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ssica\Dropbox\manuscripts\Mycoides manuscript\"/>
    </mc:Choice>
  </mc:AlternateContent>
  <bookViews>
    <workbookView xWindow="0" yWindow="0" windowWidth="24000" windowHeight="9645" tabRatio="735" activeTab="6"/>
  </bookViews>
  <sheets>
    <sheet name="0uM Myc Chain" sheetId="7" r:id="rId1"/>
    <sheet name="0uM PY79 Chain" sheetId="9" r:id="rId2"/>
    <sheet name="0uM sig Chain" sheetId="11" r:id="rId3"/>
    <sheet name="0uM Myc Cell" sheetId="8" r:id="rId4"/>
    <sheet name="0um Myc" sheetId="1" r:id="rId5"/>
    <sheet name="0uM PY79 cell" sheetId="10" r:id="rId6"/>
    <sheet name="0uM Py79 " sheetId="2" r:id="rId7"/>
    <sheet name="0uM sig Cell" sheetId="12" r:id="rId8"/>
    <sheet name="0uM SigmaD" sheetId="3" r:id="rId9"/>
    <sheet name="125uM PY79 Chain" sheetId="13" r:id="rId10"/>
    <sheet name="125uM PY79 Cell" sheetId="14" r:id="rId11"/>
    <sheet name="125uM PY79" sheetId="4" r:id="rId12"/>
    <sheet name="125uM SigmaD chain" sheetId="15" r:id="rId13"/>
    <sheet name="125uM SigmaD cell" sheetId="16" r:id="rId14"/>
    <sheet name="125uM SigmaD" sheetId="5" r:id="rId15"/>
    <sheet name="125uM myc chain" sheetId="17" r:id="rId16"/>
    <sheet name="125uM myc cell" sheetId="18" r:id="rId17"/>
    <sheet name="125uM Myc" sheetId="6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7" l="1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42" i="15"/>
  <c r="D41" i="15"/>
  <c r="D40" i="15"/>
  <c r="D39" i="15"/>
  <c r="D38" i="15"/>
  <c r="D37" i="15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D2" i="15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D2" i="16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  <c r="D2" i="17"/>
  <c r="D3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2" i="18"/>
  <c r="C2" i="18"/>
  <c r="C2" i="17"/>
  <c r="C2" i="16"/>
  <c r="C2" i="15"/>
  <c r="C2" i="13"/>
  <c r="C2" i="12"/>
  <c r="C2" i="11"/>
  <c r="C2" i="10"/>
  <c r="C2" i="9"/>
  <c r="C2" i="8"/>
  <c r="C2" i="7"/>
  <c r="C2" i="14"/>
  <c r="X2" i="6" l="1"/>
  <c r="L2" i="6"/>
  <c r="N2" i="5" l="1"/>
  <c r="G2" i="5"/>
  <c r="N2" i="4"/>
  <c r="G2" i="4"/>
  <c r="N2" i="3"/>
  <c r="G2" i="3"/>
  <c r="N2" i="2"/>
  <c r="G2" i="2"/>
  <c r="O2" i="1"/>
  <c r="G2" i="1"/>
</calcChain>
</file>

<file path=xl/sharedStrings.xml><?xml version="1.0" encoding="utf-8"?>
<sst xmlns="http://schemas.openxmlformats.org/spreadsheetml/2006/main" count="81" uniqueCount="22">
  <si>
    <t>chain length</t>
  </si>
  <si>
    <t>cell length</t>
  </si>
  <si>
    <t>Bin</t>
  </si>
  <si>
    <t>More</t>
  </si>
  <si>
    <t>Frequency</t>
  </si>
  <si>
    <t>N</t>
  </si>
  <si>
    <t>125µM mycoides chain, n=301</t>
  </si>
  <si>
    <t>125µM mycoides cell, n=332</t>
  </si>
  <si>
    <t>125uM σD::tet cell, n=311</t>
  </si>
  <si>
    <r>
      <t>125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σD::tet chain, n=336</t>
    </r>
  </si>
  <si>
    <t>125µM PY79 cell, n=304</t>
  </si>
  <si>
    <t>125µM PY79 chain, n=322</t>
  </si>
  <si>
    <t>0µM σD::tet cell, n=420</t>
  </si>
  <si>
    <r>
      <t xml:space="preserve">0µM </t>
    </r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D::tet chain, n=359</t>
    </r>
  </si>
  <si>
    <t>0µM PY79 cell, n=308</t>
  </si>
  <si>
    <t>0µM PY79 chain, n=347</t>
  </si>
  <si>
    <t>0µM mycoides cell, n=328</t>
  </si>
  <si>
    <r>
      <t xml:space="preserve">0µM </t>
    </r>
    <r>
      <rPr>
        <i/>
        <sz val="11"/>
        <color theme="1"/>
        <rFont val="Calibri"/>
        <family val="2"/>
        <scheme val="minor"/>
      </rPr>
      <t xml:space="preserve">mycoides </t>
    </r>
    <r>
      <rPr>
        <sz val="11"/>
        <color theme="1"/>
        <rFont val="Calibri"/>
        <family val="2"/>
        <scheme val="minor"/>
      </rPr>
      <t>chain, n=275</t>
    </r>
  </si>
  <si>
    <r>
      <t xml:space="preserve">0µM </t>
    </r>
    <r>
      <rPr>
        <i/>
        <sz val="11"/>
        <color theme="1"/>
        <rFont val="Calibri"/>
        <family val="2"/>
        <scheme val="minor"/>
      </rPr>
      <t>mycoides</t>
    </r>
    <r>
      <rPr>
        <sz val="11"/>
        <color theme="1"/>
        <rFont val="Calibri"/>
        <family val="2"/>
        <scheme val="minor"/>
      </rPr>
      <t xml:space="preserve"> cell, n=328</t>
    </r>
  </si>
  <si>
    <r>
      <t xml:space="preserve">125µM </t>
    </r>
    <r>
      <rPr>
        <i/>
        <sz val="11"/>
        <color theme="1"/>
        <rFont val="Calibri"/>
        <family val="2"/>
        <scheme val="minor"/>
      </rPr>
      <t>mycoides</t>
    </r>
    <r>
      <rPr>
        <sz val="11"/>
        <color theme="1"/>
        <rFont val="Calibri"/>
        <family val="2"/>
        <scheme val="minor"/>
      </rPr>
      <t xml:space="preserve"> cell, n=332</t>
    </r>
  </si>
  <si>
    <r>
      <t xml:space="preserve">125µM </t>
    </r>
    <r>
      <rPr>
        <i/>
        <sz val="11"/>
        <color theme="1"/>
        <rFont val="Calibri"/>
        <family val="2"/>
        <scheme val="minor"/>
      </rPr>
      <t>mycoides</t>
    </r>
    <r>
      <rPr>
        <sz val="11"/>
        <color theme="1"/>
        <rFont val="Calibri"/>
        <family val="2"/>
        <scheme val="minor"/>
      </rPr>
      <t xml:space="preserve"> chain, n=301</t>
    </r>
  </si>
  <si>
    <t>125µM σD::tet chain, n=3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33FF"/>
      <color rgb="FF00FF00"/>
      <color rgb="FF66FF33"/>
      <color rgb="FFFF5050"/>
      <color rgb="FF66FF66"/>
      <color rgb="FFCCFF66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5034738304771"/>
          <c:y val="3.3523805501455659E-2"/>
          <c:w val="0.80617693376563226"/>
          <c:h val="0.8034945867573049"/>
        </c:manualLayout>
      </c:layout>
      <c:barChart>
        <c:barDir val="col"/>
        <c:grouping val="clustered"/>
        <c:varyColors val="0"/>
        <c:ser>
          <c:idx val="5"/>
          <c:order val="0"/>
          <c:tx>
            <c:strRef>
              <c:f>'0uM Myc Chain'!$E$1</c:f>
              <c:strCache>
                <c:ptCount val="1"/>
                <c:pt idx="0">
                  <c:v>0µM mycoides cell, n=328</c:v>
                </c:pt>
              </c:strCache>
            </c:strRef>
          </c:tx>
          <c:spPr>
            <a:solidFill>
              <a:schemeClr val="bg1">
                <a:alpha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0uM Myc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Myc Chain'!$E$2:$E$42</c:f>
              <c:numCache>
                <c:formatCode>General</c:formatCode>
                <c:ptCount val="41"/>
                <c:pt idx="0">
                  <c:v>0</c:v>
                </c:pt>
                <c:pt idx="1">
                  <c:v>1.8292682926829267E-2</c:v>
                </c:pt>
                <c:pt idx="2">
                  <c:v>0.26219512195121952</c:v>
                </c:pt>
                <c:pt idx="3">
                  <c:v>0.25609756097560976</c:v>
                </c:pt>
                <c:pt idx="4">
                  <c:v>0.2652439024390244</c:v>
                </c:pt>
                <c:pt idx="5">
                  <c:v>0.13414634146341464</c:v>
                </c:pt>
                <c:pt idx="6">
                  <c:v>2.7439024390243903E-2</c:v>
                </c:pt>
                <c:pt idx="7">
                  <c:v>2.7439024390243903E-2</c:v>
                </c:pt>
                <c:pt idx="8">
                  <c:v>0</c:v>
                </c:pt>
                <c:pt idx="9">
                  <c:v>3.0487804878048782E-3</c:v>
                </c:pt>
                <c:pt idx="10">
                  <c:v>0</c:v>
                </c:pt>
                <c:pt idx="11">
                  <c:v>3.0487804878048782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.0487804878048782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ser>
          <c:idx val="4"/>
          <c:order val="1"/>
          <c:tx>
            <c:strRef>
              <c:f>'0uM Myc Chain'!$F$1</c:f>
              <c:strCache>
                <c:ptCount val="1"/>
                <c:pt idx="0">
                  <c:v>125µM mycoides cell, n=332</c:v>
                </c:pt>
              </c:strCache>
            </c:strRef>
          </c:tx>
          <c:spPr>
            <a:solidFill>
              <a:schemeClr val="bg2">
                <a:lumMod val="75000"/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0uM Myc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Myc Chain'!$F$2:$F$42</c:f>
              <c:numCache>
                <c:formatCode>General</c:formatCode>
                <c:ptCount val="41"/>
                <c:pt idx="0">
                  <c:v>0</c:v>
                </c:pt>
                <c:pt idx="1">
                  <c:v>3.313253012048193E-2</c:v>
                </c:pt>
                <c:pt idx="2">
                  <c:v>0.25903614457831325</c:v>
                </c:pt>
                <c:pt idx="3">
                  <c:v>0.22289156626506024</c:v>
                </c:pt>
                <c:pt idx="4">
                  <c:v>0.23493975903614459</c:v>
                </c:pt>
                <c:pt idx="5">
                  <c:v>9.9397590361445784E-2</c:v>
                </c:pt>
                <c:pt idx="6">
                  <c:v>5.1204819277108432E-2</c:v>
                </c:pt>
                <c:pt idx="7">
                  <c:v>3.614457831325301E-2</c:v>
                </c:pt>
                <c:pt idx="8">
                  <c:v>9.0361445783132526E-3</c:v>
                </c:pt>
                <c:pt idx="9">
                  <c:v>2.4096385542168676E-2</c:v>
                </c:pt>
                <c:pt idx="10">
                  <c:v>1.8072289156626505E-2</c:v>
                </c:pt>
                <c:pt idx="11">
                  <c:v>6.024096385542169E-3</c:v>
                </c:pt>
                <c:pt idx="12">
                  <c:v>3.0120481927710845E-3</c:v>
                </c:pt>
                <c:pt idx="13">
                  <c:v>3.0120481927710845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56825320"/>
        <c:axId val="257107144"/>
      </c:barChart>
      <c:catAx>
        <c:axId val="256825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107144"/>
        <c:crosses val="autoZero"/>
        <c:auto val="1"/>
        <c:lblAlgn val="ctr"/>
        <c:lblOffset val="100"/>
        <c:noMultiLvlLbl val="0"/>
      </c:catAx>
      <c:valAx>
        <c:axId val="257107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825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9230885073792"/>
          <c:y val="0.16458417150410945"/>
          <c:w val="0.41028056198857499"/>
          <c:h val="0.140343314749889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5034738304771"/>
          <c:y val="3.3523805501455659E-2"/>
          <c:w val="0.80617693376563226"/>
          <c:h val="0.8034945867573049"/>
        </c:manualLayout>
      </c:layout>
      <c:barChart>
        <c:barDir val="col"/>
        <c:grouping val="clustered"/>
        <c:varyColors val="0"/>
        <c:ser>
          <c:idx val="7"/>
          <c:order val="0"/>
          <c:tx>
            <c:strRef>
              <c:f>'0uM Myc Chain'!$D$1</c:f>
              <c:strCache>
                <c:ptCount val="1"/>
                <c:pt idx="0">
                  <c:v>0µM mycoides chain, n=275</c:v>
                </c:pt>
              </c:strCache>
            </c:strRef>
          </c:tx>
          <c:spPr>
            <a:solidFill>
              <a:schemeClr val="bg1">
                <a:alpha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0uM Myc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Myc Chain'!$D$2:$D$42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1.4545454545454545E-2</c:v>
                </c:pt>
                <c:pt idx="3">
                  <c:v>2.9090909090909091E-2</c:v>
                </c:pt>
                <c:pt idx="4">
                  <c:v>9.4545454545454544E-2</c:v>
                </c:pt>
                <c:pt idx="5">
                  <c:v>0.11272727272727273</c:v>
                </c:pt>
                <c:pt idx="6">
                  <c:v>9.8181818181818176E-2</c:v>
                </c:pt>
                <c:pt idx="7">
                  <c:v>0.12727272727272726</c:v>
                </c:pt>
                <c:pt idx="8">
                  <c:v>0.08</c:v>
                </c:pt>
                <c:pt idx="9">
                  <c:v>9.0909090909090912E-2</c:v>
                </c:pt>
                <c:pt idx="10">
                  <c:v>0.11272727272727273</c:v>
                </c:pt>
                <c:pt idx="11">
                  <c:v>6.9090909090909092E-2</c:v>
                </c:pt>
                <c:pt idx="12">
                  <c:v>4.363636363636364E-2</c:v>
                </c:pt>
                <c:pt idx="13">
                  <c:v>2.9090909090909091E-2</c:v>
                </c:pt>
                <c:pt idx="14">
                  <c:v>1.8181818181818181E-2</c:v>
                </c:pt>
                <c:pt idx="15">
                  <c:v>1.4545454545454545E-2</c:v>
                </c:pt>
                <c:pt idx="16">
                  <c:v>1.090909090909091E-2</c:v>
                </c:pt>
                <c:pt idx="17">
                  <c:v>7.2727272727272727E-3</c:v>
                </c:pt>
                <c:pt idx="18">
                  <c:v>3.6363636363636364E-3</c:v>
                </c:pt>
                <c:pt idx="19">
                  <c:v>1.090909090909091E-2</c:v>
                </c:pt>
                <c:pt idx="20">
                  <c:v>3.6363636363636364E-3</c:v>
                </c:pt>
                <c:pt idx="21">
                  <c:v>0</c:v>
                </c:pt>
                <c:pt idx="22">
                  <c:v>7.2727272727272727E-3</c:v>
                </c:pt>
                <c:pt idx="23">
                  <c:v>3.6363636363636364E-3</c:v>
                </c:pt>
                <c:pt idx="24">
                  <c:v>3.6363636363636364E-3</c:v>
                </c:pt>
                <c:pt idx="25">
                  <c:v>0</c:v>
                </c:pt>
                <c:pt idx="26">
                  <c:v>3.6363636363636364E-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.6363636363636364E-3</c:v>
                </c:pt>
                <c:pt idx="32">
                  <c:v>0</c:v>
                </c:pt>
                <c:pt idx="33">
                  <c:v>3.6363636363636364E-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.6363636363636364E-3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ser>
          <c:idx val="6"/>
          <c:order val="1"/>
          <c:tx>
            <c:strRef>
              <c:f>'0uM Myc Chain'!$G$1</c:f>
              <c:strCache>
                <c:ptCount val="1"/>
                <c:pt idx="0">
                  <c:v>125µM mycoides chain, n=301</c:v>
                </c:pt>
              </c:strCache>
            </c:strRef>
          </c:tx>
          <c:spPr>
            <a:solidFill>
              <a:schemeClr val="bg2">
                <a:lumMod val="75000"/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0uM Myc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Myc Chain'!$G$2:$G$42</c:f>
              <c:numCache>
                <c:formatCode>General</c:formatCode>
                <c:ptCount val="41"/>
                <c:pt idx="0">
                  <c:v>0</c:v>
                </c:pt>
                <c:pt idx="1">
                  <c:v>6.6445182724252493E-3</c:v>
                </c:pt>
                <c:pt idx="2">
                  <c:v>8.3056478405315617E-2</c:v>
                </c:pt>
                <c:pt idx="3">
                  <c:v>8.6378737541528236E-2</c:v>
                </c:pt>
                <c:pt idx="4">
                  <c:v>0.13289036544850499</c:v>
                </c:pt>
                <c:pt idx="5">
                  <c:v>0.18604651162790697</c:v>
                </c:pt>
                <c:pt idx="6">
                  <c:v>0.11627906976744186</c:v>
                </c:pt>
                <c:pt idx="7">
                  <c:v>0.12956810631229235</c:v>
                </c:pt>
                <c:pt idx="8">
                  <c:v>0.10299003322259136</c:v>
                </c:pt>
                <c:pt idx="9">
                  <c:v>5.3156146179401995E-2</c:v>
                </c:pt>
                <c:pt idx="10">
                  <c:v>2.6578073089700997E-2</c:v>
                </c:pt>
                <c:pt idx="11">
                  <c:v>3.9867109634551492E-2</c:v>
                </c:pt>
                <c:pt idx="12">
                  <c:v>6.6445182724252493E-3</c:v>
                </c:pt>
                <c:pt idx="13">
                  <c:v>6.6445182724252493E-3</c:v>
                </c:pt>
                <c:pt idx="14">
                  <c:v>3.3222591362126247E-3</c:v>
                </c:pt>
                <c:pt idx="15">
                  <c:v>0</c:v>
                </c:pt>
                <c:pt idx="16">
                  <c:v>6.6445182724252493E-3</c:v>
                </c:pt>
                <c:pt idx="17">
                  <c:v>6.6445182724252493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.3222591362126247E-3</c:v>
                </c:pt>
                <c:pt idx="23">
                  <c:v>3.3222591362126247E-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57241104"/>
        <c:axId val="256729352"/>
      </c:barChart>
      <c:catAx>
        <c:axId val="257241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729352"/>
        <c:crosses val="autoZero"/>
        <c:auto val="1"/>
        <c:lblAlgn val="ctr"/>
        <c:lblOffset val="100"/>
        <c:noMultiLvlLbl val="0"/>
      </c:catAx>
      <c:valAx>
        <c:axId val="256729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4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376635541375171"/>
          <c:y val="0.19378144165994554"/>
          <c:w val="0.41028056198857499"/>
          <c:h val="0.154941854895875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5034738304771"/>
          <c:y val="3.3523805501455659E-2"/>
          <c:w val="0.80617693376563226"/>
          <c:h val="0.8034945867573049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'0uM PY79 Chain'!$D$1</c:f>
              <c:strCache>
                <c:ptCount val="1"/>
                <c:pt idx="0">
                  <c:v>0µM PY79 chain, n=347</c:v>
                </c:pt>
              </c:strCache>
            </c:strRef>
          </c:tx>
          <c:spPr>
            <a:solidFill>
              <a:schemeClr val="bg1">
                <a:alpha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0uM PY79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PY79 Chain'!$D$2:$D$42</c:f>
              <c:numCache>
                <c:formatCode>General</c:formatCode>
                <c:ptCount val="41"/>
                <c:pt idx="0">
                  <c:v>0</c:v>
                </c:pt>
                <c:pt idx="1">
                  <c:v>2.8818443804034581E-2</c:v>
                </c:pt>
                <c:pt idx="2">
                  <c:v>0.25360230547550433</c:v>
                </c:pt>
                <c:pt idx="3">
                  <c:v>0.29971181556195964</c:v>
                </c:pt>
                <c:pt idx="4">
                  <c:v>0.22478386167146974</c:v>
                </c:pt>
                <c:pt idx="5">
                  <c:v>0.1239193083573487</c:v>
                </c:pt>
                <c:pt idx="6">
                  <c:v>4.0345821325648415E-2</c:v>
                </c:pt>
                <c:pt idx="7">
                  <c:v>1.1527377521613832E-2</c:v>
                </c:pt>
                <c:pt idx="8">
                  <c:v>8.6455331412103754E-3</c:v>
                </c:pt>
                <c:pt idx="9">
                  <c:v>5.763688760806916E-3</c:v>
                </c:pt>
                <c:pt idx="10">
                  <c:v>2.881844380403458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ser>
          <c:idx val="0"/>
          <c:order val="1"/>
          <c:tx>
            <c:strRef>
              <c:f>'0uM PY79 Chain'!$F$1</c:f>
              <c:strCache>
                <c:ptCount val="1"/>
                <c:pt idx="0">
                  <c:v>125µM PY79 chain, n=322</c:v>
                </c:pt>
              </c:strCache>
            </c:strRef>
          </c:tx>
          <c:spPr>
            <a:solidFill>
              <a:schemeClr val="bg2">
                <a:lumMod val="75000"/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0uM PY79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PY79 Chain'!$F$2:$F$42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3.105590062111801E-3</c:v>
                </c:pt>
                <c:pt idx="3">
                  <c:v>9.316770186335404E-3</c:v>
                </c:pt>
                <c:pt idx="4">
                  <c:v>1.8633540372670808E-2</c:v>
                </c:pt>
                <c:pt idx="5">
                  <c:v>6.5217391304347824E-2</c:v>
                </c:pt>
                <c:pt idx="6">
                  <c:v>4.6583850931677016E-2</c:v>
                </c:pt>
                <c:pt idx="7">
                  <c:v>6.8322981366459631E-2</c:v>
                </c:pt>
                <c:pt idx="8">
                  <c:v>5.9006211180124224E-2</c:v>
                </c:pt>
                <c:pt idx="9">
                  <c:v>9.0062111801242239E-2</c:v>
                </c:pt>
                <c:pt idx="10">
                  <c:v>7.4534161490683232E-2</c:v>
                </c:pt>
                <c:pt idx="11">
                  <c:v>4.6583850931677016E-2</c:v>
                </c:pt>
                <c:pt idx="12">
                  <c:v>5.9006211180124224E-2</c:v>
                </c:pt>
                <c:pt idx="13">
                  <c:v>4.6583850931677016E-2</c:v>
                </c:pt>
                <c:pt idx="14">
                  <c:v>5.2795031055900624E-2</c:v>
                </c:pt>
                <c:pt idx="15">
                  <c:v>6.2111801242236024E-2</c:v>
                </c:pt>
                <c:pt idx="16">
                  <c:v>4.3478260869565216E-2</c:v>
                </c:pt>
                <c:pt idx="17">
                  <c:v>3.4161490683229816E-2</c:v>
                </c:pt>
                <c:pt idx="18">
                  <c:v>3.7267080745341616E-2</c:v>
                </c:pt>
                <c:pt idx="19">
                  <c:v>2.1739130434782608E-2</c:v>
                </c:pt>
                <c:pt idx="20">
                  <c:v>2.1739130434782608E-2</c:v>
                </c:pt>
                <c:pt idx="21">
                  <c:v>4.0372670807453416E-2</c:v>
                </c:pt>
                <c:pt idx="22">
                  <c:v>6.2111801242236021E-3</c:v>
                </c:pt>
                <c:pt idx="23">
                  <c:v>9.316770186335404E-3</c:v>
                </c:pt>
                <c:pt idx="24">
                  <c:v>1.8633540372670808E-2</c:v>
                </c:pt>
                <c:pt idx="25">
                  <c:v>6.2111801242236021E-3</c:v>
                </c:pt>
                <c:pt idx="26">
                  <c:v>1.2422360248447204E-2</c:v>
                </c:pt>
                <c:pt idx="27">
                  <c:v>6.2111801242236021E-3</c:v>
                </c:pt>
                <c:pt idx="28">
                  <c:v>3.105590062111801E-3</c:v>
                </c:pt>
                <c:pt idx="29">
                  <c:v>1.2422360248447204E-2</c:v>
                </c:pt>
                <c:pt idx="30">
                  <c:v>0</c:v>
                </c:pt>
                <c:pt idx="31">
                  <c:v>3.105590062111801E-3</c:v>
                </c:pt>
                <c:pt idx="32">
                  <c:v>0</c:v>
                </c:pt>
                <c:pt idx="33">
                  <c:v>3.105590062111801E-3</c:v>
                </c:pt>
                <c:pt idx="34">
                  <c:v>0</c:v>
                </c:pt>
                <c:pt idx="35">
                  <c:v>6.2111801242236021E-3</c:v>
                </c:pt>
                <c:pt idx="36">
                  <c:v>3.105590062111801E-3</c:v>
                </c:pt>
                <c:pt idx="37">
                  <c:v>0</c:v>
                </c:pt>
                <c:pt idx="38">
                  <c:v>0</c:v>
                </c:pt>
                <c:pt idx="39">
                  <c:v>3.105590062111801E-3</c:v>
                </c:pt>
                <c:pt idx="40">
                  <c:v>6.211180124223602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5281608"/>
        <c:axId val="205282000"/>
      </c:barChart>
      <c:catAx>
        <c:axId val="205281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82000"/>
        <c:crosses val="autoZero"/>
        <c:auto val="1"/>
        <c:lblAlgn val="ctr"/>
        <c:lblOffset val="100"/>
        <c:noMultiLvlLbl val="0"/>
      </c:catAx>
      <c:valAx>
        <c:axId val="20528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81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9230885073792"/>
          <c:y val="0.16458417150410945"/>
          <c:w val="0.30395314315218797"/>
          <c:h val="0.164234726133685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5034738304771"/>
          <c:y val="3.3523805501455659E-2"/>
          <c:w val="0.80617693376563226"/>
          <c:h val="0.8034945867573049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'0uM PY79 Chain'!$E$1</c:f>
              <c:strCache>
                <c:ptCount val="1"/>
                <c:pt idx="0">
                  <c:v>0µM PY79 cell, n=308</c:v>
                </c:pt>
              </c:strCache>
            </c:strRef>
          </c:tx>
          <c:spPr>
            <a:solidFill>
              <a:schemeClr val="bg1">
                <a:alpha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0uM PY79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PY79 Chain'!$E$2:$E$42</c:f>
              <c:numCache>
                <c:formatCode>General</c:formatCode>
                <c:ptCount val="41"/>
                <c:pt idx="0">
                  <c:v>3.246753246753247E-3</c:v>
                </c:pt>
                <c:pt idx="1">
                  <c:v>9.7402597402597407E-2</c:v>
                </c:pt>
                <c:pt idx="2">
                  <c:v>0.39610389610389612</c:v>
                </c:pt>
                <c:pt idx="3">
                  <c:v>0.29870129870129869</c:v>
                </c:pt>
                <c:pt idx="4">
                  <c:v>0.15909090909090909</c:v>
                </c:pt>
                <c:pt idx="5">
                  <c:v>3.2467532467532464E-2</c:v>
                </c:pt>
                <c:pt idx="6">
                  <c:v>1.2987012987012988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ser>
          <c:idx val="0"/>
          <c:order val="1"/>
          <c:tx>
            <c:strRef>
              <c:f>'0uM PY79 Chain'!$G$1</c:f>
              <c:strCache>
                <c:ptCount val="1"/>
                <c:pt idx="0">
                  <c:v>125µM PY79 cell, n=304</c:v>
                </c:pt>
              </c:strCache>
            </c:strRef>
          </c:tx>
          <c:spPr>
            <a:solidFill>
              <a:schemeClr val="bg2">
                <a:lumMod val="75000"/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0uM PY79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PY79 Chain'!$G$2:$G$42</c:f>
              <c:numCache>
                <c:formatCode>General</c:formatCode>
                <c:ptCount val="41"/>
                <c:pt idx="0">
                  <c:v>3.2894736842105261E-3</c:v>
                </c:pt>
                <c:pt idx="1">
                  <c:v>2.3026315789473683E-2</c:v>
                </c:pt>
                <c:pt idx="2">
                  <c:v>0.20065789473684212</c:v>
                </c:pt>
                <c:pt idx="3">
                  <c:v>0.31578947368421051</c:v>
                </c:pt>
                <c:pt idx="4">
                  <c:v>0.22368421052631579</c:v>
                </c:pt>
                <c:pt idx="5">
                  <c:v>0.125</c:v>
                </c:pt>
                <c:pt idx="6">
                  <c:v>6.9078947368421059E-2</c:v>
                </c:pt>
                <c:pt idx="7">
                  <c:v>1.6447368421052631E-2</c:v>
                </c:pt>
                <c:pt idx="8">
                  <c:v>6.5789473684210523E-3</c:v>
                </c:pt>
                <c:pt idx="9">
                  <c:v>6.5789473684210523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.5789473684210523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.2894736842105261E-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5282784"/>
        <c:axId val="205283176"/>
      </c:barChart>
      <c:catAx>
        <c:axId val="205282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83176"/>
        <c:crosses val="autoZero"/>
        <c:auto val="1"/>
        <c:lblAlgn val="ctr"/>
        <c:lblOffset val="100"/>
        <c:noMultiLvlLbl val="0"/>
      </c:catAx>
      <c:valAx>
        <c:axId val="205283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8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9230885073792"/>
          <c:y val="0.16458417150410945"/>
          <c:w val="0.4101826513489093"/>
          <c:h val="0.164234726133685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5034738304771"/>
          <c:y val="3.3523805501455659E-2"/>
          <c:w val="0.80617693376563226"/>
          <c:h val="0.8034945867573049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'0uM sig Chain'!$D$1</c:f>
              <c:strCache>
                <c:ptCount val="1"/>
                <c:pt idx="0">
                  <c:v>0µM σD::tet chain, n=359</c:v>
                </c:pt>
              </c:strCache>
            </c:strRef>
          </c:tx>
          <c:spPr>
            <a:solidFill>
              <a:schemeClr val="bg1">
                <a:alpha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0uM sig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sig Chain'!$D$2:$D$42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3.3426183844011144E-2</c:v>
                </c:pt>
                <c:pt idx="3">
                  <c:v>7.5208913649025072E-2</c:v>
                </c:pt>
                <c:pt idx="4">
                  <c:v>0.12813370473537605</c:v>
                </c:pt>
                <c:pt idx="5">
                  <c:v>0.14484679665738162</c:v>
                </c:pt>
                <c:pt idx="6">
                  <c:v>0.14206128133704735</c:v>
                </c:pt>
                <c:pt idx="7">
                  <c:v>0.10027855153203342</c:v>
                </c:pt>
                <c:pt idx="8">
                  <c:v>0.13370473537604458</c:v>
                </c:pt>
                <c:pt idx="9">
                  <c:v>6.9637883008356549E-2</c:v>
                </c:pt>
                <c:pt idx="10">
                  <c:v>3.3426183844011144E-2</c:v>
                </c:pt>
                <c:pt idx="11">
                  <c:v>3.0640668523676879E-2</c:v>
                </c:pt>
                <c:pt idx="12">
                  <c:v>2.7855153203342618E-2</c:v>
                </c:pt>
                <c:pt idx="13">
                  <c:v>1.6713091922005572E-2</c:v>
                </c:pt>
                <c:pt idx="14">
                  <c:v>1.6713091922005572E-2</c:v>
                </c:pt>
                <c:pt idx="15">
                  <c:v>2.5069637883008356E-2</c:v>
                </c:pt>
                <c:pt idx="16">
                  <c:v>1.1142061281337047E-2</c:v>
                </c:pt>
                <c:pt idx="17">
                  <c:v>5.5710306406685237E-3</c:v>
                </c:pt>
                <c:pt idx="18">
                  <c:v>0</c:v>
                </c:pt>
                <c:pt idx="19">
                  <c:v>0</c:v>
                </c:pt>
                <c:pt idx="20">
                  <c:v>2.7855153203342618E-3</c:v>
                </c:pt>
                <c:pt idx="21">
                  <c:v>2.7855153203342618E-3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ser>
          <c:idx val="0"/>
          <c:order val="1"/>
          <c:tx>
            <c:strRef>
              <c:f>'0uM sig Chain'!$F$1</c:f>
              <c:strCache>
                <c:ptCount val="1"/>
                <c:pt idx="0">
                  <c:v>125µM σD::tet chain, n=336</c:v>
                </c:pt>
              </c:strCache>
            </c:strRef>
          </c:tx>
          <c:spPr>
            <a:solidFill>
              <a:schemeClr val="bg2">
                <a:lumMod val="75000"/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0uM sig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sig Chain'!$F$2:$F$42</c:f>
              <c:numCache>
                <c:formatCode>General</c:formatCode>
                <c:ptCount val="41"/>
                <c:pt idx="0">
                  <c:v>2.976190476190476E-3</c:v>
                </c:pt>
                <c:pt idx="1">
                  <c:v>2.976190476190476E-3</c:v>
                </c:pt>
                <c:pt idx="2">
                  <c:v>1.1904761904761904E-2</c:v>
                </c:pt>
                <c:pt idx="3">
                  <c:v>1.488095238095238E-2</c:v>
                </c:pt>
                <c:pt idx="4">
                  <c:v>1.7857142857142856E-2</c:v>
                </c:pt>
                <c:pt idx="5">
                  <c:v>3.5714285714285712E-2</c:v>
                </c:pt>
                <c:pt idx="6">
                  <c:v>4.7619047619047616E-2</c:v>
                </c:pt>
                <c:pt idx="7">
                  <c:v>3.273809523809524E-2</c:v>
                </c:pt>
                <c:pt idx="8">
                  <c:v>6.5476190476190479E-2</c:v>
                </c:pt>
                <c:pt idx="9">
                  <c:v>4.1666666666666664E-2</c:v>
                </c:pt>
                <c:pt idx="10">
                  <c:v>2.3809523809523808E-2</c:v>
                </c:pt>
                <c:pt idx="11">
                  <c:v>5.0595238095238096E-2</c:v>
                </c:pt>
                <c:pt idx="12">
                  <c:v>2.0833333333333332E-2</c:v>
                </c:pt>
                <c:pt idx="13">
                  <c:v>4.4642857142857144E-2</c:v>
                </c:pt>
                <c:pt idx="14">
                  <c:v>4.7619047619047616E-2</c:v>
                </c:pt>
                <c:pt idx="15">
                  <c:v>2.976190476190476E-2</c:v>
                </c:pt>
                <c:pt idx="16">
                  <c:v>2.6785714285714284E-2</c:v>
                </c:pt>
                <c:pt idx="17">
                  <c:v>2.6785714285714284E-2</c:v>
                </c:pt>
                <c:pt idx="18">
                  <c:v>1.7857142857142856E-2</c:v>
                </c:pt>
                <c:pt idx="19">
                  <c:v>1.1904761904761904E-2</c:v>
                </c:pt>
                <c:pt idx="20">
                  <c:v>3.273809523809524E-2</c:v>
                </c:pt>
                <c:pt idx="21">
                  <c:v>2.0833333333333332E-2</c:v>
                </c:pt>
                <c:pt idx="22">
                  <c:v>1.488095238095238E-2</c:v>
                </c:pt>
                <c:pt idx="23">
                  <c:v>5.9523809523809521E-3</c:v>
                </c:pt>
                <c:pt idx="24">
                  <c:v>4.1666666666666664E-2</c:v>
                </c:pt>
                <c:pt idx="25">
                  <c:v>1.488095238095238E-2</c:v>
                </c:pt>
                <c:pt idx="26">
                  <c:v>2.6785714285714284E-2</c:v>
                </c:pt>
                <c:pt idx="27">
                  <c:v>1.488095238095238E-2</c:v>
                </c:pt>
                <c:pt idx="28">
                  <c:v>2.3809523809523808E-2</c:v>
                </c:pt>
                <c:pt idx="29">
                  <c:v>1.7857142857142856E-2</c:v>
                </c:pt>
                <c:pt idx="30">
                  <c:v>5.9523809523809521E-3</c:v>
                </c:pt>
                <c:pt idx="31">
                  <c:v>8.9285714285714281E-3</c:v>
                </c:pt>
                <c:pt idx="32">
                  <c:v>1.7857142857142856E-2</c:v>
                </c:pt>
                <c:pt idx="33">
                  <c:v>8.9285714285714281E-3</c:v>
                </c:pt>
                <c:pt idx="34">
                  <c:v>2.976190476190476E-3</c:v>
                </c:pt>
                <c:pt idx="35">
                  <c:v>5.9523809523809521E-3</c:v>
                </c:pt>
                <c:pt idx="36">
                  <c:v>0</c:v>
                </c:pt>
                <c:pt idx="37">
                  <c:v>2.0833333333333332E-2</c:v>
                </c:pt>
                <c:pt idx="38">
                  <c:v>2.976190476190476E-3</c:v>
                </c:pt>
                <c:pt idx="39">
                  <c:v>8.9285714285714281E-3</c:v>
                </c:pt>
                <c:pt idx="40">
                  <c:v>0.127976190476190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57322896"/>
        <c:axId val="257323288"/>
      </c:barChart>
      <c:catAx>
        <c:axId val="257322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323288"/>
        <c:crosses val="autoZero"/>
        <c:auto val="1"/>
        <c:lblAlgn val="ctr"/>
        <c:lblOffset val="100"/>
        <c:noMultiLvlLbl val="0"/>
      </c:catAx>
      <c:valAx>
        <c:axId val="25732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322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9230885073792"/>
          <c:y val="0.16458417150410945"/>
          <c:w val="0.39925368960027546"/>
          <c:h val="0.164234726133685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5034738304771"/>
          <c:y val="3.3523805501455659E-2"/>
          <c:w val="0.80617693376563226"/>
          <c:h val="0.8034945867573049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'0uM sig Chain'!$E$1</c:f>
              <c:strCache>
                <c:ptCount val="1"/>
                <c:pt idx="0">
                  <c:v>0µM σD::tet cell, n=420</c:v>
                </c:pt>
              </c:strCache>
            </c:strRef>
          </c:tx>
          <c:spPr>
            <a:solidFill>
              <a:schemeClr val="bg1">
                <a:alpha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0uM sig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sig Chain'!$E$2:$E$42</c:f>
              <c:numCache>
                <c:formatCode>General</c:formatCode>
                <c:ptCount val="41"/>
                <c:pt idx="0">
                  <c:v>2.3809523809523812E-3</c:v>
                </c:pt>
                <c:pt idx="1">
                  <c:v>0.21666666666666667</c:v>
                </c:pt>
                <c:pt idx="2">
                  <c:v>0.29523809523809524</c:v>
                </c:pt>
                <c:pt idx="3">
                  <c:v>0.1380952380952381</c:v>
                </c:pt>
                <c:pt idx="4">
                  <c:v>4.7619047619047616E-2</c:v>
                </c:pt>
                <c:pt idx="5">
                  <c:v>7.3809523809523811E-2</c:v>
                </c:pt>
                <c:pt idx="6">
                  <c:v>6.4285714285714279E-2</c:v>
                </c:pt>
                <c:pt idx="7">
                  <c:v>4.0476190476190478E-2</c:v>
                </c:pt>
                <c:pt idx="8">
                  <c:v>4.5238095238095237E-2</c:v>
                </c:pt>
                <c:pt idx="9">
                  <c:v>2.8571428571428571E-2</c:v>
                </c:pt>
                <c:pt idx="10">
                  <c:v>7.1428571428571426E-3</c:v>
                </c:pt>
                <c:pt idx="11">
                  <c:v>1.1904761904761904E-2</c:v>
                </c:pt>
                <c:pt idx="12">
                  <c:v>0</c:v>
                </c:pt>
                <c:pt idx="13">
                  <c:v>4.7619047619047623E-3</c:v>
                </c:pt>
                <c:pt idx="14">
                  <c:v>4.7619047619047623E-3</c:v>
                </c:pt>
                <c:pt idx="15">
                  <c:v>9.5238095238095247E-3</c:v>
                </c:pt>
                <c:pt idx="16">
                  <c:v>2.3809523809523812E-3</c:v>
                </c:pt>
                <c:pt idx="17">
                  <c:v>2.3809523809523812E-3</c:v>
                </c:pt>
                <c:pt idx="18">
                  <c:v>0</c:v>
                </c:pt>
                <c:pt idx="19">
                  <c:v>0</c:v>
                </c:pt>
                <c:pt idx="20">
                  <c:v>2.3809523809523812E-3</c:v>
                </c:pt>
                <c:pt idx="21">
                  <c:v>2.3809523809523812E-3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ser>
          <c:idx val="0"/>
          <c:order val="1"/>
          <c:tx>
            <c:strRef>
              <c:f>'0uM sig Chain'!$G$1</c:f>
              <c:strCache>
                <c:ptCount val="1"/>
                <c:pt idx="0">
                  <c:v>125uM σD::tet cell, n=311</c:v>
                </c:pt>
              </c:strCache>
            </c:strRef>
          </c:tx>
          <c:spPr>
            <a:solidFill>
              <a:schemeClr val="bg2">
                <a:lumMod val="75000"/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0uM sig Chain'!$A$2:$A$42</c:f>
              <c:strCach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More</c:v>
                </c:pt>
              </c:strCache>
            </c:strRef>
          </c:cat>
          <c:val>
            <c:numRef>
              <c:f>'0uM sig Chain'!$G$2:$G$42</c:f>
              <c:numCache>
                <c:formatCode>General</c:formatCode>
                <c:ptCount val="41"/>
                <c:pt idx="0">
                  <c:v>3.2154340836012861E-3</c:v>
                </c:pt>
                <c:pt idx="1">
                  <c:v>7.3954983922829579E-2</c:v>
                </c:pt>
                <c:pt idx="2">
                  <c:v>0.24115755627009647</c:v>
                </c:pt>
                <c:pt idx="3">
                  <c:v>0.24437299035369775</c:v>
                </c:pt>
                <c:pt idx="4">
                  <c:v>0.18006430868167203</c:v>
                </c:pt>
                <c:pt idx="5">
                  <c:v>0.13826366559485531</c:v>
                </c:pt>
                <c:pt idx="6">
                  <c:v>5.4662379421221867E-2</c:v>
                </c:pt>
                <c:pt idx="7">
                  <c:v>4.1800643086816719E-2</c:v>
                </c:pt>
                <c:pt idx="8">
                  <c:v>6.4308681672025723E-3</c:v>
                </c:pt>
                <c:pt idx="9">
                  <c:v>3.2154340836012861E-3</c:v>
                </c:pt>
                <c:pt idx="10">
                  <c:v>3.2154340836012861E-3</c:v>
                </c:pt>
                <c:pt idx="11">
                  <c:v>3.215434083601286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2154340836012861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.2154340836012861E-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57322504"/>
        <c:axId val="257324072"/>
      </c:barChart>
      <c:catAx>
        <c:axId val="257322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324072"/>
        <c:crosses val="autoZero"/>
        <c:auto val="1"/>
        <c:lblAlgn val="ctr"/>
        <c:lblOffset val="100"/>
        <c:noMultiLvlLbl val="0"/>
      </c:catAx>
      <c:valAx>
        <c:axId val="257324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322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9230885073792"/>
          <c:y val="0.16458417150410945"/>
          <c:w val="0.39925368960027546"/>
          <c:h val="0.164234726133685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6725</xdr:colOff>
      <xdr:row>5</xdr:row>
      <xdr:rowOff>161925</xdr:rowOff>
    </xdr:from>
    <xdr:to>
      <xdr:col>5</xdr:col>
      <xdr:colOff>990600</xdr:colOff>
      <xdr:row>19</xdr:row>
      <xdr:rowOff>1047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81075</xdr:colOff>
      <xdr:row>5</xdr:row>
      <xdr:rowOff>152400</xdr:rowOff>
    </xdr:from>
    <xdr:to>
      <xdr:col>10</xdr:col>
      <xdr:colOff>200025</xdr:colOff>
      <xdr:row>19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8</xdr:row>
      <xdr:rowOff>142875</xdr:rowOff>
    </xdr:from>
    <xdr:to>
      <xdr:col>17</xdr:col>
      <xdr:colOff>266700</xdr:colOff>
      <xdr:row>22</xdr:row>
      <xdr:rowOff>857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14300</xdr:colOff>
      <xdr:row>8</xdr:row>
      <xdr:rowOff>133350</xdr:rowOff>
    </xdr:from>
    <xdr:to>
      <xdr:col>9</xdr:col>
      <xdr:colOff>495300</xdr:colOff>
      <xdr:row>22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5</xdr:row>
      <xdr:rowOff>28575</xdr:rowOff>
    </xdr:from>
    <xdr:to>
      <xdr:col>16</xdr:col>
      <xdr:colOff>171450</xdr:colOff>
      <xdr:row>18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0075</xdr:colOff>
      <xdr:row>5</xdr:row>
      <xdr:rowOff>19050</xdr:rowOff>
    </xdr:from>
    <xdr:to>
      <xdr:col>8</xdr:col>
      <xdr:colOff>371475</xdr:colOff>
      <xdr:row>18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C3" sqref="C3"/>
    </sheetView>
  </sheetViews>
  <sheetFormatPr defaultRowHeight="15" x14ac:dyDescent="0.25"/>
  <cols>
    <col min="4" max="4" width="27.7109375" customWidth="1"/>
    <col min="5" max="5" width="25" customWidth="1"/>
    <col min="6" max="6" width="26.42578125" customWidth="1"/>
    <col min="7" max="7" width="27.5703125" customWidth="1"/>
  </cols>
  <sheetData>
    <row r="1" spans="1:7" x14ac:dyDescent="0.25">
      <c r="A1" s="6" t="s">
        <v>2</v>
      </c>
      <c r="B1" s="6" t="s">
        <v>4</v>
      </c>
      <c r="C1" t="s">
        <v>5</v>
      </c>
      <c r="D1" t="s">
        <v>17</v>
      </c>
      <c r="E1" t="s">
        <v>18</v>
      </c>
      <c r="F1" t="s">
        <v>19</v>
      </c>
      <c r="G1" t="s">
        <v>20</v>
      </c>
    </row>
    <row r="2" spans="1:7" x14ac:dyDescent="0.25">
      <c r="A2" s="3">
        <v>1</v>
      </c>
      <c r="B2" s="4">
        <v>0</v>
      </c>
      <c r="C2">
        <f>SUM(B:B)</f>
        <v>275</v>
      </c>
      <c r="D2">
        <f>B2/$C$2</f>
        <v>0</v>
      </c>
      <c r="E2">
        <v>0</v>
      </c>
      <c r="F2">
        <v>0</v>
      </c>
      <c r="G2">
        <v>0</v>
      </c>
    </row>
    <row r="3" spans="1:7" x14ac:dyDescent="0.25">
      <c r="A3" s="3">
        <v>2</v>
      </c>
      <c r="B3" s="4">
        <v>0</v>
      </c>
      <c r="D3">
        <f t="shared" ref="D3:D42" si="0">B3/$C$2</f>
        <v>0</v>
      </c>
      <c r="E3">
        <v>1.8292682926829267E-2</v>
      </c>
      <c r="F3">
        <v>3.313253012048193E-2</v>
      </c>
      <c r="G3">
        <v>6.6445182724252493E-3</v>
      </c>
    </row>
    <row r="4" spans="1:7" x14ac:dyDescent="0.25">
      <c r="A4" s="3">
        <v>3</v>
      </c>
      <c r="B4" s="4">
        <v>4</v>
      </c>
      <c r="D4">
        <f t="shared" si="0"/>
        <v>1.4545454545454545E-2</v>
      </c>
      <c r="E4">
        <v>0.26219512195121952</v>
      </c>
      <c r="F4">
        <v>0.25903614457831325</v>
      </c>
      <c r="G4">
        <v>8.3056478405315617E-2</v>
      </c>
    </row>
    <row r="5" spans="1:7" x14ac:dyDescent="0.25">
      <c r="A5" s="3">
        <v>4</v>
      </c>
      <c r="B5" s="4">
        <v>8</v>
      </c>
      <c r="D5">
        <f t="shared" si="0"/>
        <v>2.9090909090909091E-2</v>
      </c>
      <c r="E5">
        <v>0.25609756097560976</v>
      </c>
      <c r="F5">
        <v>0.22289156626506024</v>
      </c>
      <c r="G5">
        <v>8.6378737541528236E-2</v>
      </c>
    </row>
    <row r="6" spans="1:7" x14ac:dyDescent="0.25">
      <c r="A6" s="3">
        <v>5</v>
      </c>
      <c r="B6" s="4">
        <v>26</v>
      </c>
      <c r="D6">
        <f t="shared" si="0"/>
        <v>9.4545454545454544E-2</v>
      </c>
      <c r="E6">
        <v>0.2652439024390244</v>
      </c>
      <c r="F6">
        <v>0.23493975903614459</v>
      </c>
      <c r="G6">
        <v>0.13289036544850499</v>
      </c>
    </row>
    <row r="7" spans="1:7" x14ac:dyDescent="0.25">
      <c r="A7" s="3">
        <v>6</v>
      </c>
      <c r="B7" s="4">
        <v>31</v>
      </c>
      <c r="D7">
        <f t="shared" si="0"/>
        <v>0.11272727272727273</v>
      </c>
      <c r="E7">
        <v>0.13414634146341464</v>
      </c>
      <c r="F7">
        <v>9.9397590361445784E-2</v>
      </c>
      <c r="G7">
        <v>0.18604651162790697</v>
      </c>
    </row>
    <row r="8" spans="1:7" x14ac:dyDescent="0.25">
      <c r="A8" s="3">
        <v>7</v>
      </c>
      <c r="B8" s="4">
        <v>27</v>
      </c>
      <c r="D8">
        <f t="shared" si="0"/>
        <v>9.8181818181818176E-2</v>
      </c>
      <c r="E8">
        <v>2.7439024390243903E-2</v>
      </c>
      <c r="F8">
        <v>5.1204819277108432E-2</v>
      </c>
      <c r="G8">
        <v>0.11627906976744186</v>
      </c>
    </row>
    <row r="9" spans="1:7" x14ac:dyDescent="0.25">
      <c r="A9" s="3">
        <v>8</v>
      </c>
      <c r="B9" s="4">
        <v>35</v>
      </c>
      <c r="D9">
        <f t="shared" si="0"/>
        <v>0.12727272727272726</v>
      </c>
      <c r="E9">
        <v>2.7439024390243903E-2</v>
      </c>
      <c r="F9">
        <v>3.614457831325301E-2</v>
      </c>
      <c r="G9">
        <v>0.12956810631229235</v>
      </c>
    </row>
    <row r="10" spans="1:7" x14ac:dyDescent="0.25">
      <c r="A10" s="3">
        <v>9</v>
      </c>
      <c r="B10" s="4">
        <v>22</v>
      </c>
      <c r="D10">
        <f t="shared" si="0"/>
        <v>0.08</v>
      </c>
      <c r="E10">
        <v>0</v>
      </c>
      <c r="F10">
        <v>9.0361445783132526E-3</v>
      </c>
      <c r="G10">
        <v>0.10299003322259136</v>
      </c>
    </row>
    <row r="11" spans="1:7" x14ac:dyDescent="0.25">
      <c r="A11" s="3">
        <v>10</v>
      </c>
      <c r="B11" s="4">
        <v>25</v>
      </c>
      <c r="D11">
        <f t="shared" si="0"/>
        <v>9.0909090909090912E-2</v>
      </c>
      <c r="E11">
        <v>3.0487804878048782E-3</v>
      </c>
      <c r="F11">
        <v>2.4096385542168676E-2</v>
      </c>
      <c r="G11">
        <v>5.3156146179401995E-2</v>
      </c>
    </row>
    <row r="12" spans="1:7" x14ac:dyDescent="0.25">
      <c r="A12" s="3">
        <v>11</v>
      </c>
      <c r="B12" s="4">
        <v>31</v>
      </c>
      <c r="D12">
        <f t="shared" si="0"/>
        <v>0.11272727272727273</v>
      </c>
      <c r="E12">
        <v>0</v>
      </c>
      <c r="F12">
        <v>1.8072289156626505E-2</v>
      </c>
      <c r="G12">
        <v>2.6578073089700997E-2</v>
      </c>
    </row>
    <row r="13" spans="1:7" x14ac:dyDescent="0.25">
      <c r="A13" s="3">
        <v>12</v>
      </c>
      <c r="B13" s="4">
        <v>19</v>
      </c>
      <c r="D13">
        <f t="shared" si="0"/>
        <v>6.9090909090909092E-2</v>
      </c>
      <c r="E13">
        <v>3.0487804878048782E-3</v>
      </c>
      <c r="F13">
        <v>6.024096385542169E-3</v>
      </c>
      <c r="G13">
        <v>3.9867109634551492E-2</v>
      </c>
    </row>
    <row r="14" spans="1:7" x14ac:dyDescent="0.25">
      <c r="A14" s="3">
        <v>13</v>
      </c>
      <c r="B14" s="4">
        <v>12</v>
      </c>
      <c r="D14">
        <f t="shared" si="0"/>
        <v>4.363636363636364E-2</v>
      </c>
      <c r="E14">
        <v>0</v>
      </c>
      <c r="F14">
        <v>3.0120481927710845E-3</v>
      </c>
      <c r="G14">
        <v>6.6445182724252493E-3</v>
      </c>
    </row>
    <row r="15" spans="1:7" x14ac:dyDescent="0.25">
      <c r="A15" s="3">
        <v>14</v>
      </c>
      <c r="B15" s="4">
        <v>8</v>
      </c>
      <c r="D15">
        <f t="shared" si="0"/>
        <v>2.9090909090909091E-2</v>
      </c>
      <c r="E15">
        <v>0</v>
      </c>
      <c r="F15">
        <v>3.0120481927710845E-3</v>
      </c>
      <c r="G15">
        <v>6.6445182724252493E-3</v>
      </c>
    </row>
    <row r="16" spans="1:7" x14ac:dyDescent="0.25">
      <c r="A16" s="3">
        <v>15</v>
      </c>
      <c r="B16" s="4">
        <v>5</v>
      </c>
      <c r="D16">
        <f t="shared" si="0"/>
        <v>1.8181818181818181E-2</v>
      </c>
      <c r="E16">
        <v>0</v>
      </c>
      <c r="F16">
        <v>0</v>
      </c>
      <c r="G16">
        <v>3.3222591362126247E-3</v>
      </c>
    </row>
    <row r="17" spans="1:7" x14ac:dyDescent="0.25">
      <c r="A17" s="3">
        <v>16</v>
      </c>
      <c r="B17" s="4">
        <v>4</v>
      </c>
      <c r="D17">
        <f t="shared" si="0"/>
        <v>1.4545454545454545E-2</v>
      </c>
      <c r="E17">
        <v>0</v>
      </c>
      <c r="F17">
        <v>0</v>
      </c>
      <c r="G17">
        <v>0</v>
      </c>
    </row>
    <row r="18" spans="1:7" x14ac:dyDescent="0.25">
      <c r="A18" s="3">
        <v>17</v>
      </c>
      <c r="B18" s="4">
        <v>3</v>
      </c>
      <c r="D18">
        <f t="shared" si="0"/>
        <v>1.090909090909091E-2</v>
      </c>
      <c r="E18">
        <v>0</v>
      </c>
      <c r="F18">
        <v>0</v>
      </c>
      <c r="G18">
        <v>6.6445182724252493E-3</v>
      </c>
    </row>
    <row r="19" spans="1:7" x14ac:dyDescent="0.25">
      <c r="A19" s="3">
        <v>18</v>
      </c>
      <c r="B19" s="4">
        <v>2</v>
      </c>
      <c r="D19">
        <f t="shared" si="0"/>
        <v>7.2727272727272727E-3</v>
      </c>
      <c r="E19">
        <v>3.0487804878048782E-3</v>
      </c>
      <c r="F19">
        <v>0</v>
      </c>
      <c r="G19">
        <v>6.6445182724252493E-3</v>
      </c>
    </row>
    <row r="20" spans="1:7" x14ac:dyDescent="0.25">
      <c r="A20" s="3">
        <v>19</v>
      </c>
      <c r="B20" s="4">
        <v>1</v>
      </c>
      <c r="D20">
        <f t="shared" si="0"/>
        <v>3.6363636363636364E-3</v>
      </c>
      <c r="E20">
        <v>0</v>
      </c>
      <c r="F20">
        <v>0</v>
      </c>
      <c r="G20">
        <v>0</v>
      </c>
    </row>
    <row r="21" spans="1:7" x14ac:dyDescent="0.25">
      <c r="A21" s="3">
        <v>20</v>
      </c>
      <c r="B21" s="4">
        <v>3</v>
      </c>
      <c r="D21">
        <f t="shared" si="0"/>
        <v>1.090909090909091E-2</v>
      </c>
      <c r="E21">
        <v>0</v>
      </c>
      <c r="F21">
        <v>0</v>
      </c>
      <c r="G21">
        <v>0</v>
      </c>
    </row>
    <row r="22" spans="1:7" x14ac:dyDescent="0.25">
      <c r="A22" s="3">
        <v>21</v>
      </c>
      <c r="B22" s="4">
        <v>1</v>
      </c>
      <c r="D22">
        <f t="shared" si="0"/>
        <v>3.6363636363636364E-3</v>
      </c>
      <c r="E22">
        <v>0</v>
      </c>
      <c r="F22">
        <v>0</v>
      </c>
      <c r="G22">
        <v>0</v>
      </c>
    </row>
    <row r="23" spans="1:7" x14ac:dyDescent="0.25">
      <c r="A23" s="3">
        <v>22</v>
      </c>
      <c r="B23" s="4">
        <v>0</v>
      </c>
      <c r="D23">
        <f t="shared" si="0"/>
        <v>0</v>
      </c>
      <c r="E23">
        <v>0</v>
      </c>
      <c r="F23">
        <v>0</v>
      </c>
      <c r="G23">
        <v>0</v>
      </c>
    </row>
    <row r="24" spans="1:7" x14ac:dyDescent="0.25">
      <c r="A24" s="3">
        <v>23</v>
      </c>
      <c r="B24" s="4">
        <v>2</v>
      </c>
      <c r="D24">
        <f t="shared" si="0"/>
        <v>7.2727272727272727E-3</v>
      </c>
      <c r="E24">
        <v>0</v>
      </c>
      <c r="F24">
        <v>0</v>
      </c>
      <c r="G24">
        <v>3.3222591362126247E-3</v>
      </c>
    </row>
    <row r="25" spans="1:7" x14ac:dyDescent="0.25">
      <c r="A25" s="3">
        <v>24</v>
      </c>
      <c r="B25" s="4">
        <v>1</v>
      </c>
      <c r="D25">
        <f t="shared" si="0"/>
        <v>3.6363636363636364E-3</v>
      </c>
      <c r="E25">
        <v>0</v>
      </c>
      <c r="F25">
        <v>0</v>
      </c>
      <c r="G25">
        <v>3.3222591362126247E-3</v>
      </c>
    </row>
    <row r="26" spans="1:7" x14ac:dyDescent="0.25">
      <c r="A26" s="3">
        <v>25</v>
      </c>
      <c r="B26" s="4">
        <v>1</v>
      </c>
      <c r="D26">
        <f t="shared" si="0"/>
        <v>3.6363636363636364E-3</v>
      </c>
      <c r="E26">
        <v>0</v>
      </c>
      <c r="F26">
        <v>0</v>
      </c>
      <c r="G26">
        <v>0</v>
      </c>
    </row>
    <row r="27" spans="1:7" x14ac:dyDescent="0.25">
      <c r="A27" s="3">
        <v>26</v>
      </c>
      <c r="B27" s="4">
        <v>0</v>
      </c>
      <c r="D27">
        <f>B27/$C$2</f>
        <v>0</v>
      </c>
      <c r="E27">
        <v>0</v>
      </c>
      <c r="F27">
        <v>0</v>
      </c>
      <c r="G27">
        <v>0</v>
      </c>
    </row>
    <row r="28" spans="1:7" x14ac:dyDescent="0.25">
      <c r="A28" s="3">
        <v>27</v>
      </c>
      <c r="B28" s="4">
        <v>1</v>
      </c>
      <c r="D28">
        <f t="shared" si="0"/>
        <v>3.6363636363636364E-3</v>
      </c>
      <c r="E28">
        <v>0</v>
      </c>
      <c r="F28">
        <v>0</v>
      </c>
      <c r="G28">
        <v>0</v>
      </c>
    </row>
    <row r="29" spans="1:7" x14ac:dyDescent="0.25">
      <c r="A29" s="3">
        <v>28</v>
      </c>
      <c r="B29" s="4">
        <v>0</v>
      </c>
      <c r="D29">
        <f t="shared" si="0"/>
        <v>0</v>
      </c>
      <c r="E29">
        <v>0</v>
      </c>
      <c r="F29">
        <v>0</v>
      </c>
      <c r="G29">
        <v>0</v>
      </c>
    </row>
    <row r="30" spans="1:7" x14ac:dyDescent="0.25">
      <c r="A30" s="3">
        <v>29</v>
      </c>
      <c r="B30" s="4">
        <v>0</v>
      </c>
      <c r="D30">
        <f t="shared" si="0"/>
        <v>0</v>
      </c>
      <c r="E30">
        <v>0</v>
      </c>
      <c r="F30">
        <v>0</v>
      </c>
      <c r="G30">
        <v>0</v>
      </c>
    </row>
    <row r="31" spans="1:7" x14ac:dyDescent="0.25">
      <c r="A31" s="3">
        <v>30</v>
      </c>
      <c r="B31" s="4">
        <v>0</v>
      </c>
      <c r="D31">
        <f t="shared" si="0"/>
        <v>0</v>
      </c>
      <c r="E31">
        <v>0</v>
      </c>
      <c r="F31">
        <v>0</v>
      </c>
      <c r="G31">
        <v>0</v>
      </c>
    </row>
    <row r="32" spans="1:7" x14ac:dyDescent="0.25">
      <c r="A32" s="3">
        <v>31</v>
      </c>
      <c r="B32" s="4">
        <v>0</v>
      </c>
      <c r="D32">
        <f t="shared" si="0"/>
        <v>0</v>
      </c>
      <c r="E32">
        <v>0</v>
      </c>
      <c r="F32">
        <v>0</v>
      </c>
      <c r="G32">
        <v>0</v>
      </c>
    </row>
    <row r="33" spans="1:7" x14ac:dyDescent="0.25">
      <c r="A33" s="3">
        <v>32</v>
      </c>
      <c r="B33" s="4">
        <v>1</v>
      </c>
      <c r="D33">
        <f t="shared" si="0"/>
        <v>3.6363636363636364E-3</v>
      </c>
      <c r="E33">
        <v>0</v>
      </c>
      <c r="F33">
        <v>0</v>
      </c>
      <c r="G33">
        <v>0</v>
      </c>
    </row>
    <row r="34" spans="1:7" x14ac:dyDescent="0.25">
      <c r="A34" s="3">
        <v>33</v>
      </c>
      <c r="B34" s="4">
        <v>0</v>
      </c>
      <c r="D34">
        <f t="shared" si="0"/>
        <v>0</v>
      </c>
      <c r="E34">
        <v>0</v>
      </c>
      <c r="F34">
        <v>0</v>
      </c>
      <c r="G34">
        <v>0</v>
      </c>
    </row>
    <row r="35" spans="1:7" x14ac:dyDescent="0.25">
      <c r="A35" s="3">
        <v>34</v>
      </c>
      <c r="B35" s="4">
        <v>1</v>
      </c>
      <c r="D35">
        <f t="shared" si="0"/>
        <v>3.6363636363636364E-3</v>
      </c>
      <c r="E35">
        <v>0</v>
      </c>
      <c r="F35">
        <v>0</v>
      </c>
      <c r="G35">
        <v>0</v>
      </c>
    </row>
    <row r="36" spans="1:7" x14ac:dyDescent="0.25">
      <c r="A36" s="3">
        <v>35</v>
      </c>
      <c r="B36" s="4">
        <v>0</v>
      </c>
      <c r="D36">
        <f t="shared" si="0"/>
        <v>0</v>
      </c>
      <c r="E36">
        <v>0</v>
      </c>
      <c r="F36">
        <v>0</v>
      </c>
      <c r="G36">
        <v>0</v>
      </c>
    </row>
    <row r="37" spans="1:7" x14ac:dyDescent="0.25">
      <c r="A37" s="3">
        <v>36</v>
      </c>
      <c r="B37" s="4">
        <v>0</v>
      </c>
      <c r="D37">
        <f t="shared" si="0"/>
        <v>0</v>
      </c>
      <c r="E37">
        <v>0</v>
      </c>
      <c r="F37">
        <v>0</v>
      </c>
      <c r="G37">
        <v>0</v>
      </c>
    </row>
    <row r="38" spans="1:7" x14ac:dyDescent="0.25">
      <c r="A38" s="3">
        <v>37</v>
      </c>
      <c r="B38" s="4">
        <v>0</v>
      </c>
      <c r="D38">
        <f t="shared" si="0"/>
        <v>0</v>
      </c>
      <c r="E38">
        <v>0</v>
      </c>
      <c r="F38">
        <v>0</v>
      </c>
      <c r="G38">
        <v>0</v>
      </c>
    </row>
    <row r="39" spans="1:7" x14ac:dyDescent="0.25">
      <c r="A39" s="3">
        <v>38</v>
      </c>
      <c r="B39" s="4">
        <v>0</v>
      </c>
      <c r="D39">
        <f t="shared" si="0"/>
        <v>0</v>
      </c>
      <c r="E39">
        <v>0</v>
      </c>
      <c r="F39">
        <v>0</v>
      </c>
      <c r="G39">
        <v>0</v>
      </c>
    </row>
    <row r="40" spans="1:7" x14ac:dyDescent="0.25">
      <c r="A40" s="3">
        <v>39</v>
      </c>
      <c r="B40" s="4">
        <v>1</v>
      </c>
      <c r="D40">
        <f t="shared" si="0"/>
        <v>3.6363636363636364E-3</v>
      </c>
      <c r="E40">
        <v>0</v>
      </c>
      <c r="F40">
        <v>0</v>
      </c>
      <c r="G40">
        <v>0</v>
      </c>
    </row>
    <row r="41" spans="1:7" x14ac:dyDescent="0.25">
      <c r="A41" s="3">
        <v>40</v>
      </c>
      <c r="B41" s="4">
        <v>0</v>
      </c>
      <c r="D41">
        <f t="shared" si="0"/>
        <v>0</v>
      </c>
      <c r="E41">
        <v>0</v>
      </c>
      <c r="F41">
        <v>0</v>
      </c>
      <c r="G41">
        <v>0</v>
      </c>
    </row>
    <row r="42" spans="1:7" ht="15.75" thickBot="1" x14ac:dyDescent="0.3">
      <c r="A42" s="5" t="s">
        <v>3</v>
      </c>
      <c r="B42" s="5">
        <v>0</v>
      </c>
      <c r="D42">
        <f t="shared" si="0"/>
        <v>0</v>
      </c>
      <c r="E42">
        <v>0</v>
      </c>
      <c r="F42">
        <v>0</v>
      </c>
      <c r="G42">
        <v>0</v>
      </c>
    </row>
  </sheetData>
  <sortState ref="A2:A41">
    <sortCondition ref="A2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11</v>
      </c>
    </row>
    <row r="2" spans="1:4" x14ac:dyDescent="0.25">
      <c r="A2" s="3">
        <v>1</v>
      </c>
      <c r="B2" s="4">
        <v>0</v>
      </c>
      <c r="C2">
        <f>SUM(B:B)</f>
        <v>322</v>
      </c>
      <c r="D2">
        <f>B2/$C$2</f>
        <v>0</v>
      </c>
    </row>
    <row r="3" spans="1:4" x14ac:dyDescent="0.25">
      <c r="A3" s="3">
        <v>2</v>
      </c>
      <c r="B3" s="4">
        <v>0</v>
      </c>
      <c r="D3">
        <f t="shared" ref="D3:D42" si="0">B3/$C$2</f>
        <v>0</v>
      </c>
    </row>
    <row r="4" spans="1:4" x14ac:dyDescent="0.25">
      <c r="A4" s="3">
        <v>3</v>
      </c>
      <c r="B4" s="4">
        <v>1</v>
      </c>
      <c r="D4">
        <f t="shared" si="0"/>
        <v>3.105590062111801E-3</v>
      </c>
    </row>
    <row r="5" spans="1:4" x14ac:dyDescent="0.25">
      <c r="A5" s="3">
        <v>4</v>
      </c>
      <c r="B5" s="4">
        <v>3</v>
      </c>
      <c r="D5">
        <f t="shared" si="0"/>
        <v>9.316770186335404E-3</v>
      </c>
    </row>
    <row r="6" spans="1:4" x14ac:dyDescent="0.25">
      <c r="A6" s="3">
        <v>5</v>
      </c>
      <c r="B6" s="4">
        <v>6</v>
      </c>
      <c r="D6">
        <f t="shared" si="0"/>
        <v>1.8633540372670808E-2</v>
      </c>
    </row>
    <row r="7" spans="1:4" x14ac:dyDescent="0.25">
      <c r="A7" s="3">
        <v>6</v>
      </c>
      <c r="B7" s="4">
        <v>21</v>
      </c>
      <c r="D7">
        <f t="shared" si="0"/>
        <v>6.5217391304347824E-2</v>
      </c>
    </row>
    <row r="8" spans="1:4" x14ac:dyDescent="0.25">
      <c r="A8" s="3">
        <v>7</v>
      </c>
      <c r="B8" s="4">
        <v>15</v>
      </c>
      <c r="D8">
        <f t="shared" si="0"/>
        <v>4.6583850931677016E-2</v>
      </c>
    </row>
    <row r="9" spans="1:4" x14ac:dyDescent="0.25">
      <c r="A9" s="3">
        <v>8</v>
      </c>
      <c r="B9" s="4">
        <v>22</v>
      </c>
      <c r="D9">
        <f t="shared" si="0"/>
        <v>6.8322981366459631E-2</v>
      </c>
    </row>
    <row r="10" spans="1:4" x14ac:dyDescent="0.25">
      <c r="A10" s="3">
        <v>9</v>
      </c>
      <c r="B10" s="4">
        <v>19</v>
      </c>
      <c r="D10">
        <f t="shared" si="0"/>
        <v>5.9006211180124224E-2</v>
      </c>
    </row>
    <row r="11" spans="1:4" x14ac:dyDescent="0.25">
      <c r="A11" s="3">
        <v>10</v>
      </c>
      <c r="B11" s="4">
        <v>29</v>
      </c>
      <c r="D11">
        <f t="shared" si="0"/>
        <v>9.0062111801242239E-2</v>
      </c>
    </row>
    <row r="12" spans="1:4" x14ac:dyDescent="0.25">
      <c r="A12" s="3">
        <v>11</v>
      </c>
      <c r="B12" s="4">
        <v>24</v>
      </c>
      <c r="D12">
        <f t="shared" si="0"/>
        <v>7.4534161490683232E-2</v>
      </c>
    </row>
    <row r="13" spans="1:4" x14ac:dyDescent="0.25">
      <c r="A13" s="3">
        <v>12</v>
      </c>
      <c r="B13" s="4">
        <v>15</v>
      </c>
      <c r="D13">
        <f t="shared" si="0"/>
        <v>4.6583850931677016E-2</v>
      </c>
    </row>
    <row r="14" spans="1:4" x14ac:dyDescent="0.25">
      <c r="A14" s="3">
        <v>13</v>
      </c>
      <c r="B14" s="4">
        <v>19</v>
      </c>
      <c r="D14">
        <f t="shared" si="0"/>
        <v>5.9006211180124224E-2</v>
      </c>
    </row>
    <row r="15" spans="1:4" x14ac:dyDescent="0.25">
      <c r="A15" s="3">
        <v>14</v>
      </c>
      <c r="B15" s="4">
        <v>15</v>
      </c>
      <c r="D15">
        <f t="shared" si="0"/>
        <v>4.6583850931677016E-2</v>
      </c>
    </row>
    <row r="16" spans="1:4" x14ac:dyDescent="0.25">
      <c r="A16" s="3">
        <v>15</v>
      </c>
      <c r="B16" s="4">
        <v>17</v>
      </c>
      <c r="D16">
        <f t="shared" si="0"/>
        <v>5.2795031055900624E-2</v>
      </c>
    </row>
    <row r="17" spans="1:4" x14ac:dyDescent="0.25">
      <c r="A17" s="3">
        <v>16</v>
      </c>
      <c r="B17" s="4">
        <v>20</v>
      </c>
      <c r="D17">
        <f t="shared" si="0"/>
        <v>6.2111801242236024E-2</v>
      </c>
    </row>
    <row r="18" spans="1:4" x14ac:dyDescent="0.25">
      <c r="A18" s="3">
        <v>17</v>
      </c>
      <c r="B18" s="4">
        <v>14</v>
      </c>
      <c r="D18">
        <f t="shared" si="0"/>
        <v>4.3478260869565216E-2</v>
      </c>
    </row>
    <row r="19" spans="1:4" x14ac:dyDescent="0.25">
      <c r="A19" s="3">
        <v>18</v>
      </c>
      <c r="B19" s="4">
        <v>11</v>
      </c>
      <c r="D19">
        <f t="shared" si="0"/>
        <v>3.4161490683229816E-2</v>
      </c>
    </row>
    <row r="20" spans="1:4" x14ac:dyDescent="0.25">
      <c r="A20" s="3">
        <v>19</v>
      </c>
      <c r="B20" s="4">
        <v>12</v>
      </c>
      <c r="D20">
        <f t="shared" si="0"/>
        <v>3.7267080745341616E-2</v>
      </c>
    </row>
    <row r="21" spans="1:4" x14ac:dyDescent="0.25">
      <c r="A21" s="3">
        <v>20</v>
      </c>
      <c r="B21" s="4">
        <v>7</v>
      </c>
      <c r="D21">
        <f t="shared" si="0"/>
        <v>2.1739130434782608E-2</v>
      </c>
    </row>
    <row r="22" spans="1:4" x14ac:dyDescent="0.25">
      <c r="A22" s="3">
        <v>21</v>
      </c>
      <c r="B22" s="4">
        <v>7</v>
      </c>
      <c r="D22">
        <f t="shared" si="0"/>
        <v>2.1739130434782608E-2</v>
      </c>
    </row>
    <row r="23" spans="1:4" x14ac:dyDescent="0.25">
      <c r="A23" s="3">
        <v>22</v>
      </c>
      <c r="B23" s="4">
        <v>13</v>
      </c>
      <c r="D23">
        <f t="shared" si="0"/>
        <v>4.0372670807453416E-2</v>
      </c>
    </row>
    <row r="24" spans="1:4" x14ac:dyDescent="0.25">
      <c r="A24" s="3">
        <v>23</v>
      </c>
      <c r="B24" s="4">
        <v>2</v>
      </c>
      <c r="D24">
        <f t="shared" si="0"/>
        <v>6.2111801242236021E-3</v>
      </c>
    </row>
    <row r="25" spans="1:4" x14ac:dyDescent="0.25">
      <c r="A25" s="3">
        <v>24</v>
      </c>
      <c r="B25" s="4">
        <v>3</v>
      </c>
      <c r="D25">
        <f t="shared" si="0"/>
        <v>9.316770186335404E-3</v>
      </c>
    </row>
    <row r="26" spans="1:4" x14ac:dyDescent="0.25">
      <c r="A26" s="3">
        <v>25</v>
      </c>
      <c r="B26" s="4">
        <v>6</v>
      </c>
      <c r="D26">
        <f t="shared" si="0"/>
        <v>1.8633540372670808E-2</v>
      </c>
    </row>
    <row r="27" spans="1:4" x14ac:dyDescent="0.25">
      <c r="A27" s="3">
        <v>26</v>
      </c>
      <c r="B27" s="4">
        <v>2</v>
      </c>
      <c r="D27">
        <f t="shared" si="0"/>
        <v>6.2111801242236021E-3</v>
      </c>
    </row>
    <row r="28" spans="1:4" x14ac:dyDescent="0.25">
      <c r="A28" s="3">
        <v>27</v>
      </c>
      <c r="B28" s="4">
        <v>4</v>
      </c>
      <c r="D28">
        <f t="shared" si="0"/>
        <v>1.2422360248447204E-2</v>
      </c>
    </row>
    <row r="29" spans="1:4" x14ac:dyDescent="0.25">
      <c r="A29" s="3">
        <v>28</v>
      </c>
      <c r="B29" s="4">
        <v>2</v>
      </c>
      <c r="D29">
        <f t="shared" si="0"/>
        <v>6.2111801242236021E-3</v>
      </c>
    </row>
    <row r="30" spans="1:4" x14ac:dyDescent="0.25">
      <c r="A30" s="3">
        <v>29</v>
      </c>
      <c r="B30" s="4">
        <v>1</v>
      </c>
      <c r="D30">
        <f t="shared" si="0"/>
        <v>3.105590062111801E-3</v>
      </c>
    </row>
    <row r="31" spans="1:4" x14ac:dyDescent="0.25">
      <c r="A31" s="3">
        <v>30</v>
      </c>
      <c r="B31" s="4">
        <v>4</v>
      </c>
      <c r="D31">
        <f t="shared" si="0"/>
        <v>1.2422360248447204E-2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1</v>
      </c>
      <c r="D33">
        <f t="shared" si="0"/>
        <v>3.105590062111801E-3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1</v>
      </c>
      <c r="D35">
        <f t="shared" si="0"/>
        <v>3.105590062111801E-3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2</v>
      </c>
      <c r="D37">
        <f t="shared" si="0"/>
        <v>6.2111801242236021E-3</v>
      </c>
    </row>
    <row r="38" spans="1:4" x14ac:dyDescent="0.25">
      <c r="A38" s="3">
        <v>37</v>
      </c>
      <c r="B38" s="4">
        <v>1</v>
      </c>
      <c r="D38">
        <f t="shared" si="0"/>
        <v>3.105590062111801E-3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1</v>
      </c>
      <c r="D41">
        <f t="shared" si="0"/>
        <v>3.105590062111801E-3</v>
      </c>
    </row>
    <row r="42" spans="1:4" ht="15.75" thickBot="1" x14ac:dyDescent="0.3">
      <c r="A42" s="5" t="s">
        <v>3</v>
      </c>
      <c r="B42" s="5">
        <v>2</v>
      </c>
      <c r="D42">
        <f t="shared" si="0"/>
        <v>6.2111801242236021E-3</v>
      </c>
    </row>
  </sheetData>
  <sortState ref="A2:A41">
    <sortCondition ref="A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10</v>
      </c>
    </row>
    <row r="2" spans="1:4" x14ac:dyDescent="0.25">
      <c r="A2" s="3">
        <v>1</v>
      </c>
      <c r="B2" s="4">
        <v>1</v>
      </c>
      <c r="C2">
        <f>SUM(B:B)</f>
        <v>304</v>
      </c>
      <c r="D2">
        <f>B2/$C$2</f>
        <v>3.2894736842105261E-3</v>
      </c>
    </row>
    <row r="3" spans="1:4" x14ac:dyDescent="0.25">
      <c r="A3" s="3">
        <v>2</v>
      </c>
      <c r="B3" s="4">
        <v>7</v>
      </c>
      <c r="D3">
        <f t="shared" ref="D3:D42" si="0">B3/$C$2</f>
        <v>2.3026315789473683E-2</v>
      </c>
    </row>
    <row r="4" spans="1:4" x14ac:dyDescent="0.25">
      <c r="A4" s="3">
        <v>3</v>
      </c>
      <c r="B4" s="4">
        <v>61</v>
      </c>
      <c r="D4">
        <f t="shared" si="0"/>
        <v>0.20065789473684212</v>
      </c>
    </row>
    <row r="5" spans="1:4" x14ac:dyDescent="0.25">
      <c r="A5" s="3">
        <v>4</v>
      </c>
      <c r="B5" s="4">
        <v>96</v>
      </c>
      <c r="D5">
        <f t="shared" si="0"/>
        <v>0.31578947368421051</v>
      </c>
    </row>
    <row r="6" spans="1:4" x14ac:dyDescent="0.25">
      <c r="A6" s="3">
        <v>5</v>
      </c>
      <c r="B6" s="4">
        <v>68</v>
      </c>
      <c r="D6">
        <f t="shared" si="0"/>
        <v>0.22368421052631579</v>
      </c>
    </row>
    <row r="7" spans="1:4" x14ac:dyDescent="0.25">
      <c r="A7" s="3">
        <v>6</v>
      </c>
      <c r="B7" s="4">
        <v>38</v>
      </c>
      <c r="D7">
        <f t="shared" si="0"/>
        <v>0.125</v>
      </c>
    </row>
    <row r="8" spans="1:4" x14ac:dyDescent="0.25">
      <c r="A8" s="3">
        <v>7</v>
      </c>
      <c r="B8" s="4">
        <v>21</v>
      </c>
      <c r="D8">
        <f t="shared" si="0"/>
        <v>6.9078947368421059E-2</v>
      </c>
    </row>
    <row r="9" spans="1:4" x14ac:dyDescent="0.25">
      <c r="A9" s="3">
        <v>8</v>
      </c>
      <c r="B9" s="4">
        <v>5</v>
      </c>
      <c r="D9">
        <f t="shared" si="0"/>
        <v>1.6447368421052631E-2</v>
      </c>
    </row>
    <row r="10" spans="1:4" x14ac:dyDescent="0.25">
      <c r="A10" s="3">
        <v>9</v>
      </c>
      <c r="B10" s="4">
        <v>2</v>
      </c>
      <c r="D10">
        <f t="shared" si="0"/>
        <v>6.5789473684210523E-3</v>
      </c>
    </row>
    <row r="11" spans="1:4" x14ac:dyDescent="0.25">
      <c r="A11" s="3">
        <v>10</v>
      </c>
      <c r="B11" s="4">
        <v>2</v>
      </c>
      <c r="D11">
        <f t="shared" si="0"/>
        <v>6.5789473684210523E-3</v>
      </c>
    </row>
    <row r="12" spans="1:4" x14ac:dyDescent="0.25">
      <c r="A12" s="3">
        <v>11</v>
      </c>
      <c r="B12" s="4">
        <v>0</v>
      </c>
      <c r="D12">
        <f t="shared" si="0"/>
        <v>0</v>
      </c>
    </row>
    <row r="13" spans="1:4" x14ac:dyDescent="0.25">
      <c r="A13" s="3">
        <v>12</v>
      </c>
      <c r="B13" s="4">
        <v>0</v>
      </c>
      <c r="D13">
        <f t="shared" si="0"/>
        <v>0</v>
      </c>
    </row>
    <row r="14" spans="1:4" x14ac:dyDescent="0.25">
      <c r="A14" s="3">
        <v>13</v>
      </c>
      <c r="B14" s="4">
        <v>0</v>
      </c>
      <c r="D14">
        <f t="shared" si="0"/>
        <v>0</v>
      </c>
    </row>
    <row r="15" spans="1:4" x14ac:dyDescent="0.25">
      <c r="A15" s="3">
        <v>14</v>
      </c>
      <c r="B15" s="4">
        <v>2</v>
      </c>
      <c r="D15">
        <f t="shared" si="0"/>
        <v>6.5789473684210523E-3</v>
      </c>
    </row>
    <row r="16" spans="1:4" x14ac:dyDescent="0.25">
      <c r="A16" s="3">
        <v>15</v>
      </c>
      <c r="B16" s="4">
        <v>0</v>
      </c>
      <c r="D16">
        <f t="shared" si="0"/>
        <v>0</v>
      </c>
    </row>
    <row r="17" spans="1:4" x14ac:dyDescent="0.25">
      <c r="A17" s="3">
        <v>16</v>
      </c>
      <c r="B17" s="4">
        <v>0</v>
      </c>
      <c r="D17">
        <f t="shared" si="0"/>
        <v>0</v>
      </c>
    </row>
    <row r="18" spans="1:4" x14ac:dyDescent="0.25">
      <c r="A18" s="3">
        <v>17</v>
      </c>
      <c r="B18" s="4">
        <v>0</v>
      </c>
      <c r="D18">
        <f t="shared" si="0"/>
        <v>0</v>
      </c>
    </row>
    <row r="19" spans="1:4" x14ac:dyDescent="0.25">
      <c r="A19" s="3">
        <v>18</v>
      </c>
      <c r="B19" s="4">
        <v>0</v>
      </c>
      <c r="D19">
        <f t="shared" si="0"/>
        <v>0</v>
      </c>
    </row>
    <row r="20" spans="1:4" x14ac:dyDescent="0.25">
      <c r="A20" s="3">
        <v>19</v>
      </c>
      <c r="B20" s="4">
        <v>0</v>
      </c>
      <c r="D20">
        <f t="shared" si="0"/>
        <v>0</v>
      </c>
    </row>
    <row r="21" spans="1:4" x14ac:dyDescent="0.25">
      <c r="A21" s="3">
        <v>20</v>
      </c>
      <c r="B21" s="4">
        <v>0</v>
      </c>
      <c r="D21">
        <f t="shared" si="0"/>
        <v>0</v>
      </c>
    </row>
    <row r="22" spans="1:4" x14ac:dyDescent="0.25">
      <c r="A22" s="3">
        <v>21</v>
      </c>
      <c r="B22" s="4">
        <v>0</v>
      </c>
      <c r="D22">
        <f t="shared" si="0"/>
        <v>0</v>
      </c>
    </row>
    <row r="23" spans="1:4" x14ac:dyDescent="0.25">
      <c r="A23" s="3">
        <v>22</v>
      </c>
      <c r="B23" s="4">
        <v>0</v>
      </c>
      <c r="D23">
        <f t="shared" si="0"/>
        <v>0</v>
      </c>
    </row>
    <row r="24" spans="1:4" x14ac:dyDescent="0.25">
      <c r="A24" s="3">
        <v>23</v>
      </c>
      <c r="B24" s="4">
        <v>0</v>
      </c>
      <c r="D24">
        <f t="shared" si="0"/>
        <v>0</v>
      </c>
    </row>
    <row r="25" spans="1:4" x14ac:dyDescent="0.25">
      <c r="A25" s="3">
        <v>24</v>
      </c>
      <c r="B25" s="4">
        <v>1</v>
      </c>
      <c r="D25">
        <f t="shared" si="0"/>
        <v>3.2894736842105261E-3</v>
      </c>
    </row>
    <row r="26" spans="1:4" x14ac:dyDescent="0.25">
      <c r="A26" s="3">
        <v>25</v>
      </c>
      <c r="B26" s="4">
        <v>0</v>
      </c>
      <c r="D26">
        <f t="shared" si="0"/>
        <v>0</v>
      </c>
    </row>
    <row r="27" spans="1:4" x14ac:dyDescent="0.25">
      <c r="A27" s="3">
        <v>26</v>
      </c>
      <c r="B27" s="4">
        <v>0</v>
      </c>
      <c r="D27">
        <f t="shared" si="0"/>
        <v>0</v>
      </c>
    </row>
    <row r="28" spans="1:4" x14ac:dyDescent="0.25">
      <c r="A28" s="3">
        <v>27</v>
      </c>
      <c r="B28" s="4">
        <v>0</v>
      </c>
      <c r="D28">
        <f t="shared" si="0"/>
        <v>0</v>
      </c>
    </row>
    <row r="29" spans="1:4" x14ac:dyDescent="0.25">
      <c r="A29" s="3">
        <v>28</v>
      </c>
      <c r="B29" s="4">
        <v>0</v>
      </c>
      <c r="D29">
        <f t="shared" si="0"/>
        <v>0</v>
      </c>
    </row>
    <row r="30" spans="1:4" x14ac:dyDescent="0.25">
      <c r="A30" s="3">
        <v>29</v>
      </c>
      <c r="B30" s="4">
        <v>0</v>
      </c>
      <c r="D30">
        <f t="shared" si="0"/>
        <v>0</v>
      </c>
    </row>
    <row r="31" spans="1:4" x14ac:dyDescent="0.25">
      <c r="A31" s="3">
        <v>30</v>
      </c>
      <c r="B31" s="4">
        <v>0</v>
      </c>
      <c r="D31">
        <f t="shared" si="0"/>
        <v>0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0</v>
      </c>
      <c r="D33">
        <f t="shared" si="0"/>
        <v>0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0</v>
      </c>
      <c r="D35">
        <f t="shared" si="0"/>
        <v>0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0</v>
      </c>
      <c r="D37">
        <f t="shared" si="0"/>
        <v>0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0</v>
      </c>
      <c r="D41">
        <f t="shared" si="0"/>
        <v>0</v>
      </c>
    </row>
    <row r="42" spans="1:4" ht="15.75" thickBot="1" x14ac:dyDescent="0.3">
      <c r="A42" s="5" t="s">
        <v>3</v>
      </c>
      <c r="B42" s="5">
        <v>0</v>
      </c>
      <c r="D42">
        <f t="shared" si="0"/>
        <v>0</v>
      </c>
    </row>
  </sheetData>
  <sortState ref="A2:A41">
    <sortCondition ref="A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3"/>
  <sheetViews>
    <sheetView topLeftCell="D1" workbookViewId="0">
      <selection activeCell="F1" sqref="F1:F1048576"/>
    </sheetView>
  </sheetViews>
  <sheetFormatPr defaultRowHeight="15" x14ac:dyDescent="0.25"/>
  <sheetData>
    <row r="1" spans="1:14" x14ac:dyDescent="0.25">
      <c r="F1" t="s">
        <v>0</v>
      </c>
      <c r="M1" t="s">
        <v>1</v>
      </c>
    </row>
    <row r="2" spans="1:14" x14ac:dyDescent="0.25">
      <c r="A2" s="1">
        <v>1</v>
      </c>
      <c r="B2">
        <v>2.996</v>
      </c>
      <c r="C2">
        <v>318.40600000000001</v>
      </c>
      <c r="D2">
        <v>300.32</v>
      </c>
      <c r="E2">
        <v>379.298</v>
      </c>
      <c r="F2">
        <v>15.417999999999999</v>
      </c>
      <c r="G2">
        <f>AVERAGE(F:F)</f>
        <v>13.707453416149066</v>
      </c>
      <c r="H2">
        <v>1</v>
      </c>
      <c r="I2">
        <v>0.79900000000000004</v>
      </c>
      <c r="J2">
        <v>749.51</v>
      </c>
      <c r="K2">
        <v>708.56299999999999</v>
      </c>
      <c r="L2">
        <v>875.82399999999996</v>
      </c>
      <c r="M2">
        <v>4.0979999999999999</v>
      </c>
      <c r="N2">
        <f>AVERAGE(M:M)</f>
        <v>4.178236842105262</v>
      </c>
    </row>
    <row r="3" spans="1:14" x14ac:dyDescent="0.25">
      <c r="A3">
        <v>2</v>
      </c>
      <c r="B3">
        <v>2.222</v>
      </c>
      <c r="C3">
        <v>335.00299999999999</v>
      </c>
      <c r="D3">
        <v>307.51499999999999</v>
      </c>
      <c r="E3">
        <v>386.22500000000002</v>
      </c>
      <c r="F3">
        <v>11.419</v>
      </c>
      <c r="H3">
        <v>2</v>
      </c>
      <c r="I3">
        <v>0.53700000000000003</v>
      </c>
      <c r="J3">
        <v>769.875</v>
      </c>
      <c r="K3">
        <v>703.59699999999998</v>
      </c>
      <c r="L3">
        <v>1788</v>
      </c>
      <c r="M3">
        <v>2.698</v>
      </c>
    </row>
    <row r="4" spans="1:14" x14ac:dyDescent="0.25">
      <c r="A4">
        <v>3</v>
      </c>
      <c r="B4">
        <v>3.5950000000000002</v>
      </c>
      <c r="C4">
        <v>315.97300000000001</v>
      </c>
      <c r="D4">
        <v>300.20800000000003</v>
      </c>
      <c r="E4">
        <v>337.81299999999999</v>
      </c>
      <c r="F4">
        <v>18.509</v>
      </c>
      <c r="H4">
        <v>3</v>
      </c>
      <c r="I4">
        <v>1.4350000000000001</v>
      </c>
      <c r="J4">
        <v>706.75300000000004</v>
      </c>
      <c r="K4">
        <v>643.95600000000002</v>
      </c>
      <c r="L4">
        <v>806.70799999999997</v>
      </c>
      <c r="M4">
        <v>7.3550000000000004</v>
      </c>
    </row>
    <row r="5" spans="1:14" x14ac:dyDescent="0.25">
      <c r="A5">
        <v>4</v>
      </c>
      <c r="B5">
        <v>2.1219999999999999</v>
      </c>
      <c r="C5">
        <v>337.82299999999998</v>
      </c>
      <c r="D5">
        <v>306.851</v>
      </c>
      <c r="E5">
        <v>402.608</v>
      </c>
      <c r="F5">
        <v>10.904</v>
      </c>
      <c r="H5">
        <v>4</v>
      </c>
      <c r="I5">
        <v>0.79900000000000004</v>
      </c>
      <c r="J5">
        <v>879.48400000000004</v>
      </c>
      <c r="K5">
        <v>802.89499999999998</v>
      </c>
      <c r="L5">
        <v>1015.037</v>
      </c>
      <c r="M5">
        <v>4.101</v>
      </c>
    </row>
    <row r="6" spans="1:14" x14ac:dyDescent="0.25">
      <c r="A6">
        <v>5</v>
      </c>
      <c r="B6">
        <v>2.359</v>
      </c>
      <c r="C6">
        <v>367.29599999999999</v>
      </c>
      <c r="D6">
        <v>315.387</v>
      </c>
      <c r="E6">
        <v>416.613</v>
      </c>
      <c r="F6">
        <v>12.125999999999999</v>
      </c>
      <c r="H6">
        <v>5</v>
      </c>
      <c r="I6">
        <v>1.298</v>
      </c>
      <c r="J6">
        <v>803.71500000000003</v>
      </c>
      <c r="K6">
        <v>760.34299999999996</v>
      </c>
      <c r="L6">
        <v>974.92700000000002</v>
      </c>
      <c r="M6">
        <v>6.6420000000000003</v>
      </c>
    </row>
    <row r="7" spans="1:14" x14ac:dyDescent="0.25">
      <c r="A7">
        <v>6</v>
      </c>
      <c r="B7">
        <v>1.86</v>
      </c>
      <c r="C7">
        <v>321.678</v>
      </c>
      <c r="D7">
        <v>306.61200000000002</v>
      </c>
      <c r="E7">
        <v>347.90199999999999</v>
      </c>
      <c r="F7">
        <v>9.5489999999999995</v>
      </c>
      <c r="H7">
        <v>6</v>
      </c>
      <c r="I7">
        <v>0.874</v>
      </c>
      <c r="J7">
        <v>777.50199999999995</v>
      </c>
      <c r="K7">
        <v>713.06799999999998</v>
      </c>
      <c r="L7">
        <v>956.19299999999998</v>
      </c>
      <c r="M7">
        <v>4.4569999999999999</v>
      </c>
    </row>
    <row r="8" spans="1:14" x14ac:dyDescent="0.25">
      <c r="A8">
        <v>7</v>
      </c>
      <c r="B8">
        <v>4.78</v>
      </c>
      <c r="C8">
        <v>323.51299999999998</v>
      </c>
      <c r="D8">
        <v>305.44</v>
      </c>
      <c r="E8">
        <v>360.84399999999999</v>
      </c>
      <c r="F8">
        <v>24.638000000000002</v>
      </c>
      <c r="H8">
        <v>7</v>
      </c>
      <c r="I8">
        <v>0.71099999999999997</v>
      </c>
      <c r="J8">
        <v>902.30700000000002</v>
      </c>
      <c r="K8">
        <v>715.471</v>
      </c>
      <c r="L8">
        <v>1788</v>
      </c>
      <c r="M8">
        <v>3.6269999999999998</v>
      </c>
    </row>
    <row r="9" spans="1:14" x14ac:dyDescent="0.25">
      <c r="A9">
        <v>8</v>
      </c>
      <c r="B9">
        <v>0.97399999999999998</v>
      </c>
      <c r="C9">
        <v>329.26499999999999</v>
      </c>
      <c r="D9">
        <v>313.58600000000001</v>
      </c>
      <c r="E9">
        <v>365.43299999999999</v>
      </c>
      <c r="F9">
        <v>4.976</v>
      </c>
      <c r="H9">
        <v>8</v>
      </c>
      <c r="I9">
        <v>0.56200000000000006</v>
      </c>
      <c r="J9">
        <v>791.22500000000002</v>
      </c>
      <c r="K9">
        <v>743.48599999999999</v>
      </c>
      <c r="L9">
        <v>902.80700000000002</v>
      </c>
      <c r="M9">
        <v>2.8290000000000002</v>
      </c>
    </row>
    <row r="10" spans="1:14" x14ac:dyDescent="0.25">
      <c r="A10">
        <v>9</v>
      </c>
      <c r="B10">
        <v>2.0590000000000002</v>
      </c>
      <c r="C10">
        <v>311.47399999999999</v>
      </c>
      <c r="D10">
        <v>296.09199999999998</v>
      </c>
      <c r="E10">
        <v>329.45</v>
      </c>
      <c r="F10">
        <v>10.577999999999999</v>
      </c>
      <c r="H10">
        <v>9</v>
      </c>
      <c r="I10">
        <v>0.51200000000000001</v>
      </c>
      <c r="J10">
        <v>811.6</v>
      </c>
      <c r="K10">
        <v>738.64499999999998</v>
      </c>
      <c r="L10">
        <v>1560.575</v>
      </c>
      <c r="M10">
        <v>2.5680000000000001</v>
      </c>
    </row>
    <row r="11" spans="1:14" x14ac:dyDescent="0.25">
      <c r="A11">
        <v>10</v>
      </c>
      <c r="B11">
        <v>2.883</v>
      </c>
      <c r="C11">
        <v>313.93</v>
      </c>
      <c r="D11">
        <v>293.95699999999999</v>
      </c>
      <c r="E11">
        <v>360.11500000000001</v>
      </c>
      <c r="F11">
        <v>14.839</v>
      </c>
      <c r="H11">
        <v>10</v>
      </c>
      <c r="I11">
        <v>0.57399999999999995</v>
      </c>
      <c r="J11">
        <v>772.07899999999995</v>
      </c>
      <c r="K11">
        <v>740.94500000000005</v>
      </c>
      <c r="L11">
        <v>840.04700000000003</v>
      </c>
      <c r="M11">
        <v>2.8919999999999999</v>
      </c>
    </row>
    <row r="12" spans="1:14" x14ac:dyDescent="0.25">
      <c r="A12">
        <v>11</v>
      </c>
      <c r="B12">
        <v>1.9350000000000001</v>
      </c>
      <c r="C12">
        <v>342.19099999999997</v>
      </c>
      <c r="D12">
        <v>309.65499999999997</v>
      </c>
      <c r="E12">
        <v>382.42500000000001</v>
      </c>
      <c r="F12">
        <v>9.9339999999999993</v>
      </c>
      <c r="H12">
        <v>11</v>
      </c>
      <c r="I12">
        <v>0.92400000000000004</v>
      </c>
      <c r="J12">
        <v>746.053</v>
      </c>
      <c r="K12">
        <v>702.71600000000001</v>
      </c>
      <c r="L12">
        <v>959.18299999999999</v>
      </c>
      <c r="M12">
        <v>4.7089999999999996</v>
      </c>
    </row>
    <row r="13" spans="1:14" x14ac:dyDescent="0.25">
      <c r="A13">
        <v>12</v>
      </c>
      <c r="B13">
        <v>2.097</v>
      </c>
      <c r="C13">
        <v>317.36799999999999</v>
      </c>
      <c r="D13">
        <v>304.33999999999997</v>
      </c>
      <c r="E13">
        <v>347.19799999999998</v>
      </c>
      <c r="F13">
        <v>10.769</v>
      </c>
      <c r="H13">
        <v>12</v>
      </c>
      <c r="I13">
        <v>0.84899999999999998</v>
      </c>
      <c r="J13">
        <v>778.08799999999997</v>
      </c>
      <c r="K13">
        <v>726.06299999999999</v>
      </c>
      <c r="L13">
        <v>904.19799999999998</v>
      </c>
      <c r="M13">
        <v>4.32</v>
      </c>
    </row>
    <row r="14" spans="1:14" x14ac:dyDescent="0.25">
      <c r="A14">
        <v>13</v>
      </c>
      <c r="B14">
        <v>5.7039999999999997</v>
      </c>
      <c r="C14">
        <v>323.72800000000001</v>
      </c>
      <c r="D14">
        <v>299.80700000000002</v>
      </c>
      <c r="E14">
        <v>388.81799999999998</v>
      </c>
      <c r="F14">
        <v>29.411000000000001</v>
      </c>
      <c r="H14">
        <v>13</v>
      </c>
      <c r="I14">
        <v>4.5179999999999998</v>
      </c>
      <c r="J14">
        <v>852.08500000000004</v>
      </c>
      <c r="K14">
        <v>755.52</v>
      </c>
      <c r="L14">
        <v>1161.5540000000001</v>
      </c>
      <c r="M14">
        <v>23.288</v>
      </c>
    </row>
    <row r="15" spans="1:14" x14ac:dyDescent="0.25">
      <c r="A15">
        <v>14</v>
      </c>
      <c r="B15">
        <v>2.7330000000000001</v>
      </c>
      <c r="C15">
        <v>319.40199999999999</v>
      </c>
      <c r="D15">
        <v>300.89299999999997</v>
      </c>
      <c r="E15">
        <v>387.93799999999999</v>
      </c>
      <c r="F15">
        <v>14.058</v>
      </c>
      <c r="H15">
        <v>14</v>
      </c>
      <c r="I15">
        <v>0.88600000000000001</v>
      </c>
      <c r="J15">
        <v>738.11599999999999</v>
      </c>
      <c r="K15">
        <v>681.92600000000004</v>
      </c>
      <c r="L15">
        <v>1313.2919999999999</v>
      </c>
      <c r="M15">
        <v>4.5149999999999997</v>
      </c>
    </row>
    <row r="16" spans="1:14" x14ac:dyDescent="0.25">
      <c r="A16">
        <v>15</v>
      </c>
      <c r="B16">
        <v>1.0980000000000001</v>
      </c>
      <c r="C16">
        <v>316.43400000000003</v>
      </c>
      <c r="D16">
        <v>297.935</v>
      </c>
      <c r="E16">
        <v>357.00799999999998</v>
      </c>
      <c r="F16">
        <v>5.6120000000000001</v>
      </c>
      <c r="H16">
        <v>15</v>
      </c>
      <c r="I16">
        <v>1.772</v>
      </c>
      <c r="J16">
        <v>870.71400000000006</v>
      </c>
      <c r="K16">
        <v>655.41600000000005</v>
      </c>
      <c r="L16">
        <v>1659.5540000000001</v>
      </c>
      <c r="M16">
        <v>9.0980000000000008</v>
      </c>
    </row>
    <row r="17" spans="1:13" x14ac:dyDescent="0.25">
      <c r="A17">
        <v>16</v>
      </c>
      <c r="B17">
        <v>1.1479999999999999</v>
      </c>
      <c r="C17">
        <v>319.14999999999998</v>
      </c>
      <c r="D17">
        <v>296.524</v>
      </c>
      <c r="E17">
        <v>366.863</v>
      </c>
      <c r="F17">
        <v>5.8710000000000004</v>
      </c>
      <c r="H17">
        <v>16</v>
      </c>
      <c r="I17">
        <v>1.173</v>
      </c>
      <c r="J17">
        <v>807.58</v>
      </c>
      <c r="K17">
        <v>770.822</v>
      </c>
      <c r="L17">
        <v>862.76400000000001</v>
      </c>
      <c r="M17">
        <v>6</v>
      </c>
    </row>
    <row r="18" spans="1:13" x14ac:dyDescent="0.25">
      <c r="A18">
        <v>17</v>
      </c>
      <c r="B18">
        <v>1.91</v>
      </c>
      <c r="C18">
        <v>334.38900000000001</v>
      </c>
      <c r="D18">
        <v>308.96600000000001</v>
      </c>
      <c r="E18">
        <v>370.53699999999998</v>
      </c>
      <c r="F18">
        <v>9.8070000000000004</v>
      </c>
      <c r="H18">
        <v>17</v>
      </c>
      <c r="I18">
        <v>1.0980000000000001</v>
      </c>
      <c r="J18">
        <v>781.15300000000002</v>
      </c>
      <c r="K18">
        <v>705.69600000000003</v>
      </c>
      <c r="L18">
        <v>853.23500000000001</v>
      </c>
      <c r="M18">
        <v>5.6079999999999997</v>
      </c>
    </row>
    <row r="19" spans="1:13" x14ac:dyDescent="0.25">
      <c r="A19">
        <v>18</v>
      </c>
      <c r="B19">
        <v>1.71</v>
      </c>
      <c r="C19">
        <v>367.93700000000001</v>
      </c>
      <c r="D19">
        <v>322.68099999999998</v>
      </c>
      <c r="E19">
        <v>432.49299999999999</v>
      </c>
      <c r="F19">
        <v>8.7750000000000004</v>
      </c>
      <c r="H19">
        <v>18</v>
      </c>
      <c r="I19">
        <v>1.0229999999999999</v>
      </c>
      <c r="J19">
        <v>864.79300000000001</v>
      </c>
      <c r="K19">
        <v>820.54300000000001</v>
      </c>
      <c r="L19">
        <v>1010.2619999999999</v>
      </c>
      <c r="M19">
        <v>5.2249999999999996</v>
      </c>
    </row>
    <row r="20" spans="1:13" x14ac:dyDescent="0.25">
      <c r="A20">
        <v>19</v>
      </c>
      <c r="B20">
        <v>2.758</v>
      </c>
      <c r="C20">
        <v>340.11799999999999</v>
      </c>
      <c r="D20">
        <v>314.91399999999999</v>
      </c>
      <c r="E20">
        <v>484.452</v>
      </c>
      <c r="F20">
        <v>14.194000000000001</v>
      </c>
      <c r="H20">
        <v>19</v>
      </c>
      <c r="I20">
        <v>0.83599999999999997</v>
      </c>
      <c r="J20">
        <v>841.05600000000004</v>
      </c>
      <c r="K20">
        <v>800.18299999999999</v>
      </c>
      <c r="L20">
        <v>888.37800000000004</v>
      </c>
      <c r="M20">
        <v>4.2590000000000003</v>
      </c>
    </row>
    <row r="21" spans="1:13" x14ac:dyDescent="0.25">
      <c r="A21">
        <v>20</v>
      </c>
      <c r="B21">
        <v>2.359</v>
      </c>
      <c r="C21">
        <v>358.40699999999998</v>
      </c>
      <c r="D21">
        <v>322.68299999999999</v>
      </c>
      <c r="E21">
        <v>433.346</v>
      </c>
      <c r="F21">
        <v>12.13</v>
      </c>
      <c r="H21">
        <v>20</v>
      </c>
      <c r="I21">
        <v>0.68600000000000005</v>
      </c>
      <c r="J21">
        <v>812.01300000000003</v>
      </c>
      <c r="K21">
        <v>748.19399999999996</v>
      </c>
      <c r="L21">
        <v>867.6</v>
      </c>
      <c r="M21">
        <v>3.4689999999999999</v>
      </c>
    </row>
    <row r="22" spans="1:13" x14ac:dyDescent="0.25">
      <c r="A22">
        <v>21</v>
      </c>
      <c r="B22">
        <v>2.359</v>
      </c>
      <c r="C22">
        <v>358.40699999999998</v>
      </c>
      <c r="D22">
        <v>322.68299999999999</v>
      </c>
      <c r="E22">
        <v>433.346</v>
      </c>
      <c r="F22">
        <v>12.13</v>
      </c>
      <c r="H22">
        <v>21</v>
      </c>
      <c r="I22">
        <v>1.0980000000000001</v>
      </c>
      <c r="J22">
        <v>833.50900000000001</v>
      </c>
      <c r="K22">
        <v>752.322</v>
      </c>
      <c r="L22">
        <v>979.351</v>
      </c>
      <c r="M22">
        <v>5.6139999999999999</v>
      </c>
    </row>
    <row r="23" spans="1:13" x14ac:dyDescent="0.25">
      <c r="A23">
        <v>22</v>
      </c>
      <c r="B23">
        <v>2.3460000000000001</v>
      </c>
      <c r="C23">
        <v>338.25200000000001</v>
      </c>
      <c r="D23">
        <v>317.87</v>
      </c>
      <c r="E23">
        <v>409.34100000000001</v>
      </c>
      <c r="F23">
        <v>12.058999999999999</v>
      </c>
      <c r="H23">
        <v>22</v>
      </c>
      <c r="I23">
        <v>0.71099999999999997</v>
      </c>
      <c r="J23">
        <v>677.73400000000004</v>
      </c>
      <c r="K23">
        <v>618.00300000000004</v>
      </c>
      <c r="L23">
        <v>827.43600000000004</v>
      </c>
      <c r="M23">
        <v>3.597</v>
      </c>
    </row>
    <row r="24" spans="1:13" x14ac:dyDescent="0.25">
      <c r="A24">
        <v>23</v>
      </c>
      <c r="B24">
        <v>3.9319999999999999</v>
      </c>
      <c r="C24">
        <v>360.35599999999999</v>
      </c>
      <c r="D24">
        <v>316.60199999999998</v>
      </c>
      <c r="E24">
        <v>435.17200000000003</v>
      </c>
      <c r="F24">
        <v>20.256</v>
      </c>
      <c r="H24">
        <v>23</v>
      </c>
      <c r="I24">
        <v>0.624</v>
      </c>
      <c r="J24">
        <v>690.25800000000004</v>
      </c>
      <c r="K24">
        <v>640.98099999999999</v>
      </c>
      <c r="L24">
        <v>802.92100000000005</v>
      </c>
      <c r="M24">
        <v>3.161</v>
      </c>
    </row>
    <row r="25" spans="1:13" x14ac:dyDescent="0.25">
      <c r="A25">
        <v>24</v>
      </c>
      <c r="B25">
        <v>1.847</v>
      </c>
      <c r="C25">
        <v>333.39600000000002</v>
      </c>
      <c r="D25">
        <v>315.40600000000001</v>
      </c>
      <c r="E25">
        <v>379.82499999999999</v>
      </c>
      <c r="F25">
        <v>9.4809999999999999</v>
      </c>
      <c r="H25">
        <v>24</v>
      </c>
      <c r="I25">
        <v>0.749</v>
      </c>
      <c r="J25">
        <v>648.97500000000002</v>
      </c>
      <c r="K25">
        <v>617.90099999999995</v>
      </c>
      <c r="L25">
        <v>798.49</v>
      </c>
      <c r="M25">
        <v>3.84</v>
      </c>
    </row>
    <row r="26" spans="1:13" x14ac:dyDescent="0.25">
      <c r="A26">
        <v>25</v>
      </c>
      <c r="B26">
        <v>3.258</v>
      </c>
      <c r="C26">
        <v>344.09199999999998</v>
      </c>
      <c r="D26">
        <v>314.84800000000001</v>
      </c>
      <c r="E26">
        <v>423.45100000000002</v>
      </c>
      <c r="F26">
        <v>16.768999999999998</v>
      </c>
      <c r="H26">
        <v>25</v>
      </c>
      <c r="I26">
        <v>0.73599999999999999</v>
      </c>
      <c r="J26">
        <v>657.73900000000003</v>
      </c>
      <c r="K26">
        <v>610.66399999999999</v>
      </c>
      <c r="L26">
        <v>1004.052</v>
      </c>
      <c r="M26">
        <v>3.742</v>
      </c>
    </row>
    <row r="27" spans="1:13" x14ac:dyDescent="0.25">
      <c r="A27">
        <v>26</v>
      </c>
      <c r="B27">
        <v>1.048</v>
      </c>
      <c r="C27">
        <v>334.79</v>
      </c>
      <c r="D27">
        <v>313.18299999999999</v>
      </c>
      <c r="E27">
        <v>366.72699999999998</v>
      </c>
      <c r="F27">
        <v>5.3390000000000004</v>
      </c>
      <c r="H27">
        <v>26</v>
      </c>
      <c r="I27">
        <v>0.88600000000000001</v>
      </c>
      <c r="J27">
        <v>601.54200000000003</v>
      </c>
      <c r="K27">
        <v>576.19100000000003</v>
      </c>
      <c r="L27">
        <v>644.68899999999996</v>
      </c>
      <c r="M27">
        <v>4.5540000000000003</v>
      </c>
    </row>
    <row r="28" spans="1:13" x14ac:dyDescent="0.25">
      <c r="A28">
        <v>27</v>
      </c>
      <c r="B28">
        <v>2.1970000000000001</v>
      </c>
      <c r="C28">
        <v>332.904</v>
      </c>
      <c r="D28">
        <v>314.08600000000001</v>
      </c>
      <c r="E28">
        <v>408.334</v>
      </c>
      <c r="F28">
        <v>11.29</v>
      </c>
      <c r="H28">
        <v>27</v>
      </c>
      <c r="I28">
        <v>0.92400000000000004</v>
      </c>
      <c r="J28">
        <v>609.47500000000002</v>
      </c>
      <c r="K28">
        <v>588.21500000000003</v>
      </c>
      <c r="L28">
        <v>635.68700000000001</v>
      </c>
      <c r="M28">
        <v>4.7149999999999999</v>
      </c>
    </row>
    <row r="29" spans="1:13" x14ac:dyDescent="0.25">
      <c r="A29">
        <v>28</v>
      </c>
      <c r="B29">
        <v>2.9830000000000001</v>
      </c>
      <c r="C29">
        <v>345.49900000000002</v>
      </c>
      <c r="D29">
        <v>311.85399999999998</v>
      </c>
      <c r="E29">
        <v>410.214</v>
      </c>
      <c r="F29">
        <v>15.351000000000001</v>
      </c>
      <c r="H29">
        <v>28</v>
      </c>
      <c r="I29">
        <v>0.52400000000000002</v>
      </c>
      <c r="J29">
        <v>673.41800000000001</v>
      </c>
      <c r="K29">
        <v>614.82500000000005</v>
      </c>
      <c r="L29">
        <v>788.09</v>
      </c>
      <c r="M29">
        <v>2.64</v>
      </c>
    </row>
    <row r="30" spans="1:13" x14ac:dyDescent="0.25">
      <c r="A30">
        <v>29</v>
      </c>
      <c r="B30">
        <v>1.1859999999999999</v>
      </c>
      <c r="C30">
        <v>350.22800000000001</v>
      </c>
      <c r="D30">
        <v>328.42200000000003</v>
      </c>
      <c r="E30">
        <v>389.678</v>
      </c>
      <c r="F30">
        <v>6.0629999999999997</v>
      </c>
      <c r="H30">
        <v>29</v>
      </c>
      <c r="I30">
        <v>0.58699999999999997</v>
      </c>
      <c r="J30">
        <v>741.21500000000003</v>
      </c>
      <c r="K30">
        <v>688.16800000000001</v>
      </c>
      <c r="L30">
        <v>873.97900000000004</v>
      </c>
      <c r="M30">
        <v>2.9590000000000001</v>
      </c>
    </row>
    <row r="31" spans="1:13" x14ac:dyDescent="0.25">
      <c r="A31">
        <v>30</v>
      </c>
      <c r="B31">
        <v>1.86</v>
      </c>
      <c r="C31">
        <v>331.79300000000001</v>
      </c>
      <c r="D31">
        <v>314.26499999999999</v>
      </c>
      <c r="E31">
        <v>386.774</v>
      </c>
      <c r="F31">
        <v>9.5449999999999999</v>
      </c>
      <c r="H31">
        <v>30</v>
      </c>
      <c r="I31">
        <v>0.374</v>
      </c>
      <c r="J31">
        <v>741.03599999999994</v>
      </c>
      <c r="K31">
        <v>682.85799999999995</v>
      </c>
      <c r="L31">
        <v>887.45299999999997</v>
      </c>
      <c r="M31">
        <v>1.8759999999999999</v>
      </c>
    </row>
    <row r="32" spans="1:13" x14ac:dyDescent="0.25">
      <c r="A32">
        <v>31</v>
      </c>
      <c r="B32">
        <v>2.2839999999999998</v>
      </c>
      <c r="C32">
        <v>333.834</v>
      </c>
      <c r="D32">
        <v>315.64499999999998</v>
      </c>
      <c r="E32">
        <v>357.98399999999998</v>
      </c>
      <c r="F32">
        <v>11.742000000000001</v>
      </c>
      <c r="H32">
        <v>31</v>
      </c>
      <c r="I32">
        <v>0.56200000000000006</v>
      </c>
      <c r="J32">
        <v>727.88800000000003</v>
      </c>
      <c r="K32">
        <v>675.46500000000003</v>
      </c>
      <c r="L32">
        <v>779.62300000000005</v>
      </c>
      <c r="M32">
        <v>2.8380000000000001</v>
      </c>
    </row>
    <row r="33" spans="1:13" x14ac:dyDescent="0.25">
      <c r="A33">
        <v>32</v>
      </c>
      <c r="B33">
        <v>1.885</v>
      </c>
      <c r="C33">
        <v>332.86200000000002</v>
      </c>
      <c r="D33">
        <v>316.70999999999998</v>
      </c>
      <c r="E33">
        <v>388.39100000000002</v>
      </c>
      <c r="F33">
        <v>9.6739999999999995</v>
      </c>
      <c r="H33">
        <v>32</v>
      </c>
      <c r="I33">
        <v>0.67400000000000004</v>
      </c>
      <c r="J33">
        <v>709.21</v>
      </c>
      <c r="K33">
        <v>674.15700000000004</v>
      </c>
      <c r="L33">
        <v>883.91600000000005</v>
      </c>
      <c r="M33">
        <v>3.4159999999999999</v>
      </c>
    </row>
    <row r="34" spans="1:13" x14ac:dyDescent="0.25">
      <c r="A34">
        <v>33</v>
      </c>
      <c r="B34">
        <v>4.0940000000000003</v>
      </c>
      <c r="C34">
        <v>348.46600000000001</v>
      </c>
      <c r="D34">
        <v>323.26799999999997</v>
      </c>
      <c r="E34">
        <v>426.154</v>
      </c>
      <c r="F34">
        <v>21.091999999999999</v>
      </c>
      <c r="H34">
        <v>33</v>
      </c>
      <c r="I34">
        <v>0.57399999999999995</v>
      </c>
      <c r="J34">
        <v>722.149</v>
      </c>
      <c r="K34">
        <v>661.21799999999996</v>
      </c>
      <c r="L34">
        <v>865.22299999999996</v>
      </c>
      <c r="M34">
        <v>2.9159999999999999</v>
      </c>
    </row>
    <row r="35" spans="1:13" x14ac:dyDescent="0.25">
      <c r="A35">
        <v>34</v>
      </c>
      <c r="B35">
        <v>3.1949999999999998</v>
      </c>
      <c r="C35">
        <v>357.49799999999999</v>
      </c>
      <c r="D35">
        <v>321.19099999999997</v>
      </c>
      <c r="E35">
        <v>652</v>
      </c>
      <c r="F35">
        <v>16.449000000000002</v>
      </c>
      <c r="H35">
        <v>34</v>
      </c>
      <c r="I35">
        <v>0.499</v>
      </c>
      <c r="J35">
        <v>714.32299999999998</v>
      </c>
      <c r="K35">
        <v>634.68100000000004</v>
      </c>
      <c r="L35">
        <v>749.98299999999995</v>
      </c>
      <c r="M35">
        <v>2.5190000000000001</v>
      </c>
    </row>
    <row r="36" spans="1:13" x14ac:dyDescent="0.25">
      <c r="A36">
        <v>35</v>
      </c>
      <c r="B36">
        <v>6.0659999999999998</v>
      </c>
      <c r="C36">
        <v>345.18599999999998</v>
      </c>
      <c r="D36">
        <v>317.83800000000002</v>
      </c>
      <c r="E36">
        <v>398.90300000000002</v>
      </c>
      <c r="F36">
        <v>31.285</v>
      </c>
      <c r="H36">
        <v>35</v>
      </c>
      <c r="I36">
        <v>0.53700000000000003</v>
      </c>
      <c r="J36">
        <v>668.78700000000003</v>
      </c>
      <c r="K36">
        <v>640.08399999999995</v>
      </c>
      <c r="L36">
        <v>808.46600000000001</v>
      </c>
      <c r="M36">
        <v>2.698</v>
      </c>
    </row>
    <row r="37" spans="1:13" x14ac:dyDescent="0.25">
      <c r="A37">
        <v>36</v>
      </c>
      <c r="B37">
        <v>5.2050000000000001</v>
      </c>
      <c r="C37">
        <v>357.892</v>
      </c>
      <c r="D37">
        <v>317.73700000000002</v>
      </c>
      <c r="E37">
        <v>417.92599999999999</v>
      </c>
      <c r="F37">
        <v>26.834</v>
      </c>
      <c r="H37">
        <v>36</v>
      </c>
      <c r="I37">
        <v>0.53700000000000003</v>
      </c>
      <c r="J37">
        <v>668.78700000000003</v>
      </c>
      <c r="K37">
        <v>640.08399999999995</v>
      </c>
      <c r="L37">
        <v>808.46600000000001</v>
      </c>
      <c r="M37">
        <v>2.698</v>
      </c>
    </row>
    <row r="38" spans="1:13" x14ac:dyDescent="0.25">
      <c r="A38">
        <v>37</v>
      </c>
      <c r="B38">
        <v>5.6790000000000003</v>
      </c>
      <c r="C38">
        <v>359.65</v>
      </c>
      <c r="D38">
        <v>318.68400000000003</v>
      </c>
      <c r="E38">
        <v>652</v>
      </c>
      <c r="F38">
        <v>29.288</v>
      </c>
      <c r="H38">
        <v>37</v>
      </c>
      <c r="I38">
        <v>0.71099999999999997</v>
      </c>
      <c r="J38">
        <v>715.46600000000001</v>
      </c>
      <c r="K38">
        <v>672.399</v>
      </c>
      <c r="L38">
        <v>910.64200000000005</v>
      </c>
      <c r="M38">
        <v>3.613</v>
      </c>
    </row>
    <row r="39" spans="1:13" x14ac:dyDescent="0.25">
      <c r="A39">
        <v>38</v>
      </c>
      <c r="B39">
        <v>1.51</v>
      </c>
      <c r="C39">
        <v>343.21800000000002</v>
      </c>
      <c r="D39">
        <v>320.36799999999999</v>
      </c>
      <c r="E39">
        <v>403.59199999999998</v>
      </c>
      <c r="F39">
        <v>7.7409999999999997</v>
      </c>
      <c r="H39">
        <v>38</v>
      </c>
      <c r="I39">
        <v>0.624</v>
      </c>
      <c r="J39">
        <v>771.09400000000005</v>
      </c>
      <c r="K39">
        <v>695.84</v>
      </c>
      <c r="L39">
        <v>873.48900000000003</v>
      </c>
      <c r="M39">
        <v>3.1469999999999998</v>
      </c>
    </row>
    <row r="40" spans="1:13" x14ac:dyDescent="0.25">
      <c r="A40">
        <v>39</v>
      </c>
      <c r="B40">
        <v>3.0579999999999998</v>
      </c>
      <c r="C40">
        <v>348.24299999999999</v>
      </c>
      <c r="D40">
        <v>315.24299999999999</v>
      </c>
      <c r="E40">
        <v>652</v>
      </c>
      <c r="F40">
        <v>15.738</v>
      </c>
      <c r="H40">
        <v>39</v>
      </c>
      <c r="I40">
        <v>0.82399999999999995</v>
      </c>
      <c r="J40">
        <v>766.62699999999995</v>
      </c>
      <c r="K40">
        <v>726.61800000000005</v>
      </c>
      <c r="L40">
        <v>937.49099999999999</v>
      </c>
      <c r="M40">
        <v>4.2</v>
      </c>
    </row>
    <row r="41" spans="1:13" x14ac:dyDescent="0.25">
      <c r="A41">
        <v>40</v>
      </c>
      <c r="B41">
        <v>1.123</v>
      </c>
      <c r="C41">
        <v>331.92</v>
      </c>
      <c r="D41">
        <v>318.62</v>
      </c>
      <c r="E41">
        <v>372.85300000000001</v>
      </c>
      <c r="F41">
        <v>5.7409999999999997</v>
      </c>
      <c r="H41">
        <v>40</v>
      </c>
      <c r="I41">
        <v>0.97399999999999998</v>
      </c>
      <c r="J41">
        <v>816.23500000000001</v>
      </c>
      <c r="K41">
        <v>736.75099999999998</v>
      </c>
      <c r="L41">
        <v>1308</v>
      </c>
      <c r="M41">
        <v>4.968</v>
      </c>
    </row>
    <row r="42" spans="1:13" x14ac:dyDescent="0.25">
      <c r="A42">
        <v>41</v>
      </c>
      <c r="B42">
        <v>1.61</v>
      </c>
      <c r="C42">
        <v>352.43299999999999</v>
      </c>
      <c r="D42">
        <v>324.30500000000001</v>
      </c>
      <c r="E42">
        <v>419.65100000000001</v>
      </c>
      <c r="F42">
        <v>8.2569999999999997</v>
      </c>
      <c r="H42">
        <v>41</v>
      </c>
      <c r="I42">
        <v>0.57399999999999995</v>
      </c>
      <c r="J42">
        <v>770.08100000000002</v>
      </c>
      <c r="K42">
        <v>710.029</v>
      </c>
      <c r="L42">
        <v>999.65899999999999</v>
      </c>
      <c r="M42">
        <v>2.8919999999999999</v>
      </c>
    </row>
    <row r="43" spans="1:13" x14ac:dyDescent="0.25">
      <c r="A43">
        <v>42</v>
      </c>
      <c r="B43">
        <v>5.0670000000000002</v>
      </c>
      <c r="C43">
        <v>341.863</v>
      </c>
      <c r="D43">
        <v>316.346</v>
      </c>
      <c r="E43">
        <v>414.83199999999999</v>
      </c>
      <c r="F43">
        <v>26.123999999999999</v>
      </c>
      <c r="H43">
        <v>42</v>
      </c>
      <c r="I43">
        <v>0.67400000000000004</v>
      </c>
      <c r="J43">
        <v>822.30499999999995</v>
      </c>
      <c r="K43">
        <v>716.16899999999998</v>
      </c>
      <c r="L43">
        <v>1308</v>
      </c>
      <c r="M43">
        <v>3.4060000000000001</v>
      </c>
    </row>
    <row r="44" spans="1:13" x14ac:dyDescent="0.25">
      <c r="A44">
        <v>43</v>
      </c>
      <c r="B44">
        <v>2.7959999999999998</v>
      </c>
      <c r="C44">
        <v>367.685</v>
      </c>
      <c r="D44">
        <v>322.87599999999998</v>
      </c>
      <c r="E44">
        <v>652</v>
      </c>
      <c r="F44">
        <v>14.39</v>
      </c>
      <c r="H44">
        <v>43</v>
      </c>
      <c r="I44">
        <v>0.68600000000000005</v>
      </c>
      <c r="J44">
        <v>796.31899999999996</v>
      </c>
      <c r="K44">
        <v>735.01800000000003</v>
      </c>
      <c r="L44">
        <v>955.875</v>
      </c>
      <c r="M44">
        <v>3.4929999999999999</v>
      </c>
    </row>
    <row r="45" spans="1:13" x14ac:dyDescent="0.25">
      <c r="A45">
        <v>44</v>
      </c>
      <c r="B45">
        <v>2.7959999999999998</v>
      </c>
      <c r="C45">
        <v>367.685</v>
      </c>
      <c r="D45">
        <v>322.87599999999998</v>
      </c>
      <c r="E45">
        <v>652</v>
      </c>
      <c r="F45">
        <v>14.39</v>
      </c>
      <c r="H45">
        <v>44</v>
      </c>
      <c r="I45">
        <v>0.63700000000000001</v>
      </c>
      <c r="J45">
        <v>777.25400000000002</v>
      </c>
      <c r="K45">
        <v>721.13699999999994</v>
      </c>
      <c r="L45">
        <v>936.56299999999999</v>
      </c>
      <c r="M45">
        <v>3.2130000000000001</v>
      </c>
    </row>
    <row r="46" spans="1:13" x14ac:dyDescent="0.25">
      <c r="A46">
        <v>45</v>
      </c>
      <c r="B46">
        <v>3.22</v>
      </c>
      <c r="C46">
        <v>348.08699999999999</v>
      </c>
      <c r="D46">
        <v>328.93</v>
      </c>
      <c r="E46">
        <v>402.28199999999998</v>
      </c>
      <c r="F46">
        <v>16.582000000000001</v>
      </c>
      <c r="H46">
        <v>45</v>
      </c>
      <c r="I46">
        <v>1.0229999999999999</v>
      </c>
      <c r="J46">
        <v>641.66700000000003</v>
      </c>
      <c r="K46">
        <v>616.89300000000003</v>
      </c>
      <c r="L46">
        <v>664.36300000000006</v>
      </c>
      <c r="M46">
        <v>5.2240000000000002</v>
      </c>
    </row>
    <row r="47" spans="1:13" x14ac:dyDescent="0.25">
      <c r="A47">
        <v>46</v>
      </c>
      <c r="B47">
        <v>0.67400000000000004</v>
      </c>
      <c r="C47">
        <v>336.33600000000001</v>
      </c>
      <c r="D47">
        <v>322.012</v>
      </c>
      <c r="E47">
        <v>366.346</v>
      </c>
      <c r="F47">
        <v>3.431</v>
      </c>
      <c r="H47">
        <v>46</v>
      </c>
      <c r="I47">
        <v>0.874</v>
      </c>
      <c r="J47">
        <v>785.36800000000005</v>
      </c>
      <c r="K47">
        <v>731.452</v>
      </c>
      <c r="L47">
        <v>872.66</v>
      </c>
      <c r="M47">
        <v>4.4509999999999996</v>
      </c>
    </row>
    <row r="48" spans="1:13" x14ac:dyDescent="0.25">
      <c r="A48">
        <v>47</v>
      </c>
      <c r="B48">
        <v>1.286</v>
      </c>
      <c r="C48">
        <v>354.09300000000002</v>
      </c>
      <c r="D48">
        <v>333.26600000000002</v>
      </c>
      <c r="E48">
        <v>390.32400000000001</v>
      </c>
      <c r="F48">
        <v>6.6120000000000001</v>
      </c>
      <c r="H48">
        <v>47</v>
      </c>
      <c r="I48">
        <v>1.073</v>
      </c>
      <c r="J48">
        <v>675.25800000000004</v>
      </c>
      <c r="K48">
        <v>626.18799999999999</v>
      </c>
      <c r="L48">
        <v>729.7</v>
      </c>
      <c r="M48">
        <v>5.484</v>
      </c>
    </row>
    <row r="49" spans="1:13" x14ac:dyDescent="0.25">
      <c r="A49">
        <v>48</v>
      </c>
      <c r="B49">
        <v>2.1589999999999998</v>
      </c>
      <c r="C49">
        <v>339.91899999999998</v>
      </c>
      <c r="D49">
        <v>314.82900000000001</v>
      </c>
      <c r="E49">
        <v>370.13</v>
      </c>
      <c r="F49">
        <v>11.099</v>
      </c>
      <c r="H49">
        <v>48</v>
      </c>
      <c r="I49">
        <v>0.51200000000000001</v>
      </c>
      <c r="J49">
        <v>713.38900000000001</v>
      </c>
      <c r="K49">
        <v>677.87300000000005</v>
      </c>
      <c r="L49">
        <v>772.49400000000003</v>
      </c>
      <c r="M49">
        <v>2.581</v>
      </c>
    </row>
    <row r="50" spans="1:13" x14ac:dyDescent="0.25">
      <c r="A50">
        <v>49</v>
      </c>
      <c r="B50">
        <v>4.1189999999999998</v>
      </c>
      <c r="C50">
        <v>361.01600000000002</v>
      </c>
      <c r="D50">
        <v>318.74900000000002</v>
      </c>
      <c r="E50">
        <v>467.38400000000001</v>
      </c>
      <c r="F50">
        <v>21.222000000000001</v>
      </c>
      <c r="H50">
        <v>49</v>
      </c>
      <c r="I50">
        <v>0.624</v>
      </c>
      <c r="J50">
        <v>734.56799999999998</v>
      </c>
      <c r="K50">
        <v>673.49099999999999</v>
      </c>
      <c r="L50">
        <v>912.89700000000005</v>
      </c>
      <c r="M50">
        <v>3.1619999999999999</v>
      </c>
    </row>
    <row r="51" spans="1:13" x14ac:dyDescent="0.25">
      <c r="A51">
        <v>50</v>
      </c>
      <c r="B51">
        <v>2.097</v>
      </c>
      <c r="C51">
        <v>360.97</v>
      </c>
      <c r="D51">
        <v>333.233</v>
      </c>
      <c r="E51">
        <v>409.42599999999999</v>
      </c>
      <c r="F51">
        <v>10.773999999999999</v>
      </c>
      <c r="H51">
        <v>50</v>
      </c>
      <c r="I51">
        <v>0.79900000000000004</v>
      </c>
      <c r="J51">
        <v>1037.741</v>
      </c>
      <c r="K51">
        <v>837.52300000000002</v>
      </c>
      <c r="L51">
        <v>1296.8050000000001</v>
      </c>
      <c r="M51">
        <v>4.0640000000000001</v>
      </c>
    </row>
    <row r="52" spans="1:13" x14ac:dyDescent="0.25">
      <c r="A52">
        <v>51</v>
      </c>
      <c r="B52">
        <v>3.6070000000000002</v>
      </c>
      <c r="C52">
        <v>356.34899999999999</v>
      </c>
      <c r="D52">
        <v>324.91199999999998</v>
      </c>
      <c r="E52">
        <v>525</v>
      </c>
      <c r="F52">
        <v>18.574999999999999</v>
      </c>
      <c r="H52">
        <v>51</v>
      </c>
      <c r="I52">
        <v>0.93600000000000005</v>
      </c>
      <c r="J52">
        <v>717.12199999999996</v>
      </c>
      <c r="K52">
        <v>588.66200000000003</v>
      </c>
      <c r="L52">
        <v>936.77099999999996</v>
      </c>
      <c r="M52">
        <v>4.7750000000000004</v>
      </c>
    </row>
    <row r="53" spans="1:13" x14ac:dyDescent="0.25">
      <c r="A53">
        <v>52</v>
      </c>
      <c r="B53">
        <v>2.4710000000000001</v>
      </c>
      <c r="C53">
        <v>340.48399999999998</v>
      </c>
      <c r="D53">
        <v>321.46100000000001</v>
      </c>
      <c r="E53">
        <v>375.22399999999999</v>
      </c>
      <c r="F53">
        <v>12.708</v>
      </c>
      <c r="H53">
        <v>52</v>
      </c>
      <c r="I53">
        <v>0.78600000000000003</v>
      </c>
      <c r="J53">
        <v>580.82299999999998</v>
      </c>
      <c r="K53">
        <v>559.95299999999997</v>
      </c>
      <c r="L53">
        <v>638.10500000000002</v>
      </c>
      <c r="M53">
        <v>4.0039999999999996</v>
      </c>
    </row>
    <row r="54" spans="1:13" x14ac:dyDescent="0.25">
      <c r="A54">
        <v>53</v>
      </c>
      <c r="B54">
        <v>1.51</v>
      </c>
      <c r="C54">
        <v>347.41300000000001</v>
      </c>
      <c r="D54">
        <v>325.31400000000002</v>
      </c>
      <c r="E54">
        <v>376.18799999999999</v>
      </c>
      <c r="F54">
        <v>7.7480000000000002</v>
      </c>
      <c r="H54">
        <v>53</v>
      </c>
      <c r="I54">
        <v>0.73599999999999999</v>
      </c>
      <c r="J54">
        <v>643.59799999999996</v>
      </c>
      <c r="K54">
        <v>617.77200000000005</v>
      </c>
      <c r="L54">
        <v>682.17600000000004</v>
      </c>
      <c r="M54">
        <v>3.7410000000000001</v>
      </c>
    </row>
    <row r="55" spans="1:13" x14ac:dyDescent="0.25">
      <c r="A55">
        <v>54</v>
      </c>
      <c r="B55">
        <v>2.0470000000000002</v>
      </c>
      <c r="C55">
        <v>348.05500000000001</v>
      </c>
      <c r="D55">
        <v>320.03699999999998</v>
      </c>
      <c r="E55">
        <v>401.95</v>
      </c>
      <c r="F55">
        <v>10.518000000000001</v>
      </c>
      <c r="H55">
        <v>54</v>
      </c>
      <c r="I55">
        <v>0.48699999999999999</v>
      </c>
      <c r="J55">
        <v>643.09</v>
      </c>
      <c r="K55">
        <v>615.55100000000004</v>
      </c>
      <c r="L55">
        <v>726.22299999999996</v>
      </c>
      <c r="M55">
        <v>2.4510000000000001</v>
      </c>
    </row>
    <row r="56" spans="1:13" x14ac:dyDescent="0.25">
      <c r="A56">
        <v>55</v>
      </c>
      <c r="B56">
        <v>2.609</v>
      </c>
      <c r="C56">
        <v>373.80900000000003</v>
      </c>
      <c r="D56">
        <v>335.94200000000001</v>
      </c>
      <c r="E56">
        <v>448.98200000000003</v>
      </c>
      <c r="F56">
        <v>13.417999999999999</v>
      </c>
      <c r="H56">
        <v>55</v>
      </c>
      <c r="I56">
        <v>0.93600000000000005</v>
      </c>
      <c r="J56">
        <v>776.31700000000001</v>
      </c>
      <c r="K56">
        <v>700.74400000000003</v>
      </c>
      <c r="L56">
        <v>941.21500000000003</v>
      </c>
      <c r="M56">
        <v>4.7839999999999998</v>
      </c>
    </row>
    <row r="57" spans="1:13" x14ac:dyDescent="0.25">
      <c r="A57">
        <v>56</v>
      </c>
      <c r="B57">
        <v>1.3979999999999999</v>
      </c>
      <c r="C57">
        <v>351.40499999999997</v>
      </c>
      <c r="D57">
        <v>330.83</v>
      </c>
      <c r="E57">
        <v>370.90300000000002</v>
      </c>
      <c r="F57">
        <v>7.1630000000000003</v>
      </c>
      <c r="H57">
        <v>56</v>
      </c>
      <c r="I57">
        <v>0.91100000000000003</v>
      </c>
      <c r="J57">
        <v>634.20399999999995</v>
      </c>
      <c r="K57">
        <v>595.90800000000002</v>
      </c>
      <c r="L57">
        <v>697.44100000000003</v>
      </c>
      <c r="M57">
        <v>4.6449999999999996</v>
      </c>
    </row>
    <row r="58" spans="1:13" x14ac:dyDescent="0.25">
      <c r="A58">
        <v>57</v>
      </c>
      <c r="B58">
        <v>1.248</v>
      </c>
      <c r="C58">
        <v>344.22199999999998</v>
      </c>
      <c r="D58">
        <v>328.05700000000002</v>
      </c>
      <c r="E58">
        <v>389.55399999999997</v>
      </c>
      <c r="F58">
        <v>6.3840000000000003</v>
      </c>
      <c r="H58">
        <v>57</v>
      </c>
      <c r="I58">
        <v>0.64900000000000002</v>
      </c>
      <c r="J58">
        <v>631.06200000000001</v>
      </c>
      <c r="K58">
        <v>603.17999999999995</v>
      </c>
      <c r="L58">
        <v>665.32399999999996</v>
      </c>
      <c r="M58">
        <v>3.2879999999999998</v>
      </c>
    </row>
    <row r="59" spans="1:13" x14ac:dyDescent="0.25">
      <c r="A59">
        <v>58</v>
      </c>
      <c r="B59">
        <v>1.8720000000000001</v>
      </c>
      <c r="C59">
        <v>380.78100000000001</v>
      </c>
      <c r="D59">
        <v>326.90199999999999</v>
      </c>
      <c r="E59">
        <v>435.70299999999997</v>
      </c>
      <c r="F59">
        <v>9.609</v>
      </c>
      <c r="H59">
        <v>58</v>
      </c>
      <c r="I59">
        <v>0.64900000000000002</v>
      </c>
      <c r="J59">
        <v>773.62300000000005</v>
      </c>
      <c r="K59">
        <v>611.28800000000001</v>
      </c>
      <c r="L59">
        <v>1695</v>
      </c>
      <c r="M59">
        <v>3.3039999999999998</v>
      </c>
    </row>
    <row r="60" spans="1:13" x14ac:dyDescent="0.25">
      <c r="A60">
        <v>59</v>
      </c>
      <c r="B60">
        <v>1.66</v>
      </c>
      <c r="C60">
        <v>360.77699999999999</v>
      </c>
      <c r="D60">
        <v>329.96</v>
      </c>
      <c r="E60">
        <v>401.77199999999999</v>
      </c>
      <c r="F60">
        <v>8.5129999999999999</v>
      </c>
      <c r="H60">
        <v>59</v>
      </c>
      <c r="I60">
        <v>0.52400000000000002</v>
      </c>
      <c r="J60">
        <v>628.85699999999997</v>
      </c>
      <c r="K60">
        <v>614.78599999999994</v>
      </c>
      <c r="L60">
        <v>651.23</v>
      </c>
      <c r="M60">
        <v>2.64</v>
      </c>
    </row>
    <row r="61" spans="1:13" x14ac:dyDescent="0.25">
      <c r="A61">
        <v>60</v>
      </c>
      <c r="B61">
        <v>4.78</v>
      </c>
      <c r="C61">
        <v>363.41399999999999</v>
      </c>
      <c r="D61">
        <v>324.28300000000002</v>
      </c>
      <c r="E61">
        <v>440.79199999999997</v>
      </c>
      <c r="F61">
        <v>24.64</v>
      </c>
      <c r="H61">
        <v>60</v>
      </c>
      <c r="I61">
        <v>0.61199999999999999</v>
      </c>
      <c r="J61">
        <v>648.14</v>
      </c>
      <c r="K61">
        <v>619.63599999999997</v>
      </c>
      <c r="L61">
        <v>742.74300000000005</v>
      </c>
      <c r="M61">
        <v>3.0990000000000002</v>
      </c>
    </row>
    <row r="62" spans="1:13" x14ac:dyDescent="0.25">
      <c r="A62">
        <v>61</v>
      </c>
      <c r="B62">
        <v>3.0579999999999998</v>
      </c>
      <c r="C62">
        <v>388.40899999999999</v>
      </c>
      <c r="D62">
        <v>335.18599999999998</v>
      </c>
      <c r="E62">
        <v>525</v>
      </c>
      <c r="F62">
        <v>15.736000000000001</v>
      </c>
      <c r="H62">
        <v>61</v>
      </c>
      <c r="I62">
        <v>0.57399999999999995</v>
      </c>
      <c r="J62">
        <v>633.01599999999996</v>
      </c>
      <c r="K62">
        <v>606.59699999999998</v>
      </c>
      <c r="L62">
        <v>713.06200000000001</v>
      </c>
      <c r="M62">
        <v>2.8959999999999999</v>
      </c>
    </row>
    <row r="63" spans="1:13" x14ac:dyDescent="0.25">
      <c r="A63">
        <v>62</v>
      </c>
      <c r="B63">
        <v>2.6960000000000002</v>
      </c>
      <c r="C63">
        <v>391.29</v>
      </c>
      <c r="D63">
        <v>330.27600000000001</v>
      </c>
      <c r="E63">
        <v>445.20100000000002</v>
      </c>
      <c r="F63">
        <v>13.871</v>
      </c>
      <c r="H63">
        <v>62</v>
      </c>
      <c r="I63">
        <v>0.88600000000000001</v>
      </c>
      <c r="J63">
        <v>638.64200000000005</v>
      </c>
      <c r="K63">
        <v>604.25800000000004</v>
      </c>
      <c r="L63">
        <v>702.23900000000003</v>
      </c>
      <c r="M63">
        <v>4.5140000000000002</v>
      </c>
    </row>
    <row r="64" spans="1:13" x14ac:dyDescent="0.25">
      <c r="A64">
        <v>63</v>
      </c>
      <c r="B64">
        <v>2.1469999999999998</v>
      </c>
      <c r="C64">
        <v>345.87</v>
      </c>
      <c r="D64">
        <v>321.20499999999998</v>
      </c>
      <c r="E64">
        <v>391.53899999999999</v>
      </c>
      <c r="F64">
        <v>11.032999999999999</v>
      </c>
      <c r="H64">
        <v>63</v>
      </c>
      <c r="I64">
        <v>0.63700000000000001</v>
      </c>
      <c r="J64">
        <v>636.13800000000003</v>
      </c>
      <c r="K64">
        <v>602.86599999999999</v>
      </c>
      <c r="L64">
        <v>699.06299999999999</v>
      </c>
      <c r="M64">
        <v>3.2130000000000001</v>
      </c>
    </row>
    <row r="65" spans="1:13" x14ac:dyDescent="0.25">
      <c r="A65">
        <v>64</v>
      </c>
      <c r="B65">
        <v>1.2729999999999999</v>
      </c>
      <c r="C65">
        <v>345.87599999999998</v>
      </c>
      <c r="D65">
        <v>326.16199999999998</v>
      </c>
      <c r="E65">
        <v>370.67700000000002</v>
      </c>
      <c r="F65">
        <v>6.52</v>
      </c>
      <c r="H65">
        <v>64</v>
      </c>
      <c r="I65">
        <v>0.86099999999999999</v>
      </c>
      <c r="J65">
        <v>626.25800000000004</v>
      </c>
      <c r="K65">
        <v>600.06799999999998</v>
      </c>
      <c r="L65">
        <v>702.40800000000002</v>
      </c>
      <c r="M65">
        <v>4.3869999999999996</v>
      </c>
    </row>
    <row r="66" spans="1:13" x14ac:dyDescent="0.25">
      <c r="A66">
        <v>65</v>
      </c>
      <c r="B66">
        <v>3.145</v>
      </c>
      <c r="C66">
        <v>368.70299999999997</v>
      </c>
      <c r="D66">
        <v>329.5</v>
      </c>
      <c r="E66">
        <v>456.69400000000002</v>
      </c>
      <c r="F66">
        <v>16.187999999999999</v>
      </c>
      <c r="H66">
        <v>65</v>
      </c>
      <c r="I66">
        <v>1.123</v>
      </c>
      <c r="J66">
        <v>597.47500000000002</v>
      </c>
      <c r="K66">
        <v>560.58900000000006</v>
      </c>
      <c r="L66">
        <v>635.55799999999999</v>
      </c>
      <c r="M66">
        <v>5.7389999999999999</v>
      </c>
    </row>
    <row r="67" spans="1:13" x14ac:dyDescent="0.25">
      <c r="A67">
        <v>66</v>
      </c>
      <c r="B67">
        <v>2.2839999999999998</v>
      </c>
      <c r="C67">
        <v>401.315</v>
      </c>
      <c r="D67">
        <v>331.01</v>
      </c>
      <c r="E67">
        <v>525</v>
      </c>
      <c r="F67">
        <v>11.74</v>
      </c>
      <c r="H67">
        <v>66</v>
      </c>
      <c r="I67">
        <v>0.72399999999999998</v>
      </c>
      <c r="J67">
        <v>631.98099999999999</v>
      </c>
      <c r="K67">
        <v>602.14</v>
      </c>
      <c r="L67">
        <v>685.33600000000001</v>
      </c>
      <c r="M67">
        <v>3.681</v>
      </c>
    </row>
    <row r="68" spans="1:13" x14ac:dyDescent="0.25">
      <c r="A68">
        <v>67</v>
      </c>
      <c r="B68">
        <v>3.008</v>
      </c>
      <c r="C68">
        <v>352.15300000000002</v>
      </c>
      <c r="D68">
        <v>328.94499999999999</v>
      </c>
      <c r="E68">
        <v>429.21199999999999</v>
      </c>
      <c r="F68">
        <v>15.484</v>
      </c>
      <c r="H68">
        <v>67</v>
      </c>
      <c r="I68">
        <v>0.86099999999999999</v>
      </c>
      <c r="J68">
        <v>699.40099999999995</v>
      </c>
      <c r="K68">
        <v>626.99300000000005</v>
      </c>
      <c r="L68">
        <v>765.62800000000004</v>
      </c>
      <c r="M68">
        <v>4.3680000000000003</v>
      </c>
    </row>
    <row r="69" spans="1:13" x14ac:dyDescent="0.25">
      <c r="A69">
        <v>68</v>
      </c>
      <c r="B69">
        <v>4.0190000000000001</v>
      </c>
      <c r="C69">
        <v>363.96100000000001</v>
      </c>
      <c r="D69">
        <v>332.70800000000003</v>
      </c>
      <c r="E69">
        <v>447.90800000000002</v>
      </c>
      <c r="F69">
        <v>20.704999999999998</v>
      </c>
      <c r="H69">
        <v>68</v>
      </c>
      <c r="I69">
        <v>1.0109999999999999</v>
      </c>
      <c r="J69">
        <v>664.45500000000004</v>
      </c>
      <c r="K69">
        <v>620.31700000000001</v>
      </c>
      <c r="L69">
        <v>1695</v>
      </c>
      <c r="M69">
        <v>5.1630000000000003</v>
      </c>
    </row>
    <row r="70" spans="1:13" x14ac:dyDescent="0.25">
      <c r="A70">
        <v>69</v>
      </c>
      <c r="B70">
        <v>1.96</v>
      </c>
      <c r="C70">
        <v>348.09</v>
      </c>
      <c r="D70">
        <v>327.65199999999999</v>
      </c>
      <c r="E70">
        <v>420.38299999999998</v>
      </c>
      <c r="F70">
        <v>10.058</v>
      </c>
      <c r="H70">
        <v>69</v>
      </c>
      <c r="I70">
        <v>1.048</v>
      </c>
      <c r="J70">
        <v>605.18399999999997</v>
      </c>
      <c r="K70">
        <v>570.19200000000001</v>
      </c>
      <c r="L70">
        <v>660.53</v>
      </c>
      <c r="M70">
        <v>5.3550000000000004</v>
      </c>
    </row>
    <row r="71" spans="1:13" x14ac:dyDescent="0.25">
      <c r="A71">
        <v>70</v>
      </c>
      <c r="B71">
        <v>1.123</v>
      </c>
      <c r="C71">
        <v>373.90499999999997</v>
      </c>
      <c r="D71">
        <v>332.13499999999999</v>
      </c>
      <c r="E71">
        <v>414.69799999999998</v>
      </c>
      <c r="F71">
        <v>5.7939999999999996</v>
      </c>
      <c r="H71">
        <v>70</v>
      </c>
      <c r="I71">
        <v>1.323</v>
      </c>
      <c r="J71">
        <v>672.66800000000001</v>
      </c>
      <c r="K71">
        <v>638.12800000000004</v>
      </c>
      <c r="L71">
        <v>1029.0419999999999</v>
      </c>
      <c r="M71">
        <v>6.7729999999999997</v>
      </c>
    </row>
    <row r="72" spans="1:13" x14ac:dyDescent="0.25">
      <c r="A72">
        <v>71</v>
      </c>
      <c r="B72">
        <v>2.5339999999999998</v>
      </c>
      <c r="C72">
        <v>343.68799999999999</v>
      </c>
      <c r="D72">
        <v>325.851</v>
      </c>
      <c r="E72">
        <v>369.00200000000001</v>
      </c>
      <c r="F72">
        <v>13.031000000000001</v>
      </c>
      <c r="H72">
        <v>71</v>
      </c>
      <c r="I72">
        <v>0.69899999999999995</v>
      </c>
      <c r="J72">
        <v>659.45399999999995</v>
      </c>
      <c r="K72">
        <v>620.572</v>
      </c>
      <c r="L72">
        <v>743.5</v>
      </c>
      <c r="M72">
        <v>3.58</v>
      </c>
    </row>
    <row r="73" spans="1:13" x14ac:dyDescent="0.25">
      <c r="A73">
        <v>72</v>
      </c>
      <c r="B73">
        <v>1.0109999999999999</v>
      </c>
      <c r="C73">
        <v>356.56900000000002</v>
      </c>
      <c r="D73">
        <v>325.80700000000002</v>
      </c>
      <c r="E73">
        <v>414.86599999999999</v>
      </c>
      <c r="F73">
        <v>5.1420000000000003</v>
      </c>
      <c r="H73">
        <v>72</v>
      </c>
      <c r="I73">
        <v>0.72399999999999998</v>
      </c>
      <c r="J73">
        <v>678.51</v>
      </c>
      <c r="K73">
        <v>571.48400000000004</v>
      </c>
      <c r="L73">
        <v>741.48599999999999</v>
      </c>
      <c r="M73">
        <v>3.669</v>
      </c>
    </row>
    <row r="74" spans="1:13" x14ac:dyDescent="0.25">
      <c r="A74">
        <v>73</v>
      </c>
      <c r="B74">
        <v>1.573</v>
      </c>
      <c r="C74">
        <v>341.94299999999998</v>
      </c>
      <c r="D74">
        <v>313.94299999999998</v>
      </c>
      <c r="E74">
        <v>424.45800000000003</v>
      </c>
      <c r="F74">
        <v>8.0609999999999999</v>
      </c>
      <c r="H74">
        <v>73</v>
      </c>
      <c r="I74">
        <v>0.72399999999999998</v>
      </c>
      <c r="J74">
        <v>678.51</v>
      </c>
      <c r="K74">
        <v>571.48400000000004</v>
      </c>
      <c r="L74">
        <v>741.48599999999999</v>
      </c>
      <c r="M74">
        <v>3.669</v>
      </c>
    </row>
    <row r="75" spans="1:13" x14ac:dyDescent="0.25">
      <c r="A75">
        <v>74</v>
      </c>
      <c r="B75">
        <v>1.585</v>
      </c>
      <c r="C75">
        <v>348.34699999999998</v>
      </c>
      <c r="D75">
        <v>327.68700000000001</v>
      </c>
      <c r="E75">
        <v>379.91500000000002</v>
      </c>
      <c r="F75">
        <v>8.1310000000000002</v>
      </c>
      <c r="H75">
        <v>74</v>
      </c>
      <c r="I75">
        <v>0.47399999999999998</v>
      </c>
      <c r="J75">
        <v>624.04300000000001</v>
      </c>
      <c r="K75">
        <v>596.26900000000001</v>
      </c>
      <c r="L75">
        <v>681.88599999999997</v>
      </c>
      <c r="M75">
        <v>2.379</v>
      </c>
    </row>
    <row r="76" spans="1:13" x14ac:dyDescent="0.25">
      <c r="A76">
        <v>75</v>
      </c>
      <c r="B76">
        <v>1.76</v>
      </c>
      <c r="C76">
        <v>350.21600000000001</v>
      </c>
      <c r="D76">
        <v>324.18900000000002</v>
      </c>
      <c r="E76">
        <v>415.63600000000002</v>
      </c>
      <c r="F76">
        <v>9.0299999999999994</v>
      </c>
      <c r="H76">
        <v>75</v>
      </c>
      <c r="I76">
        <v>0.96099999999999997</v>
      </c>
      <c r="J76">
        <v>707.71299999999997</v>
      </c>
      <c r="K76">
        <v>598.96500000000003</v>
      </c>
      <c r="L76">
        <v>1695</v>
      </c>
      <c r="M76">
        <v>4.9009999999999998</v>
      </c>
    </row>
    <row r="77" spans="1:13" x14ac:dyDescent="0.25">
      <c r="A77">
        <v>76</v>
      </c>
      <c r="B77">
        <v>5.4039999999999999</v>
      </c>
      <c r="C77">
        <v>358.71699999999998</v>
      </c>
      <c r="D77">
        <v>338.35500000000002</v>
      </c>
      <c r="E77">
        <v>398.47699999999998</v>
      </c>
      <c r="F77">
        <v>27.864000000000001</v>
      </c>
      <c r="H77">
        <v>76</v>
      </c>
      <c r="I77">
        <v>1.0609999999999999</v>
      </c>
      <c r="J77">
        <v>780.23099999999999</v>
      </c>
      <c r="K77">
        <v>615.24300000000005</v>
      </c>
      <c r="L77">
        <v>1695</v>
      </c>
      <c r="M77">
        <v>5.46</v>
      </c>
    </row>
    <row r="78" spans="1:13" x14ac:dyDescent="0.25">
      <c r="A78">
        <v>77</v>
      </c>
      <c r="B78">
        <v>1.1859999999999999</v>
      </c>
      <c r="C78">
        <v>359.49400000000003</v>
      </c>
      <c r="D78">
        <v>341.572</v>
      </c>
      <c r="E78">
        <v>395.11799999999999</v>
      </c>
      <c r="F78">
        <v>6.0810000000000004</v>
      </c>
      <c r="H78">
        <v>77</v>
      </c>
      <c r="I78">
        <v>0.71099999999999997</v>
      </c>
      <c r="J78">
        <v>607.78099999999995</v>
      </c>
      <c r="K78">
        <v>578.80799999999999</v>
      </c>
      <c r="L78">
        <v>681.41099999999994</v>
      </c>
      <c r="M78">
        <v>3.613</v>
      </c>
    </row>
    <row r="79" spans="1:13" x14ac:dyDescent="0.25">
      <c r="A79">
        <v>78</v>
      </c>
      <c r="B79">
        <v>3.9569999999999999</v>
      </c>
      <c r="C79">
        <v>370.69400000000002</v>
      </c>
      <c r="D79">
        <v>337.96800000000002</v>
      </c>
      <c r="E79">
        <v>421.43400000000003</v>
      </c>
      <c r="F79">
        <v>20.378</v>
      </c>
      <c r="H79">
        <v>78</v>
      </c>
      <c r="I79">
        <v>0.59899999999999998</v>
      </c>
      <c r="J79">
        <v>638.22500000000002</v>
      </c>
      <c r="K79">
        <v>602.13699999999994</v>
      </c>
      <c r="L79">
        <v>1654.5889999999999</v>
      </c>
      <c r="M79">
        <v>3.0310000000000001</v>
      </c>
    </row>
    <row r="80" spans="1:13" x14ac:dyDescent="0.25">
      <c r="A80">
        <v>79</v>
      </c>
      <c r="B80">
        <v>3.0579999999999998</v>
      </c>
      <c r="C80">
        <v>361.23200000000003</v>
      </c>
      <c r="D80">
        <v>339.32100000000003</v>
      </c>
      <c r="E80">
        <v>403.959</v>
      </c>
      <c r="F80">
        <v>15.734</v>
      </c>
      <c r="H80">
        <v>79</v>
      </c>
      <c r="I80">
        <v>0.97399999999999998</v>
      </c>
      <c r="J80">
        <v>656.95399999999995</v>
      </c>
      <c r="K80">
        <v>626.68399999999997</v>
      </c>
      <c r="L80">
        <v>749.28200000000004</v>
      </c>
      <c r="M80">
        <v>4.968</v>
      </c>
    </row>
    <row r="81" spans="1:13" x14ac:dyDescent="0.25">
      <c r="A81">
        <v>80</v>
      </c>
      <c r="B81">
        <v>1.81</v>
      </c>
      <c r="C81">
        <v>377.95400000000001</v>
      </c>
      <c r="D81">
        <v>344.95100000000002</v>
      </c>
      <c r="E81">
        <v>423.12299999999999</v>
      </c>
      <c r="F81">
        <v>9.2870000000000008</v>
      </c>
      <c r="H81">
        <v>80</v>
      </c>
      <c r="I81">
        <v>0.437</v>
      </c>
      <c r="J81">
        <v>600.73800000000006</v>
      </c>
      <c r="K81">
        <v>575.48699999999997</v>
      </c>
      <c r="L81">
        <v>638.32399999999996</v>
      </c>
      <c r="M81">
        <v>2.1920000000000002</v>
      </c>
    </row>
    <row r="82" spans="1:13" x14ac:dyDescent="0.25">
      <c r="A82">
        <v>81</v>
      </c>
      <c r="B82">
        <v>3.532</v>
      </c>
      <c r="C82">
        <v>362.065</v>
      </c>
      <c r="D82">
        <v>340.68400000000003</v>
      </c>
      <c r="E82">
        <v>402.00200000000001</v>
      </c>
      <c r="F82">
        <v>18.190999999999999</v>
      </c>
      <c r="H82">
        <v>81</v>
      </c>
      <c r="I82">
        <v>1.2609999999999999</v>
      </c>
      <c r="J82">
        <v>671.79499999999996</v>
      </c>
      <c r="K82">
        <v>635.42399999999998</v>
      </c>
      <c r="L82">
        <v>725.56399999999996</v>
      </c>
      <c r="M82">
        <v>6.452</v>
      </c>
    </row>
    <row r="83" spans="1:13" x14ac:dyDescent="0.25">
      <c r="A83">
        <v>82</v>
      </c>
      <c r="B83">
        <v>1.111</v>
      </c>
      <c r="C83">
        <v>359.91399999999999</v>
      </c>
      <c r="D83">
        <v>345.916</v>
      </c>
      <c r="E83">
        <v>378.697</v>
      </c>
      <c r="F83">
        <v>5.6879999999999997</v>
      </c>
      <c r="H83">
        <v>82</v>
      </c>
      <c r="I83">
        <v>0.83599999999999997</v>
      </c>
      <c r="J83">
        <v>654.25400000000002</v>
      </c>
      <c r="K83">
        <v>621.16999999999996</v>
      </c>
      <c r="L83">
        <v>705.07899999999995</v>
      </c>
      <c r="M83">
        <v>4.2450000000000001</v>
      </c>
    </row>
    <row r="84" spans="1:13" x14ac:dyDescent="0.25">
      <c r="A84">
        <v>83</v>
      </c>
      <c r="B84">
        <v>2.222</v>
      </c>
      <c r="C84">
        <v>360.42599999999999</v>
      </c>
      <c r="D84">
        <v>338.60199999999998</v>
      </c>
      <c r="E84">
        <v>412.17500000000001</v>
      </c>
      <c r="F84">
        <v>11.423999999999999</v>
      </c>
      <c r="H84">
        <v>83</v>
      </c>
      <c r="I84">
        <v>1.048</v>
      </c>
      <c r="J84">
        <v>628.92700000000002</v>
      </c>
      <c r="K84">
        <v>602.80600000000004</v>
      </c>
      <c r="L84">
        <v>682.02599999999995</v>
      </c>
      <c r="M84">
        <v>5.3540000000000001</v>
      </c>
    </row>
    <row r="85" spans="1:13" x14ac:dyDescent="0.25">
      <c r="A85">
        <v>84</v>
      </c>
      <c r="B85">
        <v>2.9079999999999999</v>
      </c>
      <c r="C85">
        <v>359.48200000000003</v>
      </c>
      <c r="D85">
        <v>339.15600000000001</v>
      </c>
      <c r="E85">
        <v>409.45</v>
      </c>
      <c r="F85">
        <v>14.968999999999999</v>
      </c>
      <c r="H85">
        <v>84</v>
      </c>
      <c r="I85">
        <v>0.71099999999999997</v>
      </c>
      <c r="J85">
        <v>641.89700000000005</v>
      </c>
      <c r="K85">
        <v>615.94000000000005</v>
      </c>
      <c r="L85">
        <v>697.79700000000003</v>
      </c>
      <c r="M85">
        <v>3.6139999999999999</v>
      </c>
    </row>
    <row r="86" spans="1:13" x14ac:dyDescent="0.25">
      <c r="A86">
        <v>85</v>
      </c>
      <c r="B86">
        <v>2.4590000000000001</v>
      </c>
      <c r="C86">
        <v>362.79399999999998</v>
      </c>
      <c r="D86">
        <v>335.54700000000003</v>
      </c>
      <c r="E86">
        <v>413.14299999999997</v>
      </c>
      <c r="F86">
        <v>12.651</v>
      </c>
      <c r="H86">
        <v>85</v>
      </c>
      <c r="I86">
        <v>0.91100000000000003</v>
      </c>
      <c r="J86">
        <v>647.64099999999996</v>
      </c>
      <c r="K86">
        <v>618.96699999999998</v>
      </c>
      <c r="L86">
        <v>682.67499999999995</v>
      </c>
      <c r="M86">
        <v>4.6260000000000003</v>
      </c>
    </row>
    <row r="87" spans="1:13" x14ac:dyDescent="0.25">
      <c r="A87">
        <v>86</v>
      </c>
      <c r="B87">
        <v>1.498</v>
      </c>
      <c r="C87">
        <v>387.75900000000001</v>
      </c>
      <c r="D87">
        <v>326.63600000000002</v>
      </c>
      <c r="E87">
        <v>439.11</v>
      </c>
      <c r="F87">
        <v>7.6740000000000004</v>
      </c>
      <c r="H87">
        <v>86</v>
      </c>
      <c r="I87">
        <v>0.64900000000000002</v>
      </c>
      <c r="J87">
        <v>646.61199999999997</v>
      </c>
      <c r="K87">
        <v>616.221</v>
      </c>
      <c r="L87">
        <v>724.69200000000001</v>
      </c>
      <c r="M87">
        <v>3.2879999999999998</v>
      </c>
    </row>
    <row r="88" spans="1:13" x14ac:dyDescent="0.25">
      <c r="A88">
        <v>87</v>
      </c>
      <c r="B88">
        <v>1.0860000000000001</v>
      </c>
      <c r="C88">
        <v>357.96699999999998</v>
      </c>
      <c r="D88">
        <v>337.46499999999997</v>
      </c>
      <c r="E88">
        <v>376.19099999999997</v>
      </c>
      <c r="F88">
        <v>5.5469999999999997</v>
      </c>
      <c r="H88">
        <v>87</v>
      </c>
      <c r="I88">
        <v>0.52400000000000002</v>
      </c>
      <c r="J88">
        <v>632.60599999999999</v>
      </c>
      <c r="K88">
        <v>609.57399999999996</v>
      </c>
      <c r="L88">
        <v>660.75900000000001</v>
      </c>
      <c r="M88">
        <v>2.6440000000000001</v>
      </c>
    </row>
    <row r="89" spans="1:13" x14ac:dyDescent="0.25">
      <c r="A89">
        <v>88</v>
      </c>
      <c r="B89">
        <v>3.42</v>
      </c>
      <c r="C89">
        <v>368.25299999999999</v>
      </c>
      <c r="D89">
        <v>329.56200000000001</v>
      </c>
      <c r="E89">
        <v>430.29</v>
      </c>
      <c r="F89">
        <v>17.611000000000001</v>
      </c>
      <c r="H89">
        <v>88</v>
      </c>
      <c r="I89">
        <v>0.86099999999999999</v>
      </c>
      <c r="J89">
        <v>674.053</v>
      </c>
      <c r="K89">
        <v>620.37099999999998</v>
      </c>
      <c r="L89">
        <v>767.01400000000001</v>
      </c>
      <c r="M89">
        <v>4.3920000000000003</v>
      </c>
    </row>
    <row r="90" spans="1:13" x14ac:dyDescent="0.25">
      <c r="A90">
        <v>89</v>
      </c>
      <c r="B90">
        <v>2.8959999999999999</v>
      </c>
      <c r="C90">
        <v>370.49</v>
      </c>
      <c r="D90">
        <v>331.08</v>
      </c>
      <c r="E90">
        <v>417.45100000000002</v>
      </c>
      <c r="F90">
        <v>14.904999999999999</v>
      </c>
      <c r="H90">
        <v>89</v>
      </c>
      <c r="I90">
        <v>0.63700000000000001</v>
      </c>
      <c r="J90">
        <v>610.88400000000001</v>
      </c>
      <c r="K90">
        <v>588.76700000000005</v>
      </c>
      <c r="L90">
        <v>629.67200000000003</v>
      </c>
      <c r="M90">
        <v>3.238</v>
      </c>
    </row>
    <row r="91" spans="1:13" x14ac:dyDescent="0.25">
      <c r="A91">
        <v>90</v>
      </c>
      <c r="B91">
        <v>3.7069999999999999</v>
      </c>
      <c r="C91">
        <v>354.02600000000001</v>
      </c>
      <c r="D91">
        <v>327.96199999999999</v>
      </c>
      <c r="E91">
        <v>424.98399999999998</v>
      </c>
      <c r="F91">
        <v>19.096</v>
      </c>
      <c r="H91">
        <v>90</v>
      </c>
      <c r="I91">
        <v>1.048</v>
      </c>
      <c r="J91">
        <v>649.15599999999995</v>
      </c>
      <c r="K91">
        <v>619.78</v>
      </c>
      <c r="L91">
        <v>844.1</v>
      </c>
      <c r="M91">
        <v>5.3630000000000004</v>
      </c>
    </row>
    <row r="92" spans="1:13" x14ac:dyDescent="0.25">
      <c r="A92">
        <v>91</v>
      </c>
      <c r="B92">
        <v>1.56</v>
      </c>
      <c r="C92">
        <v>342.98899999999998</v>
      </c>
      <c r="D92">
        <v>324.97399999999999</v>
      </c>
      <c r="E92">
        <v>384.589</v>
      </c>
      <c r="F92">
        <v>7.9930000000000003</v>
      </c>
      <c r="H92">
        <v>91</v>
      </c>
      <c r="I92">
        <v>0.52400000000000002</v>
      </c>
      <c r="J92">
        <v>639.22699999999998</v>
      </c>
      <c r="K92">
        <v>610.41899999999998</v>
      </c>
      <c r="L92">
        <v>687.84500000000003</v>
      </c>
      <c r="M92">
        <v>2.641</v>
      </c>
    </row>
    <row r="93" spans="1:13" x14ac:dyDescent="0.25">
      <c r="A93">
        <v>92</v>
      </c>
      <c r="B93">
        <v>2.8079999999999998</v>
      </c>
      <c r="C93">
        <v>363.70100000000002</v>
      </c>
      <c r="D93">
        <v>341.23</v>
      </c>
      <c r="E93">
        <v>416.56099999999998</v>
      </c>
      <c r="F93">
        <v>14.449</v>
      </c>
      <c r="H93">
        <v>92</v>
      </c>
      <c r="I93">
        <v>0.749</v>
      </c>
      <c r="J93">
        <v>714.73599999999999</v>
      </c>
      <c r="K93">
        <v>603.42100000000005</v>
      </c>
      <c r="L93">
        <v>1695</v>
      </c>
      <c r="M93">
        <v>3.79</v>
      </c>
    </row>
    <row r="94" spans="1:13" x14ac:dyDescent="0.25">
      <c r="A94">
        <v>93</v>
      </c>
      <c r="B94">
        <v>3.12</v>
      </c>
      <c r="C94">
        <v>363.2</v>
      </c>
      <c r="D94">
        <v>339.61700000000002</v>
      </c>
      <c r="E94">
        <v>398.01299999999998</v>
      </c>
      <c r="F94">
        <v>16.073</v>
      </c>
      <c r="H94">
        <v>93</v>
      </c>
      <c r="I94">
        <v>0.88600000000000001</v>
      </c>
      <c r="J94">
        <v>667.57299999999998</v>
      </c>
      <c r="K94">
        <v>631.33500000000004</v>
      </c>
      <c r="L94">
        <v>721.43499999999995</v>
      </c>
      <c r="M94">
        <v>4.5179999999999998</v>
      </c>
    </row>
    <row r="95" spans="1:13" x14ac:dyDescent="0.25">
      <c r="A95">
        <v>94</v>
      </c>
      <c r="B95">
        <v>1.897</v>
      </c>
      <c r="C95">
        <v>353.392</v>
      </c>
      <c r="D95">
        <v>337.73399999999998</v>
      </c>
      <c r="E95">
        <v>379.81799999999998</v>
      </c>
      <c r="F95">
        <v>9.7409999999999997</v>
      </c>
      <c r="H95">
        <v>94</v>
      </c>
      <c r="I95">
        <v>1.236</v>
      </c>
      <c r="J95">
        <v>648.21</v>
      </c>
      <c r="K95">
        <v>610.57000000000005</v>
      </c>
      <c r="L95">
        <v>740.57600000000002</v>
      </c>
      <c r="M95">
        <v>6.3230000000000004</v>
      </c>
    </row>
    <row r="96" spans="1:13" x14ac:dyDescent="0.25">
      <c r="A96">
        <v>95</v>
      </c>
      <c r="B96">
        <v>1.9219999999999999</v>
      </c>
      <c r="C96">
        <v>360.18299999999999</v>
      </c>
      <c r="D96">
        <v>335.43900000000002</v>
      </c>
      <c r="E96">
        <v>392.90199999999999</v>
      </c>
      <c r="F96">
        <v>9.8689999999999998</v>
      </c>
      <c r="H96">
        <v>95</v>
      </c>
      <c r="I96">
        <v>0.874</v>
      </c>
      <c r="J96">
        <v>635.86300000000006</v>
      </c>
      <c r="K96">
        <v>603.03899999999999</v>
      </c>
      <c r="L96">
        <v>678.82100000000003</v>
      </c>
      <c r="M96">
        <v>4.4329999999999998</v>
      </c>
    </row>
    <row r="97" spans="1:13" x14ac:dyDescent="0.25">
      <c r="A97">
        <v>96</v>
      </c>
      <c r="B97">
        <v>2.7959999999999998</v>
      </c>
      <c r="C97">
        <v>391.35</v>
      </c>
      <c r="D97">
        <v>336.59399999999999</v>
      </c>
      <c r="E97">
        <v>450.28699999999998</v>
      </c>
      <c r="F97">
        <v>14.385</v>
      </c>
      <c r="H97">
        <v>96</v>
      </c>
      <c r="I97">
        <v>0.59899999999999998</v>
      </c>
      <c r="J97">
        <v>656.19500000000005</v>
      </c>
      <c r="K97">
        <v>598.18600000000004</v>
      </c>
      <c r="L97">
        <v>1695</v>
      </c>
      <c r="M97">
        <v>3.0430000000000001</v>
      </c>
    </row>
    <row r="98" spans="1:13" x14ac:dyDescent="0.25">
      <c r="A98">
        <v>97</v>
      </c>
      <c r="B98">
        <v>2.9209999999999998</v>
      </c>
      <c r="C98">
        <v>358.35300000000001</v>
      </c>
      <c r="D98">
        <v>337.255</v>
      </c>
      <c r="E98">
        <v>407.08800000000002</v>
      </c>
      <c r="F98">
        <v>15.028</v>
      </c>
      <c r="H98">
        <v>97</v>
      </c>
      <c r="I98">
        <v>1.248</v>
      </c>
      <c r="J98">
        <v>783.19100000000003</v>
      </c>
      <c r="K98">
        <v>744.07600000000002</v>
      </c>
      <c r="L98">
        <v>827.24</v>
      </c>
      <c r="M98">
        <v>6.3879999999999999</v>
      </c>
    </row>
    <row r="99" spans="1:13" x14ac:dyDescent="0.25">
      <c r="A99">
        <v>98</v>
      </c>
      <c r="B99">
        <v>2.5840000000000001</v>
      </c>
      <c r="C99">
        <v>383.86399999999998</v>
      </c>
      <c r="D99">
        <v>339.44900000000001</v>
      </c>
      <c r="E99">
        <v>723</v>
      </c>
      <c r="F99">
        <v>13.291</v>
      </c>
      <c r="H99">
        <v>98</v>
      </c>
      <c r="I99">
        <v>1.073</v>
      </c>
      <c r="J99">
        <v>751.34199999999998</v>
      </c>
      <c r="K99">
        <v>703.84799999999996</v>
      </c>
      <c r="L99">
        <v>828.18100000000004</v>
      </c>
      <c r="M99">
        <v>5.4870000000000001</v>
      </c>
    </row>
    <row r="100" spans="1:13" x14ac:dyDescent="0.25">
      <c r="A100">
        <v>99</v>
      </c>
      <c r="B100">
        <v>4.2690000000000001</v>
      </c>
      <c r="C100">
        <v>372.16800000000001</v>
      </c>
      <c r="D100">
        <v>340.09500000000003</v>
      </c>
      <c r="E100">
        <v>723</v>
      </c>
      <c r="F100">
        <v>22</v>
      </c>
      <c r="H100">
        <v>99</v>
      </c>
      <c r="I100">
        <v>0.68600000000000005</v>
      </c>
      <c r="J100">
        <v>796.88599999999997</v>
      </c>
      <c r="K100">
        <v>742.53099999999995</v>
      </c>
      <c r="L100">
        <v>930.49599999999998</v>
      </c>
      <c r="M100">
        <v>3.4990000000000001</v>
      </c>
    </row>
    <row r="101" spans="1:13" x14ac:dyDescent="0.25">
      <c r="A101">
        <v>100</v>
      </c>
      <c r="B101">
        <v>6.8650000000000002</v>
      </c>
      <c r="C101">
        <v>370.54599999999999</v>
      </c>
      <c r="D101">
        <v>341.35399999999998</v>
      </c>
      <c r="E101">
        <v>409.93700000000001</v>
      </c>
      <c r="F101">
        <v>35.417000000000002</v>
      </c>
      <c r="H101">
        <v>100</v>
      </c>
      <c r="I101">
        <v>0.64900000000000002</v>
      </c>
      <c r="J101">
        <v>762.11900000000003</v>
      </c>
      <c r="K101">
        <v>700.92899999999997</v>
      </c>
      <c r="L101">
        <v>843.47500000000002</v>
      </c>
      <c r="M101">
        <v>3.2949999999999999</v>
      </c>
    </row>
    <row r="102" spans="1:13" x14ac:dyDescent="0.25">
      <c r="A102">
        <v>101</v>
      </c>
      <c r="B102">
        <v>4.7930000000000001</v>
      </c>
      <c r="C102">
        <v>387.29700000000003</v>
      </c>
      <c r="D102">
        <v>338.14100000000002</v>
      </c>
      <c r="E102">
        <v>723</v>
      </c>
      <c r="F102">
        <v>24.709</v>
      </c>
      <c r="H102">
        <v>101</v>
      </c>
      <c r="I102">
        <v>0.56200000000000006</v>
      </c>
      <c r="J102">
        <v>775.23699999999997</v>
      </c>
      <c r="K102">
        <v>700.39200000000005</v>
      </c>
      <c r="L102">
        <v>814.33500000000004</v>
      </c>
      <c r="M102">
        <v>2.8340000000000001</v>
      </c>
    </row>
    <row r="103" spans="1:13" x14ac:dyDescent="0.25">
      <c r="A103">
        <v>102</v>
      </c>
      <c r="B103">
        <v>1.7470000000000001</v>
      </c>
      <c r="C103">
        <v>724.66899999999998</v>
      </c>
      <c r="D103">
        <v>556.15200000000004</v>
      </c>
      <c r="E103">
        <v>866.94</v>
      </c>
      <c r="F103">
        <v>8.9700000000000006</v>
      </c>
      <c r="H103">
        <v>102</v>
      </c>
      <c r="I103">
        <v>0.54900000000000004</v>
      </c>
      <c r="J103">
        <v>743.40200000000004</v>
      </c>
      <c r="K103">
        <v>682.49099999999999</v>
      </c>
      <c r="L103">
        <v>832.17</v>
      </c>
      <c r="M103">
        <v>2.7850000000000001</v>
      </c>
    </row>
    <row r="104" spans="1:13" x14ac:dyDescent="0.25">
      <c r="A104">
        <v>103</v>
      </c>
      <c r="B104">
        <v>2.0590000000000002</v>
      </c>
      <c r="C104">
        <v>590.94600000000003</v>
      </c>
      <c r="D104">
        <v>540.48900000000003</v>
      </c>
      <c r="E104">
        <v>790.15200000000004</v>
      </c>
      <c r="F104">
        <v>10.579000000000001</v>
      </c>
      <c r="H104">
        <v>103</v>
      </c>
      <c r="I104">
        <v>0.437</v>
      </c>
      <c r="J104">
        <v>882.86699999999996</v>
      </c>
      <c r="K104">
        <v>734.06399999999996</v>
      </c>
      <c r="L104">
        <v>1962</v>
      </c>
      <c r="M104">
        <v>2.1930000000000001</v>
      </c>
    </row>
    <row r="105" spans="1:13" x14ac:dyDescent="0.25">
      <c r="A105">
        <v>104</v>
      </c>
      <c r="B105">
        <v>3.0329999999999999</v>
      </c>
      <c r="C105">
        <v>609.83500000000004</v>
      </c>
      <c r="D105">
        <v>542.702</v>
      </c>
      <c r="E105">
        <v>721.59799999999996</v>
      </c>
      <c r="F105">
        <v>15.612</v>
      </c>
      <c r="H105">
        <v>104</v>
      </c>
      <c r="I105">
        <v>0.34899999999999998</v>
      </c>
      <c r="J105">
        <v>769.39099999999996</v>
      </c>
      <c r="K105">
        <v>734.976</v>
      </c>
      <c r="L105">
        <v>831.03</v>
      </c>
      <c r="M105">
        <v>1.734</v>
      </c>
    </row>
    <row r="106" spans="1:13" x14ac:dyDescent="0.25">
      <c r="A106">
        <v>105</v>
      </c>
      <c r="B106">
        <v>1.073</v>
      </c>
      <c r="C106">
        <v>600.77099999999996</v>
      </c>
      <c r="D106">
        <v>561.73699999999997</v>
      </c>
      <c r="E106">
        <v>808.27499999999998</v>
      </c>
      <c r="F106">
        <v>5.5049999999999999</v>
      </c>
      <c r="H106">
        <v>105</v>
      </c>
      <c r="I106">
        <v>0.437</v>
      </c>
      <c r="J106">
        <v>758.59500000000003</v>
      </c>
      <c r="K106">
        <v>723.27599999999995</v>
      </c>
      <c r="L106">
        <v>856.41899999999998</v>
      </c>
      <c r="M106">
        <v>2.1840000000000002</v>
      </c>
    </row>
    <row r="107" spans="1:13" x14ac:dyDescent="0.25">
      <c r="A107">
        <v>106</v>
      </c>
      <c r="B107">
        <v>0.999</v>
      </c>
      <c r="C107">
        <v>571.09900000000005</v>
      </c>
      <c r="D107">
        <v>538.86500000000001</v>
      </c>
      <c r="E107">
        <v>644.54200000000003</v>
      </c>
      <c r="F107">
        <v>5.0890000000000004</v>
      </c>
      <c r="H107">
        <v>106</v>
      </c>
      <c r="I107">
        <v>0.499</v>
      </c>
      <c r="J107">
        <v>742.48400000000004</v>
      </c>
      <c r="K107">
        <v>697.827</v>
      </c>
      <c r="L107">
        <v>882.73099999999999</v>
      </c>
      <c r="M107">
        <v>2.5129999999999999</v>
      </c>
    </row>
    <row r="108" spans="1:13" x14ac:dyDescent="0.25">
      <c r="A108">
        <v>107</v>
      </c>
      <c r="B108">
        <v>3.6320000000000001</v>
      </c>
      <c r="C108">
        <v>680.13699999999994</v>
      </c>
      <c r="D108">
        <v>564.41099999999994</v>
      </c>
      <c r="E108">
        <v>990.76099999999997</v>
      </c>
      <c r="F108">
        <v>18.704999999999998</v>
      </c>
      <c r="H108">
        <v>107</v>
      </c>
      <c r="I108">
        <v>0.81100000000000005</v>
      </c>
      <c r="J108">
        <v>799.06700000000001</v>
      </c>
      <c r="K108">
        <v>741.15499999999997</v>
      </c>
      <c r="L108">
        <v>834.745</v>
      </c>
      <c r="M108">
        <v>4.1219999999999999</v>
      </c>
    </row>
    <row r="109" spans="1:13" x14ac:dyDescent="0.25">
      <c r="A109">
        <v>108</v>
      </c>
      <c r="B109">
        <v>1.56</v>
      </c>
      <c r="C109">
        <v>586.94100000000003</v>
      </c>
      <c r="D109">
        <v>555.43899999999996</v>
      </c>
      <c r="E109">
        <v>796.279</v>
      </c>
      <c r="F109">
        <v>7.9989999999999997</v>
      </c>
      <c r="H109">
        <v>108</v>
      </c>
      <c r="I109">
        <v>0.69899999999999995</v>
      </c>
      <c r="J109">
        <v>759.44799999999998</v>
      </c>
      <c r="K109">
        <v>694.82</v>
      </c>
      <c r="L109">
        <v>860.56200000000001</v>
      </c>
      <c r="M109">
        <v>3.5470000000000002</v>
      </c>
    </row>
    <row r="110" spans="1:13" x14ac:dyDescent="0.25">
      <c r="A110">
        <v>109</v>
      </c>
      <c r="B110">
        <v>1.51</v>
      </c>
      <c r="C110">
        <v>585.01499999999999</v>
      </c>
      <c r="D110">
        <v>551.29999999999995</v>
      </c>
      <c r="E110">
        <v>787.22400000000005</v>
      </c>
      <c r="F110">
        <v>7.7430000000000003</v>
      </c>
      <c r="H110">
        <v>109</v>
      </c>
      <c r="I110">
        <v>0.61199999999999999</v>
      </c>
      <c r="J110">
        <v>748.94299999999998</v>
      </c>
      <c r="K110">
        <v>709.29399999999998</v>
      </c>
      <c r="L110">
        <v>830.48299999999995</v>
      </c>
      <c r="M110">
        <v>3.0939999999999999</v>
      </c>
    </row>
    <row r="111" spans="1:13" x14ac:dyDescent="0.25">
      <c r="A111">
        <v>110</v>
      </c>
      <c r="B111">
        <v>4.306</v>
      </c>
      <c r="C111">
        <v>615.82600000000002</v>
      </c>
      <c r="D111">
        <v>554.71100000000001</v>
      </c>
      <c r="E111">
        <v>764.35199999999998</v>
      </c>
      <c r="F111">
        <v>22.193000000000001</v>
      </c>
      <c r="H111">
        <v>110</v>
      </c>
      <c r="I111">
        <v>0.68600000000000005</v>
      </c>
      <c r="J111">
        <v>744.01499999999999</v>
      </c>
      <c r="K111">
        <v>707.71400000000006</v>
      </c>
      <c r="L111">
        <v>818.06200000000001</v>
      </c>
      <c r="M111">
        <v>3.484</v>
      </c>
    </row>
    <row r="112" spans="1:13" x14ac:dyDescent="0.25">
      <c r="A112">
        <v>111</v>
      </c>
      <c r="B112">
        <v>4.6059999999999999</v>
      </c>
      <c r="C112">
        <v>711.30899999999997</v>
      </c>
      <c r="D112">
        <v>537.55600000000004</v>
      </c>
      <c r="E112">
        <v>1161</v>
      </c>
      <c r="F112">
        <v>23.742000000000001</v>
      </c>
      <c r="H112">
        <v>111</v>
      </c>
      <c r="I112">
        <v>0.46200000000000002</v>
      </c>
      <c r="J112">
        <v>710.65499999999997</v>
      </c>
      <c r="K112">
        <v>686.59900000000005</v>
      </c>
      <c r="L112">
        <v>742.84400000000005</v>
      </c>
      <c r="M112">
        <v>2.3180000000000001</v>
      </c>
    </row>
    <row r="113" spans="1:13" x14ac:dyDescent="0.25">
      <c r="A113">
        <v>112</v>
      </c>
      <c r="B113">
        <v>2.2469999999999999</v>
      </c>
      <c r="C113">
        <v>654.11800000000005</v>
      </c>
      <c r="D113">
        <v>543.43600000000004</v>
      </c>
      <c r="E113">
        <v>884.572</v>
      </c>
      <c r="F113">
        <v>11.545</v>
      </c>
      <c r="H113">
        <v>112</v>
      </c>
      <c r="I113">
        <v>1.073</v>
      </c>
      <c r="J113">
        <v>839.54200000000003</v>
      </c>
      <c r="K113">
        <v>779.99699999999996</v>
      </c>
      <c r="L113">
        <v>916.18</v>
      </c>
      <c r="M113">
        <v>5.4820000000000002</v>
      </c>
    </row>
    <row r="114" spans="1:13" x14ac:dyDescent="0.25">
      <c r="A114">
        <v>113</v>
      </c>
      <c r="B114">
        <v>4.2690000000000001</v>
      </c>
      <c r="C114">
        <v>617.22299999999996</v>
      </c>
      <c r="D114">
        <v>552.67600000000004</v>
      </c>
      <c r="E114">
        <v>791.82500000000005</v>
      </c>
      <c r="F114">
        <v>21.997</v>
      </c>
      <c r="H114">
        <v>113</v>
      </c>
      <c r="I114">
        <v>1.4850000000000001</v>
      </c>
      <c r="J114">
        <v>858.49699999999996</v>
      </c>
      <c r="K114">
        <v>703.50199999999995</v>
      </c>
      <c r="L114">
        <v>1962</v>
      </c>
      <c r="M114">
        <v>7.6109999999999998</v>
      </c>
    </row>
    <row r="115" spans="1:13" x14ac:dyDescent="0.25">
      <c r="A115">
        <v>114</v>
      </c>
      <c r="B115">
        <v>4.718</v>
      </c>
      <c r="C115">
        <v>637.20000000000005</v>
      </c>
      <c r="D115">
        <v>552.524</v>
      </c>
      <c r="E115">
        <v>1161</v>
      </c>
      <c r="F115">
        <v>24.324000000000002</v>
      </c>
      <c r="H115">
        <v>114</v>
      </c>
      <c r="I115">
        <v>1.61</v>
      </c>
      <c r="J115">
        <v>760.18499999999995</v>
      </c>
      <c r="K115">
        <v>704.21900000000005</v>
      </c>
      <c r="L115">
        <v>909.34799999999996</v>
      </c>
      <c r="M115">
        <v>8.2539999999999996</v>
      </c>
    </row>
    <row r="116" spans="1:13" x14ac:dyDescent="0.25">
      <c r="A116">
        <v>115</v>
      </c>
      <c r="B116">
        <v>1.9850000000000001</v>
      </c>
      <c r="C116">
        <v>641.29700000000003</v>
      </c>
      <c r="D116">
        <v>563.27099999999996</v>
      </c>
      <c r="E116">
        <v>849.90099999999995</v>
      </c>
      <c r="F116">
        <v>10.191000000000001</v>
      </c>
      <c r="H116">
        <v>115</v>
      </c>
      <c r="I116">
        <v>1.111</v>
      </c>
      <c r="J116">
        <v>767.88699999999994</v>
      </c>
      <c r="K116">
        <v>735.79</v>
      </c>
      <c r="L116">
        <v>861.05600000000004</v>
      </c>
      <c r="M116">
        <v>5.6749999999999998</v>
      </c>
    </row>
    <row r="117" spans="1:13" x14ac:dyDescent="0.25">
      <c r="A117">
        <v>116</v>
      </c>
      <c r="B117">
        <v>1.0609999999999999</v>
      </c>
      <c r="C117">
        <v>608.03200000000004</v>
      </c>
      <c r="D117">
        <v>559.56500000000005</v>
      </c>
      <c r="E117">
        <v>786.73900000000003</v>
      </c>
      <c r="F117">
        <v>5.4649999999999999</v>
      </c>
      <c r="H117">
        <v>116</v>
      </c>
      <c r="I117">
        <v>0.81100000000000005</v>
      </c>
      <c r="J117">
        <v>780.77300000000002</v>
      </c>
      <c r="K117">
        <v>737.50900000000001</v>
      </c>
      <c r="L117">
        <v>912.28899999999999</v>
      </c>
      <c r="M117">
        <v>4.1429999999999998</v>
      </c>
    </row>
    <row r="118" spans="1:13" x14ac:dyDescent="0.25">
      <c r="A118">
        <v>117</v>
      </c>
      <c r="B118">
        <v>3.3330000000000002</v>
      </c>
      <c r="C118">
        <v>612.93700000000001</v>
      </c>
      <c r="D118">
        <v>555.50599999999997</v>
      </c>
      <c r="E118">
        <v>1161</v>
      </c>
      <c r="F118">
        <v>17.161999999999999</v>
      </c>
      <c r="H118">
        <v>117</v>
      </c>
      <c r="I118">
        <v>0.67400000000000004</v>
      </c>
      <c r="J118">
        <v>787.94299999999998</v>
      </c>
      <c r="K118">
        <v>745.82899999999995</v>
      </c>
      <c r="L118">
        <v>839.76300000000003</v>
      </c>
      <c r="M118">
        <v>3.4140000000000001</v>
      </c>
    </row>
    <row r="119" spans="1:13" x14ac:dyDescent="0.25">
      <c r="A119">
        <v>118</v>
      </c>
      <c r="B119">
        <v>1.897</v>
      </c>
      <c r="C119">
        <v>593.32100000000003</v>
      </c>
      <c r="D119">
        <v>558.36699999999996</v>
      </c>
      <c r="E119">
        <v>783.23599999999999</v>
      </c>
      <c r="F119">
        <v>9.7409999999999997</v>
      </c>
      <c r="H119">
        <v>118</v>
      </c>
      <c r="I119">
        <v>0.86099999999999999</v>
      </c>
      <c r="J119">
        <v>789.61599999999999</v>
      </c>
      <c r="K119">
        <v>728.96900000000005</v>
      </c>
      <c r="L119">
        <v>885.66499999999996</v>
      </c>
      <c r="M119">
        <v>4.4039999999999999</v>
      </c>
    </row>
    <row r="120" spans="1:13" x14ac:dyDescent="0.25">
      <c r="A120">
        <v>119</v>
      </c>
      <c r="B120">
        <v>4.1310000000000002</v>
      </c>
      <c r="C120">
        <v>718.48599999999999</v>
      </c>
      <c r="D120">
        <v>549.35199999999998</v>
      </c>
      <c r="E120">
        <v>873.88699999999994</v>
      </c>
      <c r="F120">
        <v>21.286999999999999</v>
      </c>
      <c r="H120">
        <v>119</v>
      </c>
      <c r="I120">
        <v>0.44900000000000001</v>
      </c>
      <c r="J120">
        <v>825.173</v>
      </c>
      <c r="K120">
        <v>714.15499999999997</v>
      </c>
      <c r="L120">
        <v>1962</v>
      </c>
      <c r="M120">
        <v>2.2530000000000001</v>
      </c>
    </row>
    <row r="121" spans="1:13" x14ac:dyDescent="0.25">
      <c r="A121">
        <v>120</v>
      </c>
      <c r="B121">
        <v>2.222</v>
      </c>
      <c r="C121">
        <v>596.16700000000003</v>
      </c>
      <c r="D121">
        <v>552.79300000000001</v>
      </c>
      <c r="E121">
        <v>781.82</v>
      </c>
      <c r="F121">
        <v>11.417</v>
      </c>
      <c r="H121">
        <v>120</v>
      </c>
      <c r="I121">
        <v>0.874</v>
      </c>
      <c r="J121">
        <v>788.34199999999998</v>
      </c>
      <c r="K121">
        <v>744.73800000000006</v>
      </c>
      <c r="L121">
        <v>921.80200000000002</v>
      </c>
      <c r="M121">
        <v>4.452</v>
      </c>
    </row>
    <row r="122" spans="1:13" x14ac:dyDescent="0.25">
      <c r="A122">
        <v>121</v>
      </c>
      <c r="B122">
        <v>2.7210000000000001</v>
      </c>
      <c r="C122">
        <v>623.94399999999996</v>
      </c>
      <c r="D122">
        <v>558.16</v>
      </c>
      <c r="E122">
        <v>792.05600000000004</v>
      </c>
      <c r="F122">
        <v>13.997999999999999</v>
      </c>
      <c r="H122">
        <v>121</v>
      </c>
      <c r="I122">
        <v>0.77400000000000002</v>
      </c>
      <c r="J122">
        <v>769.5</v>
      </c>
      <c r="K122">
        <v>744.42600000000004</v>
      </c>
      <c r="L122">
        <v>829.94200000000001</v>
      </c>
      <c r="M122">
        <v>3.9359999999999999</v>
      </c>
    </row>
    <row r="123" spans="1:13" x14ac:dyDescent="0.25">
      <c r="A123">
        <v>122</v>
      </c>
      <c r="B123">
        <v>3.0950000000000002</v>
      </c>
      <c r="C123">
        <v>636.17399999999998</v>
      </c>
      <c r="D123">
        <v>552.52800000000002</v>
      </c>
      <c r="E123">
        <v>925.51300000000003</v>
      </c>
      <c r="F123">
        <v>15.933</v>
      </c>
      <c r="H123">
        <v>122</v>
      </c>
      <c r="I123">
        <v>0.59899999999999998</v>
      </c>
      <c r="J123">
        <v>771.35799999999995</v>
      </c>
      <c r="K123">
        <v>744.32299999999998</v>
      </c>
      <c r="L123">
        <v>809.42</v>
      </c>
      <c r="M123">
        <v>3.036</v>
      </c>
    </row>
    <row r="124" spans="1:13" x14ac:dyDescent="0.25">
      <c r="A124">
        <v>123</v>
      </c>
      <c r="B124">
        <v>3.4820000000000002</v>
      </c>
      <c r="C124">
        <v>651.14599999999996</v>
      </c>
      <c r="D124">
        <v>557.09500000000003</v>
      </c>
      <c r="E124">
        <v>956.49099999999999</v>
      </c>
      <c r="F124">
        <v>17.934999999999999</v>
      </c>
      <c r="H124">
        <v>123</v>
      </c>
      <c r="I124">
        <v>0.66200000000000003</v>
      </c>
      <c r="J124">
        <v>769.85199999999998</v>
      </c>
      <c r="K124">
        <v>719.87800000000004</v>
      </c>
      <c r="L124">
        <v>848.88499999999999</v>
      </c>
      <c r="M124">
        <v>3.3620000000000001</v>
      </c>
    </row>
    <row r="125" spans="1:13" x14ac:dyDescent="0.25">
      <c r="A125">
        <v>124</v>
      </c>
      <c r="B125">
        <v>1.635</v>
      </c>
      <c r="C125">
        <v>679.20799999999997</v>
      </c>
      <c r="D125">
        <v>558.87599999999998</v>
      </c>
      <c r="E125">
        <v>858.52499999999998</v>
      </c>
      <c r="F125">
        <v>8.3840000000000003</v>
      </c>
      <c r="H125">
        <v>124</v>
      </c>
      <c r="I125">
        <v>1.2729999999999999</v>
      </c>
      <c r="J125">
        <v>754.87</v>
      </c>
      <c r="K125">
        <v>713.67899999999997</v>
      </c>
      <c r="L125">
        <v>798.40200000000004</v>
      </c>
      <c r="M125">
        <v>6.5149999999999997</v>
      </c>
    </row>
    <row r="126" spans="1:13" x14ac:dyDescent="0.25">
      <c r="A126">
        <v>125</v>
      </c>
      <c r="B126">
        <v>3.1579999999999999</v>
      </c>
      <c r="C126">
        <v>616.23599999999999</v>
      </c>
      <c r="D126">
        <v>558.72799999999995</v>
      </c>
      <c r="E126">
        <v>774.37400000000002</v>
      </c>
      <c r="F126">
        <v>16.256</v>
      </c>
      <c r="H126">
        <v>125</v>
      </c>
      <c r="I126">
        <v>0.73599999999999999</v>
      </c>
      <c r="J126">
        <v>783.41499999999996</v>
      </c>
      <c r="K126">
        <v>740.50900000000001</v>
      </c>
      <c r="L126">
        <v>886.82799999999997</v>
      </c>
      <c r="M126">
        <v>3.7549999999999999</v>
      </c>
    </row>
    <row r="127" spans="1:13" x14ac:dyDescent="0.25">
      <c r="A127">
        <v>126</v>
      </c>
      <c r="B127">
        <v>3.0579999999999998</v>
      </c>
      <c r="C127">
        <v>614.46500000000003</v>
      </c>
      <c r="D127">
        <v>562.79300000000001</v>
      </c>
      <c r="E127">
        <v>774.8</v>
      </c>
      <c r="F127">
        <v>15.738</v>
      </c>
      <c r="H127">
        <v>126</v>
      </c>
      <c r="I127">
        <v>0.98599999999999999</v>
      </c>
      <c r="J127">
        <v>750.98900000000003</v>
      </c>
      <c r="K127">
        <v>714.43899999999996</v>
      </c>
      <c r="L127">
        <v>912.00900000000001</v>
      </c>
      <c r="M127">
        <v>5.048</v>
      </c>
    </row>
    <row r="128" spans="1:13" x14ac:dyDescent="0.25">
      <c r="A128">
        <v>127</v>
      </c>
      <c r="B128">
        <v>3.2080000000000002</v>
      </c>
      <c r="C128">
        <v>695.96600000000001</v>
      </c>
      <c r="D128">
        <v>549.01499999999999</v>
      </c>
      <c r="E128">
        <v>1161</v>
      </c>
      <c r="F128">
        <v>16.513000000000002</v>
      </c>
      <c r="H128">
        <v>127</v>
      </c>
      <c r="I128">
        <v>1.2230000000000001</v>
      </c>
      <c r="J128">
        <v>761.94500000000005</v>
      </c>
      <c r="K128">
        <v>676.80700000000002</v>
      </c>
      <c r="L128">
        <v>975.94</v>
      </c>
      <c r="M128">
        <v>6.2610000000000001</v>
      </c>
    </row>
    <row r="129" spans="1:13" x14ac:dyDescent="0.25">
      <c r="A129">
        <v>128</v>
      </c>
      <c r="B129">
        <v>2.883</v>
      </c>
      <c r="C129">
        <v>604.28599999999994</v>
      </c>
      <c r="D129">
        <v>554.476</v>
      </c>
      <c r="E129">
        <v>774.52700000000004</v>
      </c>
      <c r="F129">
        <v>14.834</v>
      </c>
      <c r="H129">
        <v>128</v>
      </c>
      <c r="I129">
        <v>0.53700000000000003</v>
      </c>
      <c r="J129">
        <v>684.13800000000003</v>
      </c>
      <c r="K129">
        <v>652.36400000000003</v>
      </c>
      <c r="L129">
        <v>792.66499999999996</v>
      </c>
      <c r="M129">
        <v>2.6989999999999998</v>
      </c>
    </row>
    <row r="130" spans="1:13" x14ac:dyDescent="0.25">
      <c r="A130">
        <v>129</v>
      </c>
      <c r="B130">
        <v>2.6459999999999999</v>
      </c>
      <c r="C130">
        <v>630.36500000000001</v>
      </c>
      <c r="D130">
        <v>570.71400000000006</v>
      </c>
      <c r="E130">
        <v>830.17899999999997</v>
      </c>
      <c r="F130">
        <v>13.609</v>
      </c>
      <c r="H130">
        <v>129</v>
      </c>
      <c r="I130">
        <v>0.46200000000000002</v>
      </c>
      <c r="J130">
        <v>827.89</v>
      </c>
      <c r="K130">
        <v>756.50400000000002</v>
      </c>
      <c r="L130">
        <v>963.07299999999998</v>
      </c>
      <c r="M130">
        <v>2.3130000000000002</v>
      </c>
    </row>
    <row r="131" spans="1:13" x14ac:dyDescent="0.25">
      <c r="A131">
        <v>130</v>
      </c>
      <c r="B131">
        <v>3.395</v>
      </c>
      <c r="C131">
        <v>650.54200000000003</v>
      </c>
      <c r="D131">
        <v>552.39700000000005</v>
      </c>
      <c r="E131">
        <v>1161</v>
      </c>
      <c r="F131">
        <v>17.475000000000001</v>
      </c>
      <c r="H131">
        <v>130</v>
      </c>
      <c r="I131">
        <v>0.66200000000000003</v>
      </c>
      <c r="J131">
        <v>731.303</v>
      </c>
      <c r="K131">
        <v>692.05700000000002</v>
      </c>
      <c r="L131">
        <v>764.5</v>
      </c>
      <c r="M131">
        <v>3.3860000000000001</v>
      </c>
    </row>
    <row r="132" spans="1:13" x14ac:dyDescent="0.25">
      <c r="A132">
        <v>131</v>
      </c>
      <c r="B132">
        <v>1.9850000000000001</v>
      </c>
      <c r="C132">
        <v>685.35199999999998</v>
      </c>
      <c r="D132">
        <v>557.755</v>
      </c>
      <c r="E132">
        <v>900.70299999999997</v>
      </c>
      <c r="F132">
        <v>10.188000000000001</v>
      </c>
      <c r="H132">
        <v>131</v>
      </c>
      <c r="I132">
        <v>0.72399999999999998</v>
      </c>
      <c r="J132">
        <v>740.45</v>
      </c>
      <c r="K132">
        <v>700.755</v>
      </c>
      <c r="L132">
        <v>843.64099999999996</v>
      </c>
      <c r="M132">
        <v>3.6760000000000002</v>
      </c>
    </row>
    <row r="133" spans="1:13" x14ac:dyDescent="0.25">
      <c r="A133">
        <v>132</v>
      </c>
      <c r="B133">
        <v>3.6070000000000002</v>
      </c>
      <c r="C133">
        <v>726.02</v>
      </c>
      <c r="D133">
        <v>565.03599999999994</v>
      </c>
      <c r="E133">
        <v>966.91399999999999</v>
      </c>
      <c r="F133">
        <v>18.57</v>
      </c>
      <c r="H133">
        <v>132</v>
      </c>
      <c r="I133">
        <v>0.61199999999999999</v>
      </c>
      <c r="J133">
        <v>752.89499999999998</v>
      </c>
      <c r="K133">
        <v>722.41700000000003</v>
      </c>
      <c r="L133">
        <v>827.32399999999996</v>
      </c>
      <c r="M133">
        <v>3.1</v>
      </c>
    </row>
    <row r="134" spans="1:13" x14ac:dyDescent="0.25">
      <c r="A134">
        <v>133</v>
      </c>
      <c r="B134">
        <v>3.008</v>
      </c>
      <c r="C134">
        <v>582.20100000000002</v>
      </c>
      <c r="D134">
        <v>542.78</v>
      </c>
      <c r="E134">
        <v>845.9</v>
      </c>
      <c r="F134">
        <v>15.481</v>
      </c>
      <c r="H134">
        <v>133</v>
      </c>
      <c r="I134">
        <v>0.52400000000000002</v>
      </c>
      <c r="J134">
        <v>739.75400000000002</v>
      </c>
      <c r="K134">
        <v>703.24599999999998</v>
      </c>
      <c r="L134">
        <v>765.67</v>
      </c>
      <c r="M134">
        <v>2.6480000000000001</v>
      </c>
    </row>
    <row r="135" spans="1:13" x14ac:dyDescent="0.25">
      <c r="A135">
        <v>134</v>
      </c>
      <c r="B135">
        <v>1.41</v>
      </c>
      <c r="C135">
        <v>651.49099999999999</v>
      </c>
      <c r="D135">
        <v>549.16700000000003</v>
      </c>
      <c r="E135">
        <v>1161</v>
      </c>
      <c r="F135">
        <v>7.2270000000000003</v>
      </c>
      <c r="H135">
        <v>134</v>
      </c>
      <c r="I135">
        <v>0.59899999999999998</v>
      </c>
      <c r="J135">
        <v>757.47500000000002</v>
      </c>
      <c r="K135">
        <v>722.66300000000001</v>
      </c>
      <c r="L135">
        <v>826.48500000000001</v>
      </c>
      <c r="M135">
        <v>3.0270000000000001</v>
      </c>
    </row>
    <row r="136" spans="1:13" x14ac:dyDescent="0.25">
      <c r="A136">
        <v>135</v>
      </c>
      <c r="B136">
        <v>7.0890000000000004</v>
      </c>
      <c r="C136">
        <v>654.89599999999996</v>
      </c>
      <c r="D136">
        <v>573.97400000000005</v>
      </c>
      <c r="E136">
        <v>977.70299999999997</v>
      </c>
      <c r="F136">
        <v>36.573</v>
      </c>
      <c r="H136">
        <v>135</v>
      </c>
      <c r="I136">
        <v>0.66200000000000003</v>
      </c>
      <c r="J136">
        <v>741.43600000000004</v>
      </c>
      <c r="K136">
        <v>705.83900000000006</v>
      </c>
      <c r="L136">
        <v>841.01599999999996</v>
      </c>
      <c r="M136">
        <v>3.351</v>
      </c>
    </row>
    <row r="137" spans="1:13" x14ac:dyDescent="0.25">
      <c r="A137">
        <v>136</v>
      </c>
      <c r="B137">
        <v>3.9820000000000002</v>
      </c>
      <c r="C137">
        <v>616.63599999999997</v>
      </c>
      <c r="D137">
        <v>576.44500000000005</v>
      </c>
      <c r="E137">
        <v>698.52</v>
      </c>
      <c r="F137">
        <v>20.513999999999999</v>
      </c>
      <c r="H137">
        <v>136</v>
      </c>
      <c r="I137">
        <v>1.36</v>
      </c>
      <c r="J137">
        <v>741.37699999999995</v>
      </c>
      <c r="K137">
        <v>678.45799999999997</v>
      </c>
      <c r="L137">
        <v>798.553</v>
      </c>
      <c r="M137">
        <v>6.9660000000000002</v>
      </c>
    </row>
    <row r="138" spans="1:13" x14ac:dyDescent="0.25">
      <c r="A138">
        <v>137</v>
      </c>
      <c r="B138">
        <v>4.2190000000000003</v>
      </c>
      <c r="C138">
        <v>671.02599999999995</v>
      </c>
      <c r="D138">
        <v>567.97799999999995</v>
      </c>
      <c r="E138">
        <v>1161</v>
      </c>
      <c r="F138">
        <v>21.74</v>
      </c>
      <c r="H138">
        <v>137</v>
      </c>
      <c r="I138">
        <v>0.81100000000000005</v>
      </c>
      <c r="J138">
        <v>716.22699999999998</v>
      </c>
      <c r="K138">
        <v>684.61</v>
      </c>
      <c r="L138">
        <v>788.66300000000001</v>
      </c>
      <c r="M138">
        <v>4.1390000000000002</v>
      </c>
    </row>
    <row r="139" spans="1:13" x14ac:dyDescent="0.25">
      <c r="A139">
        <v>138</v>
      </c>
      <c r="B139">
        <v>2.0590000000000002</v>
      </c>
      <c r="C139">
        <v>650.53499999999997</v>
      </c>
      <c r="D139">
        <v>558.93499999999995</v>
      </c>
      <c r="E139">
        <v>1161</v>
      </c>
      <c r="F139">
        <v>10.582000000000001</v>
      </c>
      <c r="H139">
        <v>138</v>
      </c>
      <c r="I139">
        <v>0.61199999999999999</v>
      </c>
      <c r="J139">
        <v>731.69200000000001</v>
      </c>
      <c r="K139">
        <v>700.74199999999996</v>
      </c>
      <c r="L139">
        <v>782.053</v>
      </c>
      <c r="M139">
        <v>3.0870000000000002</v>
      </c>
    </row>
    <row r="140" spans="1:13" x14ac:dyDescent="0.25">
      <c r="A140">
        <v>139</v>
      </c>
      <c r="B140">
        <v>2.9710000000000001</v>
      </c>
      <c r="C140">
        <v>727.55100000000004</v>
      </c>
      <c r="D140">
        <v>556.79399999999998</v>
      </c>
      <c r="E140">
        <v>1161</v>
      </c>
      <c r="F140">
        <v>15.289</v>
      </c>
      <c r="H140">
        <v>139</v>
      </c>
      <c r="I140">
        <v>0.71099999999999997</v>
      </c>
      <c r="J140">
        <v>739.18700000000001</v>
      </c>
      <c r="K140">
        <v>708.70899999999995</v>
      </c>
      <c r="L140">
        <v>795.84500000000003</v>
      </c>
      <c r="M140">
        <v>3.6280000000000001</v>
      </c>
    </row>
    <row r="141" spans="1:13" x14ac:dyDescent="0.25">
      <c r="A141">
        <v>140</v>
      </c>
      <c r="B141">
        <v>2.0089999999999999</v>
      </c>
      <c r="C141">
        <v>726.06</v>
      </c>
      <c r="D141">
        <v>554.35400000000004</v>
      </c>
      <c r="E141">
        <v>1161</v>
      </c>
      <c r="F141">
        <v>10.317</v>
      </c>
      <c r="H141">
        <v>140</v>
      </c>
      <c r="I141">
        <v>0.84899999999999998</v>
      </c>
      <c r="J141">
        <v>782.34799999999996</v>
      </c>
      <c r="K141">
        <v>742.86599999999999</v>
      </c>
      <c r="L141">
        <v>867.89700000000005</v>
      </c>
      <c r="M141">
        <v>4.3099999999999996</v>
      </c>
    </row>
    <row r="142" spans="1:13" x14ac:dyDescent="0.25">
      <c r="A142">
        <v>141</v>
      </c>
      <c r="B142">
        <v>2.996</v>
      </c>
      <c r="C142">
        <v>667.221</v>
      </c>
      <c r="D142">
        <v>564.375</v>
      </c>
      <c r="E142">
        <v>1161</v>
      </c>
      <c r="F142">
        <v>15.411</v>
      </c>
      <c r="H142">
        <v>141</v>
      </c>
      <c r="I142">
        <v>1.1859999999999999</v>
      </c>
      <c r="J142">
        <v>689.19200000000001</v>
      </c>
      <c r="K142">
        <v>657.80399999999997</v>
      </c>
      <c r="L142">
        <v>836.78399999999999</v>
      </c>
      <c r="M142">
        <v>6.0910000000000002</v>
      </c>
    </row>
    <row r="143" spans="1:13" x14ac:dyDescent="0.25">
      <c r="A143">
        <v>142</v>
      </c>
      <c r="B143">
        <v>1.0109999999999999</v>
      </c>
      <c r="C143">
        <v>609.46299999999997</v>
      </c>
      <c r="D143">
        <v>568.86800000000005</v>
      </c>
      <c r="E143">
        <v>705.88599999999997</v>
      </c>
      <c r="F143">
        <v>5.1959999999999997</v>
      </c>
      <c r="H143">
        <v>142</v>
      </c>
      <c r="I143">
        <v>0.82399999999999995</v>
      </c>
      <c r="J143">
        <v>826.86400000000003</v>
      </c>
      <c r="K143">
        <v>787.32500000000005</v>
      </c>
      <c r="L143">
        <v>945.51199999999994</v>
      </c>
      <c r="M143">
        <v>4.1929999999999996</v>
      </c>
    </row>
    <row r="144" spans="1:13" x14ac:dyDescent="0.25">
      <c r="A144">
        <v>143</v>
      </c>
      <c r="B144">
        <v>2.5089999999999999</v>
      </c>
      <c r="C144">
        <v>609.64499999999998</v>
      </c>
      <c r="D144">
        <v>548.74400000000003</v>
      </c>
      <c r="E144">
        <v>1161</v>
      </c>
      <c r="F144">
        <v>12.903</v>
      </c>
      <c r="H144">
        <v>143</v>
      </c>
      <c r="I144">
        <v>0.71099999999999997</v>
      </c>
      <c r="J144">
        <v>817.56899999999996</v>
      </c>
      <c r="K144">
        <v>781.66099999999994</v>
      </c>
      <c r="L144">
        <v>849.80499999999995</v>
      </c>
      <c r="M144">
        <v>3.6139999999999999</v>
      </c>
    </row>
    <row r="145" spans="1:13" x14ac:dyDescent="0.25">
      <c r="A145">
        <v>144</v>
      </c>
      <c r="B145">
        <v>3.57</v>
      </c>
      <c r="C145">
        <v>660.048</v>
      </c>
      <c r="D145">
        <v>564.76599999999996</v>
      </c>
      <c r="E145">
        <v>1161</v>
      </c>
      <c r="F145">
        <v>18.382999999999999</v>
      </c>
      <c r="H145">
        <v>144</v>
      </c>
      <c r="I145">
        <v>1.073</v>
      </c>
      <c r="J145">
        <v>799.42200000000003</v>
      </c>
      <c r="K145">
        <v>767.76400000000001</v>
      </c>
      <c r="L145">
        <v>924.101</v>
      </c>
      <c r="M145">
        <v>5.4880000000000004</v>
      </c>
    </row>
    <row r="146" spans="1:13" x14ac:dyDescent="0.25">
      <c r="A146">
        <v>145</v>
      </c>
      <c r="B146">
        <v>1.36</v>
      </c>
      <c r="C146">
        <v>621.4</v>
      </c>
      <c r="D146">
        <v>580.92999999999995</v>
      </c>
      <c r="E146">
        <v>783.39599999999996</v>
      </c>
      <c r="F146">
        <v>6.9669999999999996</v>
      </c>
      <c r="H146">
        <v>145</v>
      </c>
      <c r="I146">
        <v>0.59899999999999998</v>
      </c>
      <c r="J146">
        <v>805.56100000000004</v>
      </c>
      <c r="K146">
        <v>709.92499999999995</v>
      </c>
      <c r="L146">
        <v>1962</v>
      </c>
      <c r="M146">
        <v>3.0270000000000001</v>
      </c>
    </row>
    <row r="147" spans="1:13" x14ac:dyDescent="0.25">
      <c r="A147">
        <v>146</v>
      </c>
      <c r="B147">
        <v>2.5590000000000002</v>
      </c>
      <c r="C147">
        <v>663.78499999999997</v>
      </c>
      <c r="D147">
        <v>573.95000000000005</v>
      </c>
      <c r="E147">
        <v>1161</v>
      </c>
      <c r="F147">
        <v>13.16</v>
      </c>
      <c r="H147">
        <v>146</v>
      </c>
      <c r="I147">
        <v>1.423</v>
      </c>
      <c r="J147">
        <v>746.93499999999995</v>
      </c>
      <c r="K147">
        <v>711.04700000000003</v>
      </c>
      <c r="L147">
        <v>792.84400000000005</v>
      </c>
      <c r="M147">
        <v>7.2880000000000003</v>
      </c>
    </row>
    <row r="148" spans="1:13" x14ac:dyDescent="0.25">
      <c r="A148">
        <v>147</v>
      </c>
      <c r="B148">
        <v>1.123</v>
      </c>
      <c r="C148">
        <v>679.59900000000005</v>
      </c>
      <c r="D148">
        <v>580.90499999999997</v>
      </c>
      <c r="E148">
        <v>806.48</v>
      </c>
      <c r="F148">
        <v>5.7389999999999999</v>
      </c>
      <c r="H148">
        <v>147</v>
      </c>
      <c r="I148">
        <v>0.53700000000000003</v>
      </c>
      <c r="J148">
        <v>783.78800000000001</v>
      </c>
      <c r="K148">
        <v>729.202</v>
      </c>
      <c r="L148">
        <v>827.69100000000003</v>
      </c>
      <c r="M148">
        <v>2.7149999999999999</v>
      </c>
    </row>
    <row r="149" spans="1:13" x14ac:dyDescent="0.25">
      <c r="A149">
        <v>148</v>
      </c>
      <c r="B149">
        <v>3.4449999999999998</v>
      </c>
      <c r="C149">
        <v>611.49900000000002</v>
      </c>
      <c r="D149">
        <v>560.69299999999998</v>
      </c>
      <c r="E149">
        <v>809.90499999999997</v>
      </c>
      <c r="F149">
        <v>17.742000000000001</v>
      </c>
      <c r="H149">
        <v>148</v>
      </c>
      <c r="I149">
        <v>0.44900000000000001</v>
      </c>
      <c r="J149">
        <v>803.25699999999995</v>
      </c>
      <c r="K149">
        <v>741.10599999999999</v>
      </c>
      <c r="L149">
        <v>1962</v>
      </c>
      <c r="M149">
        <v>2.2589999999999999</v>
      </c>
    </row>
    <row r="150" spans="1:13" x14ac:dyDescent="0.25">
      <c r="A150">
        <v>149</v>
      </c>
      <c r="B150">
        <v>3.3079999999999998</v>
      </c>
      <c r="C150">
        <v>756.41</v>
      </c>
      <c r="D150">
        <v>570.41099999999994</v>
      </c>
      <c r="E150">
        <v>1161</v>
      </c>
      <c r="F150">
        <v>17.033999999999999</v>
      </c>
      <c r="H150">
        <v>149</v>
      </c>
      <c r="I150">
        <v>1.1479999999999999</v>
      </c>
      <c r="J150">
        <v>779.81899999999996</v>
      </c>
      <c r="K150">
        <v>750.82600000000002</v>
      </c>
      <c r="L150">
        <v>858.51800000000003</v>
      </c>
      <c r="M150">
        <v>5.8689999999999998</v>
      </c>
    </row>
    <row r="151" spans="1:13" x14ac:dyDescent="0.25">
      <c r="A151">
        <v>150</v>
      </c>
      <c r="B151">
        <v>1.573</v>
      </c>
      <c r="C151">
        <v>594.56299999999999</v>
      </c>
      <c r="D151">
        <v>550.75800000000004</v>
      </c>
      <c r="E151">
        <v>709.07</v>
      </c>
      <c r="F151">
        <v>8.0660000000000007</v>
      </c>
      <c r="H151">
        <v>150</v>
      </c>
      <c r="I151">
        <v>0.58699999999999997</v>
      </c>
      <c r="J151">
        <v>804.85400000000004</v>
      </c>
      <c r="K151">
        <v>775.19500000000005</v>
      </c>
      <c r="L151">
        <v>834.43700000000001</v>
      </c>
      <c r="M151">
        <v>2.9649999999999999</v>
      </c>
    </row>
    <row r="152" spans="1:13" x14ac:dyDescent="0.25">
      <c r="A152">
        <v>151</v>
      </c>
      <c r="B152">
        <v>2.0720000000000001</v>
      </c>
      <c r="C152">
        <v>624.87300000000005</v>
      </c>
      <c r="D152">
        <v>467.92899999999997</v>
      </c>
      <c r="E152">
        <v>1158.539</v>
      </c>
      <c r="F152">
        <v>10.646000000000001</v>
      </c>
      <c r="H152">
        <v>151</v>
      </c>
      <c r="I152">
        <v>0.76100000000000001</v>
      </c>
      <c r="J152">
        <v>801.19200000000001</v>
      </c>
      <c r="K152">
        <v>708.97299999999996</v>
      </c>
      <c r="L152">
        <v>885.56700000000001</v>
      </c>
      <c r="M152">
        <v>3.8559999999999999</v>
      </c>
    </row>
    <row r="153" spans="1:13" x14ac:dyDescent="0.25">
      <c r="A153">
        <v>152</v>
      </c>
      <c r="B153">
        <v>0.749</v>
      </c>
      <c r="C153">
        <v>642.39300000000003</v>
      </c>
      <c r="D153">
        <v>578.28</v>
      </c>
      <c r="E153">
        <v>817.53200000000004</v>
      </c>
      <c r="F153">
        <v>3.8170000000000002</v>
      </c>
      <c r="H153">
        <v>152</v>
      </c>
      <c r="I153">
        <v>0.68600000000000005</v>
      </c>
      <c r="J153">
        <v>718.23699999999997</v>
      </c>
      <c r="K153">
        <v>683.82</v>
      </c>
      <c r="L153">
        <v>823.673</v>
      </c>
      <c r="M153">
        <v>3.496</v>
      </c>
    </row>
    <row r="154" spans="1:13" x14ac:dyDescent="0.25">
      <c r="A154">
        <v>153</v>
      </c>
      <c r="B154">
        <v>0.39900000000000002</v>
      </c>
      <c r="C154">
        <v>573.20399999999995</v>
      </c>
      <c r="D154">
        <v>553.86699999999996</v>
      </c>
      <c r="E154">
        <v>633.12900000000002</v>
      </c>
      <c r="F154">
        <v>2.0030000000000001</v>
      </c>
      <c r="H154">
        <v>153</v>
      </c>
      <c r="I154">
        <v>0.52400000000000002</v>
      </c>
      <c r="J154">
        <v>885.44899999999996</v>
      </c>
      <c r="K154">
        <v>730.37300000000005</v>
      </c>
      <c r="L154">
        <v>1962</v>
      </c>
      <c r="M154">
        <v>2.6389999999999998</v>
      </c>
    </row>
    <row r="155" spans="1:13" x14ac:dyDescent="0.25">
      <c r="A155">
        <v>154</v>
      </c>
      <c r="B155">
        <v>5.0670000000000002</v>
      </c>
      <c r="C155">
        <v>340.93700000000001</v>
      </c>
      <c r="D155">
        <v>314.28699999999998</v>
      </c>
      <c r="E155">
        <v>391.13900000000001</v>
      </c>
      <c r="F155">
        <v>26.122</v>
      </c>
      <c r="H155">
        <v>154</v>
      </c>
      <c r="I155">
        <v>1.036</v>
      </c>
      <c r="J155">
        <v>832.70399999999995</v>
      </c>
      <c r="K155">
        <v>788.44799999999998</v>
      </c>
      <c r="L155">
        <v>911.01300000000003</v>
      </c>
      <c r="M155">
        <v>5.2779999999999996</v>
      </c>
    </row>
    <row r="156" spans="1:13" x14ac:dyDescent="0.25">
      <c r="A156">
        <v>155</v>
      </c>
      <c r="B156">
        <v>2.5339999999999998</v>
      </c>
      <c r="C156">
        <v>331.06700000000001</v>
      </c>
      <c r="D156">
        <v>310.77999999999997</v>
      </c>
      <c r="E156">
        <v>358.9</v>
      </c>
      <c r="F156">
        <v>13.034000000000001</v>
      </c>
      <c r="H156">
        <v>155</v>
      </c>
      <c r="I156">
        <v>0.83599999999999997</v>
      </c>
      <c r="J156">
        <v>827.22500000000002</v>
      </c>
      <c r="K156">
        <v>768.63</v>
      </c>
      <c r="L156">
        <v>929.93899999999996</v>
      </c>
      <c r="M156">
        <v>4.2729999999999997</v>
      </c>
    </row>
    <row r="157" spans="1:13" x14ac:dyDescent="0.25">
      <c r="A157">
        <v>156</v>
      </c>
      <c r="B157">
        <v>1.498</v>
      </c>
      <c r="C157">
        <v>336.65499999999997</v>
      </c>
      <c r="D157">
        <v>317.28399999999999</v>
      </c>
      <c r="E157">
        <v>393.19600000000003</v>
      </c>
      <c r="F157">
        <v>7.7350000000000003</v>
      </c>
      <c r="H157">
        <v>156</v>
      </c>
      <c r="I157">
        <v>0.76100000000000001</v>
      </c>
      <c r="J157">
        <v>716.755</v>
      </c>
      <c r="K157">
        <v>667.02499999999998</v>
      </c>
      <c r="L157">
        <v>762.84900000000005</v>
      </c>
      <c r="M157">
        <v>3.8719999999999999</v>
      </c>
    </row>
    <row r="158" spans="1:13" x14ac:dyDescent="0.25">
      <c r="A158">
        <v>157</v>
      </c>
      <c r="B158">
        <v>1.7969999999999999</v>
      </c>
      <c r="C158">
        <v>328.40100000000001</v>
      </c>
      <c r="D158">
        <v>312.86500000000001</v>
      </c>
      <c r="E158">
        <v>356.08600000000001</v>
      </c>
      <c r="F158">
        <v>9.218</v>
      </c>
      <c r="H158">
        <v>157</v>
      </c>
      <c r="I158">
        <v>0.28699999999999998</v>
      </c>
      <c r="J158">
        <v>743.92700000000002</v>
      </c>
      <c r="K158">
        <v>724.678</v>
      </c>
      <c r="L158">
        <v>769.76099999999997</v>
      </c>
      <c r="M158">
        <v>1.423</v>
      </c>
    </row>
    <row r="159" spans="1:13" x14ac:dyDescent="0.25">
      <c r="A159">
        <v>158</v>
      </c>
      <c r="B159">
        <v>2.9830000000000001</v>
      </c>
      <c r="C159">
        <v>347.452</v>
      </c>
      <c r="D159">
        <v>319.33</v>
      </c>
      <c r="E159">
        <v>393.83300000000003</v>
      </c>
      <c r="F159">
        <v>15.353</v>
      </c>
      <c r="H159">
        <v>158</v>
      </c>
      <c r="I159">
        <v>0.48699999999999999</v>
      </c>
      <c r="J159">
        <v>795.14200000000005</v>
      </c>
      <c r="K159">
        <v>717.25099999999998</v>
      </c>
      <c r="L159">
        <v>906.21199999999999</v>
      </c>
      <c r="M159">
        <v>2.4609999999999999</v>
      </c>
    </row>
    <row r="160" spans="1:13" x14ac:dyDescent="0.25">
      <c r="A160">
        <v>159</v>
      </c>
      <c r="B160">
        <v>0.83599999999999997</v>
      </c>
      <c r="C160">
        <v>328.33199999999999</v>
      </c>
      <c r="D160">
        <v>313.16000000000003</v>
      </c>
      <c r="E160">
        <v>375.4</v>
      </c>
      <c r="F160">
        <v>4.2649999999999997</v>
      </c>
      <c r="H160">
        <v>159</v>
      </c>
      <c r="I160">
        <v>0.437</v>
      </c>
      <c r="J160">
        <v>716.27200000000005</v>
      </c>
      <c r="K160">
        <v>676.65099999999995</v>
      </c>
      <c r="L160">
        <v>751.13599999999997</v>
      </c>
      <c r="M160">
        <v>2.1880000000000002</v>
      </c>
    </row>
    <row r="161" spans="1:13" x14ac:dyDescent="0.25">
      <c r="A161">
        <v>160</v>
      </c>
      <c r="B161">
        <v>1.498</v>
      </c>
      <c r="C161">
        <v>330.72500000000002</v>
      </c>
      <c r="D161">
        <v>315.42599999999999</v>
      </c>
      <c r="E161">
        <v>353.30399999999997</v>
      </c>
      <c r="F161">
        <v>7.6760000000000002</v>
      </c>
      <c r="H161">
        <v>160</v>
      </c>
      <c r="I161">
        <v>0.52400000000000002</v>
      </c>
      <c r="J161">
        <v>687.65899999999999</v>
      </c>
      <c r="K161">
        <v>649.072</v>
      </c>
      <c r="L161">
        <v>744.75300000000004</v>
      </c>
      <c r="M161">
        <v>2.6440000000000001</v>
      </c>
    </row>
    <row r="162" spans="1:13" x14ac:dyDescent="0.25">
      <c r="A162">
        <v>161</v>
      </c>
      <c r="B162">
        <v>1.7849999999999999</v>
      </c>
      <c r="C162">
        <v>333.97899999999998</v>
      </c>
      <c r="D162">
        <v>313.10700000000003</v>
      </c>
      <c r="E162">
        <v>370.18099999999998</v>
      </c>
      <c r="F162">
        <v>9.1609999999999996</v>
      </c>
      <c r="H162">
        <v>161</v>
      </c>
      <c r="I162">
        <v>0.67400000000000004</v>
      </c>
      <c r="J162">
        <v>702.16700000000003</v>
      </c>
      <c r="K162">
        <v>663.10299999999995</v>
      </c>
      <c r="L162">
        <v>835.41700000000003</v>
      </c>
      <c r="M162">
        <v>3.4049999999999998</v>
      </c>
    </row>
    <row r="163" spans="1:13" x14ac:dyDescent="0.25">
      <c r="A163">
        <v>162</v>
      </c>
      <c r="B163">
        <v>3.32</v>
      </c>
      <c r="C163">
        <v>321.56700000000001</v>
      </c>
      <c r="D163">
        <v>304.005</v>
      </c>
      <c r="E163">
        <v>356.44600000000003</v>
      </c>
      <c r="F163">
        <v>17.091999999999999</v>
      </c>
      <c r="H163">
        <v>162</v>
      </c>
      <c r="I163">
        <v>0.53700000000000003</v>
      </c>
      <c r="J163">
        <v>672.61199999999997</v>
      </c>
      <c r="K163">
        <v>639.27599999999995</v>
      </c>
      <c r="L163">
        <v>750.58299999999997</v>
      </c>
      <c r="M163">
        <v>2.7160000000000002</v>
      </c>
    </row>
    <row r="164" spans="1:13" x14ac:dyDescent="0.25">
      <c r="A164">
        <v>163</v>
      </c>
      <c r="B164">
        <v>2.371</v>
      </c>
      <c r="C164">
        <v>331.846</v>
      </c>
      <c r="D164">
        <v>312.14499999999998</v>
      </c>
      <c r="E164">
        <v>380.45299999999997</v>
      </c>
      <c r="F164">
        <v>12.192</v>
      </c>
      <c r="H164">
        <v>163</v>
      </c>
      <c r="I164">
        <v>0.57399999999999995</v>
      </c>
      <c r="J164">
        <v>699.33100000000002</v>
      </c>
      <c r="K164">
        <v>644.85500000000002</v>
      </c>
      <c r="L164">
        <v>810.52300000000002</v>
      </c>
      <c r="M164">
        <v>2.911</v>
      </c>
    </row>
    <row r="165" spans="1:13" x14ac:dyDescent="0.25">
      <c r="A165">
        <v>164</v>
      </c>
      <c r="B165">
        <v>1.4730000000000001</v>
      </c>
      <c r="C165">
        <v>354.49099999999999</v>
      </c>
      <c r="D165">
        <v>313.09500000000003</v>
      </c>
      <c r="E165">
        <v>403.726</v>
      </c>
      <c r="F165">
        <v>7.5469999999999997</v>
      </c>
      <c r="H165">
        <v>164</v>
      </c>
      <c r="I165">
        <v>0.67400000000000004</v>
      </c>
      <c r="J165">
        <v>704.37300000000005</v>
      </c>
      <c r="K165">
        <v>626.83900000000006</v>
      </c>
      <c r="L165">
        <v>781.96799999999996</v>
      </c>
      <c r="M165">
        <v>3.4289999999999998</v>
      </c>
    </row>
    <row r="166" spans="1:13" x14ac:dyDescent="0.25">
      <c r="A166">
        <v>165</v>
      </c>
      <c r="B166">
        <v>1.4730000000000001</v>
      </c>
      <c r="C166">
        <v>341.16899999999998</v>
      </c>
      <c r="D166">
        <v>314.959</v>
      </c>
      <c r="E166">
        <v>387.553</v>
      </c>
      <c r="F166">
        <v>7.548</v>
      </c>
      <c r="H166">
        <v>165</v>
      </c>
      <c r="I166">
        <v>0.437</v>
      </c>
      <c r="J166">
        <v>697.85500000000002</v>
      </c>
      <c r="K166">
        <v>663.10299999999995</v>
      </c>
      <c r="L166">
        <v>743.94500000000005</v>
      </c>
      <c r="M166">
        <v>2.1960000000000002</v>
      </c>
    </row>
    <row r="167" spans="1:13" x14ac:dyDescent="0.25">
      <c r="A167">
        <v>166</v>
      </c>
      <c r="B167">
        <v>0.86099999999999999</v>
      </c>
      <c r="C167">
        <v>336.00599999999997</v>
      </c>
      <c r="D167">
        <v>318.964</v>
      </c>
      <c r="E167">
        <v>354.65</v>
      </c>
      <c r="F167">
        <v>4.3840000000000003</v>
      </c>
      <c r="H167">
        <v>166</v>
      </c>
      <c r="I167">
        <v>0.52400000000000002</v>
      </c>
      <c r="J167">
        <v>693.58399999999995</v>
      </c>
      <c r="K167">
        <v>657.88099999999997</v>
      </c>
      <c r="L167">
        <v>820.14200000000005</v>
      </c>
      <c r="M167">
        <v>2.6320000000000001</v>
      </c>
    </row>
    <row r="168" spans="1:13" x14ac:dyDescent="0.25">
      <c r="A168">
        <v>167</v>
      </c>
      <c r="B168">
        <v>2.2469999999999999</v>
      </c>
      <c r="C168">
        <v>330.60599999999999</v>
      </c>
      <c r="D168">
        <v>312.30500000000001</v>
      </c>
      <c r="E168">
        <v>394.435</v>
      </c>
      <c r="F168">
        <v>11.545</v>
      </c>
      <c r="H168">
        <v>167</v>
      </c>
      <c r="I168">
        <v>0.39900000000000002</v>
      </c>
      <c r="J168">
        <v>719.59</v>
      </c>
      <c r="K168">
        <v>663.26700000000005</v>
      </c>
      <c r="L168">
        <v>799.44200000000001</v>
      </c>
      <c r="M168">
        <v>2.0019999999999998</v>
      </c>
    </row>
    <row r="169" spans="1:13" x14ac:dyDescent="0.25">
      <c r="A169">
        <v>168</v>
      </c>
      <c r="B169">
        <v>3.5070000000000001</v>
      </c>
      <c r="C169">
        <v>347.96600000000001</v>
      </c>
      <c r="D169">
        <v>308.93099999999998</v>
      </c>
      <c r="E169">
        <v>425.21300000000002</v>
      </c>
      <c r="F169">
        <v>18.062000000000001</v>
      </c>
      <c r="H169">
        <v>168</v>
      </c>
      <c r="I169">
        <v>0.52400000000000002</v>
      </c>
      <c r="J169">
        <v>704.02700000000004</v>
      </c>
      <c r="K169">
        <v>660.41099999999994</v>
      </c>
      <c r="L169">
        <v>750.42700000000002</v>
      </c>
      <c r="M169">
        <v>2.6379999999999999</v>
      </c>
    </row>
    <row r="170" spans="1:13" x14ac:dyDescent="0.25">
      <c r="A170">
        <v>169</v>
      </c>
      <c r="B170">
        <v>4.8680000000000003</v>
      </c>
      <c r="C170">
        <v>351.42500000000001</v>
      </c>
      <c r="D170">
        <v>303.14699999999999</v>
      </c>
      <c r="E170">
        <v>450.00900000000001</v>
      </c>
      <c r="F170">
        <v>25.091999999999999</v>
      </c>
      <c r="H170">
        <v>169</v>
      </c>
      <c r="I170">
        <v>0.81100000000000005</v>
      </c>
      <c r="J170">
        <v>748.66499999999996</v>
      </c>
      <c r="K170">
        <v>681.11699999999996</v>
      </c>
      <c r="L170">
        <v>822.51400000000001</v>
      </c>
      <c r="M170">
        <v>4.1680000000000001</v>
      </c>
    </row>
    <row r="171" spans="1:13" x14ac:dyDescent="0.25">
      <c r="A171">
        <v>170</v>
      </c>
      <c r="B171">
        <v>3.145</v>
      </c>
      <c r="C171">
        <v>389.709</v>
      </c>
      <c r="D171">
        <v>324.81</v>
      </c>
      <c r="E171">
        <v>427.91</v>
      </c>
      <c r="F171">
        <v>16.193999999999999</v>
      </c>
      <c r="H171">
        <v>170</v>
      </c>
      <c r="I171">
        <v>1.173</v>
      </c>
      <c r="J171">
        <v>660.08299999999997</v>
      </c>
      <c r="K171">
        <v>607.15300000000002</v>
      </c>
      <c r="L171">
        <v>770.05100000000004</v>
      </c>
      <c r="M171">
        <v>6.0439999999999996</v>
      </c>
    </row>
    <row r="172" spans="1:13" x14ac:dyDescent="0.25">
      <c r="A172">
        <v>171</v>
      </c>
      <c r="B172">
        <v>2.5840000000000001</v>
      </c>
      <c r="C172">
        <v>341.911</v>
      </c>
      <c r="D172">
        <v>307.47500000000002</v>
      </c>
      <c r="E172">
        <v>391.90499999999997</v>
      </c>
      <c r="F172">
        <v>13.289</v>
      </c>
      <c r="H172">
        <v>171</v>
      </c>
      <c r="I172">
        <v>1.236</v>
      </c>
      <c r="J172">
        <v>718.92499999999995</v>
      </c>
      <c r="K172">
        <v>625.65300000000002</v>
      </c>
      <c r="L172">
        <v>1962</v>
      </c>
      <c r="M172">
        <v>6.3739999999999997</v>
      </c>
    </row>
    <row r="173" spans="1:13" x14ac:dyDescent="0.25">
      <c r="A173">
        <v>172</v>
      </c>
      <c r="B173">
        <v>0.86099999999999999</v>
      </c>
      <c r="C173">
        <v>341.21800000000002</v>
      </c>
      <c r="D173">
        <v>314.62599999999998</v>
      </c>
      <c r="E173">
        <v>372.95299999999997</v>
      </c>
      <c r="F173">
        <v>4.391</v>
      </c>
      <c r="H173">
        <v>172</v>
      </c>
      <c r="I173">
        <v>0.82399999999999995</v>
      </c>
      <c r="J173">
        <v>732.74300000000005</v>
      </c>
      <c r="K173">
        <v>703.33</v>
      </c>
      <c r="L173">
        <v>820.32399999999996</v>
      </c>
      <c r="M173">
        <v>4.2119999999999997</v>
      </c>
    </row>
    <row r="174" spans="1:13" x14ac:dyDescent="0.25">
      <c r="A174">
        <v>173</v>
      </c>
      <c r="B174">
        <v>2.3959999999999999</v>
      </c>
      <c r="C174">
        <v>341.887</v>
      </c>
      <c r="D174">
        <v>306.45</v>
      </c>
      <c r="E174">
        <v>469</v>
      </c>
      <c r="F174">
        <v>12.318</v>
      </c>
      <c r="H174">
        <v>173</v>
      </c>
      <c r="I174">
        <v>0.76100000000000001</v>
      </c>
      <c r="J174">
        <v>764.78800000000001</v>
      </c>
      <c r="K174">
        <v>724.88099999999997</v>
      </c>
      <c r="L174">
        <v>845.04600000000005</v>
      </c>
      <c r="M174">
        <v>3.887</v>
      </c>
    </row>
    <row r="175" spans="1:13" x14ac:dyDescent="0.25">
      <c r="A175">
        <v>174</v>
      </c>
      <c r="B175">
        <v>2.5459999999999998</v>
      </c>
      <c r="C175">
        <v>335.53199999999998</v>
      </c>
      <c r="D175">
        <v>310.32</v>
      </c>
      <c r="E175">
        <v>387.30900000000003</v>
      </c>
      <c r="F175">
        <v>13.093999999999999</v>
      </c>
      <c r="H175">
        <v>174</v>
      </c>
      <c r="I175">
        <v>0.64900000000000002</v>
      </c>
      <c r="J175">
        <v>759.27300000000002</v>
      </c>
      <c r="K175">
        <v>723.15</v>
      </c>
      <c r="L175">
        <v>838.47500000000002</v>
      </c>
      <c r="M175">
        <v>3.3029999999999999</v>
      </c>
    </row>
    <row r="176" spans="1:13" x14ac:dyDescent="0.25">
      <c r="A176">
        <v>175</v>
      </c>
      <c r="B176">
        <v>1.1859999999999999</v>
      </c>
      <c r="C176">
        <v>329.96100000000001</v>
      </c>
      <c r="D176">
        <v>310.56200000000001</v>
      </c>
      <c r="E176">
        <v>379.48200000000003</v>
      </c>
      <c r="F176">
        <v>6.069</v>
      </c>
      <c r="H176">
        <v>175</v>
      </c>
      <c r="I176">
        <v>0.71099999999999997</v>
      </c>
      <c r="J176">
        <v>815.47</v>
      </c>
      <c r="K176">
        <v>774.072</v>
      </c>
      <c r="L176">
        <v>928.37400000000002</v>
      </c>
      <c r="M176">
        <v>3.6259999999999999</v>
      </c>
    </row>
    <row r="177" spans="1:13" x14ac:dyDescent="0.25">
      <c r="A177">
        <v>176</v>
      </c>
      <c r="B177">
        <v>0.874</v>
      </c>
      <c r="C177">
        <v>342.22300000000001</v>
      </c>
      <c r="D177">
        <v>311.39600000000002</v>
      </c>
      <c r="E177">
        <v>389.75900000000001</v>
      </c>
      <c r="F177">
        <v>4.4829999999999997</v>
      </c>
      <c r="H177">
        <v>176</v>
      </c>
      <c r="I177">
        <v>0.54900000000000004</v>
      </c>
      <c r="J177">
        <v>811.34199999999998</v>
      </c>
      <c r="K177">
        <v>778.86400000000003</v>
      </c>
      <c r="L177">
        <v>959.25699999999995</v>
      </c>
      <c r="M177">
        <v>2.77</v>
      </c>
    </row>
    <row r="178" spans="1:13" x14ac:dyDescent="0.25">
      <c r="A178">
        <v>177</v>
      </c>
      <c r="B178">
        <v>1.81</v>
      </c>
      <c r="C178">
        <v>326.91500000000002</v>
      </c>
      <c r="D178">
        <v>308.37400000000002</v>
      </c>
      <c r="E178">
        <v>378.83199999999999</v>
      </c>
      <c r="F178">
        <v>9.2919999999999998</v>
      </c>
      <c r="H178">
        <v>177</v>
      </c>
      <c r="I178">
        <v>0.66200000000000003</v>
      </c>
      <c r="J178">
        <v>810.06500000000005</v>
      </c>
      <c r="K178">
        <v>732.29300000000001</v>
      </c>
      <c r="L178">
        <v>887.11199999999997</v>
      </c>
      <c r="M178">
        <v>3.36</v>
      </c>
    </row>
    <row r="179" spans="1:13" x14ac:dyDescent="0.25">
      <c r="A179">
        <v>178</v>
      </c>
      <c r="B179">
        <v>2.3959999999999999</v>
      </c>
      <c r="C179">
        <v>346.26600000000002</v>
      </c>
      <c r="D179">
        <v>319.65699999999998</v>
      </c>
      <c r="E179">
        <v>375.17099999999999</v>
      </c>
      <c r="F179">
        <v>12.319000000000001</v>
      </c>
      <c r="H179">
        <v>178</v>
      </c>
      <c r="I179">
        <v>0.82399999999999995</v>
      </c>
      <c r="J179">
        <v>742.25800000000004</v>
      </c>
      <c r="K179">
        <v>696.64200000000005</v>
      </c>
      <c r="L179">
        <v>792.255</v>
      </c>
      <c r="M179">
        <v>4.1920000000000002</v>
      </c>
    </row>
    <row r="180" spans="1:13" x14ac:dyDescent="0.25">
      <c r="A180">
        <v>179</v>
      </c>
      <c r="B180">
        <v>1.7470000000000001</v>
      </c>
      <c r="C180">
        <v>337.12900000000002</v>
      </c>
      <c r="D180">
        <v>297.14499999999998</v>
      </c>
      <c r="E180">
        <v>391.762</v>
      </c>
      <c r="F180">
        <v>8.968</v>
      </c>
      <c r="H180">
        <v>179</v>
      </c>
      <c r="I180">
        <v>0.749</v>
      </c>
      <c r="J180">
        <v>759.56500000000005</v>
      </c>
      <c r="K180">
        <v>703.19500000000005</v>
      </c>
      <c r="L180">
        <v>802.99300000000005</v>
      </c>
      <c r="M180">
        <v>3.806</v>
      </c>
    </row>
    <row r="181" spans="1:13" x14ac:dyDescent="0.25">
      <c r="A181">
        <v>180</v>
      </c>
      <c r="B181">
        <v>1.86</v>
      </c>
      <c r="C181">
        <v>334.173</v>
      </c>
      <c r="D181">
        <v>310.96600000000001</v>
      </c>
      <c r="E181">
        <v>377.78699999999998</v>
      </c>
      <c r="F181">
        <v>9.5470000000000006</v>
      </c>
      <c r="H181">
        <v>180</v>
      </c>
      <c r="I181">
        <v>0.63700000000000001</v>
      </c>
      <c r="J181">
        <v>809.89099999999996</v>
      </c>
      <c r="K181">
        <v>751.904</v>
      </c>
      <c r="L181">
        <v>886.56299999999999</v>
      </c>
      <c r="M181">
        <v>3.226</v>
      </c>
    </row>
    <row r="182" spans="1:13" x14ac:dyDescent="0.25">
      <c r="A182">
        <v>181</v>
      </c>
      <c r="B182">
        <v>4.718</v>
      </c>
      <c r="C182">
        <v>335.56400000000002</v>
      </c>
      <c r="D182">
        <v>308.64400000000001</v>
      </c>
      <c r="E182">
        <v>418.91199999999998</v>
      </c>
      <c r="F182">
        <v>24.314</v>
      </c>
      <c r="H182">
        <v>181</v>
      </c>
      <c r="I182">
        <v>0.624</v>
      </c>
      <c r="J182">
        <v>739.00699999999995</v>
      </c>
      <c r="K182">
        <v>685.13199999999995</v>
      </c>
      <c r="L182">
        <v>778.678</v>
      </c>
      <c r="M182">
        <v>3.1720000000000002</v>
      </c>
    </row>
    <row r="183" spans="1:13" x14ac:dyDescent="0.25">
      <c r="A183">
        <v>182</v>
      </c>
      <c r="B183">
        <v>3.819</v>
      </c>
      <c r="C183">
        <v>355.22199999999998</v>
      </c>
      <c r="D183">
        <v>305.22500000000002</v>
      </c>
      <c r="E183">
        <v>423.79599999999999</v>
      </c>
      <c r="F183">
        <v>19.678999999999998</v>
      </c>
      <c r="H183">
        <v>182</v>
      </c>
      <c r="I183">
        <v>1.198</v>
      </c>
      <c r="J183">
        <v>742.09699999999998</v>
      </c>
      <c r="K183">
        <v>701.66099999999994</v>
      </c>
      <c r="L183">
        <v>785.14700000000005</v>
      </c>
      <c r="M183">
        <v>6.181</v>
      </c>
    </row>
    <row r="184" spans="1:13" x14ac:dyDescent="0.25">
      <c r="A184">
        <v>183</v>
      </c>
      <c r="B184">
        <v>1.5980000000000001</v>
      </c>
      <c r="C184">
        <v>324.76499999999999</v>
      </c>
      <c r="D184">
        <v>307.10899999999998</v>
      </c>
      <c r="E184">
        <v>383.37099999999998</v>
      </c>
      <c r="F184">
        <v>8.1950000000000003</v>
      </c>
      <c r="H184">
        <v>183</v>
      </c>
      <c r="I184">
        <v>1.248</v>
      </c>
      <c r="J184">
        <v>719.572</v>
      </c>
      <c r="K184">
        <v>664.04100000000005</v>
      </c>
      <c r="L184">
        <v>808.24699999999996</v>
      </c>
      <c r="M184">
        <v>6.3879999999999999</v>
      </c>
    </row>
    <row r="185" spans="1:13" x14ac:dyDescent="0.25">
      <c r="A185">
        <v>184</v>
      </c>
      <c r="B185">
        <v>1.41</v>
      </c>
      <c r="C185">
        <v>327.81099999999998</v>
      </c>
      <c r="D185">
        <v>311.48</v>
      </c>
      <c r="E185">
        <v>382.65300000000002</v>
      </c>
      <c r="F185">
        <v>7.2249999999999996</v>
      </c>
      <c r="H185">
        <v>184</v>
      </c>
      <c r="I185">
        <v>0.69899999999999995</v>
      </c>
      <c r="J185">
        <v>763.33100000000002</v>
      </c>
      <c r="K185">
        <v>731.01900000000001</v>
      </c>
      <c r="L185">
        <v>1155</v>
      </c>
      <c r="M185">
        <v>3.54</v>
      </c>
    </row>
    <row r="186" spans="1:13" x14ac:dyDescent="0.25">
      <c r="A186">
        <v>185</v>
      </c>
      <c r="B186">
        <v>1.423</v>
      </c>
      <c r="C186">
        <v>318.39600000000002</v>
      </c>
      <c r="D186">
        <v>306.42099999999999</v>
      </c>
      <c r="E186">
        <v>353.01600000000002</v>
      </c>
      <c r="F186">
        <v>7.2949999999999999</v>
      </c>
      <c r="H186">
        <v>185</v>
      </c>
      <c r="I186">
        <v>1.2609999999999999</v>
      </c>
      <c r="J186">
        <v>729.55899999999997</v>
      </c>
      <c r="K186">
        <v>681.8</v>
      </c>
      <c r="L186">
        <v>788.15700000000004</v>
      </c>
      <c r="M186">
        <v>6.4539999999999997</v>
      </c>
    </row>
    <row r="187" spans="1:13" x14ac:dyDescent="0.25">
      <c r="A187">
        <v>186</v>
      </c>
      <c r="B187">
        <v>2.1339999999999999</v>
      </c>
      <c r="C187">
        <v>342.93400000000003</v>
      </c>
      <c r="D187">
        <v>315.197</v>
      </c>
      <c r="E187">
        <v>406.80500000000001</v>
      </c>
      <c r="F187">
        <v>10.968999999999999</v>
      </c>
      <c r="H187">
        <v>186</v>
      </c>
      <c r="I187">
        <v>2.6339999999999999</v>
      </c>
      <c r="J187">
        <v>742.90099999999995</v>
      </c>
      <c r="K187">
        <v>690.654</v>
      </c>
      <c r="L187">
        <v>1155</v>
      </c>
      <c r="M187">
        <v>13.542</v>
      </c>
    </row>
    <row r="188" spans="1:13" x14ac:dyDescent="0.25">
      <c r="A188">
        <v>187</v>
      </c>
      <c r="B188">
        <v>3.008</v>
      </c>
      <c r="C188">
        <v>385.32400000000001</v>
      </c>
      <c r="D188">
        <v>319.16000000000003</v>
      </c>
      <c r="E188">
        <v>449.82299999999998</v>
      </c>
      <c r="F188">
        <v>15.478999999999999</v>
      </c>
      <c r="H188">
        <v>187</v>
      </c>
      <c r="I188">
        <v>1.236</v>
      </c>
      <c r="J188">
        <v>767.57799999999997</v>
      </c>
      <c r="K188">
        <v>717.726</v>
      </c>
      <c r="L188">
        <v>861.06</v>
      </c>
      <c r="M188">
        <v>6.3719999999999999</v>
      </c>
    </row>
    <row r="189" spans="1:13" x14ac:dyDescent="0.25">
      <c r="A189">
        <v>188</v>
      </c>
      <c r="B189">
        <v>1.9470000000000001</v>
      </c>
      <c r="C189">
        <v>338.72800000000001</v>
      </c>
      <c r="D189">
        <v>313.03500000000003</v>
      </c>
      <c r="E189">
        <v>399.66399999999999</v>
      </c>
      <c r="F189">
        <v>10.039999999999999</v>
      </c>
      <c r="H189">
        <v>188</v>
      </c>
      <c r="I189">
        <v>1.286</v>
      </c>
      <c r="J189">
        <v>700.73400000000004</v>
      </c>
      <c r="K189">
        <v>668.88800000000003</v>
      </c>
      <c r="L189">
        <v>811.154</v>
      </c>
      <c r="M189">
        <v>6.5810000000000004</v>
      </c>
    </row>
    <row r="190" spans="1:13" x14ac:dyDescent="0.25">
      <c r="A190">
        <v>189</v>
      </c>
      <c r="B190">
        <v>3.8069999999999999</v>
      </c>
      <c r="C190">
        <v>376.78899999999999</v>
      </c>
      <c r="D190">
        <v>320.14100000000002</v>
      </c>
      <c r="E190">
        <v>422.25700000000001</v>
      </c>
      <c r="F190">
        <v>19.611000000000001</v>
      </c>
      <c r="H190">
        <v>189</v>
      </c>
      <c r="I190">
        <v>1.41</v>
      </c>
      <c r="J190">
        <v>668.255</v>
      </c>
      <c r="K190">
        <v>639.38199999999995</v>
      </c>
      <c r="L190">
        <v>747.39800000000002</v>
      </c>
      <c r="M190">
        <v>7.2709999999999999</v>
      </c>
    </row>
    <row r="191" spans="1:13" x14ac:dyDescent="0.25">
      <c r="A191">
        <v>190</v>
      </c>
      <c r="B191">
        <v>3.1949999999999998</v>
      </c>
      <c r="C191">
        <v>362.43599999999998</v>
      </c>
      <c r="D191">
        <v>316.47800000000001</v>
      </c>
      <c r="E191">
        <v>431.57799999999997</v>
      </c>
      <c r="F191">
        <v>16.459</v>
      </c>
      <c r="H191">
        <v>190</v>
      </c>
      <c r="I191">
        <v>0.68600000000000005</v>
      </c>
      <c r="J191">
        <v>687.10299999999995</v>
      </c>
      <c r="K191">
        <v>650.96600000000001</v>
      </c>
      <c r="L191">
        <v>719.53700000000003</v>
      </c>
      <c r="M191">
        <v>3.484</v>
      </c>
    </row>
    <row r="192" spans="1:13" x14ac:dyDescent="0.25">
      <c r="A192">
        <v>191</v>
      </c>
      <c r="B192">
        <v>2.4209999999999998</v>
      </c>
      <c r="C192">
        <v>340.52699999999999</v>
      </c>
      <c r="D192">
        <v>316.911</v>
      </c>
      <c r="E192">
        <v>403.279</v>
      </c>
      <c r="F192">
        <v>12.451000000000001</v>
      </c>
      <c r="H192">
        <v>191</v>
      </c>
      <c r="I192">
        <v>0.57399999999999995</v>
      </c>
      <c r="J192">
        <v>675.07600000000002</v>
      </c>
      <c r="K192">
        <v>637.80799999999999</v>
      </c>
      <c r="L192">
        <v>730.72799999999995</v>
      </c>
      <c r="M192">
        <v>2.89</v>
      </c>
    </row>
    <row r="193" spans="1:13" x14ac:dyDescent="0.25">
      <c r="A193">
        <v>192</v>
      </c>
      <c r="B193">
        <v>0.92400000000000004</v>
      </c>
      <c r="C193">
        <v>368.09199999999998</v>
      </c>
      <c r="D193">
        <v>328.42</v>
      </c>
      <c r="E193">
        <v>406.548</v>
      </c>
      <c r="F193">
        <v>4.7409999999999997</v>
      </c>
      <c r="H193">
        <v>192</v>
      </c>
      <c r="I193">
        <v>1.36</v>
      </c>
      <c r="J193">
        <v>710.05600000000004</v>
      </c>
      <c r="K193">
        <v>644.68399999999997</v>
      </c>
      <c r="L193">
        <v>1155</v>
      </c>
      <c r="M193">
        <v>6.97</v>
      </c>
    </row>
    <row r="194" spans="1:13" x14ac:dyDescent="0.25">
      <c r="A194">
        <v>193</v>
      </c>
      <c r="B194">
        <v>2.371</v>
      </c>
      <c r="C194">
        <v>358.108</v>
      </c>
      <c r="D194">
        <v>314.83699999999999</v>
      </c>
      <c r="E194">
        <v>423.41199999999998</v>
      </c>
      <c r="F194">
        <v>12.189</v>
      </c>
      <c r="H194">
        <v>193</v>
      </c>
      <c r="I194">
        <v>0.874</v>
      </c>
      <c r="J194">
        <v>691.84799999999996</v>
      </c>
      <c r="K194">
        <v>651.88099999999997</v>
      </c>
      <c r="L194">
        <v>757.23299999999995</v>
      </c>
      <c r="M194">
        <v>4.4509999999999996</v>
      </c>
    </row>
    <row r="195" spans="1:13" x14ac:dyDescent="0.25">
      <c r="A195">
        <v>194</v>
      </c>
      <c r="B195">
        <v>3.944</v>
      </c>
      <c r="C195">
        <v>357.55500000000001</v>
      </c>
      <c r="D195">
        <v>323.98399999999998</v>
      </c>
      <c r="E195">
        <v>486</v>
      </c>
      <c r="F195">
        <v>20.321000000000002</v>
      </c>
      <c r="H195">
        <v>194</v>
      </c>
      <c r="I195">
        <v>0.92400000000000004</v>
      </c>
      <c r="J195">
        <v>680.31600000000003</v>
      </c>
      <c r="K195">
        <v>634.30399999999997</v>
      </c>
      <c r="L195">
        <v>745.98599999999999</v>
      </c>
      <c r="M195">
        <v>4.718</v>
      </c>
    </row>
    <row r="196" spans="1:13" x14ac:dyDescent="0.25">
      <c r="A196">
        <v>195</v>
      </c>
      <c r="B196">
        <v>3.532</v>
      </c>
      <c r="C196">
        <v>360.62400000000002</v>
      </c>
      <c r="D196">
        <v>325.55599999999998</v>
      </c>
      <c r="E196">
        <v>486</v>
      </c>
      <c r="F196">
        <v>18.190000000000001</v>
      </c>
      <c r="H196">
        <v>195</v>
      </c>
      <c r="I196">
        <v>0.53700000000000003</v>
      </c>
      <c r="J196">
        <v>663.84699999999998</v>
      </c>
      <c r="K196">
        <v>632.04499999999996</v>
      </c>
      <c r="L196">
        <v>791.22900000000004</v>
      </c>
      <c r="M196">
        <v>2.702</v>
      </c>
    </row>
    <row r="197" spans="1:13" x14ac:dyDescent="0.25">
      <c r="A197">
        <v>196</v>
      </c>
      <c r="B197">
        <v>1.298</v>
      </c>
      <c r="C197">
        <v>347.99200000000002</v>
      </c>
      <c r="D197">
        <v>330.58300000000003</v>
      </c>
      <c r="E197">
        <v>375.12200000000001</v>
      </c>
      <c r="F197">
        <v>6.6440000000000001</v>
      </c>
      <c r="H197">
        <v>196</v>
      </c>
      <c r="I197">
        <v>0.52400000000000002</v>
      </c>
      <c r="J197">
        <v>757.82500000000005</v>
      </c>
      <c r="K197">
        <v>693.36099999999999</v>
      </c>
      <c r="L197">
        <v>805.11300000000006</v>
      </c>
      <c r="M197">
        <v>2.64</v>
      </c>
    </row>
    <row r="198" spans="1:13" x14ac:dyDescent="0.25">
      <c r="A198">
        <v>197</v>
      </c>
      <c r="B198">
        <v>2.3959999999999999</v>
      </c>
      <c r="C198">
        <v>354.18400000000003</v>
      </c>
      <c r="D198">
        <v>312.04399999999998</v>
      </c>
      <c r="E198">
        <v>411.09300000000002</v>
      </c>
      <c r="F198">
        <v>12.326000000000001</v>
      </c>
      <c r="H198">
        <v>197</v>
      </c>
      <c r="I198">
        <v>0.64900000000000002</v>
      </c>
      <c r="J198">
        <v>734.36099999999999</v>
      </c>
      <c r="K198">
        <v>700.51499999999999</v>
      </c>
      <c r="L198">
        <v>794.49400000000003</v>
      </c>
      <c r="M198">
        <v>3.282</v>
      </c>
    </row>
    <row r="199" spans="1:13" x14ac:dyDescent="0.25">
      <c r="A199">
        <v>198</v>
      </c>
      <c r="B199">
        <v>1.385</v>
      </c>
      <c r="C199">
        <v>340.50900000000001</v>
      </c>
      <c r="D199">
        <v>323.738</v>
      </c>
      <c r="E199">
        <v>378.67599999999999</v>
      </c>
      <c r="F199">
        <v>7.0940000000000003</v>
      </c>
      <c r="H199">
        <v>198</v>
      </c>
      <c r="I199">
        <v>0.89900000000000002</v>
      </c>
      <c r="J199">
        <v>741.52200000000005</v>
      </c>
      <c r="K199">
        <v>679.20299999999997</v>
      </c>
      <c r="L199">
        <v>840.46299999999997</v>
      </c>
      <c r="M199">
        <v>4.5990000000000002</v>
      </c>
    </row>
    <row r="200" spans="1:13" x14ac:dyDescent="0.25">
      <c r="A200">
        <v>199</v>
      </c>
      <c r="B200">
        <v>3.2330000000000001</v>
      </c>
      <c r="C200">
        <v>356.12</v>
      </c>
      <c r="D200">
        <v>331.10199999999998</v>
      </c>
      <c r="E200">
        <v>399.255</v>
      </c>
      <c r="F200">
        <v>16.643999999999998</v>
      </c>
      <c r="H200">
        <v>199</v>
      </c>
      <c r="I200">
        <v>0.88600000000000001</v>
      </c>
      <c r="J200">
        <v>730.28499999999997</v>
      </c>
      <c r="K200">
        <v>674.99800000000005</v>
      </c>
      <c r="L200">
        <v>803.08699999999999</v>
      </c>
      <c r="M200">
        <v>4.5309999999999997</v>
      </c>
    </row>
    <row r="201" spans="1:13" x14ac:dyDescent="0.25">
      <c r="A201">
        <v>200</v>
      </c>
      <c r="B201">
        <v>2.1339999999999999</v>
      </c>
      <c r="C201">
        <v>357.01400000000001</v>
      </c>
      <c r="D201">
        <v>328.221</v>
      </c>
      <c r="E201">
        <v>411.62900000000002</v>
      </c>
      <c r="F201">
        <v>10.968999999999999</v>
      </c>
      <c r="H201">
        <v>200</v>
      </c>
      <c r="I201">
        <v>1.0609999999999999</v>
      </c>
      <c r="J201">
        <v>707.83799999999997</v>
      </c>
      <c r="K201">
        <v>665.01300000000003</v>
      </c>
      <c r="L201">
        <v>828.02700000000004</v>
      </c>
      <c r="M201">
        <v>5.4189999999999996</v>
      </c>
    </row>
    <row r="202" spans="1:13" x14ac:dyDescent="0.25">
      <c r="A202">
        <v>201</v>
      </c>
      <c r="B202">
        <v>1.6850000000000001</v>
      </c>
      <c r="C202">
        <v>356.47500000000002</v>
      </c>
      <c r="D202">
        <v>323.71300000000002</v>
      </c>
      <c r="E202">
        <v>404.14600000000002</v>
      </c>
      <c r="F202">
        <v>8.6479999999999997</v>
      </c>
      <c r="H202">
        <v>201</v>
      </c>
      <c r="I202">
        <v>1.198</v>
      </c>
      <c r="J202">
        <v>708.27</v>
      </c>
      <c r="K202">
        <v>659.23400000000004</v>
      </c>
      <c r="L202">
        <v>868.18399999999997</v>
      </c>
      <c r="M202">
        <v>6.1319999999999997</v>
      </c>
    </row>
    <row r="203" spans="1:13" x14ac:dyDescent="0.25">
      <c r="A203">
        <v>202</v>
      </c>
      <c r="B203">
        <v>2.0590000000000002</v>
      </c>
      <c r="C203">
        <v>321.00099999999998</v>
      </c>
      <c r="D203">
        <v>290.50400000000002</v>
      </c>
      <c r="E203">
        <v>375.96199999999999</v>
      </c>
      <c r="F203">
        <v>10.577999999999999</v>
      </c>
      <c r="H203">
        <v>202</v>
      </c>
      <c r="I203">
        <v>0.999</v>
      </c>
      <c r="J203">
        <v>840.00900000000001</v>
      </c>
      <c r="K203">
        <v>744.38699999999994</v>
      </c>
      <c r="L203">
        <v>2029</v>
      </c>
      <c r="M203">
        <v>5.0890000000000004</v>
      </c>
    </row>
    <row r="204" spans="1:13" x14ac:dyDescent="0.25">
      <c r="A204">
        <v>203</v>
      </c>
      <c r="B204">
        <v>5.6909999999999998</v>
      </c>
      <c r="C204">
        <v>302.10500000000002</v>
      </c>
      <c r="D204">
        <v>286.16899999999998</v>
      </c>
      <c r="E204">
        <v>321.74799999999999</v>
      </c>
      <c r="F204">
        <v>29.350999999999999</v>
      </c>
      <c r="H204">
        <v>203</v>
      </c>
      <c r="I204">
        <v>1.0609999999999999</v>
      </c>
      <c r="J204">
        <v>696.85599999999999</v>
      </c>
      <c r="K204">
        <v>672.49199999999996</v>
      </c>
      <c r="L204">
        <v>724.11699999999996</v>
      </c>
      <c r="M204">
        <v>5.42</v>
      </c>
    </row>
    <row r="205" spans="1:13" x14ac:dyDescent="0.25">
      <c r="A205">
        <v>204</v>
      </c>
      <c r="B205">
        <v>2.234</v>
      </c>
      <c r="C205">
        <v>321.52199999999999</v>
      </c>
      <c r="D205">
        <v>297.29399999999998</v>
      </c>
      <c r="E205">
        <v>378.98899999999998</v>
      </c>
      <c r="F205">
        <v>11.48</v>
      </c>
      <c r="H205">
        <v>204</v>
      </c>
      <c r="I205">
        <v>0.624</v>
      </c>
      <c r="J205">
        <v>691.39200000000005</v>
      </c>
      <c r="K205">
        <v>651.95500000000004</v>
      </c>
      <c r="L205">
        <v>772.61</v>
      </c>
      <c r="M205">
        <v>3.1669999999999998</v>
      </c>
    </row>
    <row r="206" spans="1:13" x14ac:dyDescent="0.25">
      <c r="A206">
        <v>205</v>
      </c>
      <c r="B206">
        <v>1.7969999999999999</v>
      </c>
      <c r="C206">
        <v>326.85599999999999</v>
      </c>
      <c r="D206">
        <v>292.81299999999999</v>
      </c>
      <c r="E206">
        <v>398.00200000000001</v>
      </c>
      <c r="F206">
        <v>9.2260000000000009</v>
      </c>
      <c r="H206">
        <v>205</v>
      </c>
      <c r="I206">
        <v>1.61</v>
      </c>
      <c r="J206">
        <v>717.96500000000003</v>
      </c>
      <c r="K206">
        <v>647.10199999999998</v>
      </c>
      <c r="L206">
        <v>1023.599</v>
      </c>
      <c r="M206">
        <v>8.2609999999999992</v>
      </c>
    </row>
    <row r="207" spans="1:13" x14ac:dyDescent="0.25">
      <c r="A207">
        <v>206</v>
      </c>
      <c r="B207">
        <v>1.4850000000000001</v>
      </c>
      <c r="C207">
        <v>311.97800000000001</v>
      </c>
      <c r="D207">
        <v>287.803</v>
      </c>
      <c r="E207">
        <v>351.22300000000001</v>
      </c>
      <c r="F207">
        <v>7.6139999999999999</v>
      </c>
      <c r="H207">
        <v>206</v>
      </c>
      <c r="I207">
        <v>0.624</v>
      </c>
      <c r="J207">
        <v>744.93700000000001</v>
      </c>
      <c r="K207">
        <v>717.65</v>
      </c>
      <c r="L207">
        <v>822.29600000000005</v>
      </c>
      <c r="M207">
        <v>3.1469999999999998</v>
      </c>
    </row>
    <row r="208" spans="1:13" x14ac:dyDescent="0.25">
      <c r="A208">
        <v>207</v>
      </c>
      <c r="B208">
        <v>1.0229999999999999</v>
      </c>
      <c r="C208">
        <v>303.81400000000002</v>
      </c>
      <c r="D208">
        <v>283.88400000000001</v>
      </c>
      <c r="E208">
        <v>363.59800000000001</v>
      </c>
      <c r="F208">
        <v>5.26</v>
      </c>
      <c r="H208">
        <v>207</v>
      </c>
      <c r="I208">
        <v>0.69899999999999995</v>
      </c>
      <c r="J208">
        <v>736.66200000000003</v>
      </c>
      <c r="K208">
        <v>710.78899999999999</v>
      </c>
      <c r="L208">
        <v>777.31399999999996</v>
      </c>
      <c r="M208">
        <v>3.5489999999999999</v>
      </c>
    </row>
    <row r="209" spans="1:13" x14ac:dyDescent="0.25">
      <c r="A209">
        <v>208</v>
      </c>
      <c r="B209">
        <v>3.2080000000000002</v>
      </c>
      <c r="C209">
        <v>315.88799999999998</v>
      </c>
      <c r="D209">
        <v>291.82900000000001</v>
      </c>
      <c r="E209">
        <v>383.94</v>
      </c>
      <c r="F209">
        <v>16.515000000000001</v>
      </c>
      <c r="H209">
        <v>208</v>
      </c>
      <c r="I209">
        <v>0.59899999999999998</v>
      </c>
      <c r="J209">
        <v>718.779</v>
      </c>
      <c r="K209">
        <v>687.46900000000005</v>
      </c>
      <c r="L209">
        <v>774.80100000000004</v>
      </c>
      <c r="M209">
        <v>3.0329999999999999</v>
      </c>
    </row>
    <row r="210" spans="1:13" x14ac:dyDescent="0.25">
      <c r="A210">
        <v>209</v>
      </c>
      <c r="B210">
        <v>2.621</v>
      </c>
      <c r="C210">
        <v>313.29000000000002</v>
      </c>
      <c r="D210">
        <v>291.52499999999998</v>
      </c>
      <c r="E210">
        <v>357.83300000000003</v>
      </c>
      <c r="F210">
        <v>13.483000000000001</v>
      </c>
      <c r="H210">
        <v>209</v>
      </c>
      <c r="I210">
        <v>0.78600000000000003</v>
      </c>
      <c r="J210">
        <v>752.15</v>
      </c>
      <c r="K210">
        <v>717.25199999999995</v>
      </c>
      <c r="L210">
        <v>812.49</v>
      </c>
      <c r="M210">
        <v>4.0060000000000002</v>
      </c>
    </row>
    <row r="211" spans="1:13" x14ac:dyDescent="0.25">
      <c r="A211">
        <v>210</v>
      </c>
      <c r="B211">
        <v>1.7969999999999999</v>
      </c>
      <c r="C211">
        <v>318.25099999999998</v>
      </c>
      <c r="D211">
        <v>296.61500000000001</v>
      </c>
      <c r="E211">
        <v>356.87299999999999</v>
      </c>
      <c r="F211">
        <v>9.2230000000000008</v>
      </c>
      <c r="H211">
        <v>210</v>
      </c>
      <c r="I211">
        <v>1.0980000000000001</v>
      </c>
      <c r="J211">
        <v>752.41</v>
      </c>
      <c r="K211">
        <v>702.76700000000005</v>
      </c>
      <c r="L211">
        <v>913.24699999999996</v>
      </c>
      <c r="M211">
        <v>5.6529999999999996</v>
      </c>
    </row>
    <row r="212" spans="1:13" x14ac:dyDescent="0.25">
      <c r="A212">
        <v>211</v>
      </c>
      <c r="B212">
        <v>1.423</v>
      </c>
      <c r="C212">
        <v>309.41800000000001</v>
      </c>
      <c r="D212">
        <v>288.48899999999998</v>
      </c>
      <c r="E212">
        <v>347.69200000000001</v>
      </c>
      <c r="F212">
        <v>7.2880000000000003</v>
      </c>
      <c r="H212">
        <v>211</v>
      </c>
      <c r="I212">
        <v>0.94899999999999995</v>
      </c>
      <c r="J212">
        <v>776.10599999999999</v>
      </c>
      <c r="K212">
        <v>734.19399999999996</v>
      </c>
      <c r="L212">
        <v>833.53399999999999</v>
      </c>
      <c r="M212">
        <v>4.84</v>
      </c>
    </row>
    <row r="213" spans="1:13" x14ac:dyDescent="0.25">
      <c r="A213">
        <v>212</v>
      </c>
      <c r="B213">
        <v>2.2970000000000002</v>
      </c>
      <c r="C213">
        <v>307.88200000000001</v>
      </c>
      <c r="D213">
        <v>286.99099999999999</v>
      </c>
      <c r="E213">
        <v>343.51</v>
      </c>
      <c r="F213">
        <v>11.808</v>
      </c>
      <c r="H213">
        <v>212</v>
      </c>
      <c r="I213">
        <v>1.323</v>
      </c>
      <c r="J213">
        <v>738.92399999999998</v>
      </c>
      <c r="K213">
        <v>673.15300000000002</v>
      </c>
      <c r="L213">
        <v>1155</v>
      </c>
      <c r="M213">
        <v>6.7729999999999997</v>
      </c>
    </row>
    <row r="214" spans="1:13" x14ac:dyDescent="0.25">
      <c r="A214">
        <v>213</v>
      </c>
      <c r="B214">
        <v>1.3480000000000001</v>
      </c>
      <c r="C214">
        <v>314.22800000000001</v>
      </c>
      <c r="D214">
        <v>293.12099999999998</v>
      </c>
      <c r="E214">
        <v>363.61500000000001</v>
      </c>
      <c r="F214">
        <v>6.9</v>
      </c>
      <c r="H214">
        <v>213</v>
      </c>
      <c r="I214">
        <v>1.123</v>
      </c>
      <c r="J214">
        <v>734.81200000000001</v>
      </c>
      <c r="K214">
        <v>703.85199999999998</v>
      </c>
      <c r="L214">
        <v>775.22500000000002</v>
      </c>
      <c r="M214">
        <v>5.742</v>
      </c>
    </row>
    <row r="215" spans="1:13" x14ac:dyDescent="0.25">
      <c r="A215">
        <v>214</v>
      </c>
      <c r="B215">
        <v>1.885</v>
      </c>
      <c r="C215">
        <v>325.34199999999998</v>
      </c>
      <c r="D215">
        <v>286.26600000000002</v>
      </c>
      <c r="E215">
        <v>376.59800000000001</v>
      </c>
      <c r="F215">
        <v>9.6760000000000002</v>
      </c>
      <c r="H215">
        <v>214</v>
      </c>
      <c r="I215">
        <v>1.1359999999999999</v>
      </c>
      <c r="J215">
        <v>751.60900000000004</v>
      </c>
      <c r="K215">
        <v>676.33199999999999</v>
      </c>
      <c r="L215">
        <v>840.54200000000003</v>
      </c>
      <c r="M215">
        <v>5.8070000000000004</v>
      </c>
    </row>
    <row r="216" spans="1:13" x14ac:dyDescent="0.25">
      <c r="A216">
        <v>215</v>
      </c>
      <c r="B216">
        <v>10.285</v>
      </c>
      <c r="C216">
        <v>321.69499999999999</v>
      </c>
      <c r="D216">
        <v>285.86200000000002</v>
      </c>
      <c r="E216">
        <v>418.69600000000003</v>
      </c>
      <c r="F216">
        <v>53.095999999999997</v>
      </c>
      <c r="H216">
        <v>215</v>
      </c>
      <c r="I216">
        <v>0.73599999999999999</v>
      </c>
      <c r="J216">
        <v>782.19200000000001</v>
      </c>
      <c r="K216">
        <v>722.19799999999998</v>
      </c>
      <c r="L216">
        <v>966.12300000000005</v>
      </c>
      <c r="M216">
        <v>3.7549999999999999</v>
      </c>
    </row>
    <row r="217" spans="1:13" x14ac:dyDescent="0.25">
      <c r="A217">
        <v>216</v>
      </c>
      <c r="B217">
        <v>4.1689999999999996</v>
      </c>
      <c r="C217">
        <v>322.173</v>
      </c>
      <c r="D217">
        <v>284.96300000000002</v>
      </c>
      <c r="E217">
        <v>453</v>
      </c>
      <c r="F217">
        <v>21.481999999999999</v>
      </c>
      <c r="H217">
        <v>216</v>
      </c>
      <c r="I217">
        <v>0.98599999999999999</v>
      </c>
      <c r="J217">
        <v>700.85900000000004</v>
      </c>
      <c r="K217">
        <v>671.39300000000003</v>
      </c>
      <c r="L217">
        <v>776.69</v>
      </c>
      <c r="M217">
        <v>5.032</v>
      </c>
    </row>
    <row r="218" spans="1:13" x14ac:dyDescent="0.25">
      <c r="A218">
        <v>217</v>
      </c>
      <c r="B218">
        <v>4.4429999999999996</v>
      </c>
      <c r="C218">
        <v>335.11700000000002</v>
      </c>
      <c r="D218">
        <v>290.02999999999997</v>
      </c>
      <c r="E218">
        <v>453</v>
      </c>
      <c r="F218">
        <v>22.891999999999999</v>
      </c>
      <c r="H218">
        <v>217</v>
      </c>
      <c r="I218">
        <v>1.1859999999999999</v>
      </c>
      <c r="J218">
        <v>706.64700000000005</v>
      </c>
      <c r="K218">
        <v>663.77300000000002</v>
      </c>
      <c r="L218">
        <v>736.90899999999999</v>
      </c>
      <c r="M218">
        <v>6.0659999999999998</v>
      </c>
    </row>
    <row r="219" spans="1:13" x14ac:dyDescent="0.25">
      <c r="A219">
        <v>218</v>
      </c>
      <c r="B219">
        <v>1.1359999999999999</v>
      </c>
      <c r="C219">
        <v>332.82100000000003</v>
      </c>
      <c r="D219">
        <v>301.83999999999997</v>
      </c>
      <c r="E219">
        <v>387.92399999999998</v>
      </c>
      <c r="F219">
        <v>5.8040000000000003</v>
      </c>
      <c r="H219">
        <v>218</v>
      </c>
      <c r="I219">
        <v>0.874</v>
      </c>
      <c r="J219">
        <v>777.28399999999999</v>
      </c>
      <c r="K219">
        <v>710.34100000000001</v>
      </c>
      <c r="L219">
        <v>839.01099999999997</v>
      </c>
      <c r="M219">
        <v>4.4550000000000001</v>
      </c>
    </row>
    <row r="220" spans="1:13" x14ac:dyDescent="0.25">
      <c r="A220">
        <v>219</v>
      </c>
      <c r="B220">
        <v>2.7829999999999999</v>
      </c>
      <c r="C220">
        <v>344.04700000000003</v>
      </c>
      <c r="D220">
        <v>293</v>
      </c>
      <c r="E220">
        <v>392.07499999999999</v>
      </c>
      <c r="F220">
        <v>14.321</v>
      </c>
      <c r="H220">
        <v>219</v>
      </c>
      <c r="I220">
        <v>0.68600000000000005</v>
      </c>
      <c r="J220">
        <v>755.48199999999997</v>
      </c>
      <c r="K220">
        <v>723.97199999999998</v>
      </c>
      <c r="L220">
        <v>794.16700000000003</v>
      </c>
      <c r="M220">
        <v>3.4860000000000002</v>
      </c>
    </row>
    <row r="221" spans="1:13" x14ac:dyDescent="0.25">
      <c r="A221">
        <v>220</v>
      </c>
      <c r="B221">
        <v>3.4449999999999998</v>
      </c>
      <c r="C221">
        <v>311.82600000000002</v>
      </c>
      <c r="D221">
        <v>286.23599999999999</v>
      </c>
      <c r="E221">
        <v>366.26100000000002</v>
      </c>
      <c r="F221">
        <v>17.741</v>
      </c>
      <c r="H221">
        <v>220</v>
      </c>
      <c r="I221">
        <v>0.94899999999999995</v>
      </c>
      <c r="J221">
        <v>756.35199999999998</v>
      </c>
      <c r="K221">
        <v>727.62900000000002</v>
      </c>
      <c r="L221">
        <v>835.22299999999996</v>
      </c>
      <c r="M221">
        <v>4.8380000000000001</v>
      </c>
    </row>
    <row r="222" spans="1:13" x14ac:dyDescent="0.25">
      <c r="A222">
        <v>221</v>
      </c>
      <c r="B222">
        <v>2.5960000000000001</v>
      </c>
      <c r="C222">
        <v>305.911</v>
      </c>
      <c r="D222">
        <v>290.11900000000003</v>
      </c>
      <c r="E222">
        <v>364.15699999999998</v>
      </c>
      <c r="F222">
        <v>13.356</v>
      </c>
      <c r="H222">
        <v>221</v>
      </c>
      <c r="I222">
        <v>0.94899999999999995</v>
      </c>
      <c r="J222">
        <v>754.13</v>
      </c>
      <c r="K222">
        <v>692.26499999999999</v>
      </c>
      <c r="L222">
        <v>799.50699999999995</v>
      </c>
      <c r="M222">
        <v>4.8410000000000002</v>
      </c>
    </row>
    <row r="223" spans="1:13" x14ac:dyDescent="0.25">
      <c r="A223">
        <v>222</v>
      </c>
      <c r="B223">
        <v>9.9979999999999993</v>
      </c>
      <c r="C223">
        <v>327.82900000000001</v>
      </c>
      <c r="D223">
        <v>290.43900000000002</v>
      </c>
      <c r="E223">
        <v>403.89499999999998</v>
      </c>
      <c r="F223">
        <v>51.607999999999997</v>
      </c>
      <c r="H223">
        <v>222</v>
      </c>
      <c r="I223">
        <v>1.111</v>
      </c>
      <c r="J223">
        <v>720.60599999999999</v>
      </c>
      <c r="K223">
        <v>686.89700000000005</v>
      </c>
      <c r="L223">
        <v>858.22400000000005</v>
      </c>
      <c r="M223">
        <v>5.6749999999999998</v>
      </c>
    </row>
    <row r="224" spans="1:13" x14ac:dyDescent="0.25">
      <c r="A224">
        <v>223</v>
      </c>
      <c r="B224">
        <v>1.61</v>
      </c>
      <c r="C224">
        <v>314.49</v>
      </c>
      <c r="D224">
        <v>295.56400000000002</v>
      </c>
      <c r="E224">
        <v>339.96800000000002</v>
      </c>
      <c r="F224">
        <v>8.3290000000000006</v>
      </c>
      <c r="H224">
        <v>223</v>
      </c>
      <c r="I224">
        <v>0.84899999999999998</v>
      </c>
      <c r="J224">
        <v>788.74900000000002</v>
      </c>
      <c r="K224">
        <v>737.54700000000003</v>
      </c>
      <c r="L224">
        <v>840.76400000000001</v>
      </c>
      <c r="M224">
        <v>4.3239999999999998</v>
      </c>
    </row>
    <row r="225" spans="1:13" x14ac:dyDescent="0.25">
      <c r="A225">
        <v>224</v>
      </c>
      <c r="B225">
        <v>1.173</v>
      </c>
      <c r="C225">
        <v>343.92599999999999</v>
      </c>
      <c r="D225">
        <v>311.71499999999997</v>
      </c>
      <c r="E225">
        <v>380.30599999999998</v>
      </c>
      <c r="F225">
        <v>5.9989999999999997</v>
      </c>
      <c r="H225">
        <v>224</v>
      </c>
      <c r="I225">
        <v>0.81100000000000005</v>
      </c>
      <c r="J225">
        <v>721.68899999999996</v>
      </c>
      <c r="K225">
        <v>688.28300000000002</v>
      </c>
      <c r="L225">
        <v>761.53399999999999</v>
      </c>
      <c r="M225">
        <v>4.1289999999999996</v>
      </c>
    </row>
    <row r="226" spans="1:13" x14ac:dyDescent="0.25">
      <c r="A226">
        <v>225</v>
      </c>
      <c r="B226">
        <v>1.66</v>
      </c>
      <c r="C226">
        <v>314.935</v>
      </c>
      <c r="D226">
        <v>275.65699999999998</v>
      </c>
      <c r="E226">
        <v>380.202</v>
      </c>
      <c r="F226">
        <v>8.5129999999999999</v>
      </c>
      <c r="H226">
        <v>225</v>
      </c>
      <c r="I226">
        <v>0.61199999999999999</v>
      </c>
      <c r="J226">
        <v>725.67700000000002</v>
      </c>
      <c r="K226">
        <v>698.21900000000005</v>
      </c>
      <c r="L226">
        <v>766.03800000000001</v>
      </c>
      <c r="M226">
        <v>3.109</v>
      </c>
    </row>
    <row r="227" spans="1:13" x14ac:dyDescent="0.25">
      <c r="A227">
        <v>226</v>
      </c>
      <c r="B227">
        <v>3.5449999999999999</v>
      </c>
      <c r="C227">
        <v>299.59399999999999</v>
      </c>
      <c r="D227">
        <v>281.84500000000003</v>
      </c>
      <c r="E227">
        <v>341.62099999999998</v>
      </c>
      <c r="F227">
        <v>18.256</v>
      </c>
      <c r="H227">
        <v>226</v>
      </c>
      <c r="I227">
        <v>0.58699999999999997</v>
      </c>
      <c r="J227">
        <v>738.79200000000003</v>
      </c>
      <c r="K227">
        <v>693.66499999999996</v>
      </c>
      <c r="L227">
        <v>761.04600000000005</v>
      </c>
      <c r="M227">
        <v>2.9769999999999999</v>
      </c>
    </row>
    <row r="228" spans="1:13" x14ac:dyDescent="0.25">
      <c r="A228">
        <v>227</v>
      </c>
      <c r="B228">
        <v>3.3820000000000001</v>
      </c>
      <c r="C228">
        <v>310.67399999999998</v>
      </c>
      <c r="D228">
        <v>283.66800000000001</v>
      </c>
      <c r="E228">
        <v>450</v>
      </c>
      <c r="F228">
        <v>17.419</v>
      </c>
      <c r="H228">
        <v>227</v>
      </c>
      <c r="I228">
        <v>0.42399999999999999</v>
      </c>
      <c r="J228">
        <v>691.53099999999995</v>
      </c>
      <c r="K228">
        <v>672.61900000000003</v>
      </c>
      <c r="L228">
        <v>716.17700000000002</v>
      </c>
      <c r="M228">
        <v>2.1389999999999998</v>
      </c>
    </row>
    <row r="229" spans="1:13" x14ac:dyDescent="0.25">
      <c r="A229">
        <v>228</v>
      </c>
      <c r="B229">
        <v>1.9850000000000001</v>
      </c>
      <c r="C229">
        <v>304.04000000000002</v>
      </c>
      <c r="D229">
        <v>284.06799999999998</v>
      </c>
      <c r="E229">
        <v>372.81299999999999</v>
      </c>
      <c r="F229">
        <v>10.192</v>
      </c>
      <c r="H229">
        <v>228</v>
      </c>
      <c r="I229">
        <v>0.63700000000000001</v>
      </c>
      <c r="J229">
        <v>724.65499999999997</v>
      </c>
      <c r="K229">
        <v>683.96600000000001</v>
      </c>
      <c r="L229">
        <v>782.09400000000005</v>
      </c>
      <c r="M229">
        <v>3.2229999999999999</v>
      </c>
    </row>
    <row r="230" spans="1:13" x14ac:dyDescent="0.25">
      <c r="A230">
        <v>229</v>
      </c>
      <c r="B230">
        <v>5.2670000000000003</v>
      </c>
      <c r="C230">
        <v>329.67399999999998</v>
      </c>
      <c r="D230">
        <v>284.911</v>
      </c>
      <c r="E230">
        <v>388.48599999999999</v>
      </c>
      <c r="F230">
        <v>27.152999999999999</v>
      </c>
      <c r="H230">
        <v>229</v>
      </c>
      <c r="I230">
        <v>0.69899999999999995</v>
      </c>
      <c r="J230">
        <v>720.62800000000004</v>
      </c>
      <c r="K230">
        <v>692.21600000000001</v>
      </c>
      <c r="L230">
        <v>795.25</v>
      </c>
      <c r="M230">
        <v>3.5510000000000002</v>
      </c>
    </row>
    <row r="231" spans="1:13" x14ac:dyDescent="0.25">
      <c r="A231">
        <v>230</v>
      </c>
      <c r="B231">
        <v>3.5070000000000001</v>
      </c>
      <c r="C231">
        <v>310.589</v>
      </c>
      <c r="D231">
        <v>289.59800000000001</v>
      </c>
      <c r="E231">
        <v>373.86200000000002</v>
      </c>
      <c r="F231">
        <v>18.059999999999999</v>
      </c>
      <c r="H231">
        <v>230</v>
      </c>
      <c r="I231">
        <v>0.88600000000000001</v>
      </c>
      <c r="J231">
        <v>712.80799999999999</v>
      </c>
      <c r="K231">
        <v>683.50199999999995</v>
      </c>
      <c r="L231">
        <v>756.947</v>
      </c>
      <c r="M231">
        <v>4.5309999999999997</v>
      </c>
    </row>
    <row r="232" spans="1:13" x14ac:dyDescent="0.25">
      <c r="A232">
        <v>231</v>
      </c>
      <c r="B232">
        <v>1.073</v>
      </c>
      <c r="C232">
        <v>332.39100000000002</v>
      </c>
      <c r="D232">
        <v>289.89</v>
      </c>
      <c r="E232">
        <v>388.35599999999999</v>
      </c>
      <c r="F232">
        <v>5.484</v>
      </c>
      <c r="H232">
        <v>231</v>
      </c>
      <c r="I232">
        <v>0.73599999999999999</v>
      </c>
      <c r="J232">
        <v>735.36400000000003</v>
      </c>
      <c r="K232">
        <v>697.64300000000003</v>
      </c>
      <c r="L232">
        <v>802.37</v>
      </c>
      <c r="M232">
        <v>3.7290000000000001</v>
      </c>
    </row>
    <row r="233" spans="1:13" x14ac:dyDescent="0.25">
      <c r="A233">
        <v>232</v>
      </c>
      <c r="B233">
        <v>2.3959999999999999</v>
      </c>
      <c r="C233">
        <v>320.113</v>
      </c>
      <c r="D233">
        <v>295.07299999999998</v>
      </c>
      <c r="E233">
        <v>385.8</v>
      </c>
      <c r="F233">
        <v>12.321</v>
      </c>
      <c r="H233">
        <v>232</v>
      </c>
      <c r="I233">
        <v>0.63700000000000001</v>
      </c>
      <c r="J233">
        <v>733.76</v>
      </c>
      <c r="K233">
        <v>665.36699999999996</v>
      </c>
      <c r="L233">
        <v>820.12400000000002</v>
      </c>
      <c r="M233">
        <v>3.2170000000000001</v>
      </c>
    </row>
    <row r="234" spans="1:13" x14ac:dyDescent="0.25">
      <c r="A234">
        <v>233</v>
      </c>
      <c r="B234">
        <v>4.0309999999999997</v>
      </c>
      <c r="C234">
        <v>309.10199999999998</v>
      </c>
      <c r="D234">
        <v>282.54399999999998</v>
      </c>
      <c r="E234">
        <v>364.43700000000001</v>
      </c>
      <c r="F234">
        <v>20.765000000000001</v>
      </c>
      <c r="H234">
        <v>233</v>
      </c>
      <c r="I234">
        <v>0.96099999999999997</v>
      </c>
      <c r="J234">
        <v>686.88199999999995</v>
      </c>
      <c r="K234">
        <v>651.80200000000002</v>
      </c>
      <c r="L234">
        <v>722.38</v>
      </c>
      <c r="M234">
        <v>4.9009999999999998</v>
      </c>
    </row>
    <row r="235" spans="1:13" x14ac:dyDescent="0.25">
      <c r="A235">
        <v>234</v>
      </c>
      <c r="B235">
        <v>4.2439999999999998</v>
      </c>
      <c r="C235">
        <v>318.18299999999999</v>
      </c>
      <c r="D235">
        <v>290.25700000000001</v>
      </c>
      <c r="E235">
        <v>365.00099999999998</v>
      </c>
      <c r="F235">
        <v>21.875</v>
      </c>
      <c r="H235">
        <v>234</v>
      </c>
      <c r="I235">
        <v>1.0229999999999999</v>
      </c>
      <c r="J235">
        <v>691.8</v>
      </c>
      <c r="K235">
        <v>636.428</v>
      </c>
      <c r="L235">
        <v>750.82299999999998</v>
      </c>
      <c r="M235">
        <v>5.226</v>
      </c>
    </row>
    <row r="236" spans="1:13" x14ac:dyDescent="0.25">
      <c r="A236">
        <v>235</v>
      </c>
      <c r="B236">
        <v>1.9970000000000001</v>
      </c>
      <c r="C236">
        <v>335.91800000000001</v>
      </c>
      <c r="D236">
        <v>298.82900000000001</v>
      </c>
      <c r="E236">
        <v>450</v>
      </c>
      <c r="F236">
        <v>10.257999999999999</v>
      </c>
      <c r="H236">
        <v>235</v>
      </c>
      <c r="I236">
        <v>0.77400000000000002</v>
      </c>
      <c r="J236">
        <v>712.04</v>
      </c>
      <c r="K236">
        <v>664.81700000000001</v>
      </c>
      <c r="L236">
        <v>812.25800000000004</v>
      </c>
      <c r="M236">
        <v>3.9340000000000002</v>
      </c>
    </row>
    <row r="237" spans="1:13" x14ac:dyDescent="0.25">
      <c r="A237">
        <v>236</v>
      </c>
      <c r="B237">
        <v>2.0720000000000001</v>
      </c>
      <c r="C237">
        <v>319.791</v>
      </c>
      <c r="D237">
        <v>288.096</v>
      </c>
      <c r="E237">
        <v>450</v>
      </c>
      <c r="F237">
        <v>10.647</v>
      </c>
      <c r="H237">
        <v>236</v>
      </c>
      <c r="I237">
        <v>0.71099999999999997</v>
      </c>
      <c r="J237">
        <v>737.096</v>
      </c>
      <c r="K237">
        <v>704.79399999999998</v>
      </c>
      <c r="L237">
        <v>774.351</v>
      </c>
      <c r="M237">
        <v>3.6280000000000001</v>
      </c>
    </row>
    <row r="238" spans="1:13" x14ac:dyDescent="0.25">
      <c r="A238">
        <v>237</v>
      </c>
      <c r="B238">
        <v>1.2110000000000001</v>
      </c>
      <c r="C238">
        <v>309.71100000000001</v>
      </c>
      <c r="D238">
        <v>295.19200000000001</v>
      </c>
      <c r="E238">
        <v>325.43599999999998</v>
      </c>
      <c r="F238">
        <v>6.1950000000000003</v>
      </c>
      <c r="H238">
        <v>237</v>
      </c>
      <c r="I238">
        <v>0.51200000000000001</v>
      </c>
      <c r="J238">
        <v>771.44899999999996</v>
      </c>
      <c r="K238">
        <v>706.15</v>
      </c>
      <c r="L238">
        <v>972.202</v>
      </c>
      <c r="M238">
        <v>2.573</v>
      </c>
    </row>
    <row r="239" spans="1:13" x14ac:dyDescent="0.25">
      <c r="A239">
        <v>238</v>
      </c>
      <c r="B239">
        <v>3.5070000000000001</v>
      </c>
      <c r="C239">
        <v>313.19299999999998</v>
      </c>
      <c r="D239">
        <v>290.00400000000002</v>
      </c>
      <c r="E239">
        <v>366.91899999999998</v>
      </c>
      <c r="F239">
        <v>18.058</v>
      </c>
      <c r="H239">
        <v>238</v>
      </c>
      <c r="I239">
        <v>0.78600000000000003</v>
      </c>
      <c r="J239">
        <v>697.63900000000001</v>
      </c>
      <c r="K239">
        <v>669.74199999999996</v>
      </c>
      <c r="L239">
        <v>782.077</v>
      </c>
      <c r="M239">
        <v>4.0010000000000003</v>
      </c>
    </row>
    <row r="240" spans="1:13" x14ac:dyDescent="0.25">
      <c r="A240">
        <v>239</v>
      </c>
      <c r="B240">
        <v>2.2970000000000002</v>
      </c>
      <c r="C240">
        <v>346.03</v>
      </c>
      <c r="D240">
        <v>290.61900000000003</v>
      </c>
      <c r="E240">
        <v>406.65899999999999</v>
      </c>
      <c r="F240">
        <v>11.802</v>
      </c>
      <c r="H240">
        <v>239</v>
      </c>
      <c r="I240">
        <v>0.61199999999999999</v>
      </c>
      <c r="J240">
        <v>734.36099999999999</v>
      </c>
      <c r="K240">
        <v>704.93100000000004</v>
      </c>
      <c r="L240">
        <v>1155</v>
      </c>
      <c r="M240">
        <v>3.093</v>
      </c>
    </row>
    <row r="241" spans="1:13" x14ac:dyDescent="0.25">
      <c r="A241">
        <v>240</v>
      </c>
      <c r="B241">
        <v>1.9219999999999999</v>
      </c>
      <c r="C241">
        <v>346.928</v>
      </c>
      <c r="D241">
        <v>292.36</v>
      </c>
      <c r="E241">
        <v>379.78399999999999</v>
      </c>
      <c r="F241">
        <v>9.8710000000000004</v>
      </c>
      <c r="H241">
        <v>240</v>
      </c>
      <c r="I241">
        <v>0.72399999999999998</v>
      </c>
      <c r="J241">
        <v>745.18700000000001</v>
      </c>
      <c r="K241">
        <v>706.36099999999999</v>
      </c>
      <c r="L241">
        <v>792.97400000000005</v>
      </c>
      <c r="M241">
        <v>3.6640000000000001</v>
      </c>
    </row>
    <row r="242" spans="1:13" x14ac:dyDescent="0.25">
      <c r="A242">
        <v>241</v>
      </c>
      <c r="B242">
        <v>2.0339999999999998</v>
      </c>
      <c r="C242">
        <v>292.32600000000002</v>
      </c>
      <c r="D242">
        <v>280.16000000000003</v>
      </c>
      <c r="E242">
        <v>306.714</v>
      </c>
      <c r="F242">
        <v>10.448</v>
      </c>
      <c r="H242">
        <v>241</v>
      </c>
      <c r="I242">
        <v>1.0860000000000001</v>
      </c>
      <c r="J242">
        <v>760.572</v>
      </c>
      <c r="K242">
        <v>703.63699999999994</v>
      </c>
      <c r="L242">
        <v>1155</v>
      </c>
      <c r="M242">
        <v>5.5519999999999996</v>
      </c>
    </row>
    <row r="243" spans="1:13" x14ac:dyDescent="0.25">
      <c r="A243">
        <v>242</v>
      </c>
      <c r="B243">
        <v>1.073</v>
      </c>
      <c r="C243">
        <v>316.024</v>
      </c>
      <c r="D243">
        <v>289.613</v>
      </c>
      <c r="E243">
        <v>375.27300000000002</v>
      </c>
      <c r="F243">
        <v>5.4829999999999997</v>
      </c>
      <c r="H243">
        <v>242</v>
      </c>
      <c r="I243">
        <v>0.82399999999999995</v>
      </c>
      <c r="J243">
        <v>717.65099999999995</v>
      </c>
      <c r="K243">
        <v>679.47400000000005</v>
      </c>
      <c r="L243">
        <v>810.92100000000005</v>
      </c>
      <c r="M243">
        <v>4.1920000000000002</v>
      </c>
    </row>
    <row r="244" spans="1:13" x14ac:dyDescent="0.25">
      <c r="A244">
        <v>243</v>
      </c>
      <c r="B244">
        <v>1.323</v>
      </c>
      <c r="C244">
        <v>293.334</v>
      </c>
      <c r="D244">
        <v>278.06200000000001</v>
      </c>
      <c r="E244">
        <v>319.44200000000001</v>
      </c>
      <c r="F244">
        <v>6.7729999999999997</v>
      </c>
      <c r="H244">
        <v>243</v>
      </c>
      <c r="I244">
        <v>0.67400000000000004</v>
      </c>
      <c r="J244">
        <v>734.41600000000005</v>
      </c>
      <c r="K244">
        <v>690.26900000000001</v>
      </c>
      <c r="L244">
        <v>1155</v>
      </c>
      <c r="M244">
        <v>3.4049999999999998</v>
      </c>
    </row>
    <row r="245" spans="1:13" x14ac:dyDescent="0.25">
      <c r="A245">
        <v>244</v>
      </c>
      <c r="B245">
        <v>2.4209999999999998</v>
      </c>
      <c r="C245">
        <v>337.34500000000003</v>
      </c>
      <c r="D245">
        <v>314.69400000000002</v>
      </c>
      <c r="E245">
        <v>404.62400000000002</v>
      </c>
      <c r="F245">
        <v>12.446999999999999</v>
      </c>
      <c r="H245">
        <v>244</v>
      </c>
      <c r="I245">
        <v>0.63700000000000001</v>
      </c>
      <c r="J245">
        <v>709.95799999999997</v>
      </c>
      <c r="K245">
        <v>666.43</v>
      </c>
      <c r="L245">
        <v>1026.77</v>
      </c>
      <c r="M245">
        <v>3.2229999999999999</v>
      </c>
    </row>
    <row r="246" spans="1:13" x14ac:dyDescent="0.25">
      <c r="A246">
        <v>245</v>
      </c>
      <c r="B246">
        <v>2.9209999999999998</v>
      </c>
      <c r="C246">
        <v>346.93299999999999</v>
      </c>
      <c r="D246">
        <v>319.79300000000001</v>
      </c>
      <c r="E246">
        <v>404.58</v>
      </c>
      <c r="F246">
        <v>15.023999999999999</v>
      </c>
      <c r="H246">
        <v>245</v>
      </c>
      <c r="I246">
        <v>0.73599999999999999</v>
      </c>
      <c r="J246">
        <v>720.50599999999997</v>
      </c>
      <c r="K246">
        <v>676.755</v>
      </c>
      <c r="L246">
        <v>1081.3510000000001</v>
      </c>
      <c r="M246">
        <v>3.7389999999999999</v>
      </c>
    </row>
    <row r="247" spans="1:13" x14ac:dyDescent="0.25">
      <c r="A247">
        <v>246</v>
      </c>
      <c r="B247">
        <v>1.61</v>
      </c>
      <c r="C247">
        <v>340.56900000000002</v>
      </c>
      <c r="D247">
        <v>319.24</v>
      </c>
      <c r="E247">
        <v>384.858</v>
      </c>
      <c r="F247">
        <v>8.26</v>
      </c>
      <c r="H247">
        <v>246</v>
      </c>
      <c r="I247">
        <v>0.82399999999999995</v>
      </c>
      <c r="J247">
        <v>678.51800000000003</v>
      </c>
      <c r="K247">
        <v>639.245</v>
      </c>
      <c r="L247">
        <v>734.98800000000006</v>
      </c>
      <c r="M247">
        <v>4.1989999999999998</v>
      </c>
    </row>
    <row r="248" spans="1:13" x14ac:dyDescent="0.25">
      <c r="A248">
        <v>247</v>
      </c>
      <c r="B248">
        <v>1.248</v>
      </c>
      <c r="C248">
        <v>342.85199999999998</v>
      </c>
      <c r="D248">
        <v>322.92200000000003</v>
      </c>
      <c r="E248">
        <v>385.411</v>
      </c>
      <c r="F248">
        <v>6.3849999999999998</v>
      </c>
      <c r="H248">
        <v>247</v>
      </c>
      <c r="I248">
        <v>0.72399999999999998</v>
      </c>
      <c r="J248">
        <v>665.09100000000001</v>
      </c>
      <c r="K248">
        <v>629.85799999999995</v>
      </c>
      <c r="L248">
        <v>690.43</v>
      </c>
      <c r="M248">
        <v>3.6749999999999998</v>
      </c>
    </row>
    <row r="249" spans="1:13" x14ac:dyDescent="0.25">
      <c r="A249">
        <v>248</v>
      </c>
      <c r="B249">
        <v>2.9079999999999999</v>
      </c>
      <c r="C249">
        <v>352.06799999999998</v>
      </c>
      <c r="D249">
        <v>324.59899999999999</v>
      </c>
      <c r="E249">
        <v>398.75400000000002</v>
      </c>
      <c r="F249">
        <v>14.965999999999999</v>
      </c>
      <c r="H249">
        <v>248</v>
      </c>
      <c r="I249">
        <v>0.92400000000000004</v>
      </c>
      <c r="J249">
        <v>666.61199999999997</v>
      </c>
      <c r="K249">
        <v>641.18499999999995</v>
      </c>
      <c r="L249">
        <v>690.97699999999998</v>
      </c>
      <c r="M249">
        <v>4.7</v>
      </c>
    </row>
    <row r="250" spans="1:13" x14ac:dyDescent="0.25">
      <c r="A250">
        <v>249</v>
      </c>
      <c r="B250">
        <v>1.4730000000000001</v>
      </c>
      <c r="C250">
        <v>354.63900000000001</v>
      </c>
      <c r="D250">
        <v>322.875</v>
      </c>
      <c r="E250">
        <v>412.52499999999998</v>
      </c>
      <c r="F250">
        <v>7.5490000000000004</v>
      </c>
      <c r="H250">
        <v>249</v>
      </c>
      <c r="I250">
        <v>1.0229999999999999</v>
      </c>
      <c r="J250">
        <v>729.40200000000004</v>
      </c>
      <c r="K250">
        <v>665.85900000000004</v>
      </c>
      <c r="L250">
        <v>782.46400000000006</v>
      </c>
      <c r="M250">
        <v>5.2389999999999999</v>
      </c>
    </row>
    <row r="251" spans="1:13" x14ac:dyDescent="0.25">
      <c r="A251">
        <v>250</v>
      </c>
      <c r="B251">
        <v>2.5209999999999999</v>
      </c>
      <c r="C251">
        <v>343.416</v>
      </c>
      <c r="D251">
        <v>327.86500000000001</v>
      </c>
      <c r="E251">
        <v>397.92899999999997</v>
      </c>
      <c r="F251">
        <v>12.968</v>
      </c>
      <c r="H251">
        <v>250</v>
      </c>
      <c r="I251">
        <v>1.123</v>
      </c>
      <c r="J251">
        <v>729.54600000000005</v>
      </c>
      <c r="K251">
        <v>639.15300000000002</v>
      </c>
      <c r="L251">
        <v>1155</v>
      </c>
      <c r="M251">
        <v>5.74</v>
      </c>
    </row>
    <row r="252" spans="1:13" x14ac:dyDescent="0.25">
      <c r="A252">
        <v>251</v>
      </c>
      <c r="B252">
        <v>1.66</v>
      </c>
      <c r="C252">
        <v>346.58600000000001</v>
      </c>
      <c r="D252">
        <v>329.64699999999999</v>
      </c>
      <c r="E252">
        <v>382.35500000000002</v>
      </c>
      <c r="F252">
        <v>8.52</v>
      </c>
      <c r="H252">
        <v>251</v>
      </c>
      <c r="I252">
        <v>0.67400000000000004</v>
      </c>
      <c r="J252">
        <v>680.14499999999998</v>
      </c>
      <c r="K252">
        <v>655.43399999999997</v>
      </c>
      <c r="L252">
        <v>708.92700000000002</v>
      </c>
      <c r="M252">
        <v>3.42</v>
      </c>
    </row>
    <row r="253" spans="1:13" x14ac:dyDescent="0.25">
      <c r="A253">
        <v>252</v>
      </c>
      <c r="B253">
        <v>6.4779999999999998</v>
      </c>
      <c r="C253">
        <v>363.34300000000002</v>
      </c>
      <c r="D253">
        <v>321.339</v>
      </c>
      <c r="E253">
        <v>467.346</v>
      </c>
      <c r="F253">
        <v>33.412999999999997</v>
      </c>
      <c r="H253">
        <v>252</v>
      </c>
      <c r="I253">
        <v>0.88600000000000001</v>
      </c>
      <c r="J253">
        <v>716.11599999999999</v>
      </c>
      <c r="K253">
        <v>678.39099999999996</v>
      </c>
      <c r="L253">
        <v>794.93899999999996</v>
      </c>
      <c r="M253">
        <v>4.5140000000000002</v>
      </c>
    </row>
    <row r="254" spans="1:13" x14ac:dyDescent="0.25">
      <c r="A254">
        <v>253</v>
      </c>
      <c r="B254">
        <v>2.7829999999999999</v>
      </c>
      <c r="C254">
        <v>340.73899999999998</v>
      </c>
      <c r="D254">
        <v>323.03500000000003</v>
      </c>
      <c r="E254">
        <v>386.17</v>
      </c>
      <c r="F254">
        <v>14.327</v>
      </c>
      <c r="H254">
        <v>253</v>
      </c>
      <c r="I254">
        <v>0.64900000000000002</v>
      </c>
      <c r="J254">
        <v>739.70399999999995</v>
      </c>
      <c r="K254">
        <v>713.08100000000002</v>
      </c>
      <c r="L254">
        <v>767.99900000000002</v>
      </c>
      <c r="M254">
        <v>3.282</v>
      </c>
    </row>
    <row r="255" spans="1:13" x14ac:dyDescent="0.25">
      <c r="A255">
        <v>254</v>
      </c>
      <c r="B255">
        <v>4.9930000000000003</v>
      </c>
      <c r="C255">
        <v>346.96300000000002</v>
      </c>
      <c r="D255">
        <v>314.39699999999999</v>
      </c>
      <c r="E255">
        <v>513</v>
      </c>
      <c r="F255">
        <v>25.736999999999998</v>
      </c>
      <c r="H255">
        <v>254</v>
      </c>
      <c r="I255">
        <v>1.885</v>
      </c>
      <c r="J255">
        <v>770.96199999999999</v>
      </c>
      <c r="K255">
        <v>713.78099999999995</v>
      </c>
      <c r="L255">
        <v>872.17600000000004</v>
      </c>
      <c r="M255">
        <v>9.6750000000000007</v>
      </c>
    </row>
    <row r="256" spans="1:13" x14ac:dyDescent="0.25">
      <c r="A256">
        <v>255</v>
      </c>
      <c r="B256">
        <v>4.7679999999999998</v>
      </c>
      <c r="C256">
        <v>356.50599999999997</v>
      </c>
      <c r="D256">
        <v>325.80200000000002</v>
      </c>
      <c r="E256">
        <v>427.14299999999997</v>
      </c>
      <c r="F256">
        <v>24.58</v>
      </c>
      <c r="H256">
        <v>255</v>
      </c>
      <c r="I256">
        <v>0.374</v>
      </c>
      <c r="J256">
        <v>746.28399999999999</v>
      </c>
      <c r="K256">
        <v>711.173</v>
      </c>
      <c r="L256">
        <v>821.62699999999995</v>
      </c>
      <c r="M256">
        <v>1.873</v>
      </c>
    </row>
    <row r="257" spans="1:13" x14ac:dyDescent="0.25">
      <c r="A257">
        <v>256</v>
      </c>
      <c r="B257">
        <v>1.286</v>
      </c>
      <c r="C257">
        <v>345.18599999999998</v>
      </c>
      <c r="D257">
        <v>319.18299999999999</v>
      </c>
      <c r="E257">
        <v>381.71</v>
      </c>
      <c r="F257">
        <v>6.5839999999999996</v>
      </c>
      <c r="H257">
        <v>256</v>
      </c>
      <c r="I257">
        <v>0.36199999999999999</v>
      </c>
      <c r="J257">
        <v>734.65300000000002</v>
      </c>
      <c r="K257">
        <v>701.80600000000004</v>
      </c>
      <c r="L257">
        <v>765.38099999999997</v>
      </c>
      <c r="M257">
        <v>1.8089999999999999</v>
      </c>
    </row>
    <row r="258" spans="1:13" x14ac:dyDescent="0.25">
      <c r="A258">
        <v>257</v>
      </c>
      <c r="B258">
        <v>3.0950000000000002</v>
      </c>
      <c r="C258">
        <v>357.625</v>
      </c>
      <c r="D258">
        <v>320.74099999999999</v>
      </c>
      <c r="E258">
        <v>437.483</v>
      </c>
      <c r="F258">
        <v>15.933</v>
      </c>
      <c r="H258">
        <v>257</v>
      </c>
      <c r="I258">
        <v>1.073</v>
      </c>
      <c r="J258">
        <v>698.19399999999996</v>
      </c>
      <c r="K258">
        <v>672.822</v>
      </c>
      <c r="L258">
        <v>743.09100000000001</v>
      </c>
      <c r="M258">
        <v>5.4809999999999999</v>
      </c>
    </row>
    <row r="259" spans="1:13" x14ac:dyDescent="0.25">
      <c r="A259">
        <v>258</v>
      </c>
      <c r="B259">
        <v>3.407</v>
      </c>
      <c r="C259">
        <v>366.35</v>
      </c>
      <c r="D259">
        <v>319.56299999999999</v>
      </c>
      <c r="E259">
        <v>421.76</v>
      </c>
      <c r="F259">
        <v>17.547999999999998</v>
      </c>
      <c r="H259">
        <v>258</v>
      </c>
      <c r="I259">
        <v>0.83599999999999997</v>
      </c>
      <c r="J259">
        <v>721.60299999999995</v>
      </c>
      <c r="K259">
        <v>655.91600000000005</v>
      </c>
      <c r="L259">
        <v>886.85299999999995</v>
      </c>
      <c r="M259">
        <v>4.26</v>
      </c>
    </row>
    <row r="260" spans="1:13" x14ac:dyDescent="0.25">
      <c r="A260">
        <v>259</v>
      </c>
      <c r="B260">
        <v>1.9470000000000001</v>
      </c>
      <c r="C260">
        <v>341.53800000000001</v>
      </c>
      <c r="D260">
        <v>323.50099999999998</v>
      </c>
      <c r="E260">
        <v>365.31099999999998</v>
      </c>
      <c r="F260">
        <v>9.9990000000000006</v>
      </c>
      <c r="H260">
        <v>259</v>
      </c>
      <c r="I260">
        <v>0.51200000000000001</v>
      </c>
      <c r="J260">
        <v>715.71900000000005</v>
      </c>
      <c r="K260">
        <v>680.82399999999996</v>
      </c>
      <c r="L260">
        <v>764.70399999999995</v>
      </c>
      <c r="M260">
        <v>2.57</v>
      </c>
    </row>
    <row r="261" spans="1:13" x14ac:dyDescent="0.25">
      <c r="A261">
        <v>260</v>
      </c>
      <c r="B261">
        <v>2.234</v>
      </c>
      <c r="C261">
        <v>395.12900000000002</v>
      </c>
      <c r="D261">
        <v>333.22899999999998</v>
      </c>
      <c r="E261">
        <v>458.14400000000001</v>
      </c>
      <c r="F261">
        <v>11.484999999999999</v>
      </c>
      <c r="H261">
        <v>260</v>
      </c>
      <c r="I261">
        <v>0.66200000000000003</v>
      </c>
      <c r="J261">
        <v>784.70399999999995</v>
      </c>
      <c r="K261">
        <v>730.40499999999997</v>
      </c>
      <c r="L261">
        <v>849.45399999999995</v>
      </c>
      <c r="M261">
        <v>3.3490000000000002</v>
      </c>
    </row>
    <row r="262" spans="1:13" x14ac:dyDescent="0.25">
      <c r="A262">
        <v>261</v>
      </c>
      <c r="B262">
        <v>1.9470000000000001</v>
      </c>
      <c r="C262">
        <v>365.46499999999997</v>
      </c>
      <c r="D262">
        <v>334.07900000000001</v>
      </c>
      <c r="E262">
        <v>434.863</v>
      </c>
      <c r="F262">
        <v>9.9979999999999993</v>
      </c>
      <c r="H262">
        <v>261</v>
      </c>
      <c r="I262">
        <v>0.68600000000000005</v>
      </c>
      <c r="J262">
        <v>748.23900000000003</v>
      </c>
      <c r="K262">
        <v>697.08799999999997</v>
      </c>
      <c r="L262">
        <v>834.178</v>
      </c>
      <c r="M262">
        <v>3.4940000000000002</v>
      </c>
    </row>
    <row r="263" spans="1:13" x14ac:dyDescent="0.25">
      <c r="A263">
        <v>262</v>
      </c>
      <c r="B263">
        <v>2.5960000000000001</v>
      </c>
      <c r="C263">
        <v>360.09199999999998</v>
      </c>
      <c r="D263">
        <v>317.036</v>
      </c>
      <c r="E263">
        <v>414.14800000000002</v>
      </c>
      <c r="F263">
        <v>13.355</v>
      </c>
      <c r="H263">
        <v>262</v>
      </c>
      <c r="I263">
        <v>0.72399999999999998</v>
      </c>
      <c r="J263">
        <v>752.31</v>
      </c>
      <c r="K263">
        <v>695.10500000000002</v>
      </c>
      <c r="L263">
        <v>799.471</v>
      </c>
      <c r="M263">
        <v>3.6869999999999998</v>
      </c>
    </row>
    <row r="264" spans="1:13" x14ac:dyDescent="0.25">
      <c r="A264">
        <v>263</v>
      </c>
      <c r="B264">
        <v>2.6709999999999998</v>
      </c>
      <c r="C264">
        <v>391.63600000000002</v>
      </c>
      <c r="D264">
        <v>320.06599999999997</v>
      </c>
      <c r="E264">
        <v>443.67700000000002</v>
      </c>
      <c r="F264">
        <v>13.737</v>
      </c>
      <c r="H264">
        <v>263</v>
      </c>
      <c r="I264">
        <v>0.97399999999999998</v>
      </c>
      <c r="J264">
        <v>706.03399999999999</v>
      </c>
      <c r="K264">
        <v>672.12900000000002</v>
      </c>
      <c r="L264">
        <v>777.21299999999997</v>
      </c>
      <c r="M264">
        <v>4.9710000000000001</v>
      </c>
    </row>
    <row r="265" spans="1:13" x14ac:dyDescent="0.25">
      <c r="A265">
        <v>264</v>
      </c>
      <c r="B265">
        <v>1.6850000000000001</v>
      </c>
      <c r="C265">
        <v>361.024</v>
      </c>
      <c r="D265">
        <v>329.41800000000001</v>
      </c>
      <c r="E265">
        <v>411.12099999999998</v>
      </c>
      <c r="F265">
        <v>8.6999999999999993</v>
      </c>
      <c r="H265">
        <v>264</v>
      </c>
      <c r="I265">
        <v>0.94899999999999995</v>
      </c>
      <c r="J265">
        <v>702.42899999999997</v>
      </c>
      <c r="K265">
        <v>671.178</v>
      </c>
      <c r="L265">
        <v>733.53099999999995</v>
      </c>
      <c r="M265">
        <v>4.8179999999999996</v>
      </c>
    </row>
    <row r="266" spans="1:13" x14ac:dyDescent="0.25">
      <c r="A266">
        <v>265</v>
      </c>
      <c r="B266">
        <v>1.885</v>
      </c>
      <c r="C266">
        <v>348.041</v>
      </c>
      <c r="D266">
        <v>327.99</v>
      </c>
      <c r="E266">
        <v>378.12299999999999</v>
      </c>
      <c r="F266">
        <v>9.6760000000000002</v>
      </c>
      <c r="H266">
        <v>265</v>
      </c>
      <c r="I266">
        <v>0.73599999999999999</v>
      </c>
      <c r="J266">
        <v>720.15800000000002</v>
      </c>
      <c r="K266">
        <v>684.35199999999998</v>
      </c>
      <c r="L266">
        <v>798.48299999999995</v>
      </c>
      <c r="M266">
        <v>3.7480000000000002</v>
      </c>
    </row>
    <row r="267" spans="1:13" x14ac:dyDescent="0.25">
      <c r="A267">
        <v>266</v>
      </c>
      <c r="B267">
        <v>1.5980000000000001</v>
      </c>
      <c r="C267">
        <v>366.11900000000003</v>
      </c>
      <c r="D267">
        <v>326.41399999999999</v>
      </c>
      <c r="E267">
        <v>445.40300000000002</v>
      </c>
      <c r="F267">
        <v>8.1929999999999996</v>
      </c>
      <c r="H267">
        <v>266</v>
      </c>
      <c r="I267">
        <v>0.76100000000000001</v>
      </c>
      <c r="J267">
        <v>727.76800000000003</v>
      </c>
      <c r="K267">
        <v>695.99900000000002</v>
      </c>
      <c r="L267">
        <v>780.38</v>
      </c>
      <c r="M267">
        <v>3.907</v>
      </c>
    </row>
    <row r="268" spans="1:13" x14ac:dyDescent="0.25">
      <c r="A268">
        <v>267</v>
      </c>
      <c r="B268">
        <v>4.2439999999999998</v>
      </c>
      <c r="C268">
        <v>375.36700000000002</v>
      </c>
      <c r="D268">
        <v>335.00700000000001</v>
      </c>
      <c r="E268">
        <v>427.76</v>
      </c>
      <c r="F268">
        <v>21.866</v>
      </c>
      <c r="H268">
        <v>267</v>
      </c>
      <c r="I268">
        <v>0.79900000000000004</v>
      </c>
      <c r="J268">
        <v>751.47299999999996</v>
      </c>
      <c r="K268">
        <v>712.47699999999998</v>
      </c>
      <c r="L268">
        <v>793.08900000000006</v>
      </c>
      <c r="M268">
        <v>4.0549999999999997</v>
      </c>
    </row>
    <row r="269" spans="1:13" x14ac:dyDescent="0.25">
      <c r="A269">
        <v>268</v>
      </c>
      <c r="B269">
        <v>5.5919999999999996</v>
      </c>
      <c r="C269">
        <v>357.37799999999999</v>
      </c>
      <c r="D269">
        <v>321.40899999999999</v>
      </c>
      <c r="E269">
        <v>513</v>
      </c>
      <c r="F269">
        <v>28.824999999999999</v>
      </c>
      <c r="H269">
        <v>268</v>
      </c>
      <c r="I269">
        <v>0.57399999999999995</v>
      </c>
      <c r="J269">
        <v>735.42100000000005</v>
      </c>
      <c r="K269">
        <v>696.52499999999998</v>
      </c>
      <c r="L269">
        <v>776.73099999999999</v>
      </c>
      <c r="M269">
        <v>2.907</v>
      </c>
    </row>
    <row r="270" spans="1:13" x14ac:dyDescent="0.25">
      <c r="A270">
        <v>269</v>
      </c>
      <c r="B270">
        <v>4.0810000000000004</v>
      </c>
      <c r="C270">
        <v>359.05200000000002</v>
      </c>
      <c r="D270">
        <v>329.01400000000001</v>
      </c>
      <c r="E270">
        <v>513</v>
      </c>
      <c r="F270">
        <v>21.021000000000001</v>
      </c>
      <c r="H270">
        <v>269</v>
      </c>
      <c r="I270">
        <v>0.187</v>
      </c>
      <c r="J270">
        <v>699.54899999999998</v>
      </c>
      <c r="K270">
        <v>680.17100000000005</v>
      </c>
      <c r="L270">
        <v>737.34199999999998</v>
      </c>
      <c r="M270">
        <v>0.90700000000000003</v>
      </c>
    </row>
    <row r="271" spans="1:13" x14ac:dyDescent="0.25">
      <c r="A271">
        <v>270</v>
      </c>
      <c r="B271">
        <v>2.234</v>
      </c>
      <c r="C271">
        <v>382.25200000000001</v>
      </c>
      <c r="D271">
        <v>323.416</v>
      </c>
      <c r="E271">
        <v>513</v>
      </c>
      <c r="F271">
        <v>11.483000000000001</v>
      </c>
      <c r="H271">
        <v>270</v>
      </c>
      <c r="I271">
        <v>0.88600000000000001</v>
      </c>
      <c r="J271">
        <v>722.72900000000004</v>
      </c>
      <c r="K271">
        <v>673.28</v>
      </c>
      <c r="L271">
        <v>846.66700000000003</v>
      </c>
      <c r="M271">
        <v>4.5129999999999999</v>
      </c>
    </row>
    <row r="272" spans="1:13" x14ac:dyDescent="0.25">
      <c r="A272">
        <v>271</v>
      </c>
      <c r="B272">
        <v>1.298</v>
      </c>
      <c r="C272">
        <v>358.065</v>
      </c>
      <c r="D272">
        <v>338.47</v>
      </c>
      <c r="E272">
        <v>427.99</v>
      </c>
      <c r="F272">
        <v>6.67</v>
      </c>
      <c r="H272">
        <v>271</v>
      </c>
      <c r="I272">
        <v>0.94899999999999995</v>
      </c>
      <c r="J272">
        <v>764.76300000000003</v>
      </c>
      <c r="K272">
        <v>718.37599999999998</v>
      </c>
      <c r="L272">
        <v>875.64300000000003</v>
      </c>
      <c r="M272">
        <v>4.8369999999999997</v>
      </c>
    </row>
    <row r="273" spans="1:13" x14ac:dyDescent="0.25">
      <c r="A273">
        <v>272</v>
      </c>
      <c r="B273">
        <v>2.5089999999999999</v>
      </c>
      <c r="C273">
        <v>386.23899999999998</v>
      </c>
      <c r="D273">
        <v>334.29300000000001</v>
      </c>
      <c r="E273">
        <v>513</v>
      </c>
      <c r="F273">
        <v>12.898999999999999</v>
      </c>
      <c r="H273">
        <v>272</v>
      </c>
      <c r="I273">
        <v>0.47399999999999998</v>
      </c>
      <c r="J273">
        <v>717.3</v>
      </c>
      <c r="K273">
        <v>690.67700000000002</v>
      </c>
      <c r="L273">
        <v>739.27700000000004</v>
      </c>
      <c r="M273">
        <v>2.38</v>
      </c>
    </row>
    <row r="274" spans="1:13" x14ac:dyDescent="0.25">
      <c r="A274">
        <v>273</v>
      </c>
      <c r="B274">
        <v>3.907</v>
      </c>
      <c r="C274">
        <v>382.67099999999999</v>
      </c>
      <c r="D274">
        <v>326.553</v>
      </c>
      <c r="E274">
        <v>455.37</v>
      </c>
      <c r="F274">
        <v>20.13</v>
      </c>
      <c r="H274">
        <v>273</v>
      </c>
      <c r="I274">
        <v>1.0109999999999999</v>
      </c>
      <c r="J274">
        <v>723.19600000000003</v>
      </c>
      <c r="K274">
        <v>678.83799999999997</v>
      </c>
      <c r="L274">
        <v>793.36</v>
      </c>
      <c r="M274">
        <v>5.2060000000000004</v>
      </c>
    </row>
    <row r="275" spans="1:13" x14ac:dyDescent="0.25">
      <c r="A275">
        <v>274</v>
      </c>
      <c r="B275">
        <v>2.9209999999999998</v>
      </c>
      <c r="C275">
        <v>370.952</v>
      </c>
      <c r="D275">
        <v>328.55900000000003</v>
      </c>
      <c r="E275">
        <v>442.54700000000003</v>
      </c>
      <c r="F275">
        <v>15.031000000000001</v>
      </c>
      <c r="H275">
        <v>274</v>
      </c>
      <c r="I275">
        <v>0.61199999999999999</v>
      </c>
      <c r="J275">
        <v>755.00400000000002</v>
      </c>
      <c r="K275">
        <v>669.09</v>
      </c>
      <c r="L275">
        <v>1155</v>
      </c>
      <c r="M275">
        <v>3.0840000000000001</v>
      </c>
    </row>
    <row r="276" spans="1:13" x14ac:dyDescent="0.25">
      <c r="A276">
        <v>275</v>
      </c>
      <c r="B276">
        <v>1.835</v>
      </c>
      <c r="C276">
        <v>364.339</v>
      </c>
      <c r="D276">
        <v>342.76</v>
      </c>
      <c r="E276">
        <v>399.62599999999998</v>
      </c>
      <c r="F276">
        <v>9.4920000000000009</v>
      </c>
      <c r="H276">
        <v>275</v>
      </c>
      <c r="I276">
        <v>1.0229999999999999</v>
      </c>
      <c r="J276">
        <v>683.07299999999998</v>
      </c>
      <c r="K276">
        <v>647.25900000000001</v>
      </c>
      <c r="L276">
        <v>951.78</v>
      </c>
      <c r="M276">
        <v>5.226</v>
      </c>
    </row>
    <row r="277" spans="1:13" x14ac:dyDescent="0.25">
      <c r="A277">
        <v>276</v>
      </c>
      <c r="B277">
        <v>2.7829999999999999</v>
      </c>
      <c r="C277">
        <v>347.22500000000002</v>
      </c>
      <c r="D277">
        <v>325.64</v>
      </c>
      <c r="E277">
        <v>433.529</v>
      </c>
      <c r="F277">
        <v>14.324</v>
      </c>
      <c r="H277">
        <v>276</v>
      </c>
      <c r="I277">
        <v>1.1359999999999999</v>
      </c>
      <c r="J277">
        <v>664.61900000000003</v>
      </c>
      <c r="K277">
        <v>632.11099999999999</v>
      </c>
      <c r="L277">
        <v>1116.4059999999999</v>
      </c>
      <c r="M277">
        <v>5.8070000000000004</v>
      </c>
    </row>
    <row r="278" spans="1:13" x14ac:dyDescent="0.25">
      <c r="A278">
        <v>277</v>
      </c>
      <c r="B278">
        <v>4.5060000000000002</v>
      </c>
      <c r="C278">
        <v>359.15</v>
      </c>
      <c r="D278">
        <v>314.05799999999999</v>
      </c>
      <c r="E278">
        <v>423.85700000000003</v>
      </c>
      <c r="F278">
        <v>23.225000000000001</v>
      </c>
      <c r="H278">
        <v>277</v>
      </c>
      <c r="I278">
        <v>0.76100000000000001</v>
      </c>
      <c r="J278">
        <v>713.44299999999998</v>
      </c>
      <c r="K278">
        <v>683.65599999999995</v>
      </c>
      <c r="L278">
        <v>737.56299999999999</v>
      </c>
      <c r="M278">
        <v>3.879</v>
      </c>
    </row>
    <row r="279" spans="1:13" x14ac:dyDescent="0.25">
      <c r="A279">
        <v>278</v>
      </c>
      <c r="B279">
        <v>6.9649999999999999</v>
      </c>
      <c r="C279">
        <v>370.16</v>
      </c>
      <c r="D279">
        <v>304.89699999999999</v>
      </c>
      <c r="E279">
        <v>491.62700000000001</v>
      </c>
      <c r="F279">
        <v>35.923999999999999</v>
      </c>
      <c r="H279">
        <v>278</v>
      </c>
      <c r="I279">
        <v>1.1359999999999999</v>
      </c>
      <c r="J279">
        <v>713.09400000000005</v>
      </c>
      <c r="K279">
        <v>633.76300000000003</v>
      </c>
      <c r="L279">
        <v>1155</v>
      </c>
      <c r="M279">
        <v>5.8029999999999999</v>
      </c>
    </row>
    <row r="280" spans="1:13" x14ac:dyDescent="0.25">
      <c r="A280">
        <v>279</v>
      </c>
      <c r="B280">
        <v>2.371</v>
      </c>
      <c r="C280">
        <v>368.05</v>
      </c>
      <c r="D280">
        <v>324.29399999999998</v>
      </c>
      <c r="E280">
        <v>504</v>
      </c>
      <c r="F280">
        <v>12.194000000000001</v>
      </c>
      <c r="H280">
        <v>279</v>
      </c>
      <c r="I280">
        <v>0.64900000000000002</v>
      </c>
      <c r="J280">
        <v>675.73500000000001</v>
      </c>
      <c r="K280">
        <v>636.63599999999997</v>
      </c>
      <c r="L280">
        <v>1155</v>
      </c>
      <c r="M280">
        <v>3.2850000000000001</v>
      </c>
    </row>
    <row r="281" spans="1:13" x14ac:dyDescent="0.25">
      <c r="A281">
        <v>280</v>
      </c>
      <c r="B281">
        <v>7.5759999999999996</v>
      </c>
      <c r="C281">
        <v>383.33</v>
      </c>
      <c r="D281">
        <v>319.43700000000001</v>
      </c>
      <c r="E281">
        <v>504</v>
      </c>
      <c r="F281">
        <v>39.088999999999999</v>
      </c>
      <c r="H281">
        <v>280</v>
      </c>
      <c r="I281">
        <v>0.57399999999999995</v>
      </c>
      <c r="J281">
        <v>721.38099999999997</v>
      </c>
      <c r="K281">
        <v>700.91300000000001</v>
      </c>
      <c r="L281">
        <v>743.58600000000001</v>
      </c>
      <c r="M281">
        <v>2.8919999999999999</v>
      </c>
    </row>
    <row r="282" spans="1:13" x14ac:dyDescent="0.25">
      <c r="A282">
        <v>281</v>
      </c>
      <c r="B282">
        <v>2.097</v>
      </c>
      <c r="C282">
        <v>338.63299999999998</v>
      </c>
      <c r="D282">
        <v>312.99200000000002</v>
      </c>
      <c r="E282">
        <v>374.43</v>
      </c>
      <c r="F282">
        <v>10.776</v>
      </c>
      <c r="H282">
        <v>281</v>
      </c>
      <c r="I282">
        <v>0.41199999999999998</v>
      </c>
      <c r="J282">
        <v>672.48400000000004</v>
      </c>
      <c r="K282">
        <v>649.02800000000002</v>
      </c>
      <c r="L282">
        <v>709.46500000000003</v>
      </c>
      <c r="M282">
        <v>2.0670000000000002</v>
      </c>
    </row>
    <row r="283" spans="1:13" x14ac:dyDescent="0.25">
      <c r="A283">
        <v>282</v>
      </c>
      <c r="B283">
        <v>5.1669999999999998</v>
      </c>
      <c r="C283">
        <v>377.92099999999999</v>
      </c>
      <c r="D283">
        <v>315.57900000000001</v>
      </c>
      <c r="E283">
        <v>438.47500000000002</v>
      </c>
      <c r="F283">
        <v>26.643000000000001</v>
      </c>
      <c r="H283">
        <v>282</v>
      </c>
      <c r="I283">
        <v>0.499</v>
      </c>
      <c r="J283">
        <v>650.45000000000005</v>
      </c>
      <c r="K283">
        <v>633.12400000000002</v>
      </c>
      <c r="L283">
        <v>670.65599999999995</v>
      </c>
      <c r="M283">
        <v>2.5139999999999998</v>
      </c>
    </row>
    <row r="284" spans="1:13" x14ac:dyDescent="0.25">
      <c r="A284">
        <v>283</v>
      </c>
      <c r="B284">
        <v>3.12</v>
      </c>
      <c r="C284">
        <v>367.416</v>
      </c>
      <c r="D284">
        <v>319.59100000000001</v>
      </c>
      <c r="E284">
        <v>423.005</v>
      </c>
      <c r="F284">
        <v>16.062999999999999</v>
      </c>
      <c r="H284">
        <v>283</v>
      </c>
      <c r="I284">
        <v>0.39900000000000002</v>
      </c>
      <c r="J284">
        <v>639.10699999999997</v>
      </c>
      <c r="K284">
        <v>618.71500000000003</v>
      </c>
      <c r="L284">
        <v>656.58</v>
      </c>
      <c r="M284">
        <v>1.994</v>
      </c>
    </row>
    <row r="285" spans="1:13" x14ac:dyDescent="0.25">
      <c r="A285">
        <v>284</v>
      </c>
      <c r="B285">
        <v>1.6850000000000001</v>
      </c>
      <c r="C285">
        <v>339.12400000000002</v>
      </c>
      <c r="D285">
        <v>311.05500000000001</v>
      </c>
      <c r="E285">
        <v>402.49799999999999</v>
      </c>
      <c r="F285">
        <v>8.6340000000000003</v>
      </c>
      <c r="H285">
        <v>284</v>
      </c>
      <c r="I285">
        <v>0.46200000000000002</v>
      </c>
      <c r="J285">
        <v>646.63699999999994</v>
      </c>
      <c r="K285">
        <v>622.154</v>
      </c>
      <c r="L285">
        <v>725.47299999999996</v>
      </c>
      <c r="M285">
        <v>2.331</v>
      </c>
    </row>
    <row r="286" spans="1:13" x14ac:dyDescent="0.25">
      <c r="A286">
        <v>285</v>
      </c>
      <c r="B286">
        <v>3.0449999999999999</v>
      </c>
      <c r="C286">
        <v>330.73599999999999</v>
      </c>
      <c r="D286">
        <v>305.726</v>
      </c>
      <c r="E286">
        <v>408.548</v>
      </c>
      <c r="F286">
        <v>15.676</v>
      </c>
      <c r="H286">
        <v>285</v>
      </c>
      <c r="I286">
        <v>0.374</v>
      </c>
      <c r="J286">
        <v>658.09799999999996</v>
      </c>
      <c r="K286">
        <v>639.92100000000005</v>
      </c>
      <c r="L286">
        <v>690.03499999999997</v>
      </c>
      <c r="M286">
        <v>1.8720000000000001</v>
      </c>
    </row>
    <row r="287" spans="1:13" x14ac:dyDescent="0.25">
      <c r="A287">
        <v>286</v>
      </c>
      <c r="B287">
        <v>4.4809999999999999</v>
      </c>
      <c r="C287">
        <v>350.31099999999998</v>
      </c>
      <c r="D287">
        <v>309.65899999999999</v>
      </c>
      <c r="E287">
        <v>504</v>
      </c>
      <c r="F287">
        <v>23.099</v>
      </c>
      <c r="H287">
        <v>286</v>
      </c>
      <c r="I287">
        <v>0.437</v>
      </c>
      <c r="J287">
        <v>690.84100000000001</v>
      </c>
      <c r="K287">
        <v>664.43799999999999</v>
      </c>
      <c r="L287">
        <v>734.60699999999997</v>
      </c>
      <c r="M287">
        <v>2.202</v>
      </c>
    </row>
    <row r="288" spans="1:13" x14ac:dyDescent="0.25">
      <c r="A288">
        <v>287</v>
      </c>
      <c r="B288">
        <v>1.9970000000000001</v>
      </c>
      <c r="C288">
        <v>398.07400000000001</v>
      </c>
      <c r="D288">
        <v>316.32400000000001</v>
      </c>
      <c r="E288">
        <v>504</v>
      </c>
      <c r="F288">
        <v>10.257</v>
      </c>
      <c r="H288">
        <v>287</v>
      </c>
      <c r="I288">
        <v>1.073</v>
      </c>
      <c r="J288">
        <v>776.38</v>
      </c>
      <c r="K288">
        <v>718.86099999999999</v>
      </c>
      <c r="L288">
        <v>821.49800000000005</v>
      </c>
      <c r="M288">
        <v>5.4669999999999996</v>
      </c>
    </row>
    <row r="289" spans="1:13" x14ac:dyDescent="0.25">
      <c r="A289">
        <v>288</v>
      </c>
      <c r="B289">
        <v>1.123</v>
      </c>
      <c r="C289">
        <v>325.428</v>
      </c>
      <c r="D289">
        <v>308.49</v>
      </c>
      <c r="E289">
        <v>396.01900000000001</v>
      </c>
      <c r="F289">
        <v>5.7629999999999999</v>
      </c>
      <c r="H289">
        <v>288</v>
      </c>
      <c r="I289">
        <v>0.89900000000000002</v>
      </c>
      <c r="J289">
        <v>709.62099999999998</v>
      </c>
      <c r="K289">
        <v>676.43799999999999</v>
      </c>
      <c r="L289">
        <v>740.67399999999998</v>
      </c>
      <c r="M289">
        <v>4.6210000000000004</v>
      </c>
    </row>
    <row r="290" spans="1:13" x14ac:dyDescent="0.25">
      <c r="A290">
        <v>289</v>
      </c>
      <c r="B290">
        <v>0.63700000000000001</v>
      </c>
      <c r="C290">
        <v>369.21800000000002</v>
      </c>
      <c r="D290">
        <v>341.47800000000001</v>
      </c>
      <c r="E290">
        <v>398.41300000000001</v>
      </c>
      <c r="F290">
        <v>3.2130000000000001</v>
      </c>
      <c r="H290">
        <v>289</v>
      </c>
      <c r="I290">
        <v>1.3109999999999999</v>
      </c>
      <c r="J290">
        <v>693.24599999999998</v>
      </c>
      <c r="K290">
        <v>643.154</v>
      </c>
      <c r="L290">
        <v>758.17100000000005</v>
      </c>
      <c r="M290">
        <v>6.7480000000000002</v>
      </c>
    </row>
    <row r="291" spans="1:13" x14ac:dyDescent="0.25">
      <c r="A291">
        <v>290</v>
      </c>
      <c r="B291">
        <v>1.111</v>
      </c>
      <c r="C291">
        <v>333.26900000000001</v>
      </c>
      <c r="D291">
        <v>313.33499999999998</v>
      </c>
      <c r="E291">
        <v>391.52300000000002</v>
      </c>
      <c r="F291">
        <v>5.6790000000000003</v>
      </c>
      <c r="H291">
        <v>290</v>
      </c>
      <c r="I291">
        <v>0.86099999999999999</v>
      </c>
      <c r="J291">
        <v>753.50400000000002</v>
      </c>
      <c r="K291">
        <v>727.22299999999996</v>
      </c>
      <c r="L291">
        <v>807.74599999999998</v>
      </c>
      <c r="M291">
        <v>4.3710000000000004</v>
      </c>
    </row>
    <row r="292" spans="1:13" x14ac:dyDescent="0.25">
      <c r="A292">
        <v>291</v>
      </c>
      <c r="B292">
        <v>5.7160000000000002</v>
      </c>
      <c r="C292">
        <v>328.76100000000002</v>
      </c>
      <c r="D292">
        <v>302.89600000000002</v>
      </c>
      <c r="E292">
        <v>381.327</v>
      </c>
      <c r="F292">
        <v>29.483000000000001</v>
      </c>
      <c r="H292">
        <v>291</v>
      </c>
      <c r="I292">
        <v>2.5459999999999998</v>
      </c>
      <c r="J292">
        <v>784.31500000000005</v>
      </c>
      <c r="K292">
        <v>713.36599999999999</v>
      </c>
      <c r="L292">
        <v>1155</v>
      </c>
      <c r="M292">
        <v>13.097</v>
      </c>
    </row>
    <row r="293" spans="1:13" x14ac:dyDescent="0.25">
      <c r="A293">
        <v>292</v>
      </c>
      <c r="B293">
        <v>1.4850000000000001</v>
      </c>
      <c r="C293">
        <v>328.97500000000002</v>
      </c>
      <c r="D293">
        <v>314.392</v>
      </c>
      <c r="E293">
        <v>360.464</v>
      </c>
      <c r="F293">
        <v>7.62</v>
      </c>
      <c r="H293">
        <v>292</v>
      </c>
      <c r="I293">
        <v>1.123</v>
      </c>
      <c r="J293">
        <v>697.92</v>
      </c>
      <c r="K293">
        <v>645.58000000000004</v>
      </c>
      <c r="L293">
        <v>746.75800000000004</v>
      </c>
      <c r="M293">
        <v>5.7380000000000004</v>
      </c>
    </row>
    <row r="294" spans="1:13" x14ac:dyDescent="0.25">
      <c r="A294">
        <v>293</v>
      </c>
      <c r="B294">
        <v>1.835</v>
      </c>
      <c r="C294">
        <v>328.09800000000001</v>
      </c>
      <c r="D294">
        <v>309.51900000000001</v>
      </c>
      <c r="E294">
        <v>369.92099999999999</v>
      </c>
      <c r="F294">
        <v>9.4160000000000004</v>
      </c>
      <c r="H294">
        <v>293</v>
      </c>
      <c r="I294">
        <v>0.53700000000000003</v>
      </c>
      <c r="J294">
        <v>730.58799999999997</v>
      </c>
      <c r="K294">
        <v>707.18799999999999</v>
      </c>
      <c r="L294">
        <v>763.73400000000004</v>
      </c>
      <c r="M294">
        <v>2.7090000000000001</v>
      </c>
    </row>
    <row r="295" spans="1:13" x14ac:dyDescent="0.25">
      <c r="A295">
        <v>294</v>
      </c>
      <c r="B295">
        <v>1.885</v>
      </c>
      <c r="C295">
        <v>323.77699999999999</v>
      </c>
      <c r="D295">
        <v>310.02999999999997</v>
      </c>
      <c r="E295">
        <v>369.34399999999999</v>
      </c>
      <c r="F295">
        <v>9.6739999999999995</v>
      </c>
      <c r="H295">
        <v>294</v>
      </c>
      <c r="I295">
        <v>0.437</v>
      </c>
      <c r="J295">
        <v>695.65499999999997</v>
      </c>
      <c r="K295">
        <v>669.82899999999995</v>
      </c>
      <c r="L295">
        <v>726.24599999999998</v>
      </c>
      <c r="M295">
        <v>2.1930000000000001</v>
      </c>
    </row>
    <row r="296" spans="1:13" x14ac:dyDescent="0.25">
      <c r="A296">
        <v>295</v>
      </c>
      <c r="B296">
        <v>4.2190000000000003</v>
      </c>
      <c r="C296">
        <v>342.29599999999999</v>
      </c>
      <c r="D296">
        <v>308.73899999999998</v>
      </c>
      <c r="E296">
        <v>401.89800000000002</v>
      </c>
      <c r="F296">
        <v>21.738</v>
      </c>
      <c r="H296">
        <v>295</v>
      </c>
      <c r="I296">
        <v>0.79900000000000004</v>
      </c>
      <c r="J296">
        <v>696.92600000000004</v>
      </c>
      <c r="K296">
        <v>669.83500000000004</v>
      </c>
      <c r="L296">
        <v>730.16200000000003</v>
      </c>
      <c r="M296">
        <v>4.1040000000000001</v>
      </c>
    </row>
    <row r="297" spans="1:13" x14ac:dyDescent="0.25">
      <c r="A297">
        <v>296</v>
      </c>
      <c r="B297">
        <v>2.746</v>
      </c>
      <c r="C297">
        <v>320.23</v>
      </c>
      <c r="D297">
        <v>299.16000000000003</v>
      </c>
      <c r="E297">
        <v>377.66899999999998</v>
      </c>
      <c r="F297">
        <v>14.127000000000001</v>
      </c>
      <c r="H297">
        <v>296</v>
      </c>
      <c r="I297">
        <v>0.66200000000000003</v>
      </c>
      <c r="J297">
        <v>721.39499999999998</v>
      </c>
      <c r="K297">
        <v>686.86199999999997</v>
      </c>
      <c r="L297">
        <v>780.16800000000001</v>
      </c>
      <c r="M297">
        <v>3.3519999999999999</v>
      </c>
    </row>
    <row r="298" spans="1:13" x14ac:dyDescent="0.25">
      <c r="A298">
        <v>297</v>
      </c>
      <c r="B298">
        <v>1.498</v>
      </c>
      <c r="C298">
        <v>315.11799999999999</v>
      </c>
      <c r="D298">
        <v>301.79000000000002</v>
      </c>
      <c r="E298">
        <v>336.12599999999998</v>
      </c>
      <c r="F298">
        <v>7.6769999999999996</v>
      </c>
      <c r="H298">
        <v>297</v>
      </c>
      <c r="I298">
        <v>0.58699999999999997</v>
      </c>
      <c r="J298">
        <v>715.64200000000005</v>
      </c>
      <c r="K298">
        <v>674.63699999999994</v>
      </c>
      <c r="L298">
        <v>1155</v>
      </c>
      <c r="M298">
        <v>2.9620000000000002</v>
      </c>
    </row>
    <row r="299" spans="1:13" x14ac:dyDescent="0.25">
      <c r="A299">
        <v>298</v>
      </c>
      <c r="B299">
        <v>4.2560000000000002</v>
      </c>
      <c r="C299">
        <v>342.22500000000002</v>
      </c>
      <c r="D299">
        <v>302.245</v>
      </c>
      <c r="E299">
        <v>418.36399999999998</v>
      </c>
      <c r="F299">
        <v>21.936</v>
      </c>
      <c r="H299">
        <v>298</v>
      </c>
      <c r="I299">
        <v>1.4730000000000001</v>
      </c>
      <c r="J299">
        <v>702.221</v>
      </c>
      <c r="K299">
        <v>658.45899999999995</v>
      </c>
      <c r="L299">
        <v>750.35500000000002</v>
      </c>
      <c r="M299">
        <v>7.5460000000000003</v>
      </c>
    </row>
    <row r="300" spans="1:13" x14ac:dyDescent="0.25">
      <c r="A300">
        <v>299</v>
      </c>
      <c r="B300">
        <v>1.6970000000000001</v>
      </c>
      <c r="C300">
        <v>376.24299999999999</v>
      </c>
      <c r="D300">
        <v>335.95</v>
      </c>
      <c r="E300">
        <v>399.26</v>
      </c>
      <c r="F300">
        <v>8.7080000000000002</v>
      </c>
      <c r="H300">
        <v>299</v>
      </c>
      <c r="I300">
        <v>0.67400000000000004</v>
      </c>
      <c r="J300">
        <v>678.12099999999998</v>
      </c>
      <c r="K300">
        <v>640.35199999999998</v>
      </c>
      <c r="L300">
        <v>716.98</v>
      </c>
      <c r="M300">
        <v>3.4049999999999998</v>
      </c>
    </row>
    <row r="301" spans="1:13" x14ac:dyDescent="0.25">
      <c r="A301">
        <v>300</v>
      </c>
      <c r="B301">
        <v>2.359</v>
      </c>
      <c r="C301">
        <v>337.56599999999997</v>
      </c>
      <c r="D301">
        <v>306.94600000000003</v>
      </c>
      <c r="E301">
        <v>394.69499999999999</v>
      </c>
      <c r="F301">
        <v>12.13</v>
      </c>
      <c r="H301">
        <v>300</v>
      </c>
      <c r="I301">
        <v>0.79900000000000004</v>
      </c>
      <c r="J301">
        <v>662.60599999999999</v>
      </c>
      <c r="K301">
        <v>630.83600000000001</v>
      </c>
      <c r="L301">
        <v>739.77700000000004</v>
      </c>
      <c r="M301">
        <v>4.077</v>
      </c>
    </row>
    <row r="302" spans="1:13" x14ac:dyDescent="0.25">
      <c r="A302">
        <v>301</v>
      </c>
      <c r="B302">
        <v>4.2190000000000003</v>
      </c>
      <c r="C302">
        <v>342.101</v>
      </c>
      <c r="D302">
        <v>309.03500000000003</v>
      </c>
      <c r="E302">
        <v>390.27800000000002</v>
      </c>
      <c r="F302">
        <v>21.739000000000001</v>
      </c>
      <c r="H302">
        <v>301</v>
      </c>
      <c r="I302">
        <v>0.76100000000000001</v>
      </c>
      <c r="J302">
        <v>778.94</v>
      </c>
      <c r="K302">
        <v>670.91300000000001</v>
      </c>
      <c r="L302">
        <v>1155</v>
      </c>
      <c r="M302">
        <v>3.8679999999999999</v>
      </c>
    </row>
    <row r="303" spans="1:13" x14ac:dyDescent="0.25">
      <c r="A303">
        <v>302</v>
      </c>
      <c r="B303">
        <v>1.385</v>
      </c>
      <c r="C303">
        <v>352.43700000000001</v>
      </c>
      <c r="D303">
        <v>313.72300000000001</v>
      </c>
      <c r="E303">
        <v>384.536</v>
      </c>
      <c r="F303">
        <v>7.1319999999999997</v>
      </c>
      <c r="H303">
        <v>302</v>
      </c>
      <c r="I303">
        <v>0.749</v>
      </c>
      <c r="J303">
        <v>759.63300000000004</v>
      </c>
      <c r="K303">
        <v>658.995</v>
      </c>
      <c r="L303">
        <v>1155</v>
      </c>
      <c r="M303">
        <v>3.8380000000000001</v>
      </c>
    </row>
    <row r="304" spans="1:13" x14ac:dyDescent="0.25">
      <c r="A304">
        <v>303</v>
      </c>
      <c r="B304">
        <v>2.1219999999999999</v>
      </c>
      <c r="C304">
        <v>328.93200000000002</v>
      </c>
      <c r="D304">
        <v>311.84899999999999</v>
      </c>
      <c r="E304">
        <v>379.60500000000002</v>
      </c>
      <c r="F304">
        <v>10.901</v>
      </c>
      <c r="H304">
        <v>303</v>
      </c>
      <c r="I304">
        <v>0.83599999999999997</v>
      </c>
      <c r="J304">
        <v>691.41600000000005</v>
      </c>
      <c r="K304">
        <v>667.44299999999998</v>
      </c>
      <c r="L304">
        <v>752.78800000000001</v>
      </c>
      <c r="M304">
        <v>4.2590000000000003</v>
      </c>
    </row>
    <row r="305" spans="1:13" x14ac:dyDescent="0.25">
      <c r="A305">
        <v>304</v>
      </c>
      <c r="B305">
        <v>3.42</v>
      </c>
      <c r="C305">
        <v>363.69499999999999</v>
      </c>
      <c r="D305">
        <v>313.66300000000001</v>
      </c>
      <c r="E305">
        <v>426.78500000000003</v>
      </c>
      <c r="F305">
        <v>17.614999999999998</v>
      </c>
      <c r="H305">
        <v>304</v>
      </c>
      <c r="I305">
        <v>0.78600000000000003</v>
      </c>
      <c r="J305">
        <v>677.779</v>
      </c>
      <c r="K305">
        <v>648.75400000000002</v>
      </c>
      <c r="L305">
        <v>721.577</v>
      </c>
      <c r="M305">
        <v>4.0140000000000002</v>
      </c>
    </row>
    <row r="306" spans="1:13" x14ac:dyDescent="0.25">
      <c r="A306">
        <v>305</v>
      </c>
      <c r="B306">
        <v>1.772</v>
      </c>
      <c r="C306">
        <v>340.62200000000001</v>
      </c>
      <c r="D306">
        <v>324.57299999999998</v>
      </c>
      <c r="E306">
        <v>362.46899999999999</v>
      </c>
      <c r="F306">
        <v>9.0920000000000005</v>
      </c>
    </row>
    <row r="307" spans="1:13" x14ac:dyDescent="0.25">
      <c r="A307">
        <v>306</v>
      </c>
      <c r="B307">
        <v>3.1829999999999998</v>
      </c>
      <c r="C307">
        <v>358.04300000000001</v>
      </c>
      <c r="D307">
        <v>321.471</v>
      </c>
      <c r="E307">
        <v>462.98599999999999</v>
      </c>
      <c r="F307">
        <v>16.385000000000002</v>
      </c>
    </row>
    <row r="308" spans="1:13" x14ac:dyDescent="0.25">
      <c r="A308">
        <v>307</v>
      </c>
      <c r="B308">
        <v>2.9580000000000002</v>
      </c>
      <c r="C308">
        <v>356.66800000000001</v>
      </c>
      <c r="D308">
        <v>323.43599999999998</v>
      </c>
      <c r="E308">
        <v>498</v>
      </c>
      <c r="F308">
        <v>15.218999999999999</v>
      </c>
    </row>
    <row r="309" spans="1:13" x14ac:dyDescent="0.25">
      <c r="A309">
        <v>308</v>
      </c>
      <c r="B309">
        <v>2.6960000000000002</v>
      </c>
      <c r="C309">
        <v>365.548</v>
      </c>
      <c r="D309">
        <v>326.49900000000002</v>
      </c>
      <c r="E309">
        <v>433.11099999999999</v>
      </c>
      <c r="F309">
        <v>13.869</v>
      </c>
    </row>
    <row r="310" spans="1:13" x14ac:dyDescent="0.25">
      <c r="A310">
        <v>309</v>
      </c>
      <c r="B310">
        <v>1.298</v>
      </c>
      <c r="C310">
        <v>342.54700000000003</v>
      </c>
      <c r="D310">
        <v>321.68299999999999</v>
      </c>
      <c r="E310">
        <v>407.18200000000002</v>
      </c>
      <c r="F310">
        <v>6.6449999999999996</v>
      </c>
    </row>
    <row r="311" spans="1:13" x14ac:dyDescent="0.25">
      <c r="A311">
        <v>310</v>
      </c>
      <c r="B311">
        <v>3.8690000000000002</v>
      </c>
      <c r="C311">
        <v>381.91500000000002</v>
      </c>
      <c r="D311">
        <v>325.98</v>
      </c>
      <c r="E311">
        <v>440.15899999999999</v>
      </c>
      <c r="F311">
        <v>19.936</v>
      </c>
    </row>
    <row r="312" spans="1:13" x14ac:dyDescent="0.25">
      <c r="A312">
        <v>311</v>
      </c>
      <c r="B312">
        <v>2.8210000000000002</v>
      </c>
      <c r="C312">
        <v>365.15100000000001</v>
      </c>
      <c r="D312">
        <v>336</v>
      </c>
      <c r="E312">
        <v>443.15600000000001</v>
      </c>
      <c r="F312">
        <v>14.516999999999999</v>
      </c>
    </row>
    <row r="313" spans="1:13" x14ac:dyDescent="0.25">
      <c r="A313">
        <v>312</v>
      </c>
      <c r="B313">
        <v>2.8460000000000001</v>
      </c>
      <c r="C313">
        <v>353.38600000000002</v>
      </c>
      <c r="D313">
        <v>327.59300000000002</v>
      </c>
      <c r="E313">
        <v>498</v>
      </c>
      <c r="F313">
        <v>14.65</v>
      </c>
    </row>
    <row r="314" spans="1:13" x14ac:dyDescent="0.25">
      <c r="A314">
        <v>313</v>
      </c>
      <c r="B314">
        <v>3.133</v>
      </c>
      <c r="C314">
        <v>379.44499999999999</v>
      </c>
      <c r="D314">
        <v>326.495</v>
      </c>
      <c r="E314">
        <v>498</v>
      </c>
      <c r="F314">
        <v>16.122</v>
      </c>
    </row>
    <row r="315" spans="1:13" x14ac:dyDescent="0.25">
      <c r="A315">
        <v>314</v>
      </c>
      <c r="B315">
        <v>1.8720000000000001</v>
      </c>
      <c r="C315">
        <v>338.09100000000001</v>
      </c>
      <c r="D315">
        <v>314.33499999999998</v>
      </c>
      <c r="E315">
        <v>408.85399999999998</v>
      </c>
      <c r="F315">
        <v>9.6129999999999995</v>
      </c>
    </row>
    <row r="316" spans="1:13" x14ac:dyDescent="0.25">
      <c r="A316">
        <v>315</v>
      </c>
      <c r="B316">
        <v>3.794</v>
      </c>
      <c r="C316">
        <v>399.09800000000001</v>
      </c>
      <c r="D316">
        <v>0</v>
      </c>
      <c r="E316">
        <v>470.51499999999999</v>
      </c>
      <c r="F316">
        <v>19.542999999999999</v>
      </c>
    </row>
    <row r="317" spans="1:13" x14ac:dyDescent="0.25">
      <c r="A317">
        <v>316</v>
      </c>
      <c r="B317">
        <v>3.7440000000000002</v>
      </c>
      <c r="C317">
        <v>378.74299999999999</v>
      </c>
      <c r="D317">
        <v>334.74900000000002</v>
      </c>
      <c r="E317">
        <v>432.55599999999998</v>
      </c>
      <c r="F317">
        <v>19.286999999999999</v>
      </c>
    </row>
    <row r="318" spans="1:13" x14ac:dyDescent="0.25">
      <c r="A318">
        <v>317</v>
      </c>
      <c r="B318">
        <v>3.62</v>
      </c>
      <c r="C318">
        <v>392.50799999999998</v>
      </c>
      <c r="D318">
        <v>333.613</v>
      </c>
      <c r="E318">
        <v>450.54</v>
      </c>
      <c r="F318">
        <v>18.64</v>
      </c>
    </row>
    <row r="319" spans="1:13" x14ac:dyDescent="0.25">
      <c r="A319">
        <v>318</v>
      </c>
      <c r="B319">
        <v>1.373</v>
      </c>
      <c r="C319">
        <v>371.279</v>
      </c>
      <c r="D319">
        <v>324.08</v>
      </c>
      <c r="E319">
        <v>429.20100000000002</v>
      </c>
      <c r="F319">
        <v>7.0359999999999996</v>
      </c>
    </row>
    <row r="320" spans="1:13" x14ac:dyDescent="0.25">
      <c r="A320">
        <v>319</v>
      </c>
      <c r="B320">
        <v>1.036</v>
      </c>
      <c r="C320">
        <v>360.71199999999999</v>
      </c>
      <c r="D320">
        <v>331.02800000000002</v>
      </c>
      <c r="E320">
        <v>407.77800000000002</v>
      </c>
      <c r="F320">
        <v>5.2750000000000004</v>
      </c>
    </row>
    <row r="321" spans="1:6" x14ac:dyDescent="0.25">
      <c r="A321">
        <v>320</v>
      </c>
      <c r="B321">
        <v>2.0590000000000002</v>
      </c>
      <c r="C321">
        <v>359.30500000000001</v>
      </c>
      <c r="D321">
        <v>322.584</v>
      </c>
      <c r="E321">
        <v>422.58100000000002</v>
      </c>
      <c r="F321">
        <v>10.576000000000001</v>
      </c>
    </row>
    <row r="322" spans="1:6" x14ac:dyDescent="0.25">
      <c r="A322">
        <v>321</v>
      </c>
      <c r="B322">
        <v>1.835</v>
      </c>
      <c r="C322">
        <v>391.99700000000001</v>
      </c>
      <c r="D322">
        <v>341.26400000000001</v>
      </c>
      <c r="E322">
        <v>445.125</v>
      </c>
      <c r="F322">
        <v>9.4149999999999991</v>
      </c>
    </row>
    <row r="323" spans="1:6" x14ac:dyDescent="0.25">
      <c r="A323">
        <v>322</v>
      </c>
      <c r="B323">
        <v>3.694</v>
      </c>
      <c r="C323">
        <v>364.02600000000001</v>
      </c>
      <c r="D323">
        <v>325.10899999999998</v>
      </c>
      <c r="E323">
        <v>498</v>
      </c>
      <c r="F323">
        <v>19.039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9</v>
      </c>
    </row>
    <row r="2" spans="1:4" x14ac:dyDescent="0.25">
      <c r="A2" s="3">
        <v>1</v>
      </c>
      <c r="B2" s="4">
        <v>1</v>
      </c>
      <c r="C2">
        <f>SUM(B:B)</f>
        <v>336</v>
      </c>
      <c r="D2">
        <f>B2/$C$2</f>
        <v>2.976190476190476E-3</v>
      </c>
    </row>
    <row r="3" spans="1:4" x14ac:dyDescent="0.25">
      <c r="A3" s="3">
        <v>2</v>
      </c>
      <c r="B3" s="4">
        <v>1</v>
      </c>
      <c r="D3">
        <f t="shared" ref="D3:D42" si="0">B3/$C$2</f>
        <v>2.976190476190476E-3</v>
      </c>
    </row>
    <row r="4" spans="1:4" x14ac:dyDescent="0.25">
      <c r="A4" s="3">
        <v>3</v>
      </c>
      <c r="B4" s="4">
        <v>4</v>
      </c>
      <c r="D4">
        <f t="shared" si="0"/>
        <v>1.1904761904761904E-2</v>
      </c>
    </row>
    <row r="5" spans="1:4" x14ac:dyDescent="0.25">
      <c r="A5" s="3">
        <v>4</v>
      </c>
      <c r="B5" s="4">
        <v>5</v>
      </c>
      <c r="D5">
        <f t="shared" si="0"/>
        <v>1.488095238095238E-2</v>
      </c>
    </row>
    <row r="6" spans="1:4" x14ac:dyDescent="0.25">
      <c r="A6" s="3">
        <v>5</v>
      </c>
      <c r="B6" s="4">
        <v>6</v>
      </c>
      <c r="D6">
        <f t="shared" si="0"/>
        <v>1.7857142857142856E-2</v>
      </c>
    </row>
    <row r="7" spans="1:4" x14ac:dyDescent="0.25">
      <c r="A7" s="3">
        <v>6</v>
      </c>
      <c r="B7" s="4">
        <v>12</v>
      </c>
      <c r="D7">
        <f t="shared" si="0"/>
        <v>3.5714285714285712E-2</v>
      </c>
    </row>
    <row r="8" spans="1:4" x14ac:dyDescent="0.25">
      <c r="A8" s="3">
        <v>7</v>
      </c>
      <c r="B8" s="4">
        <v>16</v>
      </c>
      <c r="D8">
        <f t="shared" si="0"/>
        <v>4.7619047619047616E-2</v>
      </c>
    </row>
    <row r="9" spans="1:4" x14ac:dyDescent="0.25">
      <c r="A9" s="3">
        <v>8</v>
      </c>
      <c r="B9" s="4">
        <v>11</v>
      </c>
      <c r="D9">
        <f t="shared" si="0"/>
        <v>3.273809523809524E-2</v>
      </c>
    </row>
    <row r="10" spans="1:4" x14ac:dyDescent="0.25">
      <c r="A10" s="3">
        <v>9</v>
      </c>
      <c r="B10" s="4">
        <v>22</v>
      </c>
      <c r="D10">
        <f t="shared" si="0"/>
        <v>6.5476190476190479E-2</v>
      </c>
    </row>
    <row r="11" spans="1:4" x14ac:dyDescent="0.25">
      <c r="A11" s="3">
        <v>10</v>
      </c>
      <c r="B11" s="4">
        <v>14</v>
      </c>
      <c r="D11">
        <f t="shared" si="0"/>
        <v>4.1666666666666664E-2</v>
      </c>
    </row>
    <row r="12" spans="1:4" x14ac:dyDescent="0.25">
      <c r="A12" s="3">
        <v>11</v>
      </c>
      <c r="B12" s="4">
        <v>8</v>
      </c>
      <c r="D12">
        <f t="shared" si="0"/>
        <v>2.3809523809523808E-2</v>
      </c>
    </row>
    <row r="13" spans="1:4" x14ac:dyDescent="0.25">
      <c r="A13" s="3">
        <v>12</v>
      </c>
      <c r="B13" s="4">
        <v>17</v>
      </c>
      <c r="D13">
        <f t="shared" si="0"/>
        <v>5.0595238095238096E-2</v>
      </c>
    </row>
    <row r="14" spans="1:4" x14ac:dyDescent="0.25">
      <c r="A14" s="3">
        <v>13</v>
      </c>
      <c r="B14" s="4">
        <v>7</v>
      </c>
      <c r="D14">
        <f t="shared" si="0"/>
        <v>2.0833333333333332E-2</v>
      </c>
    </row>
    <row r="15" spans="1:4" x14ac:dyDescent="0.25">
      <c r="A15" s="3">
        <v>14</v>
      </c>
      <c r="B15" s="4">
        <v>15</v>
      </c>
      <c r="D15">
        <f t="shared" si="0"/>
        <v>4.4642857142857144E-2</v>
      </c>
    </row>
    <row r="16" spans="1:4" x14ac:dyDescent="0.25">
      <c r="A16" s="3">
        <v>15</v>
      </c>
      <c r="B16" s="4">
        <v>16</v>
      </c>
      <c r="D16">
        <f t="shared" si="0"/>
        <v>4.7619047619047616E-2</v>
      </c>
    </row>
    <row r="17" spans="1:4" x14ac:dyDescent="0.25">
      <c r="A17" s="3">
        <v>16</v>
      </c>
      <c r="B17" s="4">
        <v>10</v>
      </c>
      <c r="D17">
        <f t="shared" si="0"/>
        <v>2.976190476190476E-2</v>
      </c>
    </row>
    <row r="18" spans="1:4" x14ac:dyDescent="0.25">
      <c r="A18" s="3">
        <v>17</v>
      </c>
      <c r="B18" s="4">
        <v>9</v>
      </c>
      <c r="D18">
        <f t="shared" si="0"/>
        <v>2.6785714285714284E-2</v>
      </c>
    </row>
    <row r="19" spans="1:4" x14ac:dyDescent="0.25">
      <c r="A19" s="3">
        <v>18</v>
      </c>
      <c r="B19" s="4">
        <v>9</v>
      </c>
      <c r="D19">
        <f t="shared" si="0"/>
        <v>2.6785714285714284E-2</v>
      </c>
    </row>
    <row r="20" spans="1:4" x14ac:dyDescent="0.25">
      <c r="A20" s="3">
        <v>19</v>
      </c>
      <c r="B20" s="4">
        <v>6</v>
      </c>
      <c r="D20">
        <f t="shared" si="0"/>
        <v>1.7857142857142856E-2</v>
      </c>
    </row>
    <row r="21" spans="1:4" x14ac:dyDescent="0.25">
      <c r="A21" s="3">
        <v>20</v>
      </c>
      <c r="B21" s="4">
        <v>4</v>
      </c>
      <c r="D21">
        <f t="shared" si="0"/>
        <v>1.1904761904761904E-2</v>
      </c>
    </row>
    <row r="22" spans="1:4" x14ac:dyDescent="0.25">
      <c r="A22" s="3">
        <v>21</v>
      </c>
      <c r="B22" s="4">
        <v>11</v>
      </c>
      <c r="D22">
        <f t="shared" si="0"/>
        <v>3.273809523809524E-2</v>
      </c>
    </row>
    <row r="23" spans="1:4" x14ac:dyDescent="0.25">
      <c r="A23" s="3">
        <v>22</v>
      </c>
      <c r="B23" s="4">
        <v>7</v>
      </c>
      <c r="D23">
        <f t="shared" si="0"/>
        <v>2.0833333333333332E-2</v>
      </c>
    </row>
    <row r="24" spans="1:4" x14ac:dyDescent="0.25">
      <c r="A24" s="3">
        <v>23</v>
      </c>
      <c r="B24" s="4">
        <v>5</v>
      </c>
      <c r="D24">
        <f t="shared" si="0"/>
        <v>1.488095238095238E-2</v>
      </c>
    </row>
    <row r="25" spans="1:4" x14ac:dyDescent="0.25">
      <c r="A25" s="3">
        <v>24</v>
      </c>
      <c r="B25" s="4">
        <v>2</v>
      </c>
      <c r="D25">
        <f t="shared" si="0"/>
        <v>5.9523809523809521E-3</v>
      </c>
    </row>
    <row r="26" spans="1:4" x14ac:dyDescent="0.25">
      <c r="A26" s="3">
        <v>25</v>
      </c>
      <c r="B26" s="4">
        <v>14</v>
      </c>
      <c r="D26">
        <f t="shared" si="0"/>
        <v>4.1666666666666664E-2</v>
      </c>
    </row>
    <row r="27" spans="1:4" x14ac:dyDescent="0.25">
      <c r="A27" s="3">
        <v>26</v>
      </c>
      <c r="B27" s="4">
        <v>5</v>
      </c>
      <c r="D27">
        <f t="shared" si="0"/>
        <v>1.488095238095238E-2</v>
      </c>
    </row>
    <row r="28" spans="1:4" x14ac:dyDescent="0.25">
      <c r="A28" s="3">
        <v>27</v>
      </c>
      <c r="B28" s="4">
        <v>9</v>
      </c>
      <c r="D28">
        <f t="shared" si="0"/>
        <v>2.6785714285714284E-2</v>
      </c>
    </row>
    <row r="29" spans="1:4" x14ac:dyDescent="0.25">
      <c r="A29" s="3">
        <v>28</v>
      </c>
      <c r="B29" s="4">
        <v>5</v>
      </c>
      <c r="D29">
        <f t="shared" si="0"/>
        <v>1.488095238095238E-2</v>
      </c>
    </row>
    <row r="30" spans="1:4" x14ac:dyDescent="0.25">
      <c r="A30" s="3">
        <v>29</v>
      </c>
      <c r="B30" s="4">
        <v>8</v>
      </c>
      <c r="D30">
        <f t="shared" si="0"/>
        <v>2.3809523809523808E-2</v>
      </c>
    </row>
    <row r="31" spans="1:4" x14ac:dyDescent="0.25">
      <c r="A31" s="3">
        <v>30</v>
      </c>
      <c r="B31" s="4">
        <v>6</v>
      </c>
      <c r="D31">
        <f t="shared" si="0"/>
        <v>1.7857142857142856E-2</v>
      </c>
    </row>
    <row r="32" spans="1:4" x14ac:dyDescent="0.25">
      <c r="A32" s="3">
        <v>31</v>
      </c>
      <c r="B32" s="4">
        <v>2</v>
      </c>
      <c r="D32">
        <f t="shared" si="0"/>
        <v>5.9523809523809521E-3</v>
      </c>
    </row>
    <row r="33" spans="1:4" x14ac:dyDescent="0.25">
      <c r="A33" s="3">
        <v>32</v>
      </c>
      <c r="B33" s="4">
        <v>3</v>
      </c>
      <c r="D33">
        <f t="shared" si="0"/>
        <v>8.9285714285714281E-3</v>
      </c>
    </row>
    <row r="34" spans="1:4" x14ac:dyDescent="0.25">
      <c r="A34" s="3">
        <v>33</v>
      </c>
      <c r="B34" s="4">
        <v>6</v>
      </c>
      <c r="D34">
        <f t="shared" si="0"/>
        <v>1.7857142857142856E-2</v>
      </c>
    </row>
    <row r="35" spans="1:4" x14ac:dyDescent="0.25">
      <c r="A35" s="3">
        <v>34</v>
      </c>
      <c r="B35" s="4">
        <v>3</v>
      </c>
      <c r="D35">
        <f t="shared" si="0"/>
        <v>8.9285714285714281E-3</v>
      </c>
    </row>
    <row r="36" spans="1:4" x14ac:dyDescent="0.25">
      <c r="A36" s="3">
        <v>35</v>
      </c>
      <c r="B36" s="4">
        <v>1</v>
      </c>
      <c r="D36">
        <f t="shared" si="0"/>
        <v>2.976190476190476E-3</v>
      </c>
    </row>
    <row r="37" spans="1:4" x14ac:dyDescent="0.25">
      <c r="A37" s="3">
        <v>36</v>
      </c>
      <c r="B37" s="4">
        <v>2</v>
      </c>
      <c r="D37">
        <f t="shared" si="0"/>
        <v>5.9523809523809521E-3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7</v>
      </c>
      <c r="D39">
        <f t="shared" si="0"/>
        <v>2.0833333333333332E-2</v>
      </c>
    </row>
    <row r="40" spans="1:4" x14ac:dyDescent="0.25">
      <c r="A40" s="3">
        <v>39</v>
      </c>
      <c r="B40" s="4">
        <v>1</v>
      </c>
      <c r="D40">
        <f t="shared" si="0"/>
        <v>2.976190476190476E-3</v>
      </c>
    </row>
    <row r="41" spans="1:4" x14ac:dyDescent="0.25">
      <c r="A41" s="3">
        <v>40</v>
      </c>
      <c r="B41" s="4">
        <v>3</v>
      </c>
      <c r="D41">
        <f t="shared" si="0"/>
        <v>8.9285714285714281E-3</v>
      </c>
    </row>
    <row r="42" spans="1:4" ht="15.75" thickBot="1" x14ac:dyDescent="0.3">
      <c r="A42" s="5" t="s">
        <v>3</v>
      </c>
      <c r="B42" s="5">
        <v>43</v>
      </c>
      <c r="D42">
        <f t="shared" si="0"/>
        <v>0.12797619047619047</v>
      </c>
    </row>
  </sheetData>
  <sortState ref="A2:A41">
    <sortCondition ref="A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8</v>
      </c>
    </row>
    <row r="2" spans="1:4" x14ac:dyDescent="0.25">
      <c r="A2" s="3">
        <v>1</v>
      </c>
      <c r="B2" s="4">
        <v>1</v>
      </c>
      <c r="C2">
        <f>SUM(B:B)</f>
        <v>311</v>
      </c>
      <c r="D2">
        <f>B2/$C$2</f>
        <v>3.2154340836012861E-3</v>
      </c>
    </row>
    <row r="3" spans="1:4" x14ac:dyDescent="0.25">
      <c r="A3" s="3">
        <v>2</v>
      </c>
      <c r="B3" s="4">
        <v>23</v>
      </c>
      <c r="D3">
        <f t="shared" ref="D3:D42" si="0">B3/$C$2</f>
        <v>7.3954983922829579E-2</v>
      </c>
    </row>
    <row r="4" spans="1:4" x14ac:dyDescent="0.25">
      <c r="A4" s="3">
        <v>3</v>
      </c>
      <c r="B4" s="4">
        <v>75</v>
      </c>
      <c r="D4">
        <f t="shared" si="0"/>
        <v>0.24115755627009647</v>
      </c>
    </row>
    <row r="5" spans="1:4" x14ac:dyDescent="0.25">
      <c r="A5" s="3">
        <v>4</v>
      </c>
      <c r="B5" s="4">
        <v>76</v>
      </c>
      <c r="D5">
        <f t="shared" si="0"/>
        <v>0.24437299035369775</v>
      </c>
    </row>
    <row r="6" spans="1:4" x14ac:dyDescent="0.25">
      <c r="A6" s="3">
        <v>5</v>
      </c>
      <c r="B6" s="4">
        <v>56</v>
      </c>
      <c r="D6">
        <f t="shared" si="0"/>
        <v>0.18006430868167203</v>
      </c>
    </row>
    <row r="7" spans="1:4" x14ac:dyDescent="0.25">
      <c r="A7" s="3">
        <v>6</v>
      </c>
      <c r="B7" s="4">
        <v>43</v>
      </c>
      <c r="D7">
        <f t="shared" si="0"/>
        <v>0.13826366559485531</v>
      </c>
    </row>
    <row r="8" spans="1:4" x14ac:dyDescent="0.25">
      <c r="A8" s="3">
        <v>7</v>
      </c>
      <c r="B8" s="4">
        <v>17</v>
      </c>
      <c r="D8">
        <f t="shared" si="0"/>
        <v>5.4662379421221867E-2</v>
      </c>
    </row>
    <row r="9" spans="1:4" x14ac:dyDescent="0.25">
      <c r="A9" s="3">
        <v>8</v>
      </c>
      <c r="B9" s="4">
        <v>13</v>
      </c>
      <c r="D9">
        <f t="shared" si="0"/>
        <v>4.1800643086816719E-2</v>
      </c>
    </row>
    <row r="10" spans="1:4" x14ac:dyDescent="0.25">
      <c r="A10" s="3">
        <v>9</v>
      </c>
      <c r="B10" s="4">
        <v>2</v>
      </c>
      <c r="D10">
        <f t="shared" si="0"/>
        <v>6.4308681672025723E-3</v>
      </c>
    </row>
    <row r="11" spans="1:4" x14ac:dyDescent="0.25">
      <c r="A11" s="3">
        <v>10</v>
      </c>
      <c r="B11" s="4">
        <v>1</v>
      </c>
      <c r="D11">
        <f t="shared" si="0"/>
        <v>3.2154340836012861E-3</v>
      </c>
    </row>
    <row r="12" spans="1:4" x14ac:dyDescent="0.25">
      <c r="A12" s="3">
        <v>11</v>
      </c>
      <c r="B12" s="4">
        <v>1</v>
      </c>
      <c r="D12">
        <f t="shared" si="0"/>
        <v>3.2154340836012861E-3</v>
      </c>
    </row>
    <row r="13" spans="1:4" x14ac:dyDescent="0.25">
      <c r="A13" s="3">
        <v>12</v>
      </c>
      <c r="B13" s="4">
        <v>1</v>
      </c>
      <c r="D13">
        <f t="shared" si="0"/>
        <v>3.2154340836012861E-3</v>
      </c>
    </row>
    <row r="14" spans="1:4" x14ac:dyDescent="0.25">
      <c r="A14" s="3">
        <v>13</v>
      </c>
      <c r="B14" s="4">
        <v>0</v>
      </c>
      <c r="D14">
        <f t="shared" si="0"/>
        <v>0</v>
      </c>
    </row>
    <row r="15" spans="1:4" x14ac:dyDescent="0.25">
      <c r="A15" s="3">
        <v>14</v>
      </c>
      <c r="B15" s="4">
        <v>0</v>
      </c>
      <c r="D15">
        <f t="shared" si="0"/>
        <v>0</v>
      </c>
    </row>
    <row r="16" spans="1:4" x14ac:dyDescent="0.25">
      <c r="A16" s="3">
        <v>15</v>
      </c>
      <c r="B16" s="4">
        <v>0</v>
      </c>
      <c r="D16">
        <f t="shared" si="0"/>
        <v>0</v>
      </c>
    </row>
    <row r="17" spans="1:4" x14ac:dyDescent="0.25">
      <c r="A17" s="3">
        <v>16</v>
      </c>
      <c r="B17" s="4">
        <v>0</v>
      </c>
      <c r="D17">
        <f t="shared" si="0"/>
        <v>0</v>
      </c>
    </row>
    <row r="18" spans="1:4" x14ac:dyDescent="0.25">
      <c r="A18" s="3">
        <v>17</v>
      </c>
      <c r="B18" s="4">
        <v>1</v>
      </c>
      <c r="D18">
        <f t="shared" si="0"/>
        <v>3.2154340836012861E-3</v>
      </c>
    </row>
    <row r="19" spans="1:4" x14ac:dyDescent="0.25">
      <c r="A19" s="3">
        <v>18</v>
      </c>
      <c r="B19" s="4">
        <v>0</v>
      </c>
      <c r="D19">
        <f t="shared" si="0"/>
        <v>0</v>
      </c>
    </row>
    <row r="20" spans="1:4" x14ac:dyDescent="0.25">
      <c r="A20" s="3">
        <v>19</v>
      </c>
      <c r="B20" s="4">
        <v>0</v>
      </c>
      <c r="D20">
        <f t="shared" si="0"/>
        <v>0</v>
      </c>
    </row>
    <row r="21" spans="1:4" x14ac:dyDescent="0.25">
      <c r="A21" s="3">
        <v>20</v>
      </c>
      <c r="B21" s="4">
        <v>0</v>
      </c>
      <c r="D21">
        <f t="shared" si="0"/>
        <v>0</v>
      </c>
    </row>
    <row r="22" spans="1:4" x14ac:dyDescent="0.25">
      <c r="A22" s="3">
        <v>21</v>
      </c>
      <c r="B22" s="4">
        <v>0</v>
      </c>
      <c r="D22">
        <f t="shared" si="0"/>
        <v>0</v>
      </c>
    </row>
    <row r="23" spans="1:4" x14ac:dyDescent="0.25">
      <c r="A23" s="3">
        <v>22</v>
      </c>
      <c r="B23" s="4">
        <v>0</v>
      </c>
      <c r="D23">
        <f t="shared" si="0"/>
        <v>0</v>
      </c>
    </row>
    <row r="24" spans="1:4" x14ac:dyDescent="0.25">
      <c r="A24" s="3">
        <v>23</v>
      </c>
      <c r="B24" s="4">
        <v>0</v>
      </c>
      <c r="D24">
        <f t="shared" si="0"/>
        <v>0</v>
      </c>
    </row>
    <row r="25" spans="1:4" x14ac:dyDescent="0.25">
      <c r="A25" s="3">
        <v>24</v>
      </c>
      <c r="B25" s="4">
        <v>0</v>
      </c>
      <c r="D25">
        <f t="shared" si="0"/>
        <v>0</v>
      </c>
    </row>
    <row r="26" spans="1:4" x14ac:dyDescent="0.25">
      <c r="A26" s="3">
        <v>25</v>
      </c>
      <c r="B26" s="4">
        <v>0</v>
      </c>
      <c r="D26">
        <f t="shared" si="0"/>
        <v>0</v>
      </c>
    </row>
    <row r="27" spans="1:4" x14ac:dyDescent="0.25">
      <c r="A27" s="3">
        <v>26</v>
      </c>
      <c r="B27" s="4">
        <v>1</v>
      </c>
      <c r="D27">
        <f t="shared" si="0"/>
        <v>3.2154340836012861E-3</v>
      </c>
    </row>
    <row r="28" spans="1:4" x14ac:dyDescent="0.25">
      <c r="A28" s="3">
        <v>27</v>
      </c>
      <c r="B28" s="4">
        <v>0</v>
      </c>
      <c r="D28">
        <f t="shared" si="0"/>
        <v>0</v>
      </c>
    </row>
    <row r="29" spans="1:4" x14ac:dyDescent="0.25">
      <c r="A29" s="3">
        <v>28</v>
      </c>
      <c r="B29" s="4">
        <v>0</v>
      </c>
      <c r="D29">
        <f t="shared" si="0"/>
        <v>0</v>
      </c>
    </row>
    <row r="30" spans="1:4" x14ac:dyDescent="0.25">
      <c r="A30" s="3">
        <v>29</v>
      </c>
      <c r="B30" s="4">
        <v>0</v>
      </c>
      <c r="D30">
        <f t="shared" si="0"/>
        <v>0</v>
      </c>
    </row>
    <row r="31" spans="1:4" x14ac:dyDescent="0.25">
      <c r="A31" s="3">
        <v>30</v>
      </c>
      <c r="B31" s="4">
        <v>0</v>
      </c>
      <c r="D31">
        <f t="shared" si="0"/>
        <v>0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0</v>
      </c>
      <c r="D33">
        <f t="shared" si="0"/>
        <v>0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0</v>
      </c>
      <c r="D35">
        <f t="shared" si="0"/>
        <v>0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0</v>
      </c>
      <c r="D37">
        <f t="shared" si="0"/>
        <v>0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0</v>
      </c>
      <c r="D41">
        <f t="shared" si="0"/>
        <v>0</v>
      </c>
    </row>
    <row r="42" spans="1:4" ht="15.75" thickBot="1" x14ac:dyDescent="0.3">
      <c r="A42" s="5" t="s">
        <v>3</v>
      </c>
      <c r="B42" s="5">
        <v>0</v>
      </c>
      <c r="D42">
        <f t="shared" si="0"/>
        <v>0</v>
      </c>
    </row>
  </sheetData>
  <sortState ref="A2:A41">
    <sortCondition ref="A2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7"/>
  <sheetViews>
    <sheetView topLeftCell="D1" workbookViewId="0">
      <selection activeCell="G18" sqref="G18"/>
    </sheetView>
  </sheetViews>
  <sheetFormatPr defaultRowHeight="15" x14ac:dyDescent="0.25"/>
  <sheetData>
    <row r="1" spans="1:14" x14ac:dyDescent="0.25">
      <c r="F1" t="s">
        <v>0</v>
      </c>
      <c r="M1" t="s">
        <v>1</v>
      </c>
    </row>
    <row r="2" spans="1:14" x14ac:dyDescent="0.25">
      <c r="A2">
        <v>1</v>
      </c>
      <c r="B2">
        <v>5.13</v>
      </c>
      <c r="C2">
        <v>278.19900000000001</v>
      </c>
      <c r="D2">
        <v>260.35500000000002</v>
      </c>
      <c r="E2">
        <v>328.62400000000002</v>
      </c>
      <c r="F2">
        <v>26.448</v>
      </c>
      <c r="G2">
        <f>AVERAGE(F:F)</f>
        <v>21.993729166666689</v>
      </c>
      <c r="H2" s="1">
        <v>1</v>
      </c>
      <c r="I2">
        <v>1.0860000000000001</v>
      </c>
      <c r="J2">
        <v>1226.4259999999999</v>
      </c>
      <c r="K2">
        <v>1059.5029999999999</v>
      </c>
      <c r="L2">
        <v>1619.347</v>
      </c>
      <c r="M2">
        <v>5.548</v>
      </c>
      <c r="N2">
        <f>AVERAGE(M:M)</f>
        <v>4.1235144694533776</v>
      </c>
    </row>
    <row r="3" spans="1:14" x14ac:dyDescent="0.25">
      <c r="A3">
        <v>2</v>
      </c>
      <c r="B3">
        <v>2.0840000000000001</v>
      </c>
      <c r="C3">
        <v>293.053</v>
      </c>
      <c r="D3">
        <v>269.74700000000001</v>
      </c>
      <c r="E3">
        <v>335.24900000000002</v>
      </c>
      <c r="F3">
        <v>10.707000000000001</v>
      </c>
      <c r="H3">
        <v>2</v>
      </c>
      <c r="I3">
        <v>0.34899999999999998</v>
      </c>
      <c r="J3">
        <v>1524.357</v>
      </c>
      <c r="K3">
        <v>1156.684</v>
      </c>
      <c r="L3">
        <v>3610</v>
      </c>
      <c r="M3">
        <v>1.742</v>
      </c>
    </row>
    <row r="4" spans="1:14" x14ac:dyDescent="0.25">
      <c r="A4">
        <v>3</v>
      </c>
      <c r="B4">
        <v>3.944</v>
      </c>
      <c r="C4">
        <v>289.404</v>
      </c>
      <c r="D4">
        <v>271.33199999999999</v>
      </c>
      <c r="E4">
        <v>333.74200000000002</v>
      </c>
      <c r="F4">
        <v>20.323</v>
      </c>
      <c r="H4">
        <v>3</v>
      </c>
      <c r="I4">
        <v>0.53700000000000003</v>
      </c>
      <c r="J4">
        <v>1357.3389999999999</v>
      </c>
      <c r="K4">
        <v>1200.8510000000001</v>
      </c>
      <c r="L4">
        <v>2160.971</v>
      </c>
      <c r="M4">
        <v>2.702</v>
      </c>
    </row>
    <row r="5" spans="1:14" x14ac:dyDescent="0.25">
      <c r="A5">
        <v>4</v>
      </c>
      <c r="B5">
        <v>6.6529999999999996</v>
      </c>
      <c r="C5">
        <v>288.58600000000001</v>
      </c>
      <c r="D5">
        <v>269.73700000000002</v>
      </c>
      <c r="E5">
        <v>326.80799999999999</v>
      </c>
      <c r="F5">
        <v>34.311999999999998</v>
      </c>
      <c r="H5">
        <v>4</v>
      </c>
      <c r="I5">
        <v>0.63700000000000001</v>
      </c>
      <c r="J5">
        <v>1325.6479999999999</v>
      </c>
      <c r="K5">
        <v>1252.376</v>
      </c>
      <c r="L5">
        <v>1911.6859999999999</v>
      </c>
      <c r="M5">
        <v>3.2570000000000001</v>
      </c>
    </row>
    <row r="6" spans="1:14" x14ac:dyDescent="0.25">
      <c r="A6">
        <v>5</v>
      </c>
      <c r="B6">
        <v>2.2970000000000002</v>
      </c>
      <c r="C6">
        <v>295.13299999999998</v>
      </c>
      <c r="D6">
        <v>279.97399999999999</v>
      </c>
      <c r="E6">
        <v>311.72699999999998</v>
      </c>
      <c r="F6">
        <v>11.801</v>
      </c>
      <c r="H6">
        <v>5</v>
      </c>
      <c r="I6">
        <v>0.437</v>
      </c>
      <c r="J6">
        <v>1476.338</v>
      </c>
      <c r="K6">
        <v>1394.1690000000001</v>
      </c>
      <c r="L6">
        <v>1779.3209999999999</v>
      </c>
      <c r="M6">
        <v>2.1930000000000001</v>
      </c>
    </row>
    <row r="7" spans="1:14" x14ac:dyDescent="0.25">
      <c r="A7">
        <v>6</v>
      </c>
      <c r="B7">
        <v>3.9940000000000002</v>
      </c>
      <c r="C7">
        <v>297.90800000000002</v>
      </c>
      <c r="D7">
        <v>270.15800000000002</v>
      </c>
      <c r="E7">
        <v>352.87</v>
      </c>
      <c r="F7">
        <v>20.577000000000002</v>
      </c>
      <c r="H7">
        <v>6</v>
      </c>
      <c r="I7">
        <v>0.51200000000000001</v>
      </c>
      <c r="J7">
        <v>1566.002</v>
      </c>
      <c r="K7">
        <v>1469.4269999999999</v>
      </c>
      <c r="L7">
        <v>1881.0519999999999</v>
      </c>
      <c r="M7">
        <v>2.585</v>
      </c>
    </row>
    <row r="8" spans="1:14" x14ac:dyDescent="0.25">
      <c r="A8">
        <v>7</v>
      </c>
      <c r="B8">
        <v>0.874</v>
      </c>
      <c r="C8">
        <v>275.67099999999999</v>
      </c>
      <c r="D8">
        <v>263.14699999999999</v>
      </c>
      <c r="E8">
        <v>294.43799999999999</v>
      </c>
      <c r="F8">
        <v>4.4649999999999999</v>
      </c>
      <c r="H8">
        <v>7</v>
      </c>
      <c r="I8">
        <v>0.97399999999999998</v>
      </c>
      <c r="J8">
        <v>1286.9939999999999</v>
      </c>
      <c r="K8">
        <v>1198.0509999999999</v>
      </c>
      <c r="L8">
        <v>1483.529</v>
      </c>
      <c r="M8">
        <v>5.0149999999999997</v>
      </c>
    </row>
    <row r="9" spans="1:14" x14ac:dyDescent="0.25">
      <c r="A9">
        <v>8</v>
      </c>
      <c r="B9">
        <v>1.3979999999999999</v>
      </c>
      <c r="C9">
        <v>271.74</v>
      </c>
      <c r="D9">
        <v>260.983</v>
      </c>
      <c r="E9">
        <v>302.44200000000001</v>
      </c>
      <c r="F9">
        <v>7.1589999999999998</v>
      </c>
      <c r="H9">
        <v>8</v>
      </c>
      <c r="I9">
        <v>0.68600000000000005</v>
      </c>
      <c r="J9">
        <v>1232.7809999999999</v>
      </c>
      <c r="K9">
        <v>1105.6780000000001</v>
      </c>
      <c r="L9">
        <v>1581.078</v>
      </c>
      <c r="M9">
        <v>3.49</v>
      </c>
    </row>
    <row r="10" spans="1:14" x14ac:dyDescent="0.25">
      <c r="A10">
        <v>9</v>
      </c>
      <c r="B10">
        <v>0.56200000000000006</v>
      </c>
      <c r="C10">
        <v>281.66500000000002</v>
      </c>
      <c r="D10">
        <v>262.77699999999999</v>
      </c>
      <c r="E10">
        <v>321.964</v>
      </c>
      <c r="F10">
        <v>2.8420000000000001</v>
      </c>
      <c r="H10">
        <v>9</v>
      </c>
      <c r="I10">
        <v>0.749</v>
      </c>
      <c r="J10">
        <v>1500.19</v>
      </c>
      <c r="K10">
        <v>1302.74</v>
      </c>
      <c r="L10">
        <v>1813.972</v>
      </c>
      <c r="M10">
        <v>3.794</v>
      </c>
    </row>
    <row r="11" spans="1:14" x14ac:dyDescent="0.25">
      <c r="A11">
        <v>10</v>
      </c>
      <c r="B11">
        <v>1.048</v>
      </c>
      <c r="C11">
        <v>282.42899999999997</v>
      </c>
      <c r="D11">
        <v>262.80200000000002</v>
      </c>
      <c r="E11">
        <v>341.37</v>
      </c>
      <c r="F11">
        <v>5.3559999999999999</v>
      </c>
      <c r="H11">
        <v>10</v>
      </c>
      <c r="I11">
        <v>0.57399999999999995</v>
      </c>
      <c r="J11">
        <v>1346.1220000000001</v>
      </c>
      <c r="K11">
        <v>1281.6569999999999</v>
      </c>
      <c r="L11">
        <v>1579.7660000000001</v>
      </c>
      <c r="M11">
        <v>2.9060000000000001</v>
      </c>
    </row>
    <row r="12" spans="1:14" x14ac:dyDescent="0.25">
      <c r="A12">
        <v>11</v>
      </c>
      <c r="B12">
        <v>4.056</v>
      </c>
      <c r="C12">
        <v>283.05799999999999</v>
      </c>
      <c r="D12">
        <v>255.102</v>
      </c>
      <c r="E12">
        <v>322.01400000000001</v>
      </c>
      <c r="F12">
        <v>20.905999999999999</v>
      </c>
      <c r="H12">
        <v>11</v>
      </c>
      <c r="I12">
        <v>0.78600000000000003</v>
      </c>
      <c r="J12">
        <v>1430.3009999999999</v>
      </c>
      <c r="K12">
        <v>1264.1389999999999</v>
      </c>
      <c r="L12">
        <v>1738.5930000000001</v>
      </c>
      <c r="M12">
        <v>4.0140000000000002</v>
      </c>
    </row>
    <row r="13" spans="1:14" x14ac:dyDescent="0.25">
      <c r="A13">
        <v>12</v>
      </c>
      <c r="B13">
        <v>20.295000000000002</v>
      </c>
      <c r="C13">
        <v>302.02699999999999</v>
      </c>
      <c r="D13">
        <v>265.44099999999997</v>
      </c>
      <c r="E13">
        <v>374.05900000000003</v>
      </c>
      <c r="F13">
        <v>104.821</v>
      </c>
      <c r="H13">
        <v>12</v>
      </c>
      <c r="I13">
        <v>0.499</v>
      </c>
      <c r="J13">
        <v>1065.4639999999999</v>
      </c>
      <c r="K13">
        <v>1001.897</v>
      </c>
      <c r="L13">
        <v>1263.271</v>
      </c>
      <c r="M13">
        <v>2.5110000000000001</v>
      </c>
    </row>
    <row r="14" spans="1:14" x14ac:dyDescent="0.25">
      <c r="A14">
        <v>13</v>
      </c>
      <c r="B14">
        <v>2.3220000000000001</v>
      </c>
      <c r="C14">
        <v>296.69499999999999</v>
      </c>
      <c r="D14">
        <v>270.096</v>
      </c>
      <c r="E14">
        <v>325.18200000000002</v>
      </c>
      <c r="F14">
        <v>11.930999999999999</v>
      </c>
      <c r="H14">
        <v>13</v>
      </c>
      <c r="I14">
        <v>0.92400000000000004</v>
      </c>
      <c r="J14">
        <v>1183.2190000000001</v>
      </c>
      <c r="K14">
        <v>1109.7550000000001</v>
      </c>
      <c r="L14">
        <v>1389.4090000000001</v>
      </c>
      <c r="M14">
        <v>4.7080000000000002</v>
      </c>
    </row>
    <row r="15" spans="1:14" x14ac:dyDescent="0.25">
      <c r="A15">
        <v>14</v>
      </c>
      <c r="B15">
        <v>4.2060000000000004</v>
      </c>
      <c r="C15">
        <v>307.327</v>
      </c>
      <c r="D15">
        <v>278.149</v>
      </c>
      <c r="E15">
        <v>462</v>
      </c>
      <c r="F15">
        <v>21.673999999999999</v>
      </c>
      <c r="H15">
        <v>14</v>
      </c>
      <c r="I15">
        <v>0.67400000000000004</v>
      </c>
      <c r="J15">
        <v>1345.277</v>
      </c>
      <c r="K15">
        <v>1223.7919999999999</v>
      </c>
      <c r="L15">
        <v>1629.1969999999999</v>
      </c>
      <c r="M15">
        <v>3.4049999999999998</v>
      </c>
    </row>
    <row r="16" spans="1:14" x14ac:dyDescent="0.25">
      <c r="A16">
        <v>15</v>
      </c>
      <c r="B16">
        <v>5.5170000000000003</v>
      </c>
      <c r="C16">
        <v>307.029</v>
      </c>
      <c r="D16">
        <v>271.60399999999998</v>
      </c>
      <c r="E16">
        <v>362.21600000000001</v>
      </c>
      <c r="F16">
        <v>28.445</v>
      </c>
      <c r="H16">
        <v>15</v>
      </c>
      <c r="I16">
        <v>0.86099999999999999</v>
      </c>
      <c r="J16">
        <v>1437.98</v>
      </c>
      <c r="K16">
        <v>1241.933</v>
      </c>
      <c r="L16">
        <v>3610</v>
      </c>
      <c r="M16">
        <v>4.3869999999999996</v>
      </c>
    </row>
    <row r="17" spans="1:13" x14ac:dyDescent="0.25">
      <c r="A17">
        <v>16</v>
      </c>
      <c r="B17">
        <v>6.8769999999999998</v>
      </c>
      <c r="C17">
        <v>307.755</v>
      </c>
      <c r="D17">
        <v>270.62900000000002</v>
      </c>
      <c r="E17">
        <v>462</v>
      </c>
      <c r="F17">
        <v>35.478000000000002</v>
      </c>
      <c r="H17">
        <v>16</v>
      </c>
      <c r="I17">
        <v>0.88600000000000001</v>
      </c>
      <c r="J17">
        <v>1170.2760000000001</v>
      </c>
      <c r="K17">
        <v>1044.316</v>
      </c>
      <c r="L17">
        <v>1760.3050000000001</v>
      </c>
      <c r="M17">
        <v>4.516</v>
      </c>
    </row>
    <row r="18" spans="1:13" x14ac:dyDescent="0.25">
      <c r="A18">
        <v>17</v>
      </c>
      <c r="B18">
        <v>1.7849999999999999</v>
      </c>
      <c r="C18">
        <v>285.70699999999999</v>
      </c>
      <c r="D18">
        <v>274.19799999999998</v>
      </c>
      <c r="E18">
        <v>302.39999999999998</v>
      </c>
      <c r="F18">
        <v>9.1620000000000008</v>
      </c>
      <c r="H18">
        <v>17</v>
      </c>
      <c r="I18">
        <v>0.93600000000000005</v>
      </c>
      <c r="J18">
        <v>1422.163</v>
      </c>
      <c r="K18">
        <v>1193.471</v>
      </c>
      <c r="L18">
        <v>1657.595</v>
      </c>
      <c r="M18">
        <v>4.7869999999999999</v>
      </c>
    </row>
    <row r="19" spans="1:13" x14ac:dyDescent="0.25">
      <c r="A19">
        <v>18</v>
      </c>
      <c r="B19">
        <v>2.1589999999999998</v>
      </c>
      <c r="C19">
        <v>295.553</v>
      </c>
      <c r="D19">
        <v>273.702</v>
      </c>
      <c r="E19">
        <v>462</v>
      </c>
      <c r="F19">
        <v>11.098000000000001</v>
      </c>
      <c r="H19">
        <v>18</v>
      </c>
      <c r="I19">
        <v>0.97399999999999998</v>
      </c>
      <c r="J19">
        <v>1137.835</v>
      </c>
      <c r="K19">
        <v>1075.0070000000001</v>
      </c>
      <c r="L19">
        <v>1199.9480000000001</v>
      </c>
      <c r="M19">
        <v>4.9530000000000003</v>
      </c>
    </row>
    <row r="20" spans="1:13" x14ac:dyDescent="0.25">
      <c r="A20">
        <v>19</v>
      </c>
      <c r="B20">
        <v>2.9079999999999999</v>
      </c>
      <c r="C20">
        <v>320.512</v>
      </c>
      <c r="D20">
        <v>283.57400000000001</v>
      </c>
      <c r="E20">
        <v>391.55500000000001</v>
      </c>
      <c r="F20">
        <v>14.971</v>
      </c>
      <c r="H20">
        <v>19</v>
      </c>
      <c r="I20">
        <v>0.32500000000000001</v>
      </c>
      <c r="J20">
        <v>1123.8800000000001</v>
      </c>
      <c r="K20">
        <v>1078.883</v>
      </c>
      <c r="L20">
        <v>1149.6369999999999</v>
      </c>
      <c r="M20">
        <v>1.6080000000000001</v>
      </c>
    </row>
    <row r="21" spans="1:13" x14ac:dyDescent="0.25">
      <c r="A21">
        <v>20</v>
      </c>
      <c r="B21">
        <v>5.3049999999999997</v>
      </c>
      <c r="C21">
        <v>310.149</v>
      </c>
      <c r="D21">
        <v>273.57900000000001</v>
      </c>
      <c r="E21">
        <v>462</v>
      </c>
      <c r="F21">
        <v>27.35</v>
      </c>
      <c r="H21">
        <v>20</v>
      </c>
      <c r="I21">
        <v>0.84899999999999998</v>
      </c>
      <c r="J21">
        <v>1109.364</v>
      </c>
      <c r="K21">
        <v>1066.2529999999999</v>
      </c>
      <c r="L21">
        <v>1225.29</v>
      </c>
      <c r="M21">
        <v>4.3230000000000004</v>
      </c>
    </row>
    <row r="22" spans="1:13" x14ac:dyDescent="0.25">
      <c r="A22">
        <v>21</v>
      </c>
      <c r="B22">
        <v>1.385</v>
      </c>
      <c r="C22">
        <v>304.892</v>
      </c>
      <c r="D22">
        <v>266.97199999999998</v>
      </c>
      <c r="E22">
        <v>366.46800000000002</v>
      </c>
      <c r="F22">
        <v>7.0960000000000001</v>
      </c>
      <c r="H22">
        <v>21</v>
      </c>
      <c r="I22">
        <v>0.53700000000000003</v>
      </c>
      <c r="J22">
        <v>1233.6890000000001</v>
      </c>
      <c r="K22">
        <v>1079.4380000000001</v>
      </c>
      <c r="L22">
        <v>3610</v>
      </c>
      <c r="M22">
        <v>2.7080000000000002</v>
      </c>
    </row>
    <row r="23" spans="1:13" x14ac:dyDescent="0.25">
      <c r="A23">
        <v>22</v>
      </c>
      <c r="B23">
        <v>5.23</v>
      </c>
      <c r="C23">
        <v>313.185</v>
      </c>
      <c r="D23">
        <v>264.76400000000001</v>
      </c>
      <c r="E23">
        <v>367.88299999999998</v>
      </c>
      <c r="F23">
        <v>26.966000000000001</v>
      </c>
      <c r="H23">
        <v>22</v>
      </c>
      <c r="I23">
        <v>0.78600000000000003</v>
      </c>
      <c r="J23">
        <v>1211.5530000000001</v>
      </c>
      <c r="K23">
        <v>1111.269</v>
      </c>
      <c r="L23">
        <v>1611.6769999999999</v>
      </c>
      <c r="M23">
        <v>4.0350000000000001</v>
      </c>
    </row>
    <row r="24" spans="1:13" x14ac:dyDescent="0.25">
      <c r="A24">
        <v>23</v>
      </c>
      <c r="B24">
        <v>1.41</v>
      </c>
      <c r="C24">
        <v>287.33</v>
      </c>
      <c r="D24">
        <v>272.99299999999999</v>
      </c>
      <c r="E24">
        <v>320.476</v>
      </c>
      <c r="F24">
        <v>7.2270000000000003</v>
      </c>
      <c r="H24">
        <v>23</v>
      </c>
      <c r="I24">
        <v>0.47399999999999998</v>
      </c>
      <c r="J24">
        <v>1861.1759999999999</v>
      </c>
      <c r="K24">
        <v>1416.1030000000001</v>
      </c>
      <c r="L24">
        <v>2697.3989999999999</v>
      </c>
      <c r="M24">
        <v>2.3879999999999999</v>
      </c>
    </row>
    <row r="25" spans="1:13" x14ac:dyDescent="0.25">
      <c r="A25">
        <v>24</v>
      </c>
      <c r="B25">
        <v>1.073</v>
      </c>
      <c r="C25">
        <v>284.78800000000001</v>
      </c>
      <c r="D25">
        <v>271.108</v>
      </c>
      <c r="E25">
        <v>352.75099999999998</v>
      </c>
      <c r="F25">
        <v>5.484</v>
      </c>
      <c r="H25">
        <v>24</v>
      </c>
      <c r="I25">
        <v>0.499</v>
      </c>
      <c r="J25">
        <v>1213.2670000000001</v>
      </c>
      <c r="K25">
        <v>1115.6030000000001</v>
      </c>
      <c r="L25">
        <v>1695.261</v>
      </c>
      <c r="M25">
        <v>2.5230000000000001</v>
      </c>
    </row>
    <row r="26" spans="1:13" x14ac:dyDescent="0.25">
      <c r="A26">
        <v>25</v>
      </c>
      <c r="B26">
        <v>4.88</v>
      </c>
      <c r="C26">
        <v>310.80099999999999</v>
      </c>
      <c r="D26">
        <v>267.35399999999998</v>
      </c>
      <c r="E26">
        <v>372.69200000000001</v>
      </c>
      <c r="F26">
        <v>25.16</v>
      </c>
      <c r="H26">
        <v>25</v>
      </c>
      <c r="I26">
        <v>0.64900000000000002</v>
      </c>
      <c r="J26">
        <v>1199.29</v>
      </c>
      <c r="K26">
        <v>1123.3240000000001</v>
      </c>
      <c r="L26">
        <v>1320.3140000000001</v>
      </c>
      <c r="M26">
        <v>3.2890000000000001</v>
      </c>
    </row>
    <row r="27" spans="1:13" x14ac:dyDescent="0.25">
      <c r="A27">
        <v>26</v>
      </c>
      <c r="B27">
        <v>3.32</v>
      </c>
      <c r="C27">
        <v>297.58100000000002</v>
      </c>
      <c r="D27">
        <v>273.24799999999999</v>
      </c>
      <c r="E27">
        <v>450</v>
      </c>
      <c r="F27">
        <v>17.094000000000001</v>
      </c>
      <c r="H27">
        <v>26</v>
      </c>
      <c r="I27">
        <v>0.56200000000000006</v>
      </c>
      <c r="J27">
        <v>1371.1780000000001</v>
      </c>
      <c r="K27">
        <v>1162.0820000000001</v>
      </c>
      <c r="L27">
        <v>1953.1579999999999</v>
      </c>
      <c r="M27">
        <v>2.8439999999999999</v>
      </c>
    </row>
    <row r="28" spans="1:13" x14ac:dyDescent="0.25">
      <c r="A28">
        <v>27</v>
      </c>
      <c r="B28">
        <v>1.548</v>
      </c>
      <c r="C28">
        <v>293.99400000000003</v>
      </c>
      <c r="D28">
        <v>270.75</v>
      </c>
      <c r="E28">
        <v>352.61599999999999</v>
      </c>
      <c r="F28">
        <v>7.9329999999999998</v>
      </c>
      <c r="H28">
        <v>27</v>
      </c>
      <c r="I28">
        <v>1.498</v>
      </c>
      <c r="J28">
        <v>1336.7639999999999</v>
      </c>
      <c r="K28">
        <v>1160.915</v>
      </c>
      <c r="L28">
        <v>1617.8340000000001</v>
      </c>
      <c r="M28">
        <v>7.6779999999999999</v>
      </c>
    </row>
    <row r="29" spans="1:13" x14ac:dyDescent="0.25">
      <c r="A29">
        <v>28</v>
      </c>
      <c r="B29">
        <v>3.9319999999999999</v>
      </c>
      <c r="C29">
        <v>294.541</v>
      </c>
      <c r="D29">
        <v>273.286</v>
      </c>
      <c r="E29">
        <v>344.91899999999998</v>
      </c>
      <c r="F29">
        <v>20.254000000000001</v>
      </c>
      <c r="H29">
        <v>28</v>
      </c>
      <c r="I29">
        <v>0.53700000000000003</v>
      </c>
      <c r="J29">
        <v>1676.7260000000001</v>
      </c>
      <c r="K29">
        <v>1409.8230000000001</v>
      </c>
      <c r="L29">
        <v>2537.3020000000001</v>
      </c>
      <c r="M29">
        <v>2.7010000000000001</v>
      </c>
    </row>
    <row r="30" spans="1:13" x14ac:dyDescent="0.25">
      <c r="A30">
        <v>29</v>
      </c>
      <c r="B30">
        <v>1.323</v>
      </c>
      <c r="C30">
        <v>288.42899999999997</v>
      </c>
      <c r="D30">
        <v>272.34800000000001</v>
      </c>
      <c r="E30">
        <v>322.85300000000001</v>
      </c>
      <c r="F30">
        <v>6.774</v>
      </c>
      <c r="H30">
        <v>29</v>
      </c>
      <c r="I30">
        <v>0.33700000000000002</v>
      </c>
      <c r="J30">
        <v>1682.14</v>
      </c>
      <c r="K30">
        <v>1513.63</v>
      </c>
      <c r="L30">
        <v>1886.6310000000001</v>
      </c>
      <c r="M30">
        <v>1.677</v>
      </c>
    </row>
    <row r="31" spans="1:13" x14ac:dyDescent="0.25">
      <c r="A31">
        <v>30</v>
      </c>
      <c r="B31">
        <v>14.254</v>
      </c>
      <c r="C31">
        <v>297.52699999999999</v>
      </c>
      <c r="D31">
        <v>265.173</v>
      </c>
      <c r="E31">
        <v>450</v>
      </c>
      <c r="F31">
        <v>73.606999999999999</v>
      </c>
      <c r="H31">
        <v>30</v>
      </c>
      <c r="I31">
        <v>0.874</v>
      </c>
      <c r="J31">
        <v>1222.3699999999999</v>
      </c>
      <c r="K31">
        <v>1098.7360000000001</v>
      </c>
      <c r="L31">
        <v>1708.048</v>
      </c>
      <c r="M31">
        <v>4.4610000000000003</v>
      </c>
    </row>
    <row r="32" spans="1:13" x14ac:dyDescent="0.25">
      <c r="A32">
        <v>31</v>
      </c>
      <c r="B32">
        <v>2.9460000000000002</v>
      </c>
      <c r="C32">
        <v>324.52699999999999</v>
      </c>
      <c r="D32">
        <v>274.678</v>
      </c>
      <c r="E32">
        <v>450</v>
      </c>
      <c r="F32">
        <v>15.163</v>
      </c>
      <c r="H32">
        <v>31</v>
      </c>
      <c r="I32">
        <v>1.0609999999999999</v>
      </c>
      <c r="J32">
        <v>1118.6279999999999</v>
      </c>
      <c r="K32">
        <v>1077.2650000000001</v>
      </c>
      <c r="L32">
        <v>1164.7439999999999</v>
      </c>
      <c r="M32">
        <v>5.4359999999999999</v>
      </c>
    </row>
    <row r="33" spans="1:13" x14ac:dyDescent="0.25">
      <c r="A33">
        <v>32</v>
      </c>
      <c r="B33">
        <v>2.9580000000000002</v>
      </c>
      <c r="C33">
        <v>297.37900000000002</v>
      </c>
      <c r="D33">
        <v>266.52699999999999</v>
      </c>
      <c r="E33">
        <v>450</v>
      </c>
      <c r="F33">
        <v>15.227</v>
      </c>
      <c r="H33">
        <v>32</v>
      </c>
      <c r="I33">
        <v>0.312</v>
      </c>
      <c r="J33">
        <v>1291.587</v>
      </c>
      <c r="K33">
        <v>1248.0609999999999</v>
      </c>
      <c r="L33">
        <v>1356.038</v>
      </c>
      <c r="M33">
        <v>1.5489999999999999</v>
      </c>
    </row>
    <row r="34" spans="1:13" x14ac:dyDescent="0.25">
      <c r="A34">
        <v>33</v>
      </c>
      <c r="B34">
        <v>1.0229999999999999</v>
      </c>
      <c r="C34">
        <v>310.226</v>
      </c>
      <c r="D34">
        <v>280.20299999999997</v>
      </c>
      <c r="E34">
        <v>363.26100000000002</v>
      </c>
      <c r="F34">
        <v>5.2249999999999996</v>
      </c>
      <c r="H34">
        <v>33</v>
      </c>
      <c r="I34">
        <v>0.749</v>
      </c>
      <c r="J34">
        <v>1232.6379999999999</v>
      </c>
      <c r="K34">
        <v>1164.9349999999999</v>
      </c>
      <c r="L34">
        <v>1296.8910000000001</v>
      </c>
      <c r="M34">
        <v>3.8069999999999999</v>
      </c>
    </row>
    <row r="35" spans="1:13" x14ac:dyDescent="0.25">
      <c r="A35">
        <v>34</v>
      </c>
      <c r="B35">
        <v>2.0219999999999998</v>
      </c>
      <c r="C35">
        <v>286.98700000000002</v>
      </c>
      <c r="D35">
        <v>266.75799999999998</v>
      </c>
      <c r="E35">
        <v>346.56299999999999</v>
      </c>
      <c r="F35">
        <v>10.393000000000001</v>
      </c>
      <c r="H35">
        <v>34</v>
      </c>
      <c r="I35">
        <v>0.68600000000000005</v>
      </c>
      <c r="J35">
        <v>1254.4559999999999</v>
      </c>
      <c r="K35">
        <v>1201.203</v>
      </c>
      <c r="L35">
        <v>1543.691</v>
      </c>
      <c r="M35">
        <v>3.4769999999999999</v>
      </c>
    </row>
    <row r="36" spans="1:13" x14ac:dyDescent="0.25">
      <c r="A36">
        <v>35</v>
      </c>
      <c r="B36">
        <v>1.3360000000000001</v>
      </c>
      <c r="C36">
        <v>290.12900000000002</v>
      </c>
      <c r="D36">
        <v>272.04700000000003</v>
      </c>
      <c r="E36">
        <v>450</v>
      </c>
      <c r="F36">
        <v>6.8369999999999997</v>
      </c>
      <c r="H36">
        <v>35</v>
      </c>
      <c r="I36">
        <v>0.83599999999999997</v>
      </c>
      <c r="J36">
        <v>1243.0139999999999</v>
      </c>
      <c r="K36">
        <v>1189.25</v>
      </c>
      <c r="L36">
        <v>1480.6510000000001</v>
      </c>
      <c r="M36">
        <v>4.2569999999999997</v>
      </c>
    </row>
    <row r="37" spans="1:13" x14ac:dyDescent="0.25">
      <c r="A37">
        <v>36</v>
      </c>
      <c r="B37">
        <v>1.286</v>
      </c>
      <c r="C37">
        <v>299.11799999999999</v>
      </c>
      <c r="D37">
        <v>279.548</v>
      </c>
      <c r="E37">
        <v>346.52699999999999</v>
      </c>
      <c r="F37">
        <v>6.5789999999999997</v>
      </c>
      <c r="H37">
        <v>36</v>
      </c>
      <c r="I37">
        <v>0.97399999999999998</v>
      </c>
      <c r="J37">
        <v>1237.492</v>
      </c>
      <c r="K37">
        <v>1157.742</v>
      </c>
      <c r="L37">
        <v>1485.972</v>
      </c>
      <c r="M37">
        <v>4.9649999999999999</v>
      </c>
    </row>
    <row r="38" spans="1:13" x14ac:dyDescent="0.25">
      <c r="A38">
        <v>37</v>
      </c>
      <c r="B38">
        <v>2.7959999999999998</v>
      </c>
      <c r="C38">
        <v>304.36799999999999</v>
      </c>
      <c r="D38">
        <v>270.678</v>
      </c>
      <c r="E38">
        <v>375.43900000000002</v>
      </c>
      <c r="F38">
        <v>14.385999999999999</v>
      </c>
      <c r="H38">
        <v>37</v>
      </c>
      <c r="I38">
        <v>1.0609999999999999</v>
      </c>
      <c r="J38">
        <v>1155.9960000000001</v>
      </c>
      <c r="K38">
        <v>1075.799</v>
      </c>
      <c r="L38">
        <v>1240.105</v>
      </c>
      <c r="M38">
        <v>5.4180000000000001</v>
      </c>
    </row>
    <row r="39" spans="1:13" x14ac:dyDescent="0.25">
      <c r="A39">
        <v>38</v>
      </c>
      <c r="B39">
        <v>6.1280000000000001</v>
      </c>
      <c r="C39">
        <v>298.608</v>
      </c>
      <c r="D39">
        <v>263.702</v>
      </c>
      <c r="E39">
        <v>350.97199999999998</v>
      </c>
      <c r="F39">
        <v>31.608000000000001</v>
      </c>
      <c r="H39">
        <v>38</v>
      </c>
      <c r="I39">
        <v>1.323</v>
      </c>
      <c r="J39">
        <v>1124.9770000000001</v>
      </c>
      <c r="K39">
        <v>1067.95</v>
      </c>
      <c r="L39">
        <v>1175.9870000000001</v>
      </c>
      <c r="M39">
        <v>6.7649999999999997</v>
      </c>
    </row>
    <row r="40" spans="1:13" x14ac:dyDescent="0.25">
      <c r="A40">
        <v>39</v>
      </c>
      <c r="B40">
        <v>8.4369999999999994</v>
      </c>
      <c r="C40">
        <v>290.73500000000001</v>
      </c>
      <c r="D40">
        <v>266.66500000000002</v>
      </c>
      <c r="E40">
        <v>450</v>
      </c>
      <c r="F40">
        <v>43.534999999999997</v>
      </c>
      <c r="H40">
        <v>39</v>
      </c>
      <c r="I40">
        <v>0.68600000000000005</v>
      </c>
      <c r="J40">
        <v>1381.2470000000001</v>
      </c>
      <c r="K40">
        <v>1321.982</v>
      </c>
      <c r="L40">
        <v>1500.617</v>
      </c>
      <c r="M40">
        <v>3.4740000000000002</v>
      </c>
    </row>
    <row r="41" spans="1:13" x14ac:dyDescent="0.25">
      <c r="A41">
        <v>40</v>
      </c>
      <c r="B41">
        <v>12.231999999999999</v>
      </c>
      <c r="C41">
        <v>308.17700000000002</v>
      </c>
      <c r="D41">
        <v>269.791</v>
      </c>
      <c r="E41">
        <v>450</v>
      </c>
      <c r="F41">
        <v>63.152000000000001</v>
      </c>
      <c r="H41">
        <v>40</v>
      </c>
      <c r="I41">
        <v>0.51200000000000001</v>
      </c>
      <c r="J41">
        <v>1127.2380000000001</v>
      </c>
      <c r="K41">
        <v>1053.991</v>
      </c>
      <c r="L41">
        <v>1310.172</v>
      </c>
      <c r="M41">
        <v>2.5880000000000001</v>
      </c>
    </row>
    <row r="42" spans="1:13" x14ac:dyDescent="0.25">
      <c r="A42">
        <v>41</v>
      </c>
      <c r="B42">
        <v>1.373</v>
      </c>
      <c r="C42">
        <v>284.13600000000002</v>
      </c>
      <c r="D42">
        <v>265.92</v>
      </c>
      <c r="E42">
        <v>325.10899999999998</v>
      </c>
      <c r="F42">
        <v>7.0309999999999997</v>
      </c>
      <c r="H42">
        <v>41</v>
      </c>
      <c r="I42">
        <v>0.76100000000000001</v>
      </c>
      <c r="J42">
        <v>1082.3440000000001</v>
      </c>
      <c r="K42">
        <v>1036.0740000000001</v>
      </c>
      <c r="L42">
        <v>1210.5340000000001</v>
      </c>
      <c r="M42">
        <v>3.8679999999999999</v>
      </c>
    </row>
    <row r="43" spans="1:13" x14ac:dyDescent="0.25">
      <c r="A43">
        <v>42</v>
      </c>
      <c r="B43">
        <v>7.9509999999999996</v>
      </c>
      <c r="C43">
        <v>308.89699999999999</v>
      </c>
      <c r="D43">
        <v>265.2</v>
      </c>
      <c r="E43">
        <v>450</v>
      </c>
      <c r="F43">
        <v>41.039000000000001</v>
      </c>
      <c r="H43">
        <v>42</v>
      </c>
      <c r="I43">
        <v>1.048</v>
      </c>
      <c r="J43">
        <v>1096.9770000000001</v>
      </c>
      <c r="K43">
        <v>1026.27</v>
      </c>
      <c r="L43">
        <v>1165.4739999999999</v>
      </c>
      <c r="M43">
        <v>5.3540000000000001</v>
      </c>
    </row>
    <row r="44" spans="1:13" x14ac:dyDescent="0.25">
      <c r="A44">
        <v>43</v>
      </c>
      <c r="B44">
        <v>1.7470000000000001</v>
      </c>
      <c r="C44">
        <v>308.65199999999999</v>
      </c>
      <c r="D44">
        <v>269.91300000000001</v>
      </c>
      <c r="E44">
        <v>376.51900000000001</v>
      </c>
      <c r="F44">
        <v>8.9710000000000001</v>
      </c>
      <c r="H44">
        <v>43</v>
      </c>
      <c r="I44">
        <v>1.0860000000000001</v>
      </c>
      <c r="J44">
        <v>1056.009</v>
      </c>
      <c r="K44">
        <v>943.95699999999999</v>
      </c>
      <c r="L44">
        <v>1169.2809999999999</v>
      </c>
      <c r="M44">
        <v>5.548</v>
      </c>
    </row>
    <row r="45" spans="1:13" x14ac:dyDescent="0.25">
      <c r="A45">
        <v>44</v>
      </c>
      <c r="B45">
        <v>2.5590000000000002</v>
      </c>
      <c r="C45">
        <v>288.11200000000002</v>
      </c>
      <c r="D45">
        <v>266.78300000000002</v>
      </c>
      <c r="E45">
        <v>321.69200000000001</v>
      </c>
      <c r="F45">
        <v>13.151999999999999</v>
      </c>
      <c r="H45">
        <v>44</v>
      </c>
      <c r="I45">
        <v>1.0229999999999999</v>
      </c>
      <c r="J45">
        <v>1298.069</v>
      </c>
      <c r="K45">
        <v>1149.5719999999999</v>
      </c>
      <c r="L45">
        <v>1503.962</v>
      </c>
      <c r="M45">
        <v>5.25</v>
      </c>
    </row>
    <row r="46" spans="1:13" x14ac:dyDescent="0.25">
      <c r="A46">
        <v>45</v>
      </c>
      <c r="B46">
        <v>10.683999999999999</v>
      </c>
      <c r="C46">
        <v>300.32299999999998</v>
      </c>
      <c r="D46">
        <v>267.20100000000002</v>
      </c>
      <c r="E46">
        <v>450</v>
      </c>
      <c r="F46">
        <v>55.155000000000001</v>
      </c>
      <c r="H46">
        <v>45</v>
      </c>
      <c r="I46">
        <v>0.42399999999999999</v>
      </c>
      <c r="J46">
        <v>1423.8240000000001</v>
      </c>
      <c r="K46">
        <v>1147.963</v>
      </c>
      <c r="L46">
        <v>1911.1279999999999</v>
      </c>
      <c r="M46">
        <v>2.1389999999999998</v>
      </c>
    </row>
    <row r="47" spans="1:13" x14ac:dyDescent="0.25">
      <c r="A47">
        <v>46</v>
      </c>
      <c r="B47">
        <v>2.2839999999999998</v>
      </c>
      <c r="C47">
        <v>294.59100000000001</v>
      </c>
      <c r="D47">
        <v>263.09899999999999</v>
      </c>
      <c r="E47">
        <v>337.82600000000002</v>
      </c>
      <c r="F47">
        <v>11.74</v>
      </c>
      <c r="H47">
        <v>46</v>
      </c>
      <c r="I47">
        <v>1.585</v>
      </c>
      <c r="J47">
        <v>1596.8430000000001</v>
      </c>
      <c r="K47">
        <v>1323.16</v>
      </c>
      <c r="L47">
        <v>3655.5</v>
      </c>
      <c r="M47">
        <v>8.1310000000000002</v>
      </c>
    </row>
    <row r="48" spans="1:13" x14ac:dyDescent="0.25">
      <c r="A48">
        <v>47</v>
      </c>
      <c r="B48">
        <v>1.623</v>
      </c>
      <c r="C48">
        <v>277.56700000000001</v>
      </c>
      <c r="D48">
        <v>266.11</v>
      </c>
      <c r="E48">
        <v>302.24799999999999</v>
      </c>
      <c r="F48">
        <v>8.3309999999999995</v>
      </c>
      <c r="H48">
        <v>47</v>
      </c>
      <c r="I48">
        <v>0.91100000000000003</v>
      </c>
      <c r="J48">
        <v>1062.884</v>
      </c>
      <c r="K48">
        <v>964.87699999999995</v>
      </c>
      <c r="L48">
        <v>1405.8</v>
      </c>
      <c r="M48">
        <v>4.6589999999999998</v>
      </c>
    </row>
    <row r="49" spans="1:13" x14ac:dyDescent="0.25">
      <c r="A49">
        <v>48</v>
      </c>
      <c r="B49">
        <v>3.07</v>
      </c>
      <c r="C49">
        <v>295.67599999999999</v>
      </c>
      <c r="D49">
        <v>266.99</v>
      </c>
      <c r="E49">
        <v>352.14600000000002</v>
      </c>
      <c r="F49">
        <v>15.805999999999999</v>
      </c>
      <c r="H49">
        <v>48</v>
      </c>
      <c r="I49">
        <v>0.54900000000000004</v>
      </c>
      <c r="J49">
        <v>1163.838</v>
      </c>
      <c r="K49">
        <v>1032.317</v>
      </c>
      <c r="L49">
        <v>1438.96</v>
      </c>
      <c r="M49">
        <v>2.778</v>
      </c>
    </row>
    <row r="50" spans="1:13" x14ac:dyDescent="0.25">
      <c r="A50">
        <v>49</v>
      </c>
      <c r="B50">
        <v>1.6850000000000001</v>
      </c>
      <c r="C50">
        <v>293.38200000000001</v>
      </c>
      <c r="D50">
        <v>273.16199999999998</v>
      </c>
      <c r="E50">
        <v>450</v>
      </c>
      <c r="F50">
        <v>8.6430000000000007</v>
      </c>
      <c r="H50">
        <v>49</v>
      </c>
      <c r="I50">
        <v>0.91100000000000003</v>
      </c>
      <c r="J50">
        <v>1793.01</v>
      </c>
      <c r="K50">
        <v>1401.29</v>
      </c>
      <c r="L50">
        <v>2665.4639999999999</v>
      </c>
      <c r="M50">
        <v>4.6429999999999998</v>
      </c>
    </row>
    <row r="51" spans="1:13" x14ac:dyDescent="0.25">
      <c r="A51">
        <v>50</v>
      </c>
      <c r="B51">
        <v>1.1359999999999999</v>
      </c>
      <c r="C51">
        <v>288.75400000000002</v>
      </c>
      <c r="D51">
        <v>272.976</v>
      </c>
      <c r="E51">
        <v>325.80599999999998</v>
      </c>
      <c r="F51">
        <v>5.8490000000000002</v>
      </c>
      <c r="H51">
        <v>50</v>
      </c>
      <c r="I51">
        <v>0.51200000000000001</v>
      </c>
      <c r="J51">
        <v>1603.182</v>
      </c>
      <c r="K51">
        <v>1422.296</v>
      </c>
      <c r="L51">
        <v>2202</v>
      </c>
      <c r="M51">
        <v>2.5750000000000002</v>
      </c>
    </row>
    <row r="52" spans="1:13" x14ac:dyDescent="0.25">
      <c r="A52">
        <v>51</v>
      </c>
      <c r="B52">
        <v>1.9350000000000001</v>
      </c>
      <c r="C52">
        <v>296.08</v>
      </c>
      <c r="D52">
        <v>271.31</v>
      </c>
      <c r="E52">
        <v>344.58499999999998</v>
      </c>
      <c r="F52">
        <v>9.9329999999999998</v>
      </c>
      <c r="H52">
        <v>51</v>
      </c>
      <c r="I52">
        <v>0.76100000000000001</v>
      </c>
      <c r="J52">
        <v>1409.02</v>
      </c>
      <c r="K52">
        <v>1301.2270000000001</v>
      </c>
      <c r="L52">
        <v>1614.808</v>
      </c>
      <c r="M52">
        <v>3.8769999999999998</v>
      </c>
    </row>
    <row r="53" spans="1:13" x14ac:dyDescent="0.25">
      <c r="A53">
        <v>52</v>
      </c>
      <c r="B53">
        <v>0.78600000000000003</v>
      </c>
      <c r="C53">
        <v>286.83499999999998</v>
      </c>
      <c r="D53">
        <v>270.63600000000002</v>
      </c>
      <c r="E53">
        <v>324.19799999999998</v>
      </c>
      <c r="F53">
        <v>4.0069999999999997</v>
      </c>
      <c r="H53">
        <v>52</v>
      </c>
      <c r="I53">
        <v>0.59899999999999998</v>
      </c>
      <c r="J53">
        <v>1235.5029999999999</v>
      </c>
      <c r="K53">
        <v>1164.9839999999999</v>
      </c>
      <c r="L53">
        <v>1542.444</v>
      </c>
      <c r="M53">
        <v>3.024</v>
      </c>
    </row>
    <row r="54" spans="1:13" x14ac:dyDescent="0.25">
      <c r="A54">
        <v>53</v>
      </c>
      <c r="B54">
        <v>7.601</v>
      </c>
      <c r="C54">
        <v>301.505</v>
      </c>
      <c r="D54">
        <v>262.24200000000002</v>
      </c>
      <c r="E54">
        <v>450</v>
      </c>
      <c r="F54">
        <v>39.218000000000004</v>
      </c>
      <c r="H54">
        <v>53</v>
      </c>
      <c r="I54">
        <v>0.96099999999999997</v>
      </c>
      <c r="J54">
        <v>1295.652</v>
      </c>
      <c r="K54">
        <v>1182.499</v>
      </c>
      <c r="L54">
        <v>1471.078</v>
      </c>
      <c r="M54">
        <v>4.91</v>
      </c>
    </row>
    <row r="55" spans="1:13" x14ac:dyDescent="0.25">
      <c r="A55">
        <v>54</v>
      </c>
      <c r="B55">
        <v>3.62</v>
      </c>
      <c r="C55">
        <v>301.58199999999999</v>
      </c>
      <c r="D55">
        <v>267.77499999999998</v>
      </c>
      <c r="E55">
        <v>450</v>
      </c>
      <c r="F55">
        <v>18.643999999999998</v>
      </c>
      <c r="H55">
        <v>54</v>
      </c>
      <c r="I55">
        <v>0.73599999999999999</v>
      </c>
      <c r="J55">
        <v>1203.52</v>
      </c>
      <c r="K55">
        <v>1112.6300000000001</v>
      </c>
      <c r="L55">
        <v>1358.7059999999999</v>
      </c>
      <c r="M55">
        <v>3.7440000000000002</v>
      </c>
    </row>
    <row r="56" spans="1:13" x14ac:dyDescent="0.25">
      <c r="A56">
        <v>55</v>
      </c>
      <c r="B56">
        <v>0.86099999999999999</v>
      </c>
      <c r="C56">
        <v>275.54700000000003</v>
      </c>
      <c r="D56">
        <v>265.57299999999998</v>
      </c>
      <c r="E56">
        <v>305.99900000000002</v>
      </c>
      <c r="F56">
        <v>4.3890000000000002</v>
      </c>
      <c r="H56">
        <v>55</v>
      </c>
      <c r="I56">
        <v>0.38700000000000001</v>
      </c>
      <c r="J56">
        <v>1239.3150000000001</v>
      </c>
      <c r="K56">
        <v>1194.2429999999999</v>
      </c>
      <c r="L56">
        <v>1348.8989999999999</v>
      </c>
      <c r="M56">
        <v>1.9390000000000001</v>
      </c>
    </row>
    <row r="57" spans="1:13" x14ac:dyDescent="0.25">
      <c r="A57">
        <v>56</v>
      </c>
      <c r="B57">
        <v>6.0659999999999998</v>
      </c>
      <c r="C57">
        <v>296.70999999999998</v>
      </c>
      <c r="D57">
        <v>269.51400000000001</v>
      </c>
      <c r="E57">
        <v>351.00700000000001</v>
      </c>
      <c r="F57">
        <v>31.283999999999999</v>
      </c>
      <c r="H57">
        <v>56</v>
      </c>
      <c r="I57">
        <v>0.77400000000000002</v>
      </c>
      <c r="J57">
        <v>1306.742</v>
      </c>
      <c r="K57">
        <v>1224.0989999999999</v>
      </c>
      <c r="L57">
        <v>1445.777</v>
      </c>
      <c r="M57">
        <v>3.9409999999999998</v>
      </c>
    </row>
    <row r="58" spans="1:13" x14ac:dyDescent="0.25">
      <c r="A58">
        <v>57</v>
      </c>
      <c r="B58">
        <v>2.871</v>
      </c>
      <c r="C58">
        <v>281.55500000000001</v>
      </c>
      <c r="D58">
        <v>265.279</v>
      </c>
      <c r="E58">
        <v>330.86</v>
      </c>
      <c r="F58">
        <v>14.77</v>
      </c>
      <c r="H58">
        <v>57</v>
      </c>
      <c r="I58">
        <v>0.54900000000000004</v>
      </c>
      <c r="J58">
        <v>1221.5029999999999</v>
      </c>
      <c r="K58">
        <v>1102.0160000000001</v>
      </c>
      <c r="L58">
        <v>1315.2059999999999</v>
      </c>
      <c r="M58">
        <v>2.7610000000000001</v>
      </c>
    </row>
    <row r="59" spans="1:13" x14ac:dyDescent="0.25">
      <c r="A59">
        <v>58</v>
      </c>
      <c r="B59">
        <v>1.6850000000000001</v>
      </c>
      <c r="C59">
        <v>287.024</v>
      </c>
      <c r="D59">
        <v>271.35199999999998</v>
      </c>
      <c r="E59">
        <v>337.76400000000001</v>
      </c>
      <c r="F59">
        <v>8.6430000000000007</v>
      </c>
      <c r="H59">
        <v>58</v>
      </c>
      <c r="I59">
        <v>1.3109999999999999</v>
      </c>
      <c r="J59">
        <v>1156.4939999999999</v>
      </c>
      <c r="K59">
        <v>1065.521</v>
      </c>
      <c r="L59">
        <v>1235.182</v>
      </c>
      <c r="M59">
        <v>6.7539999999999996</v>
      </c>
    </row>
    <row r="60" spans="1:13" x14ac:dyDescent="0.25">
      <c r="A60">
        <v>59</v>
      </c>
      <c r="B60">
        <v>2.5339999999999998</v>
      </c>
      <c r="C60">
        <v>306.661</v>
      </c>
      <c r="D60">
        <v>264.35199999999998</v>
      </c>
      <c r="E60">
        <v>351.83</v>
      </c>
      <c r="F60">
        <v>13.03</v>
      </c>
      <c r="H60">
        <v>59</v>
      </c>
      <c r="I60">
        <v>0.54900000000000004</v>
      </c>
      <c r="J60">
        <v>967.70799999999997</v>
      </c>
      <c r="K60">
        <v>899.19600000000003</v>
      </c>
      <c r="L60">
        <v>1130.078</v>
      </c>
      <c r="M60">
        <v>2.76</v>
      </c>
    </row>
    <row r="61" spans="1:13" x14ac:dyDescent="0.25">
      <c r="A61">
        <v>60</v>
      </c>
      <c r="B61">
        <v>3.5950000000000002</v>
      </c>
      <c r="C61">
        <v>280.38900000000001</v>
      </c>
      <c r="D61">
        <v>261.33199999999999</v>
      </c>
      <c r="E61">
        <v>331.47199999999998</v>
      </c>
      <c r="F61">
        <v>18.515999999999998</v>
      </c>
      <c r="H61">
        <v>60</v>
      </c>
      <c r="I61">
        <v>0.22500000000000001</v>
      </c>
      <c r="J61">
        <v>1048.75</v>
      </c>
      <c r="K61">
        <v>913.20399999999995</v>
      </c>
      <c r="L61">
        <v>1265.2139999999999</v>
      </c>
      <c r="M61">
        <v>1.097</v>
      </c>
    </row>
    <row r="62" spans="1:13" x14ac:dyDescent="0.25">
      <c r="A62">
        <v>61</v>
      </c>
      <c r="B62">
        <v>4.1440000000000001</v>
      </c>
      <c r="C62">
        <v>290.84800000000001</v>
      </c>
      <c r="D62">
        <v>261.988</v>
      </c>
      <c r="E62">
        <v>450</v>
      </c>
      <c r="F62">
        <v>21.353999999999999</v>
      </c>
      <c r="H62">
        <v>61</v>
      </c>
      <c r="I62">
        <v>1.198</v>
      </c>
      <c r="J62">
        <v>945.52200000000005</v>
      </c>
      <c r="K62">
        <v>894.46100000000001</v>
      </c>
      <c r="L62">
        <v>1084.4349999999999</v>
      </c>
      <c r="M62">
        <v>6.1710000000000003</v>
      </c>
    </row>
    <row r="63" spans="1:13" x14ac:dyDescent="0.25">
      <c r="A63">
        <v>62</v>
      </c>
      <c r="B63">
        <v>2.0720000000000001</v>
      </c>
      <c r="C63">
        <v>292.18799999999999</v>
      </c>
      <c r="D63">
        <v>267.27300000000002</v>
      </c>
      <c r="E63">
        <v>450</v>
      </c>
      <c r="F63">
        <v>10.64</v>
      </c>
      <c r="H63">
        <v>62</v>
      </c>
      <c r="I63">
        <v>1.0229999999999999</v>
      </c>
      <c r="J63">
        <v>1327.7249999999999</v>
      </c>
      <c r="K63">
        <v>1181.4480000000001</v>
      </c>
      <c r="L63">
        <v>1460.848</v>
      </c>
      <c r="M63">
        <v>5.226</v>
      </c>
    </row>
    <row r="64" spans="1:13" x14ac:dyDescent="0.25">
      <c r="A64">
        <v>63</v>
      </c>
      <c r="B64">
        <v>6.2160000000000002</v>
      </c>
      <c r="C64">
        <v>304.28399999999999</v>
      </c>
      <c r="D64">
        <v>266.24400000000003</v>
      </c>
      <c r="E64">
        <v>450</v>
      </c>
      <c r="F64">
        <v>32.051000000000002</v>
      </c>
      <c r="H64">
        <v>63</v>
      </c>
      <c r="I64">
        <v>0.78600000000000003</v>
      </c>
      <c r="J64">
        <v>1244.049</v>
      </c>
      <c r="K64">
        <v>1147.107</v>
      </c>
      <c r="L64">
        <v>1375.0840000000001</v>
      </c>
      <c r="M64">
        <v>4.0119999999999996</v>
      </c>
    </row>
    <row r="65" spans="1:13" x14ac:dyDescent="0.25">
      <c r="A65">
        <v>64</v>
      </c>
      <c r="B65">
        <v>2.5590000000000002</v>
      </c>
      <c r="C65">
        <v>320.95100000000002</v>
      </c>
      <c r="D65">
        <v>274.31200000000001</v>
      </c>
      <c r="E65">
        <v>450</v>
      </c>
      <c r="F65">
        <v>13.154</v>
      </c>
      <c r="H65">
        <v>64</v>
      </c>
      <c r="I65">
        <v>0.28699999999999998</v>
      </c>
      <c r="J65">
        <v>1608.2180000000001</v>
      </c>
      <c r="K65">
        <v>1486.355</v>
      </c>
      <c r="L65">
        <v>1911.0830000000001</v>
      </c>
      <c r="M65">
        <v>1.419</v>
      </c>
    </row>
    <row r="66" spans="1:13" x14ac:dyDescent="0.25">
      <c r="A66">
        <v>65</v>
      </c>
      <c r="B66">
        <v>2.2970000000000002</v>
      </c>
      <c r="C66">
        <v>292.93799999999999</v>
      </c>
      <c r="D66">
        <v>263.47199999999998</v>
      </c>
      <c r="E66">
        <v>450</v>
      </c>
      <c r="F66">
        <v>11.804</v>
      </c>
      <c r="H66">
        <v>65</v>
      </c>
      <c r="I66">
        <v>0.38700000000000001</v>
      </c>
      <c r="J66">
        <v>1494.7080000000001</v>
      </c>
      <c r="K66">
        <v>1310.4849999999999</v>
      </c>
      <c r="L66">
        <v>2026.4059999999999</v>
      </c>
      <c r="M66">
        <v>1.9390000000000001</v>
      </c>
    </row>
    <row r="67" spans="1:13" x14ac:dyDescent="0.25">
      <c r="A67">
        <v>66</v>
      </c>
      <c r="B67">
        <v>9.7349999999999994</v>
      </c>
      <c r="C67">
        <v>295.68200000000002</v>
      </c>
      <c r="D67">
        <v>262.27699999999999</v>
      </c>
      <c r="E67">
        <v>450</v>
      </c>
      <c r="F67">
        <v>50.26</v>
      </c>
      <c r="H67">
        <v>66</v>
      </c>
      <c r="I67">
        <v>0.23699999999999999</v>
      </c>
      <c r="J67">
        <v>1425.6369999999999</v>
      </c>
      <c r="K67">
        <v>1346.8520000000001</v>
      </c>
      <c r="L67">
        <v>1500.934</v>
      </c>
      <c r="M67">
        <v>1.161</v>
      </c>
    </row>
    <row r="68" spans="1:13" x14ac:dyDescent="0.25">
      <c r="A68">
        <v>67</v>
      </c>
      <c r="B68">
        <v>4.83</v>
      </c>
      <c r="C68">
        <v>307.464</v>
      </c>
      <c r="D68">
        <v>271.30200000000002</v>
      </c>
      <c r="E68">
        <v>376.298</v>
      </c>
      <c r="F68">
        <v>24.89</v>
      </c>
      <c r="H68">
        <v>67</v>
      </c>
      <c r="I68">
        <v>0.83599999999999997</v>
      </c>
      <c r="J68">
        <v>1257.4649999999999</v>
      </c>
      <c r="K68">
        <v>1156.82</v>
      </c>
      <c r="L68">
        <v>1395.8440000000001</v>
      </c>
      <c r="M68">
        <v>4.2380000000000004</v>
      </c>
    </row>
    <row r="69" spans="1:13" x14ac:dyDescent="0.25">
      <c r="A69">
        <v>68</v>
      </c>
      <c r="B69">
        <v>2.5710000000000002</v>
      </c>
      <c r="C69">
        <v>291.22800000000001</v>
      </c>
      <c r="D69">
        <v>271.08699999999999</v>
      </c>
      <c r="E69">
        <v>399.65600000000001</v>
      </c>
      <c r="F69">
        <v>13.224</v>
      </c>
      <c r="H69">
        <v>68</v>
      </c>
      <c r="I69">
        <v>1.3360000000000001</v>
      </c>
      <c r="J69">
        <v>1282.9090000000001</v>
      </c>
      <c r="K69">
        <v>1197.367</v>
      </c>
      <c r="L69">
        <v>1427.903</v>
      </c>
      <c r="M69">
        <v>6.8410000000000002</v>
      </c>
    </row>
    <row r="70" spans="1:13" x14ac:dyDescent="0.25">
      <c r="A70">
        <v>69</v>
      </c>
      <c r="B70">
        <v>6.44</v>
      </c>
      <c r="C70">
        <v>297.678</v>
      </c>
      <c r="D70">
        <v>269.09899999999999</v>
      </c>
      <c r="E70">
        <v>450</v>
      </c>
      <c r="F70">
        <v>33.223999999999997</v>
      </c>
      <c r="H70">
        <v>69</v>
      </c>
      <c r="I70">
        <v>0.77400000000000002</v>
      </c>
      <c r="J70">
        <v>1395.1569999999999</v>
      </c>
      <c r="K70">
        <v>1309.636</v>
      </c>
      <c r="L70">
        <v>1638.1559999999999</v>
      </c>
      <c r="M70">
        <v>3.93</v>
      </c>
    </row>
    <row r="71" spans="1:13" x14ac:dyDescent="0.25">
      <c r="A71">
        <v>70</v>
      </c>
      <c r="B71">
        <v>1.1859999999999999</v>
      </c>
      <c r="C71">
        <v>290.13799999999998</v>
      </c>
      <c r="D71">
        <v>275.94400000000002</v>
      </c>
      <c r="E71">
        <v>348.70100000000002</v>
      </c>
      <c r="F71">
        <v>6.0659999999999998</v>
      </c>
      <c r="H71">
        <v>70</v>
      </c>
      <c r="I71">
        <v>0.91100000000000003</v>
      </c>
      <c r="J71">
        <v>1392.4069999999999</v>
      </c>
      <c r="K71">
        <v>1243.9390000000001</v>
      </c>
      <c r="L71">
        <v>2134.098</v>
      </c>
      <c r="M71">
        <v>4.6369999999999996</v>
      </c>
    </row>
    <row r="72" spans="1:13" x14ac:dyDescent="0.25">
      <c r="A72">
        <v>71</v>
      </c>
      <c r="B72">
        <v>3.4569999999999999</v>
      </c>
      <c r="C72">
        <v>300.98700000000002</v>
      </c>
      <c r="D72">
        <v>278.76499999999999</v>
      </c>
      <c r="E72">
        <v>366.28199999999998</v>
      </c>
      <c r="F72">
        <v>17.798999999999999</v>
      </c>
      <c r="H72">
        <v>71</v>
      </c>
      <c r="I72">
        <v>1.86</v>
      </c>
      <c r="J72">
        <v>1282.3109999999999</v>
      </c>
      <c r="K72">
        <v>1024.325</v>
      </c>
      <c r="L72">
        <v>1880.5450000000001</v>
      </c>
      <c r="M72">
        <v>9.6110000000000007</v>
      </c>
    </row>
    <row r="73" spans="1:13" x14ac:dyDescent="0.25">
      <c r="A73">
        <v>72</v>
      </c>
      <c r="B73">
        <v>2.4710000000000001</v>
      </c>
      <c r="C73">
        <v>323.69900000000001</v>
      </c>
      <c r="D73">
        <v>277.42200000000003</v>
      </c>
      <c r="E73">
        <v>373.91</v>
      </c>
      <c r="F73">
        <v>12.711</v>
      </c>
      <c r="H73">
        <v>72</v>
      </c>
      <c r="I73">
        <v>0.79900000000000004</v>
      </c>
      <c r="J73">
        <v>1237.4680000000001</v>
      </c>
      <c r="K73">
        <v>1139.933</v>
      </c>
      <c r="L73">
        <v>1317.6769999999999</v>
      </c>
      <c r="M73">
        <v>4.0579999999999998</v>
      </c>
    </row>
    <row r="74" spans="1:13" x14ac:dyDescent="0.25">
      <c r="A74">
        <v>73</v>
      </c>
      <c r="B74">
        <v>4.8179999999999996</v>
      </c>
      <c r="C74">
        <v>300.66699999999997</v>
      </c>
      <c r="D74">
        <v>271.76400000000001</v>
      </c>
      <c r="E74">
        <v>365.11399999999998</v>
      </c>
      <c r="F74">
        <v>24.835000000000001</v>
      </c>
      <c r="H74">
        <v>73</v>
      </c>
      <c r="I74">
        <v>0.97399999999999998</v>
      </c>
      <c r="J74">
        <v>1202.9349999999999</v>
      </c>
      <c r="K74">
        <v>1134.4690000000001</v>
      </c>
      <c r="L74">
        <v>1342.684</v>
      </c>
      <c r="M74">
        <v>4.9889999999999999</v>
      </c>
    </row>
    <row r="75" spans="1:13" x14ac:dyDescent="0.25">
      <c r="A75">
        <v>74</v>
      </c>
      <c r="B75">
        <v>2.5960000000000001</v>
      </c>
      <c r="C75">
        <v>287.899</v>
      </c>
      <c r="D75">
        <v>270.88600000000002</v>
      </c>
      <c r="E75">
        <v>355.21499999999997</v>
      </c>
      <c r="F75">
        <v>13.353</v>
      </c>
      <c r="H75">
        <v>74</v>
      </c>
      <c r="I75">
        <v>0.48699999999999999</v>
      </c>
      <c r="J75">
        <v>1343.7449999999999</v>
      </c>
      <c r="K75">
        <v>1167.1890000000001</v>
      </c>
      <c r="L75">
        <v>1671.5329999999999</v>
      </c>
      <c r="M75">
        <v>2.4529999999999998</v>
      </c>
    </row>
    <row r="76" spans="1:13" x14ac:dyDescent="0.25">
      <c r="A76">
        <v>75</v>
      </c>
      <c r="B76">
        <v>0.57399999999999995</v>
      </c>
      <c r="C76">
        <v>297.52199999999999</v>
      </c>
      <c r="D76">
        <v>278.96800000000002</v>
      </c>
      <c r="E76">
        <v>335.26299999999998</v>
      </c>
      <c r="F76">
        <v>2.9119999999999999</v>
      </c>
      <c r="H76">
        <v>75</v>
      </c>
      <c r="I76">
        <v>0.624</v>
      </c>
      <c r="J76">
        <v>1298.635</v>
      </c>
      <c r="K76">
        <v>1160.546</v>
      </c>
      <c r="L76">
        <v>2394.7919999999999</v>
      </c>
      <c r="M76">
        <v>3.161</v>
      </c>
    </row>
    <row r="77" spans="1:13" x14ac:dyDescent="0.25">
      <c r="A77">
        <v>76</v>
      </c>
      <c r="B77">
        <v>1.448</v>
      </c>
      <c r="C77">
        <v>299.911</v>
      </c>
      <c r="D77">
        <v>276.17700000000002</v>
      </c>
      <c r="E77">
        <v>450</v>
      </c>
      <c r="F77">
        <v>7.42</v>
      </c>
      <c r="H77">
        <v>76</v>
      </c>
      <c r="I77">
        <v>0.999</v>
      </c>
      <c r="J77">
        <v>1183.4169999999999</v>
      </c>
      <c r="K77">
        <v>1105.635</v>
      </c>
      <c r="L77">
        <v>1284.3530000000001</v>
      </c>
      <c r="M77">
        <v>5.08</v>
      </c>
    </row>
    <row r="78" spans="1:13" x14ac:dyDescent="0.25">
      <c r="A78">
        <v>77</v>
      </c>
      <c r="B78">
        <v>1.71</v>
      </c>
      <c r="C78">
        <v>290.77100000000002</v>
      </c>
      <c r="D78">
        <v>269.62200000000001</v>
      </c>
      <c r="E78">
        <v>450</v>
      </c>
      <c r="F78">
        <v>8.7720000000000002</v>
      </c>
      <c r="H78">
        <v>77</v>
      </c>
      <c r="I78">
        <v>0.34899999999999998</v>
      </c>
      <c r="J78">
        <v>1334.7439999999999</v>
      </c>
      <c r="K78">
        <v>1162.1500000000001</v>
      </c>
      <c r="L78">
        <v>3044.415</v>
      </c>
      <c r="M78">
        <v>1.7390000000000001</v>
      </c>
    </row>
    <row r="79" spans="1:13" x14ac:dyDescent="0.25">
      <c r="A79">
        <v>78</v>
      </c>
      <c r="B79">
        <v>2.2589999999999999</v>
      </c>
      <c r="C79">
        <v>331.00400000000002</v>
      </c>
      <c r="D79">
        <v>270.93700000000001</v>
      </c>
      <c r="E79">
        <v>395.97699999999998</v>
      </c>
      <c r="F79">
        <v>11.612</v>
      </c>
      <c r="H79">
        <v>78</v>
      </c>
      <c r="I79">
        <v>1.4350000000000001</v>
      </c>
      <c r="J79">
        <v>1480.625</v>
      </c>
      <c r="K79">
        <v>1150.3710000000001</v>
      </c>
      <c r="L79">
        <v>4095</v>
      </c>
      <c r="M79">
        <v>7.4249999999999998</v>
      </c>
    </row>
    <row r="80" spans="1:13" x14ac:dyDescent="0.25">
      <c r="A80">
        <v>79</v>
      </c>
      <c r="B80">
        <v>1.61</v>
      </c>
      <c r="C80">
        <v>286.46100000000001</v>
      </c>
      <c r="D80">
        <v>266.298</v>
      </c>
      <c r="E80">
        <v>450</v>
      </c>
      <c r="F80">
        <v>8.2579999999999991</v>
      </c>
      <c r="H80">
        <v>79</v>
      </c>
      <c r="I80">
        <v>0.48699999999999999</v>
      </c>
      <c r="J80">
        <v>1158.0650000000001</v>
      </c>
      <c r="K80">
        <v>1032.6790000000001</v>
      </c>
      <c r="L80">
        <v>1240.8230000000001</v>
      </c>
      <c r="M80">
        <v>2.448</v>
      </c>
    </row>
    <row r="81" spans="1:13" x14ac:dyDescent="0.25">
      <c r="A81">
        <v>80</v>
      </c>
      <c r="B81">
        <v>6.266</v>
      </c>
      <c r="C81">
        <v>340.7</v>
      </c>
      <c r="D81">
        <v>274.87400000000002</v>
      </c>
      <c r="E81">
        <v>450</v>
      </c>
      <c r="F81">
        <v>32.323</v>
      </c>
      <c r="H81">
        <v>80</v>
      </c>
      <c r="I81">
        <v>1.323</v>
      </c>
      <c r="J81">
        <v>1207.152</v>
      </c>
      <c r="K81">
        <v>1130.7729999999999</v>
      </c>
      <c r="L81">
        <v>1411.7840000000001</v>
      </c>
      <c r="M81">
        <v>6.7809999999999997</v>
      </c>
    </row>
    <row r="82" spans="1:13" x14ac:dyDescent="0.25">
      <c r="A82">
        <v>81</v>
      </c>
      <c r="B82">
        <v>1.2729999999999999</v>
      </c>
      <c r="C82">
        <v>287.35700000000003</v>
      </c>
      <c r="D82">
        <v>268.00700000000001</v>
      </c>
      <c r="E82">
        <v>362.21300000000002</v>
      </c>
      <c r="F82">
        <v>6.5170000000000003</v>
      </c>
      <c r="H82">
        <v>81</v>
      </c>
      <c r="I82">
        <v>0.22500000000000001</v>
      </c>
      <c r="J82">
        <v>1287.018</v>
      </c>
      <c r="K82">
        <v>1141.7049999999999</v>
      </c>
      <c r="L82">
        <v>1512.902</v>
      </c>
      <c r="M82">
        <v>1.093</v>
      </c>
    </row>
    <row r="83" spans="1:13" x14ac:dyDescent="0.25">
      <c r="A83">
        <v>82</v>
      </c>
      <c r="B83">
        <v>3.67</v>
      </c>
      <c r="C83">
        <v>299.79500000000002</v>
      </c>
      <c r="D83">
        <v>264.62</v>
      </c>
      <c r="E83">
        <v>450</v>
      </c>
      <c r="F83">
        <v>18.898</v>
      </c>
      <c r="H83">
        <v>82</v>
      </c>
      <c r="I83">
        <v>0.33700000000000002</v>
      </c>
      <c r="J83">
        <v>1357.7260000000001</v>
      </c>
      <c r="K83">
        <v>1183.0440000000001</v>
      </c>
      <c r="L83">
        <v>3551.2310000000002</v>
      </c>
      <c r="M83">
        <v>1.679</v>
      </c>
    </row>
    <row r="84" spans="1:13" x14ac:dyDescent="0.25">
      <c r="A84">
        <v>83</v>
      </c>
      <c r="B84">
        <v>1.4350000000000001</v>
      </c>
      <c r="C84">
        <v>280.72000000000003</v>
      </c>
      <c r="D84">
        <v>267.29300000000001</v>
      </c>
      <c r="E84">
        <v>450</v>
      </c>
      <c r="F84">
        <v>7.351</v>
      </c>
      <c r="H84">
        <v>83</v>
      </c>
      <c r="I84">
        <v>0.47399999999999998</v>
      </c>
      <c r="J84">
        <v>1317.1890000000001</v>
      </c>
      <c r="K84">
        <v>1225.172</v>
      </c>
      <c r="L84">
        <v>1440.924</v>
      </c>
      <c r="M84">
        <v>2.3929999999999998</v>
      </c>
    </row>
    <row r="85" spans="1:13" x14ac:dyDescent="0.25">
      <c r="A85">
        <v>84</v>
      </c>
      <c r="B85">
        <v>2.5459999999999998</v>
      </c>
      <c r="C85">
        <v>303.46699999999998</v>
      </c>
      <c r="D85">
        <v>264.54500000000002</v>
      </c>
      <c r="E85">
        <v>381.85199999999998</v>
      </c>
      <c r="F85">
        <v>13.095000000000001</v>
      </c>
      <c r="H85">
        <v>84</v>
      </c>
      <c r="I85">
        <v>1.0980000000000001</v>
      </c>
      <c r="J85">
        <v>1271.8330000000001</v>
      </c>
      <c r="K85">
        <v>1133.4369999999999</v>
      </c>
      <c r="L85">
        <v>4095</v>
      </c>
      <c r="M85">
        <v>5.6260000000000003</v>
      </c>
    </row>
    <row r="86" spans="1:13" x14ac:dyDescent="0.25">
      <c r="A86">
        <v>85</v>
      </c>
      <c r="B86">
        <v>4.7679999999999998</v>
      </c>
      <c r="C86">
        <v>297.94400000000002</v>
      </c>
      <c r="D86">
        <v>265.23899999999998</v>
      </c>
      <c r="E86">
        <v>450</v>
      </c>
      <c r="F86">
        <v>24.577999999999999</v>
      </c>
      <c r="H86">
        <v>85</v>
      </c>
      <c r="I86">
        <v>0.57399999999999995</v>
      </c>
      <c r="J86">
        <v>1045.489</v>
      </c>
      <c r="K86">
        <v>990.66800000000001</v>
      </c>
      <c r="L86">
        <v>1247.7360000000001</v>
      </c>
      <c r="M86">
        <v>2.9049999999999998</v>
      </c>
    </row>
    <row r="87" spans="1:13" x14ac:dyDescent="0.25">
      <c r="A87">
        <v>86</v>
      </c>
      <c r="B87">
        <v>2.6339999999999999</v>
      </c>
      <c r="C87">
        <v>281.05</v>
      </c>
      <c r="D87">
        <v>264.14999999999998</v>
      </c>
      <c r="E87">
        <v>342.733</v>
      </c>
      <c r="F87">
        <v>13.55</v>
      </c>
      <c r="H87">
        <v>86</v>
      </c>
      <c r="I87">
        <v>0.77400000000000002</v>
      </c>
      <c r="J87">
        <v>986.64599999999996</v>
      </c>
      <c r="K87">
        <v>938.34699999999998</v>
      </c>
      <c r="L87">
        <v>1069.54</v>
      </c>
      <c r="M87">
        <v>3.9529999999999998</v>
      </c>
    </row>
    <row r="88" spans="1:13" x14ac:dyDescent="0.25">
      <c r="A88">
        <v>87</v>
      </c>
      <c r="B88">
        <v>0.61199999999999999</v>
      </c>
      <c r="C88">
        <v>289.57900000000001</v>
      </c>
      <c r="D88">
        <v>276.75599999999997</v>
      </c>
      <c r="E88">
        <v>339.58199999999999</v>
      </c>
      <c r="F88">
        <v>3.1070000000000002</v>
      </c>
      <c r="H88">
        <v>87</v>
      </c>
      <c r="I88">
        <v>1.0229999999999999</v>
      </c>
      <c r="J88">
        <v>1059.5740000000001</v>
      </c>
      <c r="K88">
        <v>999.74199999999996</v>
      </c>
      <c r="L88">
        <v>1210.6669999999999</v>
      </c>
      <c r="M88">
        <v>5.2270000000000003</v>
      </c>
    </row>
    <row r="89" spans="1:13" x14ac:dyDescent="0.25">
      <c r="A89">
        <v>88</v>
      </c>
      <c r="B89">
        <v>1.0229999999999999</v>
      </c>
      <c r="C89">
        <v>308.81299999999999</v>
      </c>
      <c r="D89">
        <v>289.601</v>
      </c>
      <c r="E89">
        <v>351.51299999999998</v>
      </c>
      <c r="F89">
        <v>5.258</v>
      </c>
      <c r="H89">
        <v>88</v>
      </c>
      <c r="I89">
        <v>1.111</v>
      </c>
      <c r="J89">
        <v>1146.3579999999999</v>
      </c>
      <c r="K89">
        <v>1071.5640000000001</v>
      </c>
      <c r="L89">
        <v>1345.261</v>
      </c>
      <c r="M89">
        <v>5.72</v>
      </c>
    </row>
    <row r="90" spans="1:13" x14ac:dyDescent="0.25">
      <c r="A90">
        <v>89</v>
      </c>
      <c r="B90">
        <v>0.84899999999999998</v>
      </c>
      <c r="C90">
        <v>309.88099999999997</v>
      </c>
      <c r="D90">
        <v>286.66199999999998</v>
      </c>
      <c r="E90">
        <v>343.16899999999998</v>
      </c>
      <c r="F90">
        <v>4.3609999999999998</v>
      </c>
      <c r="H90">
        <v>89</v>
      </c>
      <c r="I90">
        <v>0.78600000000000003</v>
      </c>
      <c r="J90">
        <v>1156.1179999999999</v>
      </c>
      <c r="K90">
        <v>1042.836</v>
      </c>
      <c r="L90">
        <v>1332.287</v>
      </c>
      <c r="M90">
        <v>4.01</v>
      </c>
    </row>
    <row r="91" spans="1:13" x14ac:dyDescent="0.25">
      <c r="A91">
        <v>90</v>
      </c>
      <c r="B91">
        <v>3.0329999999999999</v>
      </c>
      <c r="C91">
        <v>312.63900000000001</v>
      </c>
      <c r="D91">
        <v>275.17099999999999</v>
      </c>
      <c r="E91">
        <v>450</v>
      </c>
      <c r="F91">
        <v>15.609</v>
      </c>
      <c r="H91">
        <v>90</v>
      </c>
      <c r="I91">
        <v>1.2609999999999999</v>
      </c>
      <c r="J91">
        <v>1294.2929999999999</v>
      </c>
      <c r="K91">
        <v>1164.2360000000001</v>
      </c>
      <c r="L91">
        <v>4095</v>
      </c>
      <c r="M91">
        <v>6.5090000000000003</v>
      </c>
    </row>
    <row r="92" spans="1:13" x14ac:dyDescent="0.25">
      <c r="A92">
        <v>91</v>
      </c>
      <c r="B92">
        <v>1.0229999999999999</v>
      </c>
      <c r="C92">
        <v>297.17599999999999</v>
      </c>
      <c r="D92">
        <v>277.101</v>
      </c>
      <c r="E92">
        <v>336.26799999999997</v>
      </c>
      <c r="F92">
        <v>5.226</v>
      </c>
      <c r="H92">
        <v>91</v>
      </c>
      <c r="I92">
        <v>1.41</v>
      </c>
      <c r="J92">
        <v>1296.5119999999999</v>
      </c>
      <c r="K92">
        <v>1077.278</v>
      </c>
      <c r="L92">
        <v>1788.347</v>
      </c>
      <c r="M92">
        <v>7.2229999999999999</v>
      </c>
    </row>
    <row r="93" spans="1:13" x14ac:dyDescent="0.25">
      <c r="A93">
        <v>92</v>
      </c>
      <c r="B93">
        <v>5.6669999999999998</v>
      </c>
      <c r="C93">
        <v>313.73899999999998</v>
      </c>
      <c r="D93">
        <v>267.34100000000001</v>
      </c>
      <c r="E93">
        <v>366.83699999999999</v>
      </c>
      <c r="F93">
        <v>29.219000000000001</v>
      </c>
      <c r="H93">
        <v>92</v>
      </c>
      <c r="I93">
        <v>1.0109999999999999</v>
      </c>
      <c r="J93">
        <v>1153.059</v>
      </c>
      <c r="K93">
        <v>997.62199999999996</v>
      </c>
      <c r="L93">
        <v>1398.45</v>
      </c>
      <c r="M93">
        <v>5.1660000000000004</v>
      </c>
    </row>
    <row r="94" spans="1:13" x14ac:dyDescent="0.25">
      <c r="A94">
        <v>93</v>
      </c>
      <c r="B94">
        <v>2.7959999999999998</v>
      </c>
      <c r="C94">
        <v>302.339</v>
      </c>
      <c r="D94">
        <v>274.77</v>
      </c>
      <c r="E94">
        <v>338.07299999999998</v>
      </c>
      <c r="F94">
        <v>14.38</v>
      </c>
      <c r="H94">
        <v>93</v>
      </c>
      <c r="I94">
        <v>0.79900000000000004</v>
      </c>
      <c r="J94">
        <v>1227.2629999999999</v>
      </c>
      <c r="K94">
        <v>1042.3510000000001</v>
      </c>
      <c r="L94">
        <v>4095</v>
      </c>
      <c r="M94">
        <v>4.0709999999999997</v>
      </c>
    </row>
    <row r="95" spans="1:13" x14ac:dyDescent="0.25">
      <c r="A95">
        <v>94</v>
      </c>
      <c r="B95">
        <v>1.073</v>
      </c>
      <c r="C95">
        <v>295.14800000000002</v>
      </c>
      <c r="D95">
        <v>265.74099999999999</v>
      </c>
      <c r="E95">
        <v>352.774</v>
      </c>
      <c r="F95">
        <v>5.484</v>
      </c>
      <c r="H95">
        <v>94</v>
      </c>
      <c r="I95">
        <v>1.41</v>
      </c>
      <c r="J95">
        <v>1301.7919999999999</v>
      </c>
      <c r="K95">
        <v>1184.5409999999999</v>
      </c>
      <c r="L95">
        <v>1602.2539999999999</v>
      </c>
      <c r="M95">
        <v>7.2309999999999999</v>
      </c>
    </row>
    <row r="96" spans="1:13" x14ac:dyDescent="0.25">
      <c r="A96">
        <v>95</v>
      </c>
      <c r="B96">
        <v>1.6719999999999999</v>
      </c>
      <c r="C96">
        <v>291.28399999999999</v>
      </c>
      <c r="D96">
        <v>268.85500000000002</v>
      </c>
      <c r="E96">
        <v>338.44299999999998</v>
      </c>
      <c r="F96">
        <v>8.5820000000000007</v>
      </c>
      <c r="H96">
        <v>95</v>
      </c>
      <c r="I96">
        <v>0.874</v>
      </c>
      <c r="J96">
        <v>1248.577</v>
      </c>
      <c r="K96">
        <v>1155.8800000000001</v>
      </c>
      <c r="L96">
        <v>1745.1130000000001</v>
      </c>
      <c r="M96">
        <v>4.4340000000000002</v>
      </c>
    </row>
    <row r="97" spans="1:13" x14ac:dyDescent="0.25">
      <c r="A97">
        <v>96</v>
      </c>
      <c r="B97">
        <v>2.6339999999999999</v>
      </c>
      <c r="C97">
        <v>280.678</v>
      </c>
      <c r="D97">
        <v>266.38200000000001</v>
      </c>
      <c r="E97">
        <v>343.12</v>
      </c>
      <c r="F97">
        <v>13.548999999999999</v>
      </c>
      <c r="H97">
        <v>96</v>
      </c>
      <c r="I97">
        <v>0.53700000000000003</v>
      </c>
      <c r="J97">
        <v>1554.54</v>
      </c>
      <c r="K97">
        <v>1386.9449999999999</v>
      </c>
      <c r="L97">
        <v>1732.981</v>
      </c>
      <c r="M97">
        <v>2.7090000000000001</v>
      </c>
    </row>
    <row r="98" spans="1:13" x14ac:dyDescent="0.25">
      <c r="A98">
        <v>97</v>
      </c>
      <c r="B98">
        <v>7.4009999999999998</v>
      </c>
      <c r="C98">
        <v>302.13</v>
      </c>
      <c r="D98">
        <v>264.38099999999997</v>
      </c>
      <c r="E98">
        <v>372.43400000000003</v>
      </c>
      <c r="F98">
        <v>38.198999999999998</v>
      </c>
      <c r="H98">
        <v>97</v>
      </c>
      <c r="I98">
        <v>0.73599999999999999</v>
      </c>
      <c r="J98">
        <v>1084.4549999999999</v>
      </c>
      <c r="K98">
        <v>1016.167</v>
      </c>
      <c r="L98">
        <v>1322.7529999999999</v>
      </c>
      <c r="M98">
        <v>3.7770000000000001</v>
      </c>
    </row>
    <row r="99" spans="1:13" x14ac:dyDescent="0.25">
      <c r="A99">
        <v>98</v>
      </c>
      <c r="B99">
        <v>15.377000000000001</v>
      </c>
      <c r="C99">
        <v>294.87799999999999</v>
      </c>
      <c r="D99">
        <v>265.29700000000003</v>
      </c>
      <c r="E99">
        <v>372.89600000000002</v>
      </c>
      <c r="F99">
        <v>79.412000000000006</v>
      </c>
      <c r="H99">
        <v>98</v>
      </c>
      <c r="I99">
        <v>0.84899999999999998</v>
      </c>
      <c r="J99">
        <v>1411.84</v>
      </c>
      <c r="K99">
        <v>1058.1189999999999</v>
      </c>
      <c r="L99">
        <v>4095</v>
      </c>
      <c r="M99">
        <v>4.3540000000000001</v>
      </c>
    </row>
    <row r="100" spans="1:13" x14ac:dyDescent="0.25">
      <c r="A100">
        <v>99</v>
      </c>
      <c r="B100">
        <v>11.108000000000001</v>
      </c>
      <c r="C100">
        <v>306.21300000000002</v>
      </c>
      <c r="D100">
        <v>266.61500000000001</v>
      </c>
      <c r="E100">
        <v>440</v>
      </c>
      <c r="F100">
        <v>57.345999999999997</v>
      </c>
      <c r="H100">
        <v>99</v>
      </c>
      <c r="I100">
        <v>0.66200000000000003</v>
      </c>
      <c r="J100">
        <v>1364.7460000000001</v>
      </c>
      <c r="K100">
        <v>1231.076</v>
      </c>
      <c r="L100">
        <v>1904.5440000000001</v>
      </c>
      <c r="M100">
        <v>3.3620000000000001</v>
      </c>
    </row>
    <row r="101" spans="1:13" x14ac:dyDescent="0.25">
      <c r="A101">
        <v>100</v>
      </c>
      <c r="B101">
        <v>1.5980000000000001</v>
      </c>
      <c r="C101">
        <v>305.76499999999999</v>
      </c>
      <c r="D101">
        <v>273.38099999999997</v>
      </c>
      <c r="E101">
        <v>440</v>
      </c>
      <c r="F101">
        <v>8.1929999999999996</v>
      </c>
      <c r="H101">
        <v>100</v>
      </c>
      <c r="I101">
        <v>0.53700000000000003</v>
      </c>
      <c r="J101">
        <v>1294.9110000000001</v>
      </c>
      <c r="K101">
        <v>1112.5260000000001</v>
      </c>
      <c r="L101">
        <v>1703.0519999999999</v>
      </c>
      <c r="M101">
        <v>2.7090000000000001</v>
      </c>
    </row>
    <row r="102" spans="1:13" x14ac:dyDescent="0.25">
      <c r="A102">
        <v>101</v>
      </c>
      <c r="B102">
        <v>1.86</v>
      </c>
      <c r="C102">
        <v>283.56400000000002</v>
      </c>
      <c r="D102">
        <v>266.90300000000002</v>
      </c>
      <c r="E102">
        <v>324.149</v>
      </c>
      <c r="F102">
        <v>9.5470000000000006</v>
      </c>
      <c r="H102">
        <v>101</v>
      </c>
      <c r="I102">
        <v>1.1479999999999999</v>
      </c>
      <c r="J102">
        <v>1342.549</v>
      </c>
      <c r="K102">
        <v>1177.8920000000001</v>
      </c>
      <c r="L102">
        <v>1654.0060000000001</v>
      </c>
      <c r="M102">
        <v>5.8860000000000001</v>
      </c>
    </row>
    <row r="103" spans="1:13" x14ac:dyDescent="0.25">
      <c r="A103">
        <v>102</v>
      </c>
      <c r="B103">
        <v>10.147</v>
      </c>
      <c r="C103">
        <v>312.65100000000001</v>
      </c>
      <c r="D103">
        <v>264.697</v>
      </c>
      <c r="E103">
        <v>440</v>
      </c>
      <c r="F103">
        <v>52.369</v>
      </c>
      <c r="H103">
        <v>102</v>
      </c>
      <c r="I103">
        <v>1.073</v>
      </c>
      <c r="J103">
        <v>1226.3530000000001</v>
      </c>
      <c r="K103">
        <v>1042.1479999999999</v>
      </c>
      <c r="L103">
        <v>4095</v>
      </c>
      <c r="M103">
        <v>5.4619999999999997</v>
      </c>
    </row>
    <row r="104" spans="1:13" x14ac:dyDescent="0.25">
      <c r="A104">
        <v>103</v>
      </c>
      <c r="B104">
        <v>3.9940000000000002</v>
      </c>
      <c r="C104">
        <v>285.06299999999999</v>
      </c>
      <c r="D104">
        <v>266.23700000000002</v>
      </c>
      <c r="E104">
        <v>316.15300000000002</v>
      </c>
      <c r="F104">
        <v>20.576000000000001</v>
      </c>
      <c r="H104">
        <v>103</v>
      </c>
      <c r="I104">
        <v>0.79900000000000004</v>
      </c>
      <c r="J104">
        <v>1286.143</v>
      </c>
      <c r="K104">
        <v>1011.059</v>
      </c>
      <c r="L104">
        <v>2618.7559999999999</v>
      </c>
      <c r="M104">
        <v>4.0960000000000001</v>
      </c>
    </row>
    <row r="105" spans="1:13" x14ac:dyDescent="0.25">
      <c r="A105">
        <v>104</v>
      </c>
      <c r="B105">
        <v>5.4790000000000001</v>
      </c>
      <c r="C105">
        <v>296.63</v>
      </c>
      <c r="D105">
        <v>264.33100000000002</v>
      </c>
      <c r="E105">
        <v>440</v>
      </c>
      <c r="F105">
        <v>28.244</v>
      </c>
      <c r="H105">
        <v>104</v>
      </c>
      <c r="I105">
        <v>1.423</v>
      </c>
      <c r="J105">
        <v>1323.9169999999999</v>
      </c>
      <c r="K105">
        <v>1207.1759999999999</v>
      </c>
      <c r="L105">
        <v>1666.481</v>
      </c>
      <c r="M105">
        <v>7.2910000000000004</v>
      </c>
    </row>
    <row r="106" spans="1:13" x14ac:dyDescent="0.25">
      <c r="A106">
        <v>105</v>
      </c>
      <c r="B106">
        <v>4.7430000000000003</v>
      </c>
      <c r="C106">
        <v>290.62099999999998</v>
      </c>
      <c r="D106">
        <v>266.93900000000002</v>
      </c>
      <c r="E106">
        <v>440</v>
      </c>
      <c r="F106">
        <v>24.445</v>
      </c>
      <c r="H106">
        <v>105</v>
      </c>
      <c r="I106">
        <v>1.448</v>
      </c>
      <c r="J106">
        <v>1279.1089999999999</v>
      </c>
      <c r="K106">
        <v>1150.4770000000001</v>
      </c>
      <c r="L106">
        <v>1562.075</v>
      </c>
      <c r="M106">
        <v>7.4189999999999996</v>
      </c>
    </row>
    <row r="107" spans="1:13" x14ac:dyDescent="0.25">
      <c r="A107">
        <v>106</v>
      </c>
      <c r="B107">
        <v>3.645</v>
      </c>
      <c r="C107">
        <v>314.101</v>
      </c>
      <c r="D107">
        <v>270.94200000000001</v>
      </c>
      <c r="E107">
        <v>440</v>
      </c>
      <c r="F107">
        <v>18.774000000000001</v>
      </c>
      <c r="H107">
        <v>106</v>
      </c>
      <c r="I107">
        <v>0.999</v>
      </c>
      <c r="J107">
        <v>1811.2660000000001</v>
      </c>
      <c r="K107">
        <v>1605.096</v>
      </c>
      <c r="L107">
        <v>2178.1660000000002</v>
      </c>
      <c r="M107">
        <v>5.1379999999999999</v>
      </c>
    </row>
    <row r="108" spans="1:13" x14ac:dyDescent="0.25">
      <c r="A108">
        <v>107</v>
      </c>
      <c r="B108">
        <v>4.6429999999999998</v>
      </c>
      <c r="C108">
        <v>301.14600000000002</v>
      </c>
      <c r="D108">
        <v>266.166</v>
      </c>
      <c r="E108">
        <v>440</v>
      </c>
      <c r="F108">
        <v>23.937000000000001</v>
      </c>
      <c r="H108">
        <v>107</v>
      </c>
      <c r="I108">
        <v>0.69899999999999995</v>
      </c>
      <c r="J108">
        <v>1685.4880000000001</v>
      </c>
      <c r="K108">
        <v>1367.8989999999999</v>
      </c>
      <c r="L108">
        <v>2135.317</v>
      </c>
      <c r="M108">
        <v>3.5459999999999998</v>
      </c>
    </row>
    <row r="109" spans="1:13" x14ac:dyDescent="0.25">
      <c r="A109">
        <v>108</v>
      </c>
      <c r="B109">
        <v>5.4790000000000001</v>
      </c>
      <c r="C109">
        <v>290.71699999999998</v>
      </c>
      <c r="D109">
        <v>261.95299999999997</v>
      </c>
      <c r="E109">
        <v>353.87</v>
      </c>
      <c r="F109">
        <v>28.256</v>
      </c>
      <c r="H109">
        <v>108</v>
      </c>
      <c r="I109">
        <v>0.47399999999999998</v>
      </c>
      <c r="J109">
        <v>1137.6959999999999</v>
      </c>
      <c r="K109">
        <v>1084.6320000000001</v>
      </c>
      <c r="L109">
        <v>1324.23</v>
      </c>
      <c r="M109">
        <v>2.3849999999999998</v>
      </c>
    </row>
    <row r="110" spans="1:13" x14ac:dyDescent="0.25">
      <c r="A110">
        <v>109</v>
      </c>
      <c r="B110">
        <v>1.76</v>
      </c>
      <c r="C110">
        <v>285.05399999999997</v>
      </c>
      <c r="D110">
        <v>265.041</v>
      </c>
      <c r="E110">
        <v>440</v>
      </c>
      <c r="F110">
        <v>9.0289999999999999</v>
      </c>
      <c r="H110">
        <v>109</v>
      </c>
      <c r="I110">
        <v>0.42399999999999999</v>
      </c>
      <c r="J110">
        <v>1366.75</v>
      </c>
      <c r="K110">
        <v>1233.7909999999999</v>
      </c>
      <c r="L110">
        <v>1615.0250000000001</v>
      </c>
      <c r="M110">
        <v>2.1339999999999999</v>
      </c>
    </row>
    <row r="111" spans="1:13" x14ac:dyDescent="0.25">
      <c r="A111">
        <v>110</v>
      </c>
      <c r="B111">
        <v>1.298</v>
      </c>
      <c r="C111">
        <v>286.19200000000001</v>
      </c>
      <c r="D111">
        <v>269.45299999999997</v>
      </c>
      <c r="E111">
        <v>323.94</v>
      </c>
      <c r="F111">
        <v>6.6429999999999998</v>
      </c>
      <c r="H111">
        <v>110</v>
      </c>
      <c r="I111">
        <v>0.54900000000000004</v>
      </c>
      <c r="J111">
        <v>1393.6020000000001</v>
      </c>
      <c r="K111">
        <v>1256.5530000000001</v>
      </c>
      <c r="L111">
        <v>1579.19</v>
      </c>
      <c r="M111">
        <v>2.7850000000000001</v>
      </c>
    </row>
    <row r="112" spans="1:13" x14ac:dyDescent="0.25">
      <c r="A112">
        <v>111</v>
      </c>
      <c r="B112">
        <v>5.33</v>
      </c>
      <c r="C112">
        <v>307.10199999999998</v>
      </c>
      <c r="D112">
        <v>263.83499999999998</v>
      </c>
      <c r="E112">
        <v>367.50200000000001</v>
      </c>
      <c r="F112">
        <v>27.481000000000002</v>
      </c>
      <c r="H112">
        <v>111</v>
      </c>
      <c r="I112">
        <v>0.46200000000000002</v>
      </c>
      <c r="J112">
        <v>1820.702</v>
      </c>
      <c r="K112">
        <v>1203.7270000000001</v>
      </c>
      <c r="L112">
        <v>2657.395</v>
      </c>
      <c r="M112">
        <v>2.3140000000000001</v>
      </c>
    </row>
    <row r="113" spans="1:13" x14ac:dyDescent="0.25">
      <c r="A113">
        <v>112</v>
      </c>
      <c r="B113">
        <v>2.222</v>
      </c>
      <c r="C113">
        <v>294.52600000000001</v>
      </c>
      <c r="D113">
        <v>268.904</v>
      </c>
      <c r="E113">
        <v>353.59800000000001</v>
      </c>
      <c r="F113">
        <v>11.417999999999999</v>
      </c>
      <c r="H113">
        <v>112</v>
      </c>
      <c r="I113">
        <v>0.86099999999999999</v>
      </c>
      <c r="J113">
        <v>1202.961</v>
      </c>
      <c r="K113">
        <v>1086.01</v>
      </c>
      <c r="L113">
        <v>1587.2860000000001</v>
      </c>
      <c r="M113">
        <v>4.3849999999999998</v>
      </c>
    </row>
    <row r="114" spans="1:13" x14ac:dyDescent="0.25">
      <c r="A114">
        <v>113</v>
      </c>
      <c r="B114">
        <v>2.0339999999999998</v>
      </c>
      <c r="C114">
        <v>282.31599999999997</v>
      </c>
      <c r="D114">
        <v>265.88600000000002</v>
      </c>
      <c r="E114">
        <v>331.56099999999998</v>
      </c>
      <c r="F114">
        <v>10.449</v>
      </c>
      <c r="H114">
        <v>113</v>
      </c>
      <c r="I114">
        <v>0.44900000000000001</v>
      </c>
      <c r="J114">
        <v>1391.278</v>
      </c>
      <c r="K114">
        <v>1230.345</v>
      </c>
      <c r="L114">
        <v>1680.2280000000001</v>
      </c>
      <c r="M114">
        <v>2.2530000000000001</v>
      </c>
    </row>
    <row r="115" spans="1:13" x14ac:dyDescent="0.25">
      <c r="A115">
        <v>114</v>
      </c>
      <c r="B115">
        <v>1.9350000000000001</v>
      </c>
      <c r="C115">
        <v>297.67599999999999</v>
      </c>
      <c r="D115">
        <v>268.18900000000002</v>
      </c>
      <c r="E115">
        <v>341.87099999999998</v>
      </c>
      <c r="F115">
        <v>9.9309999999999992</v>
      </c>
      <c r="H115">
        <v>114</v>
      </c>
      <c r="I115">
        <v>0.73599999999999999</v>
      </c>
      <c r="J115">
        <v>1820.9680000000001</v>
      </c>
      <c r="K115">
        <v>1327.405</v>
      </c>
      <c r="L115">
        <v>4095</v>
      </c>
      <c r="M115">
        <v>3.7519999999999998</v>
      </c>
    </row>
    <row r="116" spans="1:13" x14ac:dyDescent="0.25">
      <c r="A116">
        <v>115</v>
      </c>
      <c r="B116">
        <v>5.7789999999999999</v>
      </c>
      <c r="C116">
        <v>293.95999999999998</v>
      </c>
      <c r="D116">
        <v>266.774</v>
      </c>
      <c r="E116">
        <v>354.91899999999998</v>
      </c>
      <c r="F116">
        <v>29.800999999999998</v>
      </c>
      <c r="H116">
        <v>115</v>
      </c>
      <c r="I116">
        <v>0.88600000000000001</v>
      </c>
      <c r="J116">
        <v>1248.9639999999999</v>
      </c>
      <c r="K116">
        <v>1147.828</v>
      </c>
      <c r="L116">
        <v>1545.9369999999999</v>
      </c>
      <c r="M116">
        <v>4.516</v>
      </c>
    </row>
    <row r="117" spans="1:13" x14ac:dyDescent="0.25">
      <c r="A117">
        <v>116</v>
      </c>
      <c r="B117">
        <v>10.709</v>
      </c>
      <c r="C117">
        <v>299.745</v>
      </c>
      <c r="D117">
        <v>264.36700000000002</v>
      </c>
      <c r="E117">
        <v>408</v>
      </c>
      <c r="F117">
        <v>55.286000000000001</v>
      </c>
      <c r="H117">
        <v>116</v>
      </c>
      <c r="I117">
        <v>0.94899999999999995</v>
      </c>
      <c r="J117">
        <v>1289.1790000000001</v>
      </c>
      <c r="K117">
        <v>1077.6559999999999</v>
      </c>
      <c r="L117">
        <v>1477.2049999999999</v>
      </c>
      <c r="M117">
        <v>4.8490000000000002</v>
      </c>
    </row>
    <row r="118" spans="1:13" x14ac:dyDescent="0.25">
      <c r="A118">
        <v>117</v>
      </c>
      <c r="B118">
        <v>3.133</v>
      </c>
      <c r="C118">
        <v>296.78399999999999</v>
      </c>
      <c r="D118">
        <v>272.42700000000002</v>
      </c>
      <c r="E118">
        <v>345.62200000000001</v>
      </c>
      <c r="F118">
        <v>16.12</v>
      </c>
      <c r="H118">
        <v>117</v>
      </c>
      <c r="I118">
        <v>0.96099999999999997</v>
      </c>
      <c r="J118">
        <v>1455.548</v>
      </c>
      <c r="K118">
        <v>1245.9659999999999</v>
      </c>
      <c r="L118">
        <v>4095</v>
      </c>
      <c r="M118">
        <v>4.8810000000000002</v>
      </c>
    </row>
    <row r="119" spans="1:13" x14ac:dyDescent="0.25">
      <c r="A119">
        <v>118</v>
      </c>
      <c r="B119">
        <v>2.621</v>
      </c>
      <c r="C119">
        <v>286.47500000000002</v>
      </c>
      <c r="D119">
        <v>268.03699999999998</v>
      </c>
      <c r="E119">
        <v>333.31799999999998</v>
      </c>
      <c r="F119">
        <v>13.489000000000001</v>
      </c>
      <c r="H119">
        <v>118</v>
      </c>
      <c r="I119">
        <v>0.42399999999999999</v>
      </c>
      <c r="J119">
        <v>1629.52</v>
      </c>
      <c r="K119">
        <v>1372.826</v>
      </c>
      <c r="L119">
        <v>2077.3330000000001</v>
      </c>
      <c r="M119">
        <v>2.1259999999999999</v>
      </c>
    </row>
    <row r="120" spans="1:13" x14ac:dyDescent="0.25">
      <c r="A120">
        <v>119</v>
      </c>
      <c r="B120">
        <v>5.0549999999999997</v>
      </c>
      <c r="C120">
        <v>298.916</v>
      </c>
      <c r="D120">
        <v>268.29300000000001</v>
      </c>
      <c r="E120">
        <v>339.04700000000003</v>
      </c>
      <c r="F120">
        <v>26.065000000000001</v>
      </c>
      <c r="H120">
        <v>119</v>
      </c>
      <c r="I120">
        <v>0.58699999999999997</v>
      </c>
      <c r="J120">
        <v>1693.213</v>
      </c>
      <c r="K120">
        <v>1187.883</v>
      </c>
      <c r="L120">
        <v>2650.8069999999998</v>
      </c>
      <c r="M120">
        <v>2.97</v>
      </c>
    </row>
    <row r="121" spans="1:13" x14ac:dyDescent="0.25">
      <c r="A121">
        <v>120</v>
      </c>
      <c r="B121">
        <v>2.8330000000000002</v>
      </c>
      <c r="C121">
        <v>281.16699999999997</v>
      </c>
      <c r="D121">
        <v>263.76499999999999</v>
      </c>
      <c r="E121">
        <v>318.38400000000001</v>
      </c>
      <c r="F121">
        <v>14.58</v>
      </c>
      <c r="H121">
        <v>120</v>
      </c>
      <c r="I121">
        <v>1.2110000000000001</v>
      </c>
      <c r="J121">
        <v>1514.307</v>
      </c>
      <c r="K121">
        <v>1104.0640000000001</v>
      </c>
      <c r="L121">
        <v>4095</v>
      </c>
      <c r="M121">
        <v>6.24</v>
      </c>
    </row>
    <row r="122" spans="1:13" x14ac:dyDescent="0.25">
      <c r="A122">
        <v>121</v>
      </c>
      <c r="B122">
        <v>1.56</v>
      </c>
      <c r="C122">
        <v>304.61700000000002</v>
      </c>
      <c r="D122">
        <v>276.68200000000002</v>
      </c>
      <c r="E122">
        <v>338.18200000000002</v>
      </c>
      <c r="F122">
        <v>8.0009999999999994</v>
      </c>
      <c r="H122">
        <v>121</v>
      </c>
      <c r="I122">
        <v>0.84899999999999998</v>
      </c>
      <c r="J122">
        <v>1165.202</v>
      </c>
      <c r="K122">
        <v>1121.8510000000001</v>
      </c>
      <c r="L122">
        <v>1275.2809999999999</v>
      </c>
      <c r="M122">
        <v>4.3099999999999996</v>
      </c>
    </row>
    <row r="123" spans="1:13" x14ac:dyDescent="0.25">
      <c r="A123">
        <v>122</v>
      </c>
      <c r="B123">
        <v>1.3109999999999999</v>
      </c>
      <c r="C123">
        <v>291.20699999999999</v>
      </c>
      <c r="D123">
        <v>271.98099999999999</v>
      </c>
      <c r="E123">
        <v>351.02199999999999</v>
      </c>
      <c r="F123">
        <v>6.7279999999999998</v>
      </c>
      <c r="H123">
        <v>122</v>
      </c>
      <c r="I123">
        <v>0.312</v>
      </c>
      <c r="J123">
        <v>1379.3710000000001</v>
      </c>
      <c r="K123">
        <v>1173.547</v>
      </c>
      <c r="L123">
        <v>2030.8019999999999</v>
      </c>
      <c r="M123">
        <v>1.548</v>
      </c>
    </row>
    <row r="124" spans="1:13" x14ac:dyDescent="0.25">
      <c r="A124">
        <v>123</v>
      </c>
      <c r="B124">
        <v>3.2949999999999999</v>
      </c>
      <c r="C124">
        <v>294.81</v>
      </c>
      <c r="D124">
        <v>273.83800000000002</v>
      </c>
      <c r="E124">
        <v>355.74799999999999</v>
      </c>
      <c r="F124">
        <v>16.966000000000001</v>
      </c>
      <c r="H124">
        <v>123</v>
      </c>
      <c r="I124">
        <v>0.48699999999999999</v>
      </c>
      <c r="J124">
        <v>1040.5170000000001</v>
      </c>
      <c r="K124">
        <v>985.904</v>
      </c>
      <c r="L124">
        <v>1158.4390000000001</v>
      </c>
      <c r="M124">
        <v>2.4409999999999998</v>
      </c>
    </row>
    <row r="125" spans="1:13" x14ac:dyDescent="0.25">
      <c r="A125">
        <v>124</v>
      </c>
      <c r="B125">
        <v>4.9429999999999996</v>
      </c>
      <c r="C125">
        <v>304.58600000000001</v>
      </c>
      <c r="D125">
        <v>270.15899999999999</v>
      </c>
      <c r="E125">
        <v>372.99799999999999</v>
      </c>
      <c r="F125">
        <v>25.491</v>
      </c>
      <c r="H125">
        <v>124</v>
      </c>
      <c r="I125">
        <v>0.91100000000000003</v>
      </c>
      <c r="J125">
        <v>1061.125</v>
      </c>
      <c r="K125">
        <v>982.69500000000005</v>
      </c>
      <c r="L125">
        <v>1157.473</v>
      </c>
      <c r="M125">
        <v>4.6829999999999998</v>
      </c>
    </row>
    <row r="126" spans="1:13" x14ac:dyDescent="0.25">
      <c r="A126">
        <v>125</v>
      </c>
      <c r="B126">
        <v>2.1970000000000001</v>
      </c>
      <c r="C126">
        <v>304.02800000000002</v>
      </c>
      <c r="D126">
        <v>277.25400000000002</v>
      </c>
      <c r="E126">
        <v>338.178</v>
      </c>
      <c r="F126">
        <v>11.289</v>
      </c>
      <c r="H126">
        <v>125</v>
      </c>
      <c r="I126">
        <v>0.79900000000000004</v>
      </c>
      <c r="J126">
        <v>1181.7280000000001</v>
      </c>
      <c r="K126">
        <v>1039</v>
      </c>
      <c r="L126">
        <v>1465.4169999999999</v>
      </c>
      <c r="M126">
        <v>4.0960000000000001</v>
      </c>
    </row>
    <row r="127" spans="1:13" x14ac:dyDescent="0.25">
      <c r="A127">
        <v>126</v>
      </c>
      <c r="B127">
        <v>8.8490000000000002</v>
      </c>
      <c r="C127">
        <v>321.45699999999999</v>
      </c>
      <c r="D127">
        <v>287.02699999999999</v>
      </c>
      <c r="E127">
        <v>404.01799999999997</v>
      </c>
      <c r="F127">
        <v>45.665999999999997</v>
      </c>
      <c r="H127">
        <v>126</v>
      </c>
      <c r="I127">
        <v>0.73599999999999999</v>
      </c>
      <c r="J127">
        <v>1307.249</v>
      </c>
      <c r="K127">
        <v>1226.3030000000001</v>
      </c>
      <c r="L127">
        <v>1425.3720000000001</v>
      </c>
      <c r="M127">
        <v>3.742</v>
      </c>
    </row>
    <row r="128" spans="1:13" x14ac:dyDescent="0.25">
      <c r="A128">
        <v>127</v>
      </c>
      <c r="B128">
        <v>3.919</v>
      </c>
      <c r="C128">
        <v>327.94</v>
      </c>
      <c r="D128">
        <v>284.77100000000002</v>
      </c>
      <c r="E128">
        <v>641</v>
      </c>
      <c r="F128">
        <v>20.195</v>
      </c>
      <c r="H128">
        <v>127</v>
      </c>
      <c r="I128">
        <v>0.56200000000000006</v>
      </c>
      <c r="J128">
        <v>1233.623</v>
      </c>
      <c r="K128">
        <v>1167.1990000000001</v>
      </c>
      <c r="L128">
        <v>1455.741</v>
      </c>
      <c r="M128">
        <v>2.8439999999999999</v>
      </c>
    </row>
    <row r="129" spans="1:13" x14ac:dyDescent="0.25">
      <c r="A129">
        <v>128</v>
      </c>
      <c r="B129">
        <v>10.547000000000001</v>
      </c>
      <c r="C129">
        <v>324.96199999999999</v>
      </c>
      <c r="D129">
        <v>285.96800000000002</v>
      </c>
      <c r="E129">
        <v>400.95299999999997</v>
      </c>
      <c r="F129">
        <v>54.447000000000003</v>
      </c>
      <c r="H129">
        <v>128</v>
      </c>
      <c r="I129">
        <v>1.111</v>
      </c>
      <c r="J129">
        <v>1134.616</v>
      </c>
      <c r="K129">
        <v>1037.6980000000001</v>
      </c>
      <c r="L129">
        <v>1249.704</v>
      </c>
      <c r="M129">
        <v>5.6779999999999999</v>
      </c>
    </row>
    <row r="130" spans="1:13" x14ac:dyDescent="0.25">
      <c r="A130">
        <v>129</v>
      </c>
      <c r="B130">
        <v>10.272</v>
      </c>
      <c r="C130">
        <v>343.42599999999999</v>
      </c>
      <c r="D130">
        <v>290.35700000000003</v>
      </c>
      <c r="E130">
        <v>641</v>
      </c>
      <c r="F130">
        <v>53.027999999999999</v>
      </c>
      <c r="H130">
        <v>129</v>
      </c>
      <c r="I130">
        <v>0.48699999999999999</v>
      </c>
      <c r="J130">
        <v>1347.537</v>
      </c>
      <c r="K130">
        <v>1272.0820000000001</v>
      </c>
      <c r="L130">
        <v>1512.9690000000001</v>
      </c>
      <c r="M130">
        <v>2.4510000000000001</v>
      </c>
    </row>
    <row r="131" spans="1:13" x14ac:dyDescent="0.25">
      <c r="A131">
        <v>130</v>
      </c>
      <c r="B131">
        <v>4.843</v>
      </c>
      <c r="C131">
        <v>329.85</v>
      </c>
      <c r="D131">
        <v>290.21100000000001</v>
      </c>
      <c r="E131">
        <v>641</v>
      </c>
      <c r="F131">
        <v>24.971</v>
      </c>
      <c r="H131">
        <v>130</v>
      </c>
      <c r="I131">
        <v>1.3360000000000001</v>
      </c>
      <c r="J131">
        <v>1301.1990000000001</v>
      </c>
      <c r="K131">
        <v>1077.787</v>
      </c>
      <c r="L131">
        <v>1485.874</v>
      </c>
      <c r="M131">
        <v>6.8410000000000002</v>
      </c>
    </row>
    <row r="132" spans="1:13" x14ac:dyDescent="0.25">
      <c r="A132">
        <v>131</v>
      </c>
      <c r="B132">
        <v>5.492</v>
      </c>
      <c r="C132">
        <v>348.18200000000002</v>
      </c>
      <c r="D132">
        <v>286.22699999999998</v>
      </c>
      <c r="E132">
        <v>641</v>
      </c>
      <c r="F132">
        <v>28.312000000000001</v>
      </c>
      <c r="H132">
        <v>131</v>
      </c>
      <c r="I132">
        <v>0.59899999999999998</v>
      </c>
      <c r="J132">
        <v>1446.5719999999999</v>
      </c>
      <c r="K132">
        <v>1319.2950000000001</v>
      </c>
      <c r="L132">
        <v>1612.8040000000001</v>
      </c>
      <c r="M132">
        <v>3.0310000000000001</v>
      </c>
    </row>
    <row r="133" spans="1:13" x14ac:dyDescent="0.25">
      <c r="A133">
        <v>132</v>
      </c>
      <c r="B133">
        <v>8.5</v>
      </c>
      <c r="C133">
        <v>336.12599999999998</v>
      </c>
      <c r="D133">
        <v>279.911</v>
      </c>
      <c r="E133">
        <v>454.512</v>
      </c>
      <c r="F133">
        <v>43.866</v>
      </c>
      <c r="H133">
        <v>132</v>
      </c>
      <c r="I133">
        <v>0.73599999999999999</v>
      </c>
      <c r="J133">
        <v>1647.5419999999999</v>
      </c>
      <c r="K133">
        <v>1357.0440000000001</v>
      </c>
      <c r="L133">
        <v>2833.951</v>
      </c>
      <c r="M133">
        <v>3.7549999999999999</v>
      </c>
    </row>
    <row r="134" spans="1:13" x14ac:dyDescent="0.25">
      <c r="A134">
        <v>133</v>
      </c>
      <c r="B134">
        <v>1.5980000000000001</v>
      </c>
      <c r="C134">
        <v>301.81299999999999</v>
      </c>
      <c r="D134">
        <v>287.34199999999998</v>
      </c>
      <c r="E134">
        <v>348.03899999999999</v>
      </c>
      <c r="F134">
        <v>8.1940000000000008</v>
      </c>
      <c r="H134">
        <v>133</v>
      </c>
      <c r="I134">
        <v>0.749</v>
      </c>
      <c r="J134">
        <v>1367.7639999999999</v>
      </c>
      <c r="K134">
        <v>1134.8779999999999</v>
      </c>
      <c r="L134">
        <v>1713.049</v>
      </c>
      <c r="M134">
        <v>3.843</v>
      </c>
    </row>
    <row r="135" spans="1:13" x14ac:dyDescent="0.25">
      <c r="A135">
        <v>134</v>
      </c>
      <c r="B135">
        <v>3.008</v>
      </c>
      <c r="C135">
        <v>330.75900000000001</v>
      </c>
      <c r="D135">
        <v>293.952</v>
      </c>
      <c r="E135">
        <v>393.75799999999998</v>
      </c>
      <c r="F135">
        <v>15.483000000000001</v>
      </c>
      <c r="H135">
        <v>134</v>
      </c>
      <c r="I135">
        <v>0.93600000000000005</v>
      </c>
      <c r="J135">
        <v>1242.9280000000001</v>
      </c>
      <c r="K135">
        <v>1131.0989999999999</v>
      </c>
      <c r="L135">
        <v>1371.2070000000001</v>
      </c>
      <c r="M135">
        <v>4.7779999999999996</v>
      </c>
    </row>
    <row r="136" spans="1:13" x14ac:dyDescent="0.25">
      <c r="A136">
        <v>135</v>
      </c>
      <c r="B136">
        <v>4.5060000000000002</v>
      </c>
      <c r="C136">
        <v>338.04199999999997</v>
      </c>
      <c r="D136">
        <v>289.13299999999998</v>
      </c>
      <c r="E136">
        <v>641</v>
      </c>
      <c r="F136">
        <v>23.222000000000001</v>
      </c>
      <c r="H136">
        <v>135</v>
      </c>
      <c r="I136">
        <v>1.161</v>
      </c>
      <c r="J136">
        <v>1411.1859999999999</v>
      </c>
      <c r="K136">
        <v>1275.8399999999999</v>
      </c>
      <c r="L136">
        <v>1887.3789999999999</v>
      </c>
      <c r="M136">
        <v>5.9340000000000002</v>
      </c>
    </row>
    <row r="137" spans="1:13" x14ac:dyDescent="0.25">
      <c r="A137">
        <v>136</v>
      </c>
      <c r="B137">
        <v>1.56</v>
      </c>
      <c r="C137">
        <v>330.22899999999998</v>
      </c>
      <c r="D137">
        <v>283.404</v>
      </c>
      <c r="E137">
        <v>382.65800000000002</v>
      </c>
      <c r="F137">
        <v>8</v>
      </c>
      <c r="H137">
        <v>136</v>
      </c>
      <c r="I137">
        <v>0.78600000000000003</v>
      </c>
      <c r="J137">
        <v>1261.1179999999999</v>
      </c>
      <c r="K137">
        <v>1168.222</v>
      </c>
      <c r="L137">
        <v>1389.9</v>
      </c>
      <c r="M137">
        <v>3.9929999999999999</v>
      </c>
    </row>
    <row r="138" spans="1:13" x14ac:dyDescent="0.25">
      <c r="A138">
        <v>137</v>
      </c>
      <c r="B138">
        <v>4.9930000000000003</v>
      </c>
      <c r="C138">
        <v>340.91399999999999</v>
      </c>
      <c r="D138">
        <v>295.08600000000001</v>
      </c>
      <c r="E138">
        <v>641</v>
      </c>
      <c r="F138">
        <v>25.734999999999999</v>
      </c>
      <c r="H138">
        <v>137</v>
      </c>
      <c r="I138">
        <v>0.54900000000000004</v>
      </c>
      <c r="J138">
        <v>1288.3810000000001</v>
      </c>
      <c r="K138">
        <v>1177.4780000000001</v>
      </c>
      <c r="L138">
        <v>1539.9659999999999</v>
      </c>
      <c r="M138">
        <v>2.77</v>
      </c>
    </row>
    <row r="139" spans="1:13" x14ac:dyDescent="0.25">
      <c r="A139">
        <v>138</v>
      </c>
      <c r="B139">
        <v>3.1949999999999998</v>
      </c>
      <c r="C139">
        <v>345.77</v>
      </c>
      <c r="D139">
        <v>291.53800000000001</v>
      </c>
      <c r="E139">
        <v>641</v>
      </c>
      <c r="F139">
        <v>16.446000000000002</v>
      </c>
      <c r="H139">
        <v>138</v>
      </c>
      <c r="I139">
        <v>0.53700000000000003</v>
      </c>
      <c r="J139">
        <v>1174.038</v>
      </c>
      <c r="K139">
        <v>1119.454</v>
      </c>
      <c r="L139">
        <v>1441.463</v>
      </c>
      <c r="M139">
        <v>2.7120000000000002</v>
      </c>
    </row>
    <row r="140" spans="1:13" x14ac:dyDescent="0.25">
      <c r="A140">
        <v>139</v>
      </c>
      <c r="B140">
        <v>1.3480000000000001</v>
      </c>
      <c r="C140">
        <v>319.03399999999999</v>
      </c>
      <c r="D140">
        <v>300.55399999999997</v>
      </c>
      <c r="E140">
        <v>354.91399999999999</v>
      </c>
      <c r="F140">
        <v>6.9029999999999996</v>
      </c>
      <c r="H140">
        <v>139</v>
      </c>
      <c r="I140">
        <v>0.64900000000000002</v>
      </c>
      <c r="J140">
        <v>1382.529</v>
      </c>
      <c r="K140">
        <v>1213.6379999999999</v>
      </c>
      <c r="L140">
        <v>1644.2059999999999</v>
      </c>
      <c r="M140">
        <v>3.2909999999999999</v>
      </c>
    </row>
    <row r="141" spans="1:13" x14ac:dyDescent="0.25">
      <c r="A141">
        <v>140</v>
      </c>
      <c r="B141">
        <v>2.0470000000000002</v>
      </c>
      <c r="C141">
        <v>329.29</v>
      </c>
      <c r="D141">
        <v>300.69200000000001</v>
      </c>
      <c r="E141">
        <v>388.15800000000002</v>
      </c>
      <c r="F141">
        <v>10.516999999999999</v>
      </c>
      <c r="H141">
        <v>140</v>
      </c>
      <c r="I141">
        <v>1.1859999999999999</v>
      </c>
      <c r="J141">
        <v>1361.7239999999999</v>
      </c>
      <c r="K141">
        <v>1179.2070000000001</v>
      </c>
      <c r="L141">
        <v>1804.297</v>
      </c>
      <c r="M141">
        <v>6.0640000000000001</v>
      </c>
    </row>
    <row r="142" spans="1:13" x14ac:dyDescent="0.25">
      <c r="A142">
        <v>141</v>
      </c>
      <c r="B142">
        <v>1.236</v>
      </c>
      <c r="C142">
        <v>355.13200000000001</v>
      </c>
      <c r="D142">
        <v>289.851</v>
      </c>
      <c r="E142">
        <v>641</v>
      </c>
      <c r="F142">
        <v>6.3689999999999998</v>
      </c>
      <c r="H142">
        <v>141</v>
      </c>
      <c r="I142">
        <v>1.173</v>
      </c>
      <c r="J142">
        <v>1804.6420000000001</v>
      </c>
      <c r="K142">
        <v>1327.316</v>
      </c>
      <c r="L142">
        <v>4095</v>
      </c>
      <c r="M142">
        <v>6.0019999999999998</v>
      </c>
    </row>
    <row r="143" spans="1:13" x14ac:dyDescent="0.25">
      <c r="A143">
        <v>142</v>
      </c>
      <c r="B143">
        <v>8.4870000000000001</v>
      </c>
      <c r="C143">
        <v>320.42700000000002</v>
      </c>
      <c r="D143">
        <v>287.36399999999998</v>
      </c>
      <c r="E143">
        <v>389.21199999999999</v>
      </c>
      <c r="F143">
        <v>43.811</v>
      </c>
      <c r="H143">
        <v>142</v>
      </c>
      <c r="I143">
        <v>0.88600000000000001</v>
      </c>
      <c r="J143">
        <v>1292.9100000000001</v>
      </c>
      <c r="K143">
        <v>1203.0650000000001</v>
      </c>
      <c r="L143">
        <v>1560.3150000000001</v>
      </c>
      <c r="M143">
        <v>4.5170000000000003</v>
      </c>
    </row>
    <row r="144" spans="1:13" x14ac:dyDescent="0.25">
      <c r="A144">
        <v>143</v>
      </c>
      <c r="B144">
        <v>1.7350000000000001</v>
      </c>
      <c r="C144">
        <v>305.38799999999998</v>
      </c>
      <c r="D144">
        <v>289.30700000000002</v>
      </c>
      <c r="E144">
        <v>340.44099999999997</v>
      </c>
      <c r="F144">
        <v>8.9049999999999994</v>
      </c>
      <c r="H144">
        <v>143</v>
      </c>
      <c r="I144">
        <v>0.73599999999999999</v>
      </c>
      <c r="J144">
        <v>1299.6559999999999</v>
      </c>
      <c r="K144">
        <v>1054.287</v>
      </c>
      <c r="L144">
        <v>1392.86</v>
      </c>
      <c r="M144">
        <v>3.7440000000000002</v>
      </c>
    </row>
    <row r="145" spans="1:13" x14ac:dyDescent="0.25">
      <c r="A145">
        <v>144</v>
      </c>
      <c r="B145">
        <v>3.694</v>
      </c>
      <c r="C145">
        <v>336.89699999999999</v>
      </c>
      <c r="D145">
        <v>296.98</v>
      </c>
      <c r="E145">
        <v>392.97199999999998</v>
      </c>
      <c r="F145">
        <v>19.032</v>
      </c>
      <c r="H145">
        <v>144</v>
      </c>
      <c r="I145">
        <v>0.64900000000000002</v>
      </c>
      <c r="J145">
        <v>1179.9590000000001</v>
      </c>
      <c r="K145">
        <v>1135.4459999999999</v>
      </c>
      <c r="L145">
        <v>1283.357</v>
      </c>
      <c r="M145">
        <v>3.3010000000000002</v>
      </c>
    </row>
    <row r="146" spans="1:13" x14ac:dyDescent="0.25">
      <c r="A146">
        <v>145</v>
      </c>
      <c r="B146">
        <v>2.8210000000000002</v>
      </c>
      <c r="C146">
        <v>300.411</v>
      </c>
      <c r="D146">
        <v>288.02800000000002</v>
      </c>
      <c r="E146">
        <v>324.73599999999999</v>
      </c>
      <c r="F146">
        <v>14.513999999999999</v>
      </c>
      <c r="H146">
        <v>145</v>
      </c>
      <c r="I146">
        <v>0.56200000000000006</v>
      </c>
      <c r="J146">
        <v>1206.0250000000001</v>
      </c>
      <c r="K146">
        <v>1063.634</v>
      </c>
      <c r="L146">
        <v>1263.796</v>
      </c>
      <c r="M146">
        <v>2.839</v>
      </c>
    </row>
    <row r="147" spans="1:13" x14ac:dyDescent="0.25">
      <c r="A147">
        <v>146</v>
      </c>
      <c r="B147">
        <v>4.319</v>
      </c>
      <c r="C147">
        <v>349.68099999999998</v>
      </c>
      <c r="D147">
        <v>304.07</v>
      </c>
      <c r="E147">
        <v>429.46600000000001</v>
      </c>
      <c r="F147">
        <v>22.254999999999999</v>
      </c>
      <c r="H147">
        <v>146</v>
      </c>
      <c r="I147">
        <v>0.82399999999999995</v>
      </c>
      <c r="J147">
        <v>1063.309</v>
      </c>
      <c r="K147">
        <v>1009.9349999999999</v>
      </c>
      <c r="L147">
        <v>1234.2470000000001</v>
      </c>
      <c r="M147">
        <v>4.1820000000000004</v>
      </c>
    </row>
    <row r="148" spans="1:13" x14ac:dyDescent="0.25">
      <c r="A148">
        <v>147</v>
      </c>
      <c r="B148">
        <v>3.37</v>
      </c>
      <c r="C148">
        <v>350.18400000000003</v>
      </c>
      <c r="D148">
        <v>288.233</v>
      </c>
      <c r="E148">
        <v>641</v>
      </c>
      <c r="F148">
        <v>17.353999999999999</v>
      </c>
      <c r="H148">
        <v>147</v>
      </c>
      <c r="I148">
        <v>1.073</v>
      </c>
      <c r="J148">
        <v>1168.547</v>
      </c>
      <c r="K148">
        <v>1104.539</v>
      </c>
      <c r="L148">
        <v>1412.971</v>
      </c>
      <c r="M148">
        <v>5.4809999999999999</v>
      </c>
    </row>
    <row r="149" spans="1:13" x14ac:dyDescent="0.25">
      <c r="A149">
        <v>148</v>
      </c>
      <c r="B149">
        <v>2.4209999999999998</v>
      </c>
      <c r="C149">
        <v>313.76799999999997</v>
      </c>
      <c r="D149">
        <v>283.19600000000003</v>
      </c>
      <c r="E149">
        <v>350.541</v>
      </c>
      <c r="F149">
        <v>12.45</v>
      </c>
      <c r="H149">
        <v>148</v>
      </c>
      <c r="I149">
        <v>2.3220000000000001</v>
      </c>
      <c r="J149">
        <v>1226.623</v>
      </c>
      <c r="K149">
        <v>1076.0429999999999</v>
      </c>
      <c r="L149">
        <v>1531.952</v>
      </c>
      <c r="M149">
        <v>11.932</v>
      </c>
    </row>
    <row r="150" spans="1:13" x14ac:dyDescent="0.25">
      <c r="A150">
        <v>149</v>
      </c>
      <c r="B150">
        <v>4.843</v>
      </c>
      <c r="C150">
        <v>318.46499999999997</v>
      </c>
      <c r="D150">
        <v>281.69400000000002</v>
      </c>
      <c r="E150">
        <v>389.46100000000001</v>
      </c>
      <c r="F150">
        <v>24.963999999999999</v>
      </c>
      <c r="H150">
        <v>149</v>
      </c>
      <c r="I150">
        <v>1.0860000000000001</v>
      </c>
      <c r="J150">
        <v>1475.7909999999999</v>
      </c>
      <c r="K150">
        <v>1119.104</v>
      </c>
      <c r="L150">
        <v>1642.1780000000001</v>
      </c>
      <c r="M150">
        <v>5.5540000000000003</v>
      </c>
    </row>
    <row r="151" spans="1:13" x14ac:dyDescent="0.25">
      <c r="A151">
        <v>150</v>
      </c>
      <c r="B151">
        <v>5.6040000000000001</v>
      </c>
      <c r="C151">
        <v>349.887</v>
      </c>
      <c r="D151">
        <v>287.15699999999998</v>
      </c>
      <c r="E151">
        <v>641</v>
      </c>
      <c r="F151">
        <v>28.89</v>
      </c>
      <c r="H151">
        <v>150</v>
      </c>
      <c r="I151">
        <v>0.66200000000000003</v>
      </c>
      <c r="J151">
        <v>1349.098</v>
      </c>
      <c r="K151">
        <v>1251.0340000000001</v>
      </c>
      <c r="L151">
        <v>1435.309</v>
      </c>
      <c r="M151">
        <v>3.355</v>
      </c>
    </row>
    <row r="152" spans="1:13" x14ac:dyDescent="0.25">
      <c r="A152">
        <v>151</v>
      </c>
      <c r="B152">
        <v>1.298</v>
      </c>
      <c r="C152">
        <v>331.464</v>
      </c>
      <c r="D152">
        <v>313.90899999999999</v>
      </c>
      <c r="E152">
        <v>409.95400000000001</v>
      </c>
      <c r="F152">
        <v>6.6470000000000002</v>
      </c>
      <c r="H152">
        <v>151</v>
      </c>
      <c r="I152">
        <v>1.123</v>
      </c>
      <c r="J152">
        <v>1516.587</v>
      </c>
      <c r="K152">
        <v>1319.491</v>
      </c>
      <c r="L152">
        <v>2125.5659999999998</v>
      </c>
      <c r="M152">
        <v>5.7629999999999999</v>
      </c>
    </row>
    <row r="153" spans="1:13" x14ac:dyDescent="0.25">
      <c r="A153">
        <v>152</v>
      </c>
      <c r="B153">
        <v>1.8720000000000001</v>
      </c>
      <c r="C153">
        <v>322.34699999999998</v>
      </c>
      <c r="D153">
        <v>295.97899999999998</v>
      </c>
      <c r="E153">
        <v>347.77699999999999</v>
      </c>
      <c r="F153">
        <v>9.6110000000000007</v>
      </c>
      <c r="H153">
        <v>152</v>
      </c>
      <c r="I153">
        <v>0.58699999999999997</v>
      </c>
      <c r="J153">
        <v>1273.74</v>
      </c>
      <c r="K153">
        <v>1191.115</v>
      </c>
      <c r="L153">
        <v>1445.5519999999999</v>
      </c>
      <c r="M153">
        <v>2.9740000000000002</v>
      </c>
    </row>
    <row r="154" spans="1:13" x14ac:dyDescent="0.25">
      <c r="A154">
        <v>153</v>
      </c>
      <c r="B154">
        <v>4.2690000000000001</v>
      </c>
      <c r="C154">
        <v>334.84899999999999</v>
      </c>
      <c r="D154">
        <v>294.435</v>
      </c>
      <c r="E154">
        <v>434.83100000000002</v>
      </c>
      <c r="F154">
        <v>22.006</v>
      </c>
      <c r="H154">
        <v>153</v>
      </c>
      <c r="I154">
        <v>1.498</v>
      </c>
      <c r="J154">
        <v>1197.3599999999999</v>
      </c>
      <c r="K154">
        <v>1036.49</v>
      </c>
      <c r="L154">
        <v>1428.223</v>
      </c>
      <c r="M154">
        <v>7.6769999999999996</v>
      </c>
    </row>
    <row r="155" spans="1:13" x14ac:dyDescent="0.25">
      <c r="A155">
        <v>154</v>
      </c>
      <c r="B155">
        <v>24.925000000000001</v>
      </c>
      <c r="C155">
        <v>342.53899999999999</v>
      </c>
      <c r="D155">
        <v>294.49</v>
      </c>
      <c r="E155">
        <v>562</v>
      </c>
      <c r="F155">
        <v>128.76900000000001</v>
      </c>
      <c r="H155">
        <v>154</v>
      </c>
      <c r="I155">
        <v>0.36199999999999999</v>
      </c>
      <c r="J155">
        <v>1235.51</v>
      </c>
      <c r="K155">
        <v>1194.0830000000001</v>
      </c>
      <c r="L155">
        <v>1351.7739999999999</v>
      </c>
      <c r="M155">
        <v>1.8049999999999999</v>
      </c>
    </row>
    <row r="156" spans="1:13" x14ac:dyDescent="0.25">
      <c r="A156">
        <v>155</v>
      </c>
      <c r="B156">
        <v>3.2450000000000001</v>
      </c>
      <c r="C156">
        <v>358.21499999999997</v>
      </c>
      <c r="D156">
        <v>301.85000000000002</v>
      </c>
      <c r="E156">
        <v>562</v>
      </c>
      <c r="F156">
        <v>16.702999999999999</v>
      </c>
      <c r="H156">
        <v>155</v>
      </c>
      <c r="I156">
        <v>0.71099999999999997</v>
      </c>
      <c r="J156">
        <v>1287.5630000000001</v>
      </c>
      <c r="K156">
        <v>1188.4110000000001</v>
      </c>
      <c r="L156">
        <v>1563.825</v>
      </c>
      <c r="M156">
        <v>3.6269999999999998</v>
      </c>
    </row>
    <row r="157" spans="1:13" x14ac:dyDescent="0.25">
      <c r="A157">
        <v>156</v>
      </c>
      <c r="B157">
        <v>4.718</v>
      </c>
      <c r="C157">
        <v>309.21899999999999</v>
      </c>
      <c r="D157">
        <v>292.77600000000001</v>
      </c>
      <c r="E157">
        <v>343</v>
      </c>
      <c r="F157">
        <v>24.315999999999999</v>
      </c>
      <c r="H157">
        <v>156</v>
      </c>
      <c r="I157">
        <v>0.64900000000000002</v>
      </c>
      <c r="J157">
        <v>1317.635</v>
      </c>
      <c r="K157">
        <v>1173.722</v>
      </c>
      <c r="L157">
        <v>1436.1569999999999</v>
      </c>
      <c r="M157">
        <v>3.294</v>
      </c>
    </row>
    <row r="158" spans="1:13" x14ac:dyDescent="0.25">
      <c r="A158">
        <v>157</v>
      </c>
      <c r="B158">
        <v>2.8210000000000002</v>
      </c>
      <c r="C158">
        <v>324.50799999999998</v>
      </c>
      <c r="D158">
        <v>288.85700000000003</v>
      </c>
      <c r="E158">
        <v>562</v>
      </c>
      <c r="F158">
        <v>14.513999999999999</v>
      </c>
      <c r="H158">
        <v>157</v>
      </c>
      <c r="I158">
        <v>1.2230000000000001</v>
      </c>
      <c r="J158">
        <v>1135.557</v>
      </c>
      <c r="K158">
        <v>1058.5050000000001</v>
      </c>
      <c r="L158">
        <v>1373.3910000000001</v>
      </c>
      <c r="M158">
        <v>6.274</v>
      </c>
    </row>
    <row r="159" spans="1:13" x14ac:dyDescent="0.25">
      <c r="A159">
        <v>158</v>
      </c>
      <c r="B159">
        <v>2.871</v>
      </c>
      <c r="C159">
        <v>318.262</v>
      </c>
      <c r="D159">
        <v>291.13499999999999</v>
      </c>
      <c r="E159">
        <v>373.64400000000001</v>
      </c>
      <c r="F159">
        <v>14.779</v>
      </c>
      <c r="H159">
        <v>158</v>
      </c>
      <c r="I159">
        <v>1.0109999999999999</v>
      </c>
      <c r="J159">
        <v>1380.6089999999999</v>
      </c>
      <c r="K159">
        <v>1131.95</v>
      </c>
      <c r="L159">
        <v>1528.684</v>
      </c>
      <c r="M159">
        <v>5.1589999999999998</v>
      </c>
    </row>
    <row r="160" spans="1:13" x14ac:dyDescent="0.25">
      <c r="A160">
        <v>159</v>
      </c>
      <c r="B160">
        <v>10.071999999999999</v>
      </c>
      <c r="C160">
        <v>330.64400000000001</v>
      </c>
      <c r="D160">
        <v>293.18299999999999</v>
      </c>
      <c r="E160">
        <v>416.60899999999998</v>
      </c>
      <c r="F160">
        <v>51.991999999999997</v>
      </c>
      <c r="H160">
        <v>159</v>
      </c>
      <c r="I160">
        <v>0.39900000000000002</v>
      </c>
      <c r="J160">
        <v>1227.4570000000001</v>
      </c>
      <c r="K160">
        <v>1191.5</v>
      </c>
      <c r="L160">
        <v>1278.17</v>
      </c>
      <c r="M160">
        <v>1.9930000000000001</v>
      </c>
    </row>
    <row r="161" spans="1:13" x14ac:dyDescent="0.25">
      <c r="A161">
        <v>160</v>
      </c>
      <c r="B161">
        <v>6.8150000000000004</v>
      </c>
      <c r="C161">
        <v>349.971</v>
      </c>
      <c r="D161">
        <v>291.99299999999999</v>
      </c>
      <c r="E161">
        <v>562</v>
      </c>
      <c r="F161">
        <v>35.152000000000001</v>
      </c>
      <c r="H161">
        <v>160</v>
      </c>
      <c r="I161">
        <v>1.036</v>
      </c>
      <c r="J161">
        <v>1222.115</v>
      </c>
      <c r="K161">
        <v>1122.972</v>
      </c>
      <c r="L161">
        <v>1576.8879999999999</v>
      </c>
      <c r="M161">
        <v>5.2889999999999997</v>
      </c>
    </row>
    <row r="162" spans="1:13" x14ac:dyDescent="0.25">
      <c r="A162">
        <v>161</v>
      </c>
      <c r="B162">
        <v>1.0860000000000001</v>
      </c>
      <c r="C162">
        <v>322.23</v>
      </c>
      <c r="D162">
        <v>293.78800000000001</v>
      </c>
      <c r="E162">
        <v>372.04399999999998</v>
      </c>
      <c r="F162">
        <v>5.5460000000000003</v>
      </c>
      <c r="H162">
        <v>161</v>
      </c>
      <c r="I162">
        <v>0.97399999999999998</v>
      </c>
      <c r="J162">
        <v>1197.2239999999999</v>
      </c>
      <c r="K162">
        <v>1138.271</v>
      </c>
      <c r="L162">
        <v>1289.674</v>
      </c>
      <c r="M162">
        <v>4.9669999999999996</v>
      </c>
    </row>
    <row r="163" spans="1:13" x14ac:dyDescent="0.25">
      <c r="A163">
        <v>162</v>
      </c>
      <c r="B163">
        <v>4.0940000000000003</v>
      </c>
      <c r="C163">
        <v>348.37</v>
      </c>
      <c r="D163">
        <v>299.46699999999998</v>
      </c>
      <c r="E163">
        <v>562</v>
      </c>
      <c r="F163">
        <v>21.096</v>
      </c>
      <c r="H163">
        <v>162</v>
      </c>
      <c r="I163">
        <v>0.76100000000000001</v>
      </c>
      <c r="J163">
        <v>1167.646</v>
      </c>
      <c r="K163">
        <v>1035.9880000000001</v>
      </c>
      <c r="L163">
        <v>1249.125</v>
      </c>
      <c r="M163">
        <v>3.883</v>
      </c>
    </row>
    <row r="164" spans="1:13" x14ac:dyDescent="0.25">
      <c r="A164">
        <v>163</v>
      </c>
      <c r="B164">
        <v>1.5349999999999999</v>
      </c>
      <c r="C164">
        <v>349.09800000000001</v>
      </c>
      <c r="D164">
        <v>311.68200000000002</v>
      </c>
      <c r="E164">
        <v>386.96499999999997</v>
      </c>
      <c r="F164">
        <v>7.8710000000000004</v>
      </c>
      <c r="H164">
        <v>163</v>
      </c>
      <c r="I164">
        <v>0.624</v>
      </c>
      <c r="J164">
        <v>1234.2929999999999</v>
      </c>
      <c r="K164">
        <v>1122.8989999999999</v>
      </c>
      <c r="L164">
        <v>1538.527</v>
      </c>
      <c r="M164">
        <v>3.1680000000000001</v>
      </c>
    </row>
    <row r="165" spans="1:13" x14ac:dyDescent="0.25">
      <c r="A165">
        <v>164</v>
      </c>
      <c r="B165">
        <v>0.36199999999999999</v>
      </c>
      <c r="C165">
        <v>307.07400000000001</v>
      </c>
      <c r="D165">
        <v>290.91500000000002</v>
      </c>
      <c r="E165">
        <v>347.42099999999999</v>
      </c>
      <c r="F165">
        <v>1.8049999999999999</v>
      </c>
      <c r="H165">
        <v>164</v>
      </c>
      <c r="I165">
        <v>1.036</v>
      </c>
      <c r="J165">
        <v>1307.904</v>
      </c>
      <c r="K165">
        <v>1163.3409999999999</v>
      </c>
      <c r="L165">
        <v>3254.7629999999999</v>
      </c>
      <c r="M165">
        <v>5.2770000000000001</v>
      </c>
    </row>
    <row r="166" spans="1:13" x14ac:dyDescent="0.25">
      <c r="A166">
        <v>165</v>
      </c>
      <c r="B166">
        <v>0.44900000000000001</v>
      </c>
      <c r="C166">
        <v>301.95100000000002</v>
      </c>
      <c r="D166">
        <v>290.88499999999999</v>
      </c>
      <c r="E166">
        <v>311.38</v>
      </c>
      <c r="F166">
        <v>2.2480000000000002</v>
      </c>
      <c r="H166">
        <v>165</v>
      </c>
      <c r="I166">
        <v>0.374</v>
      </c>
      <c r="J166">
        <v>1807.318</v>
      </c>
      <c r="K166">
        <v>1641.6110000000001</v>
      </c>
      <c r="L166">
        <v>2271.5650000000001</v>
      </c>
      <c r="M166">
        <v>1.8759999999999999</v>
      </c>
    </row>
    <row r="167" spans="1:13" x14ac:dyDescent="0.25">
      <c r="A167">
        <v>166</v>
      </c>
      <c r="B167">
        <v>1.6850000000000001</v>
      </c>
      <c r="C167">
        <v>350.67399999999998</v>
      </c>
      <c r="D167">
        <v>294.15699999999998</v>
      </c>
      <c r="E167">
        <v>413.15899999999999</v>
      </c>
      <c r="F167">
        <v>8.6430000000000007</v>
      </c>
      <c r="H167">
        <v>166</v>
      </c>
      <c r="I167">
        <v>0.71099999999999997</v>
      </c>
      <c r="J167">
        <v>1596.3230000000001</v>
      </c>
      <c r="K167">
        <v>1135.9690000000001</v>
      </c>
      <c r="L167">
        <v>2215.576</v>
      </c>
      <c r="M167">
        <v>3.6219999999999999</v>
      </c>
    </row>
    <row r="168" spans="1:13" x14ac:dyDescent="0.25">
      <c r="A168">
        <v>167</v>
      </c>
      <c r="B168">
        <v>3.27</v>
      </c>
      <c r="C168">
        <v>322.50099999999998</v>
      </c>
      <c r="D168">
        <v>290.09300000000002</v>
      </c>
      <c r="E168">
        <v>562</v>
      </c>
      <c r="F168">
        <v>16.838000000000001</v>
      </c>
      <c r="H168">
        <v>167</v>
      </c>
      <c r="I168">
        <v>0.53700000000000003</v>
      </c>
      <c r="J168">
        <v>1186.511</v>
      </c>
      <c r="K168">
        <v>1129.1790000000001</v>
      </c>
      <c r="L168">
        <v>1307.241</v>
      </c>
      <c r="M168">
        <v>2.7160000000000002</v>
      </c>
    </row>
    <row r="169" spans="1:13" x14ac:dyDescent="0.25">
      <c r="A169">
        <v>168</v>
      </c>
      <c r="B169">
        <v>2.8959999999999999</v>
      </c>
      <c r="C169">
        <v>308.298</v>
      </c>
      <c r="D169">
        <v>291.08199999999999</v>
      </c>
      <c r="E169">
        <v>339.99700000000001</v>
      </c>
      <c r="F169">
        <v>14.936</v>
      </c>
      <c r="H169">
        <v>168</v>
      </c>
      <c r="I169">
        <v>0.92400000000000004</v>
      </c>
      <c r="J169">
        <v>1671.951</v>
      </c>
      <c r="K169">
        <v>1141.604</v>
      </c>
      <c r="L169">
        <v>4095</v>
      </c>
      <c r="M169">
        <v>4.7089999999999996</v>
      </c>
    </row>
    <row r="170" spans="1:13" x14ac:dyDescent="0.25">
      <c r="A170">
        <v>169</v>
      </c>
      <c r="B170">
        <v>0.68600000000000005</v>
      </c>
      <c r="C170">
        <v>314.58100000000002</v>
      </c>
      <c r="D170">
        <v>287.82600000000002</v>
      </c>
      <c r="E170">
        <v>350.517</v>
      </c>
      <c r="F170">
        <v>3.4870000000000001</v>
      </c>
      <c r="H170">
        <v>169</v>
      </c>
      <c r="I170">
        <v>1.248</v>
      </c>
      <c r="J170">
        <v>1377.278</v>
      </c>
      <c r="K170">
        <v>1183.674</v>
      </c>
      <c r="L170">
        <v>1980.2449999999999</v>
      </c>
      <c r="M170">
        <v>6.4450000000000003</v>
      </c>
    </row>
    <row r="171" spans="1:13" x14ac:dyDescent="0.25">
      <c r="A171">
        <v>170</v>
      </c>
      <c r="B171">
        <v>2.3220000000000001</v>
      </c>
      <c r="C171">
        <v>338.399</v>
      </c>
      <c r="D171">
        <v>299.36399999999998</v>
      </c>
      <c r="E171">
        <v>562</v>
      </c>
      <c r="F171">
        <v>11.935</v>
      </c>
      <c r="H171">
        <v>170</v>
      </c>
      <c r="I171">
        <v>1.1859999999999999</v>
      </c>
      <c r="J171">
        <v>1527.453</v>
      </c>
      <c r="K171">
        <v>1325.7070000000001</v>
      </c>
      <c r="L171">
        <v>1910.432</v>
      </c>
      <c r="M171">
        <v>6.09</v>
      </c>
    </row>
    <row r="172" spans="1:13" x14ac:dyDescent="0.25">
      <c r="A172">
        <v>171</v>
      </c>
      <c r="B172">
        <v>2.1589999999999998</v>
      </c>
      <c r="C172">
        <v>327.11900000000003</v>
      </c>
      <c r="D172">
        <v>296.565</v>
      </c>
      <c r="E172">
        <v>562</v>
      </c>
      <c r="F172">
        <v>11.098000000000001</v>
      </c>
      <c r="H172">
        <v>171</v>
      </c>
      <c r="I172">
        <v>1.0229999999999999</v>
      </c>
      <c r="J172">
        <v>1763.489</v>
      </c>
      <c r="K172">
        <v>1459.81</v>
      </c>
      <c r="L172">
        <v>2072.2420000000002</v>
      </c>
      <c r="M172">
        <v>5.27</v>
      </c>
    </row>
    <row r="173" spans="1:13" x14ac:dyDescent="0.25">
      <c r="A173">
        <v>172</v>
      </c>
      <c r="B173">
        <v>1.3360000000000001</v>
      </c>
      <c r="C173">
        <v>315.21899999999999</v>
      </c>
      <c r="D173">
        <v>297.839</v>
      </c>
      <c r="E173">
        <v>361.92</v>
      </c>
      <c r="F173">
        <v>6.8410000000000002</v>
      </c>
      <c r="H173">
        <v>172</v>
      </c>
      <c r="I173">
        <v>0.22500000000000001</v>
      </c>
      <c r="J173">
        <v>1835.6210000000001</v>
      </c>
      <c r="K173">
        <v>1608.433</v>
      </c>
      <c r="L173">
        <v>2191.9639999999999</v>
      </c>
      <c r="M173">
        <v>1.0960000000000001</v>
      </c>
    </row>
    <row r="174" spans="1:13" x14ac:dyDescent="0.25">
      <c r="A174">
        <v>173</v>
      </c>
      <c r="B174">
        <v>9.1739999999999995</v>
      </c>
      <c r="C174">
        <v>339.94600000000003</v>
      </c>
      <c r="D174">
        <v>291.952</v>
      </c>
      <c r="E174">
        <v>562</v>
      </c>
      <c r="F174">
        <v>47.337000000000003</v>
      </c>
      <c r="H174">
        <v>173</v>
      </c>
      <c r="I174">
        <v>0.77400000000000002</v>
      </c>
      <c r="J174">
        <v>1384.1089999999999</v>
      </c>
      <c r="K174">
        <v>1292.0360000000001</v>
      </c>
      <c r="L174">
        <v>1538.7090000000001</v>
      </c>
      <c r="M174">
        <v>3.9409999999999998</v>
      </c>
    </row>
    <row r="175" spans="1:13" x14ac:dyDescent="0.25">
      <c r="A175">
        <v>174</v>
      </c>
      <c r="B175">
        <v>3.4950000000000001</v>
      </c>
      <c r="C175">
        <v>317.12700000000001</v>
      </c>
      <c r="D175">
        <v>289.11799999999999</v>
      </c>
      <c r="E175">
        <v>562</v>
      </c>
      <c r="F175">
        <v>17.992999999999999</v>
      </c>
      <c r="H175">
        <v>174</v>
      </c>
      <c r="I175">
        <v>0.47399999999999998</v>
      </c>
      <c r="J175">
        <v>1558.8630000000001</v>
      </c>
      <c r="K175">
        <v>1337.069</v>
      </c>
      <c r="L175">
        <v>4095</v>
      </c>
      <c r="M175">
        <v>2.3889999999999998</v>
      </c>
    </row>
    <row r="176" spans="1:13" x14ac:dyDescent="0.25">
      <c r="A176">
        <v>175</v>
      </c>
      <c r="B176">
        <v>7.3520000000000003</v>
      </c>
      <c r="C176">
        <v>341.80200000000002</v>
      </c>
      <c r="D176">
        <v>295.26400000000001</v>
      </c>
      <c r="E176">
        <v>562</v>
      </c>
      <c r="F176">
        <v>37.926000000000002</v>
      </c>
      <c r="H176">
        <v>175</v>
      </c>
      <c r="I176">
        <v>1.0609999999999999</v>
      </c>
      <c r="J176">
        <v>1593.162</v>
      </c>
      <c r="K176">
        <v>1202.925</v>
      </c>
      <c r="L176">
        <v>4095</v>
      </c>
      <c r="M176">
        <v>5.4340000000000002</v>
      </c>
    </row>
    <row r="177" spans="1:13" x14ac:dyDescent="0.25">
      <c r="A177">
        <v>176</v>
      </c>
      <c r="B177">
        <v>3.02</v>
      </c>
      <c r="C177">
        <v>338.81799999999998</v>
      </c>
      <c r="D177">
        <v>297.13299999999998</v>
      </c>
      <c r="E177">
        <v>391.08300000000003</v>
      </c>
      <c r="F177">
        <v>15.545999999999999</v>
      </c>
      <c r="H177">
        <v>176</v>
      </c>
      <c r="I177">
        <v>0.68600000000000005</v>
      </c>
      <c r="J177">
        <v>1335.3789999999999</v>
      </c>
      <c r="K177">
        <v>1262.3150000000001</v>
      </c>
      <c r="L177">
        <v>1515.787</v>
      </c>
      <c r="M177">
        <v>3.4710000000000001</v>
      </c>
    </row>
    <row r="178" spans="1:13" x14ac:dyDescent="0.25">
      <c r="A178">
        <v>177</v>
      </c>
      <c r="B178">
        <v>5.0919999999999996</v>
      </c>
      <c r="C178">
        <v>359.12700000000001</v>
      </c>
      <c r="D178">
        <v>295.51799999999997</v>
      </c>
      <c r="E178">
        <v>562</v>
      </c>
      <c r="F178">
        <v>26.26</v>
      </c>
      <c r="H178">
        <v>177</v>
      </c>
      <c r="I178">
        <v>3.2949999999999999</v>
      </c>
      <c r="J178">
        <v>1275.33</v>
      </c>
      <c r="K178">
        <v>1125.884</v>
      </c>
      <c r="L178">
        <v>1850.3530000000001</v>
      </c>
      <c r="M178">
        <v>16.963999999999999</v>
      </c>
    </row>
    <row r="179" spans="1:13" x14ac:dyDescent="0.25">
      <c r="A179">
        <v>178</v>
      </c>
      <c r="B179">
        <v>3.52</v>
      </c>
      <c r="C179">
        <v>344.37900000000002</v>
      </c>
      <c r="D179">
        <v>310.68900000000002</v>
      </c>
      <c r="E179">
        <v>430.87</v>
      </c>
      <c r="F179">
        <v>18.125</v>
      </c>
      <c r="H179">
        <v>178</v>
      </c>
      <c r="I179">
        <v>0.61199999999999999</v>
      </c>
      <c r="J179">
        <v>1212.6279999999999</v>
      </c>
      <c r="K179">
        <v>1136.951</v>
      </c>
      <c r="L179">
        <v>1392.1130000000001</v>
      </c>
      <c r="M179">
        <v>3.11</v>
      </c>
    </row>
    <row r="180" spans="1:13" x14ac:dyDescent="0.25">
      <c r="A180">
        <v>179</v>
      </c>
      <c r="B180">
        <v>1.8220000000000001</v>
      </c>
      <c r="C180">
        <v>377.524</v>
      </c>
      <c r="D180">
        <v>323.12700000000001</v>
      </c>
      <c r="E180">
        <v>442.31299999999999</v>
      </c>
      <c r="F180">
        <v>9.3949999999999996</v>
      </c>
      <c r="H180">
        <v>179</v>
      </c>
      <c r="I180">
        <v>1.036</v>
      </c>
      <c r="J180">
        <v>1430.9</v>
      </c>
      <c r="K180">
        <v>1157.328</v>
      </c>
      <c r="L180">
        <v>4095</v>
      </c>
      <c r="M180">
        <v>5.2880000000000003</v>
      </c>
    </row>
    <row r="181" spans="1:13" x14ac:dyDescent="0.25">
      <c r="A181">
        <v>180</v>
      </c>
      <c r="B181">
        <v>6.3159999999999998</v>
      </c>
      <c r="C181">
        <v>334.82400000000001</v>
      </c>
      <c r="D181">
        <v>290.988</v>
      </c>
      <c r="E181">
        <v>562</v>
      </c>
      <c r="F181">
        <v>32.575000000000003</v>
      </c>
      <c r="H181">
        <v>180</v>
      </c>
      <c r="I181">
        <v>0.624</v>
      </c>
      <c r="J181">
        <v>1262.6969999999999</v>
      </c>
      <c r="K181">
        <v>1121.1880000000001</v>
      </c>
      <c r="L181">
        <v>1647.5509999999999</v>
      </c>
      <c r="M181">
        <v>3.157</v>
      </c>
    </row>
    <row r="182" spans="1:13" x14ac:dyDescent="0.25">
      <c r="A182">
        <v>181</v>
      </c>
      <c r="B182">
        <v>2.8330000000000002</v>
      </c>
      <c r="C182">
        <v>317.928</v>
      </c>
      <c r="D182">
        <v>288.90899999999999</v>
      </c>
      <c r="E182">
        <v>562</v>
      </c>
      <c r="F182">
        <v>14.582000000000001</v>
      </c>
      <c r="H182">
        <v>181</v>
      </c>
      <c r="I182">
        <v>0.51200000000000001</v>
      </c>
      <c r="J182">
        <v>1309.8620000000001</v>
      </c>
      <c r="K182">
        <v>1195</v>
      </c>
      <c r="L182">
        <v>1451.354</v>
      </c>
      <c r="M182">
        <v>2.5859999999999999</v>
      </c>
    </row>
    <row r="183" spans="1:13" x14ac:dyDescent="0.25">
      <c r="A183">
        <v>182</v>
      </c>
      <c r="B183">
        <v>3.0830000000000002</v>
      </c>
      <c r="C183">
        <v>348.14600000000002</v>
      </c>
      <c r="D183">
        <v>294.37799999999999</v>
      </c>
      <c r="E183">
        <v>562</v>
      </c>
      <c r="F183">
        <v>15.872999999999999</v>
      </c>
      <c r="H183">
        <v>182</v>
      </c>
      <c r="I183">
        <v>0.46200000000000002</v>
      </c>
      <c r="J183">
        <v>1386.7139999999999</v>
      </c>
      <c r="K183">
        <v>1181.2260000000001</v>
      </c>
      <c r="L183">
        <v>4095</v>
      </c>
      <c r="M183">
        <v>2.3279999999999998</v>
      </c>
    </row>
    <row r="184" spans="1:13" x14ac:dyDescent="0.25">
      <c r="A184">
        <v>183</v>
      </c>
      <c r="B184">
        <v>4.194</v>
      </c>
      <c r="C184">
        <v>344.26900000000001</v>
      </c>
      <c r="D184">
        <v>301.35700000000003</v>
      </c>
      <c r="E184">
        <v>407.72800000000001</v>
      </c>
      <c r="F184">
        <v>21.606999999999999</v>
      </c>
      <c r="H184">
        <v>183</v>
      </c>
      <c r="I184">
        <v>1.1479999999999999</v>
      </c>
      <c r="J184">
        <v>1289.807</v>
      </c>
      <c r="K184">
        <v>1029.164</v>
      </c>
      <c r="L184">
        <v>4095</v>
      </c>
      <c r="M184">
        <v>5.8710000000000004</v>
      </c>
    </row>
    <row r="185" spans="1:13" x14ac:dyDescent="0.25">
      <c r="A185">
        <v>184</v>
      </c>
      <c r="B185">
        <v>2.883</v>
      </c>
      <c r="C185">
        <v>338.553</v>
      </c>
      <c r="D185">
        <v>299.39600000000002</v>
      </c>
      <c r="E185">
        <v>398.74299999999999</v>
      </c>
      <c r="F185">
        <v>14.835000000000001</v>
      </c>
      <c r="H185">
        <v>184</v>
      </c>
      <c r="I185">
        <v>0.71099999999999997</v>
      </c>
      <c r="J185">
        <v>1844.1679999999999</v>
      </c>
      <c r="K185">
        <v>1174.0329999999999</v>
      </c>
      <c r="L185">
        <v>3358.9810000000002</v>
      </c>
      <c r="M185">
        <v>3.613</v>
      </c>
    </row>
    <row r="186" spans="1:13" x14ac:dyDescent="0.25">
      <c r="A186">
        <v>185</v>
      </c>
      <c r="B186">
        <v>9.86</v>
      </c>
      <c r="C186">
        <v>359.96699999999998</v>
      </c>
      <c r="D186">
        <v>307.68</v>
      </c>
      <c r="E186">
        <v>435.01799999999997</v>
      </c>
      <c r="F186">
        <v>50.892000000000003</v>
      </c>
      <c r="H186">
        <v>185</v>
      </c>
      <c r="I186">
        <v>0.66200000000000003</v>
      </c>
      <c r="J186">
        <v>1463.0329999999999</v>
      </c>
      <c r="K186">
        <v>1146.07</v>
      </c>
      <c r="L186">
        <v>3111.154</v>
      </c>
      <c r="M186">
        <v>3.3650000000000002</v>
      </c>
    </row>
    <row r="187" spans="1:13" x14ac:dyDescent="0.25">
      <c r="A187">
        <v>186</v>
      </c>
      <c r="B187">
        <v>5.08</v>
      </c>
      <c r="C187">
        <v>340.67200000000003</v>
      </c>
      <c r="D187">
        <v>305.44200000000001</v>
      </c>
      <c r="E187">
        <v>402.84399999999999</v>
      </c>
      <c r="F187">
        <v>26.192</v>
      </c>
      <c r="H187">
        <v>186</v>
      </c>
      <c r="I187">
        <v>0.36199999999999999</v>
      </c>
      <c r="J187">
        <v>1169.0809999999999</v>
      </c>
      <c r="K187">
        <v>1128.5039999999999</v>
      </c>
      <c r="L187">
        <v>1237.0630000000001</v>
      </c>
      <c r="M187">
        <v>1.8080000000000001</v>
      </c>
    </row>
    <row r="188" spans="1:13" x14ac:dyDescent="0.25">
      <c r="A188">
        <v>187</v>
      </c>
      <c r="B188">
        <v>1.3360000000000001</v>
      </c>
      <c r="C188">
        <v>343.98</v>
      </c>
      <c r="D188">
        <v>311.404</v>
      </c>
      <c r="E188">
        <v>406.89100000000002</v>
      </c>
      <c r="F188">
        <v>6.8369999999999997</v>
      </c>
      <c r="H188">
        <v>187</v>
      </c>
      <c r="I188">
        <v>0.67400000000000004</v>
      </c>
      <c r="J188">
        <v>1189.2080000000001</v>
      </c>
      <c r="K188">
        <v>1077.059</v>
      </c>
      <c r="L188">
        <v>1316.1120000000001</v>
      </c>
      <c r="M188">
        <v>3.4220000000000002</v>
      </c>
    </row>
    <row r="189" spans="1:13" x14ac:dyDescent="0.25">
      <c r="A189">
        <v>188</v>
      </c>
      <c r="B189">
        <v>2.6339999999999999</v>
      </c>
      <c r="C189">
        <v>364.202</v>
      </c>
      <c r="D189">
        <v>312.101</v>
      </c>
      <c r="E189">
        <v>440.49099999999999</v>
      </c>
      <c r="F189">
        <v>13.547000000000001</v>
      </c>
      <c r="H189">
        <v>188</v>
      </c>
      <c r="I189">
        <v>0.53700000000000003</v>
      </c>
      <c r="J189">
        <v>1546.78</v>
      </c>
      <c r="K189">
        <v>1283.6780000000001</v>
      </c>
      <c r="L189">
        <v>2226.672</v>
      </c>
      <c r="M189">
        <v>2.7</v>
      </c>
    </row>
    <row r="190" spans="1:13" x14ac:dyDescent="0.25">
      <c r="A190">
        <v>189</v>
      </c>
      <c r="B190">
        <v>7.2770000000000001</v>
      </c>
      <c r="C190">
        <v>350.64600000000002</v>
      </c>
      <c r="D190">
        <v>313.76600000000002</v>
      </c>
      <c r="E190">
        <v>476.35199999999998</v>
      </c>
      <c r="F190">
        <v>37.543999999999997</v>
      </c>
      <c r="H190">
        <v>189</v>
      </c>
      <c r="I190">
        <v>0.86099999999999999</v>
      </c>
      <c r="J190">
        <v>1236.232</v>
      </c>
      <c r="K190">
        <v>1119.3330000000001</v>
      </c>
      <c r="L190">
        <v>1345.847</v>
      </c>
      <c r="M190">
        <v>4.4189999999999996</v>
      </c>
    </row>
    <row r="191" spans="1:13" x14ac:dyDescent="0.25">
      <c r="A191">
        <v>190</v>
      </c>
      <c r="B191">
        <v>3.0329999999999999</v>
      </c>
      <c r="C191">
        <v>357.81200000000001</v>
      </c>
      <c r="D191">
        <v>302.29500000000002</v>
      </c>
      <c r="E191">
        <v>519</v>
      </c>
      <c r="F191">
        <v>15.613</v>
      </c>
      <c r="H191">
        <v>190</v>
      </c>
      <c r="I191">
        <v>1.0609999999999999</v>
      </c>
      <c r="J191">
        <v>1285.847</v>
      </c>
      <c r="K191">
        <v>1117.9749999999999</v>
      </c>
      <c r="L191">
        <v>4095</v>
      </c>
      <c r="M191">
        <v>5.399</v>
      </c>
    </row>
    <row r="192" spans="1:13" x14ac:dyDescent="0.25">
      <c r="A192">
        <v>191</v>
      </c>
      <c r="B192">
        <v>7.2770000000000001</v>
      </c>
      <c r="C192">
        <v>341.68299999999999</v>
      </c>
      <c r="D192">
        <v>299.245</v>
      </c>
      <c r="E192">
        <v>418.012</v>
      </c>
      <c r="F192">
        <v>37.540999999999997</v>
      </c>
      <c r="H192">
        <v>191</v>
      </c>
      <c r="I192">
        <v>0.68600000000000005</v>
      </c>
      <c r="J192">
        <v>1186.309</v>
      </c>
      <c r="K192">
        <v>1086.854</v>
      </c>
      <c r="L192">
        <v>1363.1389999999999</v>
      </c>
      <c r="M192">
        <v>3.516</v>
      </c>
    </row>
    <row r="193" spans="1:13" x14ac:dyDescent="0.25">
      <c r="A193">
        <v>192</v>
      </c>
      <c r="B193">
        <v>2.4460000000000002</v>
      </c>
      <c r="C193">
        <v>325.59300000000002</v>
      </c>
      <c r="D193">
        <v>294.678</v>
      </c>
      <c r="E193">
        <v>519</v>
      </c>
      <c r="F193">
        <v>12.571999999999999</v>
      </c>
      <c r="H193">
        <v>192</v>
      </c>
      <c r="I193">
        <v>0.64900000000000002</v>
      </c>
      <c r="J193">
        <v>1253.835</v>
      </c>
      <c r="K193">
        <v>1132.3240000000001</v>
      </c>
      <c r="L193">
        <v>1554.288</v>
      </c>
      <c r="M193">
        <v>3.2970000000000002</v>
      </c>
    </row>
    <row r="194" spans="1:13" x14ac:dyDescent="0.25">
      <c r="A194">
        <v>193</v>
      </c>
      <c r="B194">
        <v>2.109</v>
      </c>
      <c r="C194">
        <v>354.84800000000001</v>
      </c>
      <c r="D194">
        <v>318.85300000000001</v>
      </c>
      <c r="E194">
        <v>519</v>
      </c>
      <c r="F194">
        <v>10.912000000000001</v>
      </c>
      <c r="H194">
        <v>193</v>
      </c>
      <c r="I194">
        <v>0.48699999999999999</v>
      </c>
      <c r="J194">
        <v>1476.548</v>
      </c>
      <c r="K194">
        <v>1356.16</v>
      </c>
      <c r="L194">
        <v>1732.9680000000001</v>
      </c>
      <c r="M194">
        <v>2.4609999999999999</v>
      </c>
    </row>
    <row r="195" spans="1:13" x14ac:dyDescent="0.25">
      <c r="A195">
        <v>194</v>
      </c>
      <c r="B195">
        <v>11.507999999999999</v>
      </c>
      <c r="C195">
        <v>341.596</v>
      </c>
      <c r="D195">
        <v>299.27300000000002</v>
      </c>
      <c r="E195">
        <v>519</v>
      </c>
      <c r="F195">
        <v>59.408000000000001</v>
      </c>
      <c r="H195">
        <v>194</v>
      </c>
      <c r="I195">
        <v>1.51</v>
      </c>
      <c r="J195">
        <v>1545.06</v>
      </c>
      <c r="K195">
        <v>1192.261</v>
      </c>
      <c r="L195">
        <v>4095</v>
      </c>
      <c r="M195">
        <v>7.7850000000000001</v>
      </c>
    </row>
    <row r="196" spans="1:13" x14ac:dyDescent="0.25">
      <c r="A196">
        <v>195</v>
      </c>
      <c r="B196">
        <v>1.236</v>
      </c>
      <c r="C196">
        <v>305.24599999999998</v>
      </c>
      <c r="D196">
        <v>287.37099999999998</v>
      </c>
      <c r="E196">
        <v>356.56599999999997</v>
      </c>
      <c r="F196">
        <v>6.3239999999999998</v>
      </c>
      <c r="H196">
        <v>195</v>
      </c>
      <c r="I196">
        <v>1.46</v>
      </c>
      <c r="J196">
        <v>1163.739</v>
      </c>
      <c r="K196">
        <v>1038.4690000000001</v>
      </c>
      <c r="L196">
        <v>1654.9359999999999</v>
      </c>
      <c r="M196">
        <v>7.484</v>
      </c>
    </row>
    <row r="197" spans="1:13" x14ac:dyDescent="0.25">
      <c r="A197">
        <v>196</v>
      </c>
      <c r="B197">
        <v>4.88</v>
      </c>
      <c r="C197">
        <v>378.24700000000001</v>
      </c>
      <c r="D197">
        <v>317.93299999999999</v>
      </c>
      <c r="E197">
        <v>444.29500000000002</v>
      </c>
      <c r="F197">
        <v>25.164000000000001</v>
      </c>
      <c r="H197">
        <v>196</v>
      </c>
      <c r="I197">
        <v>0.77400000000000002</v>
      </c>
      <c r="J197">
        <v>1384.037</v>
      </c>
      <c r="K197">
        <v>1122.0519999999999</v>
      </c>
      <c r="L197">
        <v>1989.663</v>
      </c>
      <c r="M197">
        <v>3.9239999999999999</v>
      </c>
    </row>
    <row r="198" spans="1:13" x14ac:dyDescent="0.25">
      <c r="A198">
        <v>197</v>
      </c>
      <c r="B198">
        <v>7.202</v>
      </c>
      <c r="C198">
        <v>397.767</v>
      </c>
      <c r="D198">
        <v>345.00799999999998</v>
      </c>
      <c r="E198">
        <v>482.09199999999998</v>
      </c>
      <c r="F198">
        <v>37.162999999999997</v>
      </c>
      <c r="H198">
        <v>197</v>
      </c>
      <c r="I198">
        <v>0.749</v>
      </c>
      <c r="J198">
        <v>1421.2439999999999</v>
      </c>
      <c r="K198">
        <v>1080.597</v>
      </c>
      <c r="L198">
        <v>1894.3</v>
      </c>
      <c r="M198">
        <v>3.8140000000000001</v>
      </c>
    </row>
    <row r="199" spans="1:13" x14ac:dyDescent="0.25">
      <c r="A199">
        <v>198</v>
      </c>
      <c r="B199">
        <v>13.455</v>
      </c>
      <c r="C199">
        <v>394.05500000000001</v>
      </c>
      <c r="D199">
        <v>344.35899999999998</v>
      </c>
      <c r="E199">
        <v>492.13900000000001</v>
      </c>
      <c r="F199">
        <v>69.48</v>
      </c>
      <c r="H199">
        <v>198</v>
      </c>
      <c r="I199">
        <v>0.749</v>
      </c>
      <c r="J199">
        <v>1261.9490000000001</v>
      </c>
      <c r="K199">
        <v>1111.5050000000001</v>
      </c>
      <c r="L199">
        <v>1513.9349999999999</v>
      </c>
      <c r="M199">
        <v>3.84</v>
      </c>
    </row>
    <row r="200" spans="1:13" x14ac:dyDescent="0.25">
      <c r="A200">
        <v>199</v>
      </c>
      <c r="B200">
        <v>5.1420000000000003</v>
      </c>
      <c r="C200">
        <v>384.04300000000001</v>
      </c>
      <c r="D200">
        <v>354.50900000000001</v>
      </c>
      <c r="E200">
        <v>440.98</v>
      </c>
      <c r="F200">
        <v>26.518000000000001</v>
      </c>
      <c r="H200">
        <v>199</v>
      </c>
      <c r="I200">
        <v>4.8550000000000004</v>
      </c>
      <c r="J200">
        <v>1300.8910000000001</v>
      </c>
      <c r="K200">
        <v>1000.0650000000001</v>
      </c>
      <c r="L200">
        <v>4095</v>
      </c>
      <c r="M200">
        <v>25.036999999999999</v>
      </c>
    </row>
    <row r="201" spans="1:13" x14ac:dyDescent="0.25">
      <c r="A201">
        <v>200</v>
      </c>
      <c r="B201">
        <v>4.3559999999999999</v>
      </c>
      <c r="C201">
        <v>396.33100000000002</v>
      </c>
      <c r="D201">
        <v>354.49299999999999</v>
      </c>
      <c r="E201">
        <v>561</v>
      </c>
      <c r="F201">
        <v>22.454000000000001</v>
      </c>
      <c r="H201">
        <v>200</v>
      </c>
      <c r="I201">
        <v>0.71099999999999997</v>
      </c>
      <c r="J201">
        <v>1451.423</v>
      </c>
      <c r="K201">
        <v>1322.922</v>
      </c>
      <c r="L201">
        <v>1677.6949999999999</v>
      </c>
      <c r="M201">
        <v>3.617</v>
      </c>
    </row>
    <row r="202" spans="1:13" x14ac:dyDescent="0.25">
      <c r="A202">
        <v>201</v>
      </c>
      <c r="B202">
        <v>17.548999999999999</v>
      </c>
      <c r="C202">
        <v>404.44499999999999</v>
      </c>
      <c r="D202">
        <v>347.21</v>
      </c>
      <c r="E202">
        <v>561</v>
      </c>
      <c r="F202">
        <v>90.632000000000005</v>
      </c>
      <c r="H202">
        <v>201</v>
      </c>
      <c r="I202">
        <v>0.27500000000000002</v>
      </c>
      <c r="J202">
        <v>1378.1369999999999</v>
      </c>
      <c r="K202">
        <v>1282.318</v>
      </c>
      <c r="L202">
        <v>1672.001</v>
      </c>
      <c r="M202">
        <v>1.359</v>
      </c>
    </row>
    <row r="203" spans="1:13" x14ac:dyDescent="0.25">
      <c r="A203">
        <v>202</v>
      </c>
      <c r="B203">
        <v>4.7679999999999998</v>
      </c>
      <c r="C203">
        <v>416.48</v>
      </c>
      <c r="D203">
        <v>359.59800000000001</v>
      </c>
      <c r="E203">
        <v>499.57400000000001</v>
      </c>
      <c r="F203">
        <v>24.582000000000001</v>
      </c>
      <c r="H203">
        <v>202</v>
      </c>
      <c r="I203">
        <v>0.54900000000000004</v>
      </c>
      <c r="J203">
        <v>1530.8879999999999</v>
      </c>
      <c r="K203">
        <v>1412.806</v>
      </c>
      <c r="L203">
        <v>1984.12</v>
      </c>
      <c r="M203">
        <v>2.7610000000000001</v>
      </c>
    </row>
    <row r="204" spans="1:13" x14ac:dyDescent="0.25">
      <c r="A204">
        <v>203</v>
      </c>
      <c r="B204">
        <v>6.3159999999999998</v>
      </c>
      <c r="C204">
        <v>414.29700000000003</v>
      </c>
      <c r="D204">
        <v>357.166</v>
      </c>
      <c r="E204">
        <v>479.25400000000002</v>
      </c>
      <c r="F204">
        <v>32.585000000000001</v>
      </c>
      <c r="H204">
        <v>203</v>
      </c>
      <c r="I204">
        <v>0.749</v>
      </c>
      <c r="J204">
        <v>1157.933</v>
      </c>
      <c r="K204">
        <v>1114.4829999999999</v>
      </c>
      <c r="L204">
        <v>1234.394</v>
      </c>
      <c r="M204">
        <v>3.7989999999999999</v>
      </c>
    </row>
    <row r="205" spans="1:13" x14ac:dyDescent="0.25">
      <c r="A205">
        <v>204</v>
      </c>
      <c r="B205">
        <v>1.86</v>
      </c>
      <c r="C205">
        <v>419.46</v>
      </c>
      <c r="D205">
        <v>374.05099999999999</v>
      </c>
      <c r="E205">
        <v>453.45499999999998</v>
      </c>
      <c r="F205">
        <v>9.5459999999999994</v>
      </c>
      <c r="H205">
        <v>204</v>
      </c>
      <c r="I205">
        <v>0.749</v>
      </c>
      <c r="J205">
        <v>1189.768</v>
      </c>
      <c r="K205">
        <v>1076.05</v>
      </c>
      <c r="L205">
        <v>1400.9960000000001</v>
      </c>
      <c r="M205">
        <v>3.7989999999999999</v>
      </c>
    </row>
    <row r="206" spans="1:13" x14ac:dyDescent="0.25">
      <c r="A206">
        <v>205</v>
      </c>
      <c r="B206">
        <v>4.8179999999999996</v>
      </c>
      <c r="C206">
        <v>406.67099999999999</v>
      </c>
      <c r="D206">
        <v>359.334</v>
      </c>
      <c r="E206">
        <v>561</v>
      </c>
      <c r="F206">
        <v>24.832999999999998</v>
      </c>
      <c r="H206">
        <v>205</v>
      </c>
      <c r="I206">
        <v>0.72399999999999998</v>
      </c>
      <c r="J206">
        <v>1224.933</v>
      </c>
      <c r="K206">
        <v>1140.857</v>
      </c>
      <c r="L206">
        <v>1492.5260000000001</v>
      </c>
      <c r="M206">
        <v>3.6619999999999999</v>
      </c>
    </row>
    <row r="207" spans="1:13" x14ac:dyDescent="0.25">
      <c r="A207">
        <v>206</v>
      </c>
      <c r="B207">
        <v>9.798</v>
      </c>
      <c r="C207">
        <v>405.27600000000001</v>
      </c>
      <c r="D207">
        <v>350.96</v>
      </c>
      <c r="E207">
        <v>561</v>
      </c>
      <c r="F207">
        <v>50.567999999999998</v>
      </c>
      <c r="H207">
        <v>206</v>
      </c>
      <c r="I207">
        <v>0.59899999999999998</v>
      </c>
      <c r="J207">
        <v>1254.5350000000001</v>
      </c>
      <c r="K207">
        <v>1161.664</v>
      </c>
      <c r="L207">
        <v>1398.8430000000001</v>
      </c>
      <c r="M207">
        <v>3.0430000000000001</v>
      </c>
    </row>
    <row r="208" spans="1:13" x14ac:dyDescent="0.25">
      <c r="A208">
        <v>207</v>
      </c>
      <c r="B208">
        <v>3.17</v>
      </c>
      <c r="C208">
        <v>376.04899999999998</v>
      </c>
      <c r="D208">
        <v>333.78199999999998</v>
      </c>
      <c r="E208">
        <v>436.79500000000002</v>
      </c>
      <c r="F208">
        <v>16.318999999999999</v>
      </c>
      <c r="H208">
        <v>207</v>
      </c>
      <c r="I208">
        <v>0.51200000000000001</v>
      </c>
      <c r="J208">
        <v>1281.1759999999999</v>
      </c>
      <c r="K208">
        <v>1178.5170000000001</v>
      </c>
      <c r="L208">
        <v>1377.7629999999999</v>
      </c>
      <c r="M208">
        <v>2.577</v>
      </c>
    </row>
    <row r="209" spans="1:13" x14ac:dyDescent="0.25">
      <c r="A209">
        <v>208</v>
      </c>
      <c r="B209">
        <v>1.6479999999999999</v>
      </c>
      <c r="C209">
        <v>358.04</v>
      </c>
      <c r="D209">
        <v>333.32900000000001</v>
      </c>
      <c r="E209">
        <v>460.16</v>
      </c>
      <c r="F209">
        <v>8.4359999999999999</v>
      </c>
      <c r="H209">
        <v>208</v>
      </c>
      <c r="I209">
        <v>0.68600000000000005</v>
      </c>
      <c r="J209">
        <v>1587.819</v>
      </c>
      <c r="K209">
        <v>1165.4739999999999</v>
      </c>
      <c r="L209">
        <v>4095</v>
      </c>
      <c r="M209">
        <v>3.4990000000000001</v>
      </c>
    </row>
    <row r="210" spans="1:13" x14ac:dyDescent="0.25">
      <c r="A210">
        <v>209</v>
      </c>
      <c r="B210">
        <v>1.76</v>
      </c>
      <c r="C210">
        <v>390.04399999999998</v>
      </c>
      <c r="D210">
        <v>330.416</v>
      </c>
      <c r="E210">
        <v>452.48200000000003</v>
      </c>
      <c r="F210">
        <v>9.032</v>
      </c>
      <c r="H210">
        <v>209</v>
      </c>
      <c r="I210">
        <v>0.92400000000000004</v>
      </c>
      <c r="J210">
        <v>1135.1679999999999</v>
      </c>
      <c r="K210">
        <v>1063.2090000000001</v>
      </c>
      <c r="L210">
        <v>1266.3910000000001</v>
      </c>
      <c r="M210">
        <v>4.6980000000000004</v>
      </c>
    </row>
    <row r="211" spans="1:13" x14ac:dyDescent="0.25">
      <c r="A211">
        <v>210</v>
      </c>
      <c r="B211">
        <v>2.7080000000000002</v>
      </c>
      <c r="C211">
        <v>364.96499999999997</v>
      </c>
      <c r="D211">
        <v>337.572</v>
      </c>
      <c r="E211">
        <v>471.89499999999998</v>
      </c>
      <c r="F211">
        <v>13.933</v>
      </c>
      <c r="H211">
        <v>210</v>
      </c>
      <c r="I211">
        <v>1.048</v>
      </c>
      <c r="J211">
        <v>1549.8109999999999</v>
      </c>
      <c r="K211">
        <v>1230.579</v>
      </c>
      <c r="L211">
        <v>2893.0720000000001</v>
      </c>
      <c r="M211">
        <v>5.3380000000000001</v>
      </c>
    </row>
    <row r="212" spans="1:13" x14ac:dyDescent="0.25">
      <c r="A212">
        <v>211</v>
      </c>
      <c r="B212">
        <v>5.33</v>
      </c>
      <c r="C212">
        <v>402.31</v>
      </c>
      <c r="D212">
        <v>340.03800000000001</v>
      </c>
      <c r="E212">
        <v>485.20400000000001</v>
      </c>
      <c r="F212">
        <v>27.478000000000002</v>
      </c>
      <c r="H212">
        <v>211</v>
      </c>
      <c r="I212">
        <v>1.0609999999999999</v>
      </c>
      <c r="J212">
        <v>1492.454</v>
      </c>
      <c r="K212">
        <v>1267.4849999999999</v>
      </c>
      <c r="L212">
        <v>3265.6030000000001</v>
      </c>
      <c r="M212">
        <v>5.42</v>
      </c>
    </row>
    <row r="213" spans="1:13" x14ac:dyDescent="0.25">
      <c r="A213">
        <v>212</v>
      </c>
      <c r="B213">
        <v>9.2859999999999996</v>
      </c>
      <c r="C213">
        <v>395.44499999999999</v>
      </c>
      <c r="D213">
        <v>344.54</v>
      </c>
      <c r="E213">
        <v>561</v>
      </c>
      <c r="F213">
        <v>47.924999999999997</v>
      </c>
      <c r="H213">
        <v>212</v>
      </c>
      <c r="I213">
        <v>0.56200000000000006</v>
      </c>
      <c r="J213">
        <v>1184.434</v>
      </c>
      <c r="K213">
        <v>1084.857</v>
      </c>
      <c r="L213">
        <v>1463.431</v>
      </c>
      <c r="M213">
        <v>2.8340000000000001</v>
      </c>
    </row>
    <row r="214" spans="1:13" x14ac:dyDescent="0.25">
      <c r="A214">
        <v>213</v>
      </c>
      <c r="B214">
        <v>4.194</v>
      </c>
      <c r="C214">
        <v>424.53</v>
      </c>
      <c r="D214">
        <v>347.4</v>
      </c>
      <c r="E214">
        <v>561</v>
      </c>
      <c r="F214">
        <v>21.609000000000002</v>
      </c>
      <c r="H214">
        <v>213</v>
      </c>
      <c r="I214">
        <v>0.749</v>
      </c>
      <c r="J214">
        <v>1147.402</v>
      </c>
      <c r="K214">
        <v>1077.569</v>
      </c>
      <c r="L214">
        <v>1366.402</v>
      </c>
      <c r="M214">
        <v>3.8149999999999999</v>
      </c>
    </row>
    <row r="215" spans="1:13" x14ac:dyDescent="0.25">
      <c r="A215">
        <v>214</v>
      </c>
      <c r="B215">
        <v>1.0860000000000001</v>
      </c>
      <c r="C215">
        <v>398.18400000000003</v>
      </c>
      <c r="D215">
        <v>360.51100000000002</v>
      </c>
      <c r="E215">
        <v>561</v>
      </c>
      <c r="F215">
        <v>5.5579999999999998</v>
      </c>
      <c r="H215">
        <v>214</v>
      </c>
      <c r="I215">
        <v>0.81100000000000005</v>
      </c>
      <c r="J215">
        <v>1285.7429999999999</v>
      </c>
      <c r="K215">
        <v>992.64599999999996</v>
      </c>
      <c r="L215">
        <v>4095</v>
      </c>
      <c r="M215">
        <v>4.16</v>
      </c>
    </row>
    <row r="216" spans="1:13" x14ac:dyDescent="0.25">
      <c r="A216">
        <v>215</v>
      </c>
      <c r="B216">
        <v>1.423</v>
      </c>
      <c r="C216">
        <v>360.56099999999998</v>
      </c>
      <c r="D216">
        <v>344.43900000000002</v>
      </c>
      <c r="E216">
        <v>377.12400000000002</v>
      </c>
      <c r="F216">
        <v>7.3209999999999997</v>
      </c>
      <c r="H216">
        <v>215</v>
      </c>
      <c r="I216">
        <v>1.4350000000000001</v>
      </c>
      <c r="J216">
        <v>1445.748</v>
      </c>
      <c r="K216">
        <v>1162.579</v>
      </c>
      <c r="L216">
        <v>1947.067</v>
      </c>
      <c r="M216">
        <v>7.3579999999999997</v>
      </c>
    </row>
    <row r="217" spans="1:13" x14ac:dyDescent="0.25">
      <c r="A217">
        <v>216</v>
      </c>
      <c r="B217">
        <v>2.2719999999999998</v>
      </c>
      <c r="C217">
        <v>373.48500000000001</v>
      </c>
      <c r="D217">
        <v>339.93299999999999</v>
      </c>
      <c r="E217">
        <v>455.59300000000002</v>
      </c>
      <c r="F217">
        <v>11.682</v>
      </c>
      <c r="H217">
        <v>216</v>
      </c>
      <c r="I217">
        <v>0.39900000000000002</v>
      </c>
      <c r="J217">
        <v>1267.9110000000001</v>
      </c>
      <c r="K217">
        <v>1181.7850000000001</v>
      </c>
      <c r="L217">
        <v>1533.623</v>
      </c>
      <c r="M217">
        <v>2.0019999999999998</v>
      </c>
    </row>
    <row r="218" spans="1:13" x14ac:dyDescent="0.25">
      <c r="A218">
        <v>217</v>
      </c>
      <c r="B218">
        <v>1.86</v>
      </c>
      <c r="C218">
        <v>379.74</v>
      </c>
      <c r="D218">
        <v>338.24799999999999</v>
      </c>
      <c r="E218">
        <v>484.38600000000002</v>
      </c>
      <c r="F218">
        <v>9.548</v>
      </c>
      <c r="H218">
        <v>217</v>
      </c>
      <c r="I218">
        <v>0.64900000000000002</v>
      </c>
      <c r="J218">
        <v>1404.5540000000001</v>
      </c>
      <c r="K218">
        <v>1197.8689999999999</v>
      </c>
      <c r="L218">
        <v>1724.64</v>
      </c>
      <c r="M218">
        <v>3.2989999999999999</v>
      </c>
    </row>
    <row r="219" spans="1:13" x14ac:dyDescent="0.25">
      <c r="A219">
        <v>218</v>
      </c>
      <c r="B219">
        <v>2.5459999999999998</v>
      </c>
      <c r="C219">
        <v>375.38600000000002</v>
      </c>
      <c r="D219">
        <v>339.75400000000002</v>
      </c>
      <c r="E219">
        <v>430.57799999999997</v>
      </c>
      <c r="F219">
        <v>13.093999999999999</v>
      </c>
      <c r="H219">
        <v>218</v>
      </c>
      <c r="I219">
        <v>0.499</v>
      </c>
      <c r="J219">
        <v>1443.481</v>
      </c>
      <c r="K219">
        <v>1334.058</v>
      </c>
      <c r="L219">
        <v>1777.848</v>
      </c>
      <c r="M219">
        <v>2.5190000000000001</v>
      </c>
    </row>
    <row r="220" spans="1:13" x14ac:dyDescent="0.25">
      <c r="A220">
        <v>219</v>
      </c>
      <c r="B220">
        <v>2.0339999999999998</v>
      </c>
      <c r="C220">
        <v>374.39600000000002</v>
      </c>
      <c r="D220">
        <v>341.286</v>
      </c>
      <c r="E220">
        <v>470.97800000000001</v>
      </c>
      <c r="F220">
        <v>10.449</v>
      </c>
      <c r="H220">
        <v>219</v>
      </c>
      <c r="I220">
        <v>0.91100000000000003</v>
      </c>
      <c r="J220">
        <v>1271.5809999999999</v>
      </c>
      <c r="K220">
        <v>1156.3240000000001</v>
      </c>
      <c r="L220">
        <v>1763.8920000000001</v>
      </c>
      <c r="M220">
        <v>4.6769999999999996</v>
      </c>
    </row>
    <row r="221" spans="1:13" x14ac:dyDescent="0.25">
      <c r="A221">
        <v>220</v>
      </c>
      <c r="B221">
        <v>2.8210000000000002</v>
      </c>
      <c r="C221">
        <v>367.02</v>
      </c>
      <c r="D221">
        <v>322.16000000000003</v>
      </c>
      <c r="E221">
        <v>454.505</v>
      </c>
      <c r="F221">
        <v>14.513</v>
      </c>
      <c r="H221">
        <v>220</v>
      </c>
      <c r="I221">
        <v>0.58699999999999997</v>
      </c>
      <c r="J221">
        <v>1720.4870000000001</v>
      </c>
      <c r="K221">
        <v>1592.9349999999999</v>
      </c>
      <c r="L221">
        <v>1917.2560000000001</v>
      </c>
      <c r="M221">
        <v>2.98</v>
      </c>
    </row>
    <row r="222" spans="1:13" x14ac:dyDescent="0.25">
      <c r="A222">
        <v>221</v>
      </c>
      <c r="B222">
        <v>8.7620000000000005</v>
      </c>
      <c r="C222">
        <v>389.46699999999998</v>
      </c>
      <c r="D222">
        <v>329.72300000000001</v>
      </c>
      <c r="E222">
        <v>561</v>
      </c>
      <c r="F222">
        <v>45.213999999999999</v>
      </c>
      <c r="H222">
        <v>221</v>
      </c>
      <c r="I222">
        <v>1.0980000000000001</v>
      </c>
      <c r="J222">
        <v>1290.876</v>
      </c>
      <c r="K222">
        <v>1069.289</v>
      </c>
      <c r="L222">
        <v>1438.6310000000001</v>
      </c>
      <c r="M222">
        <v>5.61</v>
      </c>
    </row>
    <row r="223" spans="1:13" x14ac:dyDescent="0.25">
      <c r="A223">
        <v>222</v>
      </c>
      <c r="B223">
        <v>10.795999999999999</v>
      </c>
      <c r="C223">
        <v>391.47500000000002</v>
      </c>
      <c r="D223">
        <v>338.887</v>
      </c>
      <c r="E223">
        <v>561</v>
      </c>
      <c r="F223">
        <v>55.738999999999997</v>
      </c>
      <c r="H223">
        <v>222</v>
      </c>
      <c r="I223">
        <v>0.98599999999999999</v>
      </c>
      <c r="J223">
        <v>1184.9590000000001</v>
      </c>
      <c r="K223">
        <v>1060.231</v>
      </c>
      <c r="L223">
        <v>1593.6489999999999</v>
      </c>
      <c r="M223">
        <v>5.0540000000000003</v>
      </c>
    </row>
    <row r="224" spans="1:13" x14ac:dyDescent="0.25">
      <c r="A224">
        <v>223</v>
      </c>
      <c r="B224">
        <v>6.5780000000000003</v>
      </c>
      <c r="C224">
        <v>368.10500000000002</v>
      </c>
      <c r="D224">
        <v>328.02199999999999</v>
      </c>
      <c r="E224">
        <v>561</v>
      </c>
      <c r="F224">
        <v>33.929000000000002</v>
      </c>
      <c r="H224">
        <v>223</v>
      </c>
      <c r="I224">
        <v>0.68600000000000005</v>
      </c>
      <c r="J224">
        <v>1125.9259999999999</v>
      </c>
      <c r="K224">
        <v>1077.17</v>
      </c>
      <c r="L224">
        <v>1260.69</v>
      </c>
      <c r="M224">
        <v>3.4740000000000002</v>
      </c>
    </row>
    <row r="225" spans="1:13" x14ac:dyDescent="0.25">
      <c r="A225">
        <v>224</v>
      </c>
      <c r="B225">
        <v>2.2469999999999999</v>
      </c>
      <c r="C225">
        <v>366.55900000000003</v>
      </c>
      <c r="D225">
        <v>341.411</v>
      </c>
      <c r="E225">
        <v>561</v>
      </c>
      <c r="F225">
        <v>11.542999999999999</v>
      </c>
      <c r="H225">
        <v>224</v>
      </c>
      <c r="I225">
        <v>0.73599999999999999</v>
      </c>
      <c r="J225">
        <v>1397.0509999999999</v>
      </c>
      <c r="K225">
        <v>1295.9949999999999</v>
      </c>
      <c r="L225">
        <v>1452.6949999999999</v>
      </c>
      <c r="M225">
        <v>3.7440000000000002</v>
      </c>
    </row>
    <row r="226" spans="1:13" x14ac:dyDescent="0.25">
      <c r="A226">
        <v>225</v>
      </c>
      <c r="B226">
        <v>3.3450000000000002</v>
      </c>
      <c r="C226">
        <v>393.60899999999998</v>
      </c>
      <c r="D226">
        <v>342.63799999999998</v>
      </c>
      <c r="E226">
        <v>561</v>
      </c>
      <c r="F226">
        <v>17.222000000000001</v>
      </c>
      <c r="H226">
        <v>225</v>
      </c>
      <c r="I226">
        <v>0.61199999999999999</v>
      </c>
      <c r="J226">
        <v>1146.0540000000001</v>
      </c>
      <c r="K226">
        <v>1011.141</v>
      </c>
      <c r="L226">
        <v>1407.6020000000001</v>
      </c>
      <c r="M226">
        <v>3.093</v>
      </c>
    </row>
    <row r="227" spans="1:13" x14ac:dyDescent="0.25">
      <c r="A227">
        <v>226</v>
      </c>
      <c r="B227">
        <v>6.2409999999999997</v>
      </c>
      <c r="C227">
        <v>413.11099999999999</v>
      </c>
      <c r="D227">
        <v>345.27600000000001</v>
      </c>
      <c r="E227">
        <v>561</v>
      </c>
      <c r="F227">
        <v>32.183999999999997</v>
      </c>
      <c r="H227">
        <v>226</v>
      </c>
      <c r="I227">
        <v>0.94899999999999995</v>
      </c>
      <c r="J227">
        <v>1119.258</v>
      </c>
      <c r="K227">
        <v>1037.0909999999999</v>
      </c>
      <c r="L227">
        <v>1385.4770000000001</v>
      </c>
      <c r="M227">
        <v>4.8390000000000004</v>
      </c>
    </row>
    <row r="228" spans="1:13" x14ac:dyDescent="0.25">
      <c r="A228">
        <v>227</v>
      </c>
      <c r="B228">
        <v>1.9850000000000001</v>
      </c>
      <c r="C228">
        <v>409.14499999999998</v>
      </c>
      <c r="D228">
        <v>355.83699999999999</v>
      </c>
      <c r="E228">
        <v>561</v>
      </c>
      <c r="F228">
        <v>10.194000000000001</v>
      </c>
      <c r="H228">
        <v>227</v>
      </c>
      <c r="I228">
        <v>0.624</v>
      </c>
      <c r="J228">
        <v>1372.1510000000001</v>
      </c>
      <c r="K228">
        <v>804.7</v>
      </c>
      <c r="L228">
        <v>4095</v>
      </c>
      <c r="M228">
        <v>3.1469999999999998</v>
      </c>
    </row>
    <row r="229" spans="1:13" x14ac:dyDescent="0.25">
      <c r="A229">
        <v>228</v>
      </c>
      <c r="B229">
        <v>3.37</v>
      </c>
      <c r="C229">
        <v>379.49900000000002</v>
      </c>
      <c r="D229">
        <v>343.12200000000001</v>
      </c>
      <c r="E229">
        <v>561</v>
      </c>
      <c r="F229">
        <v>17.353000000000002</v>
      </c>
      <c r="H229">
        <v>228</v>
      </c>
      <c r="I229">
        <v>0.48699999999999999</v>
      </c>
      <c r="J229">
        <v>1936.117</v>
      </c>
      <c r="K229">
        <v>1569.1510000000001</v>
      </c>
      <c r="L229">
        <v>4095</v>
      </c>
      <c r="M229">
        <v>2.4409999999999998</v>
      </c>
    </row>
    <row r="230" spans="1:13" x14ac:dyDescent="0.25">
      <c r="A230">
        <v>229</v>
      </c>
      <c r="B230">
        <v>2.9329999999999998</v>
      </c>
      <c r="C230">
        <v>405.48399999999998</v>
      </c>
      <c r="D230">
        <v>341.78</v>
      </c>
      <c r="E230">
        <v>561</v>
      </c>
      <c r="F230">
        <v>15.095000000000001</v>
      </c>
      <c r="H230">
        <v>229</v>
      </c>
      <c r="I230">
        <v>0.999</v>
      </c>
      <c r="J230">
        <v>1095.1369999999999</v>
      </c>
      <c r="K230">
        <v>1036.327</v>
      </c>
      <c r="L230">
        <v>1147.0609999999999</v>
      </c>
      <c r="M230">
        <v>5.0970000000000004</v>
      </c>
    </row>
    <row r="231" spans="1:13" x14ac:dyDescent="0.25">
      <c r="A231">
        <v>230</v>
      </c>
      <c r="B231">
        <v>2.2090000000000001</v>
      </c>
      <c r="C231">
        <v>354.55399999999997</v>
      </c>
      <c r="D231">
        <v>328.70800000000003</v>
      </c>
      <c r="E231">
        <v>433.19499999999999</v>
      </c>
      <c r="F231">
        <v>11.353</v>
      </c>
      <c r="H231">
        <v>230</v>
      </c>
      <c r="I231">
        <v>0.47399999999999998</v>
      </c>
      <c r="J231">
        <v>1096.7750000000001</v>
      </c>
      <c r="K231">
        <v>1035.75</v>
      </c>
      <c r="L231">
        <v>1238.9690000000001</v>
      </c>
      <c r="M231">
        <v>2.379</v>
      </c>
    </row>
    <row r="232" spans="1:13" x14ac:dyDescent="0.25">
      <c r="A232">
        <v>231</v>
      </c>
      <c r="B232">
        <v>1.36</v>
      </c>
      <c r="C232">
        <v>349.46499999999997</v>
      </c>
      <c r="D232">
        <v>328.01400000000001</v>
      </c>
      <c r="E232">
        <v>446.666</v>
      </c>
      <c r="F232">
        <v>6.968</v>
      </c>
      <c r="H232">
        <v>231</v>
      </c>
      <c r="I232">
        <v>0.53700000000000003</v>
      </c>
      <c r="J232">
        <v>1191.0419999999999</v>
      </c>
      <c r="K232">
        <v>1055.9059999999999</v>
      </c>
      <c r="L232">
        <v>2237</v>
      </c>
      <c r="M232">
        <v>2.7189999999999999</v>
      </c>
    </row>
    <row r="233" spans="1:13" x14ac:dyDescent="0.25">
      <c r="A233">
        <v>232</v>
      </c>
      <c r="B233">
        <v>3.27</v>
      </c>
      <c r="C233">
        <v>388.06900000000002</v>
      </c>
      <c r="D233">
        <v>328.29</v>
      </c>
      <c r="E233">
        <v>457.71</v>
      </c>
      <c r="F233">
        <v>16.832000000000001</v>
      </c>
      <c r="H233">
        <v>232</v>
      </c>
      <c r="I233">
        <v>0.81100000000000005</v>
      </c>
      <c r="J233">
        <v>1197.7809999999999</v>
      </c>
      <c r="K233">
        <v>1071.72</v>
      </c>
      <c r="L233">
        <v>1475.009</v>
      </c>
      <c r="M233">
        <v>4.1319999999999997</v>
      </c>
    </row>
    <row r="234" spans="1:13" x14ac:dyDescent="0.25">
      <c r="A234">
        <v>233</v>
      </c>
      <c r="B234">
        <v>1.323</v>
      </c>
      <c r="C234">
        <v>357.11599999999999</v>
      </c>
      <c r="D234">
        <v>329.584</v>
      </c>
      <c r="E234">
        <v>393.70800000000003</v>
      </c>
      <c r="F234">
        <v>6.774</v>
      </c>
      <c r="H234">
        <v>233</v>
      </c>
      <c r="I234">
        <v>0.68600000000000005</v>
      </c>
      <c r="J234">
        <v>1211.998</v>
      </c>
      <c r="K234">
        <v>1141.615</v>
      </c>
      <c r="L234">
        <v>1324.0640000000001</v>
      </c>
      <c r="M234">
        <v>3.4860000000000002</v>
      </c>
    </row>
    <row r="235" spans="1:13" x14ac:dyDescent="0.25">
      <c r="A235">
        <v>234</v>
      </c>
      <c r="B235">
        <v>3.22</v>
      </c>
      <c r="C235">
        <v>363.584</v>
      </c>
      <c r="D235">
        <v>322.08</v>
      </c>
      <c r="E235">
        <v>439.37</v>
      </c>
      <c r="F235">
        <v>16.576000000000001</v>
      </c>
      <c r="H235">
        <v>234</v>
      </c>
      <c r="I235">
        <v>1.0980000000000001</v>
      </c>
      <c r="J235">
        <v>1216.3810000000001</v>
      </c>
      <c r="K235">
        <v>966.23099999999999</v>
      </c>
      <c r="L235">
        <v>2237</v>
      </c>
      <c r="M235">
        <v>5.6120000000000001</v>
      </c>
    </row>
    <row r="236" spans="1:13" x14ac:dyDescent="0.25">
      <c r="A236">
        <v>235</v>
      </c>
      <c r="B236">
        <v>4.88</v>
      </c>
      <c r="C236">
        <v>368.93900000000002</v>
      </c>
      <c r="D236">
        <v>321.27100000000002</v>
      </c>
      <c r="E236">
        <v>444.61900000000003</v>
      </c>
      <c r="F236">
        <v>25.157</v>
      </c>
      <c r="H236">
        <v>235</v>
      </c>
      <c r="I236">
        <v>0.54900000000000004</v>
      </c>
      <c r="J236">
        <v>1385.51</v>
      </c>
      <c r="K236">
        <v>1138.6300000000001</v>
      </c>
      <c r="L236">
        <v>2237</v>
      </c>
      <c r="M236">
        <v>2.7759999999999998</v>
      </c>
    </row>
    <row r="237" spans="1:13" x14ac:dyDescent="0.25">
      <c r="A237">
        <v>236</v>
      </c>
      <c r="B237">
        <v>2.3959999999999999</v>
      </c>
      <c r="C237">
        <v>380.47699999999998</v>
      </c>
      <c r="D237">
        <v>328.14800000000002</v>
      </c>
      <c r="E237">
        <v>447.988</v>
      </c>
      <c r="F237">
        <v>12.319000000000001</v>
      </c>
      <c r="H237">
        <v>236</v>
      </c>
      <c r="I237">
        <v>0.52400000000000002</v>
      </c>
      <c r="J237">
        <v>1105.2139999999999</v>
      </c>
      <c r="K237">
        <v>1071.4490000000001</v>
      </c>
      <c r="L237">
        <v>1174.7370000000001</v>
      </c>
      <c r="M237">
        <v>2.6469999999999998</v>
      </c>
    </row>
    <row r="238" spans="1:13" x14ac:dyDescent="0.25">
      <c r="A238">
        <v>237</v>
      </c>
      <c r="B238">
        <v>0.999</v>
      </c>
      <c r="C238">
        <v>369.29700000000003</v>
      </c>
      <c r="D238">
        <v>330.43900000000002</v>
      </c>
      <c r="E238">
        <v>424.62299999999999</v>
      </c>
      <c r="F238">
        <v>5.0780000000000003</v>
      </c>
      <c r="H238">
        <v>237</v>
      </c>
      <c r="I238">
        <v>0.61199999999999999</v>
      </c>
      <c r="J238">
        <v>1039.98</v>
      </c>
      <c r="K238">
        <v>984.18399999999997</v>
      </c>
      <c r="L238">
        <v>1370.9670000000001</v>
      </c>
      <c r="M238">
        <v>3.109</v>
      </c>
    </row>
    <row r="239" spans="1:13" x14ac:dyDescent="0.25">
      <c r="A239">
        <v>238</v>
      </c>
      <c r="B239">
        <v>4.2190000000000003</v>
      </c>
      <c r="C239">
        <v>368.411</v>
      </c>
      <c r="D239">
        <v>322.036</v>
      </c>
      <c r="E239">
        <v>460.64699999999999</v>
      </c>
      <c r="F239">
        <v>21.742000000000001</v>
      </c>
      <c r="H239">
        <v>238</v>
      </c>
      <c r="I239">
        <v>0.68600000000000005</v>
      </c>
      <c r="J239">
        <v>1423.6379999999999</v>
      </c>
      <c r="K239">
        <v>1236.047</v>
      </c>
      <c r="L239">
        <v>1703.701</v>
      </c>
      <c r="M239">
        <v>3.4790000000000001</v>
      </c>
    </row>
    <row r="240" spans="1:13" x14ac:dyDescent="0.25">
      <c r="A240">
        <v>239</v>
      </c>
      <c r="B240">
        <v>0.67400000000000004</v>
      </c>
      <c r="C240">
        <v>364.95299999999997</v>
      </c>
      <c r="D240">
        <v>345.03800000000001</v>
      </c>
      <c r="E240">
        <v>426.28300000000002</v>
      </c>
      <c r="F240">
        <v>3.4180000000000001</v>
      </c>
      <c r="H240">
        <v>239</v>
      </c>
      <c r="I240">
        <v>0.78600000000000003</v>
      </c>
      <c r="J240">
        <v>1354.7170000000001</v>
      </c>
      <c r="K240">
        <v>1254.5309999999999</v>
      </c>
      <c r="L240">
        <v>1661.671</v>
      </c>
      <c r="M240">
        <v>4.0330000000000004</v>
      </c>
    </row>
    <row r="241" spans="1:13" x14ac:dyDescent="0.25">
      <c r="A241">
        <v>240</v>
      </c>
      <c r="B241">
        <v>2.1840000000000002</v>
      </c>
      <c r="C241">
        <v>389.02699999999999</v>
      </c>
      <c r="D241">
        <v>352.11799999999999</v>
      </c>
      <c r="E241">
        <v>464.16699999999997</v>
      </c>
      <c r="F241">
        <v>11.225</v>
      </c>
      <c r="H241">
        <v>240</v>
      </c>
      <c r="I241">
        <v>0.312</v>
      </c>
      <c r="J241">
        <v>1331.0609999999999</v>
      </c>
      <c r="K241">
        <v>1241.163</v>
      </c>
      <c r="L241">
        <v>1708.6179999999999</v>
      </c>
      <c r="M241">
        <v>1.552</v>
      </c>
    </row>
    <row r="242" spans="1:13" x14ac:dyDescent="0.25">
      <c r="A242">
        <v>241</v>
      </c>
      <c r="B242">
        <v>1.722</v>
      </c>
      <c r="C242">
        <v>417.68799999999999</v>
      </c>
      <c r="D242">
        <v>358.40199999999999</v>
      </c>
      <c r="E242">
        <v>492.75900000000001</v>
      </c>
      <c r="F242">
        <v>8.8409999999999993</v>
      </c>
      <c r="H242">
        <v>241</v>
      </c>
      <c r="I242">
        <v>0.67400000000000004</v>
      </c>
      <c r="J242">
        <v>1217.5889999999999</v>
      </c>
      <c r="K242">
        <v>1126.4380000000001</v>
      </c>
      <c r="L242">
        <v>1516.116</v>
      </c>
      <c r="M242">
        <v>3.419</v>
      </c>
    </row>
    <row r="243" spans="1:13" x14ac:dyDescent="0.25">
      <c r="A243">
        <v>242</v>
      </c>
      <c r="B243">
        <v>1.5980000000000001</v>
      </c>
      <c r="C243">
        <v>373.72300000000001</v>
      </c>
      <c r="D243">
        <v>343.64499999999998</v>
      </c>
      <c r="E243">
        <v>452.40899999999999</v>
      </c>
      <c r="F243">
        <v>8.19</v>
      </c>
      <c r="H243">
        <v>242</v>
      </c>
      <c r="I243">
        <v>0.63700000000000001</v>
      </c>
      <c r="J243">
        <v>1269.174</v>
      </c>
      <c r="K243">
        <v>1160.117</v>
      </c>
      <c r="L243">
        <v>1424.268</v>
      </c>
      <c r="M243">
        <v>3.23</v>
      </c>
    </row>
    <row r="244" spans="1:13" x14ac:dyDescent="0.25">
      <c r="A244">
        <v>243</v>
      </c>
      <c r="B244">
        <v>3.2080000000000002</v>
      </c>
      <c r="C244">
        <v>386.68900000000002</v>
      </c>
      <c r="D244">
        <v>342.916</v>
      </c>
      <c r="E244">
        <v>534.69100000000003</v>
      </c>
      <c r="F244">
        <v>16.510000000000002</v>
      </c>
      <c r="H244">
        <v>243</v>
      </c>
      <c r="I244">
        <v>0.48699999999999999</v>
      </c>
      <c r="J244">
        <v>1467.4929999999999</v>
      </c>
      <c r="K244">
        <v>1342.4739999999999</v>
      </c>
      <c r="L244">
        <v>1711.67</v>
      </c>
      <c r="M244">
        <v>2.448</v>
      </c>
    </row>
    <row r="245" spans="1:13" x14ac:dyDescent="0.25">
      <c r="A245">
        <v>244</v>
      </c>
      <c r="B245">
        <v>1.5980000000000001</v>
      </c>
      <c r="C245">
        <v>385.05799999999999</v>
      </c>
      <c r="D245">
        <v>338.93700000000001</v>
      </c>
      <c r="E245">
        <v>481.07600000000002</v>
      </c>
      <c r="F245">
        <v>8.1929999999999996</v>
      </c>
      <c r="H245">
        <v>244</v>
      </c>
      <c r="I245">
        <v>0.33700000000000002</v>
      </c>
      <c r="J245">
        <v>1539.625</v>
      </c>
      <c r="K245">
        <v>1356.626</v>
      </c>
      <c r="L245">
        <v>2237</v>
      </c>
      <c r="M245">
        <v>1.6719999999999999</v>
      </c>
    </row>
    <row r="246" spans="1:13" x14ac:dyDescent="0.25">
      <c r="A246">
        <v>245</v>
      </c>
      <c r="B246">
        <v>5.0419999999999998</v>
      </c>
      <c r="C246">
        <v>388.87</v>
      </c>
      <c r="D246">
        <v>334.21499999999997</v>
      </c>
      <c r="E246">
        <v>465.846</v>
      </c>
      <c r="F246">
        <v>26.003</v>
      </c>
      <c r="H246">
        <v>245</v>
      </c>
      <c r="I246">
        <v>0.499</v>
      </c>
      <c r="J246">
        <v>1502.4860000000001</v>
      </c>
      <c r="K246">
        <v>1394.672</v>
      </c>
      <c r="L246">
        <v>2029.248</v>
      </c>
      <c r="M246">
        <v>2.5219999999999998</v>
      </c>
    </row>
    <row r="247" spans="1:13" x14ac:dyDescent="0.25">
      <c r="A247">
        <v>246</v>
      </c>
      <c r="B247">
        <v>5.617</v>
      </c>
      <c r="C247">
        <v>403.35199999999998</v>
      </c>
      <c r="D247">
        <v>340.44400000000002</v>
      </c>
      <c r="E247">
        <v>561</v>
      </c>
      <c r="F247">
        <v>28.97</v>
      </c>
      <c r="H247">
        <v>246</v>
      </c>
      <c r="I247">
        <v>0.68600000000000005</v>
      </c>
      <c r="J247">
        <v>1558.924</v>
      </c>
      <c r="K247">
        <v>1383.415</v>
      </c>
      <c r="L247">
        <v>1858.45</v>
      </c>
      <c r="M247">
        <v>3.492</v>
      </c>
    </row>
    <row r="248" spans="1:13" x14ac:dyDescent="0.25">
      <c r="A248">
        <v>247</v>
      </c>
      <c r="B248">
        <v>3.4569999999999999</v>
      </c>
      <c r="C248">
        <v>417.92899999999997</v>
      </c>
      <c r="D248">
        <v>356.63600000000002</v>
      </c>
      <c r="E248">
        <v>561</v>
      </c>
      <c r="F248">
        <v>17.805</v>
      </c>
      <c r="H248">
        <v>247</v>
      </c>
      <c r="I248">
        <v>0.68600000000000005</v>
      </c>
      <c r="J248">
        <v>1421.7090000000001</v>
      </c>
      <c r="K248">
        <v>1127.7550000000001</v>
      </c>
      <c r="L248">
        <v>2237</v>
      </c>
      <c r="M248">
        <v>3.484</v>
      </c>
    </row>
    <row r="249" spans="1:13" x14ac:dyDescent="0.25">
      <c r="A249">
        <v>248</v>
      </c>
      <c r="B249">
        <v>3.4950000000000001</v>
      </c>
      <c r="C249">
        <v>409.31099999999998</v>
      </c>
      <c r="D249">
        <v>342.971</v>
      </c>
      <c r="E249">
        <v>561</v>
      </c>
      <c r="F249">
        <v>18</v>
      </c>
      <c r="H249">
        <v>248</v>
      </c>
      <c r="I249">
        <v>0.58699999999999997</v>
      </c>
      <c r="J249">
        <v>1328.528</v>
      </c>
      <c r="K249">
        <v>1228.97</v>
      </c>
      <c r="L249">
        <v>1517.3340000000001</v>
      </c>
      <c r="M249">
        <v>2.98</v>
      </c>
    </row>
    <row r="250" spans="1:13" x14ac:dyDescent="0.25">
      <c r="A250">
        <v>249</v>
      </c>
      <c r="B250">
        <v>1.548</v>
      </c>
      <c r="C250">
        <v>378.90600000000001</v>
      </c>
      <c r="D250">
        <v>352.56700000000001</v>
      </c>
      <c r="E250">
        <v>418.83300000000003</v>
      </c>
      <c r="F250">
        <v>7.9329999999999998</v>
      </c>
      <c r="H250">
        <v>249</v>
      </c>
      <c r="I250">
        <v>0.54900000000000004</v>
      </c>
      <c r="J250">
        <v>1246.9929999999999</v>
      </c>
      <c r="K250">
        <v>1197.3530000000001</v>
      </c>
      <c r="L250">
        <v>1363.114</v>
      </c>
      <c r="M250">
        <v>2.762</v>
      </c>
    </row>
    <row r="251" spans="1:13" x14ac:dyDescent="0.25">
      <c r="A251">
        <v>250</v>
      </c>
      <c r="B251">
        <v>1.036</v>
      </c>
      <c r="C251">
        <v>348.68799999999999</v>
      </c>
      <c r="D251">
        <v>329.67</v>
      </c>
      <c r="E251">
        <v>382.923</v>
      </c>
      <c r="F251">
        <v>5.29</v>
      </c>
      <c r="H251">
        <v>250</v>
      </c>
      <c r="I251">
        <v>0.68600000000000005</v>
      </c>
      <c r="J251">
        <v>1202.808</v>
      </c>
      <c r="K251">
        <v>1084.1099999999999</v>
      </c>
      <c r="L251">
        <v>2237</v>
      </c>
      <c r="M251">
        <v>3.484</v>
      </c>
    </row>
    <row r="252" spans="1:13" x14ac:dyDescent="0.25">
      <c r="A252">
        <v>251</v>
      </c>
      <c r="B252">
        <v>3.8319999999999999</v>
      </c>
      <c r="C252">
        <v>417.88099999999997</v>
      </c>
      <c r="D252">
        <v>355.53300000000002</v>
      </c>
      <c r="E252">
        <v>561</v>
      </c>
      <c r="F252">
        <v>19.739000000000001</v>
      </c>
      <c r="H252">
        <v>251</v>
      </c>
      <c r="I252">
        <v>0.54900000000000004</v>
      </c>
      <c r="J252">
        <v>1227.49</v>
      </c>
      <c r="K252">
        <v>1156.5429999999999</v>
      </c>
      <c r="L252">
        <v>2237</v>
      </c>
      <c r="M252">
        <v>2.77</v>
      </c>
    </row>
    <row r="253" spans="1:13" x14ac:dyDescent="0.25">
      <c r="A253">
        <v>252</v>
      </c>
      <c r="B253">
        <v>3.9569999999999999</v>
      </c>
      <c r="C253">
        <v>393.38099999999997</v>
      </c>
      <c r="D253">
        <v>357.34100000000001</v>
      </c>
      <c r="E253">
        <v>561</v>
      </c>
      <c r="F253">
        <v>20.379000000000001</v>
      </c>
      <c r="H253">
        <v>252</v>
      </c>
      <c r="I253">
        <v>1.298</v>
      </c>
      <c r="J253">
        <v>1477.0029999999999</v>
      </c>
      <c r="K253">
        <v>1357.0830000000001</v>
      </c>
      <c r="L253">
        <v>1777.1310000000001</v>
      </c>
      <c r="M253">
        <v>6.6449999999999996</v>
      </c>
    </row>
    <row r="254" spans="1:13" x14ac:dyDescent="0.25">
      <c r="A254">
        <v>253</v>
      </c>
      <c r="B254">
        <v>3.9319999999999999</v>
      </c>
      <c r="C254">
        <v>376.71</v>
      </c>
      <c r="D254">
        <v>334.82900000000001</v>
      </c>
      <c r="E254">
        <v>561</v>
      </c>
      <c r="F254">
        <v>20.254999999999999</v>
      </c>
      <c r="H254">
        <v>253</v>
      </c>
      <c r="I254">
        <v>0.86099999999999999</v>
      </c>
      <c r="J254">
        <v>1421.4280000000001</v>
      </c>
      <c r="K254">
        <v>1276.75</v>
      </c>
      <c r="L254">
        <v>1723.5809999999999</v>
      </c>
      <c r="M254">
        <v>4.3970000000000002</v>
      </c>
    </row>
    <row r="255" spans="1:13" x14ac:dyDescent="0.25">
      <c r="A255">
        <v>254</v>
      </c>
      <c r="B255">
        <v>3.9689999999999999</v>
      </c>
      <c r="C255">
        <v>393.666</v>
      </c>
      <c r="D255">
        <v>345.77100000000002</v>
      </c>
      <c r="E255">
        <v>561</v>
      </c>
      <c r="F255">
        <v>20.451000000000001</v>
      </c>
      <c r="H255">
        <v>254</v>
      </c>
      <c r="I255">
        <v>0.48699999999999999</v>
      </c>
      <c r="J255">
        <v>1325.288</v>
      </c>
      <c r="K255">
        <v>1030.384</v>
      </c>
      <c r="L255">
        <v>1481.6089999999999</v>
      </c>
      <c r="M255">
        <v>2.444</v>
      </c>
    </row>
    <row r="256" spans="1:13" x14ac:dyDescent="0.25">
      <c r="A256">
        <v>255</v>
      </c>
      <c r="B256">
        <v>7.5640000000000001</v>
      </c>
      <c r="C256">
        <v>411.05799999999999</v>
      </c>
      <c r="D256">
        <v>351.13400000000001</v>
      </c>
      <c r="E256">
        <v>561</v>
      </c>
      <c r="F256">
        <v>39.030999999999999</v>
      </c>
      <c r="H256">
        <v>255</v>
      </c>
      <c r="I256">
        <v>1.2230000000000001</v>
      </c>
      <c r="J256">
        <v>1434.6679999999999</v>
      </c>
      <c r="K256">
        <v>1250.8800000000001</v>
      </c>
      <c r="L256">
        <v>2237</v>
      </c>
      <c r="M256">
        <v>6.3029999999999999</v>
      </c>
    </row>
    <row r="257" spans="1:13" x14ac:dyDescent="0.25">
      <c r="A257">
        <v>256</v>
      </c>
      <c r="B257">
        <v>1.847</v>
      </c>
      <c r="C257">
        <v>409.46499999999997</v>
      </c>
      <c r="D257">
        <v>338.60599999999999</v>
      </c>
      <c r="E257">
        <v>498.32900000000001</v>
      </c>
      <c r="F257">
        <v>9.4830000000000005</v>
      </c>
      <c r="H257">
        <v>256</v>
      </c>
      <c r="I257">
        <v>1.722</v>
      </c>
      <c r="J257">
        <v>1269.654</v>
      </c>
      <c r="K257">
        <v>1117.7380000000001</v>
      </c>
      <c r="L257">
        <v>2237</v>
      </c>
      <c r="M257">
        <v>8.8379999999999992</v>
      </c>
    </row>
    <row r="258" spans="1:13" x14ac:dyDescent="0.25">
      <c r="A258">
        <v>257</v>
      </c>
      <c r="B258">
        <v>2.1469999999999998</v>
      </c>
      <c r="C258">
        <v>365.34300000000002</v>
      </c>
      <c r="D258">
        <v>330.59100000000001</v>
      </c>
      <c r="E258">
        <v>561</v>
      </c>
      <c r="F258">
        <v>11.03</v>
      </c>
      <c r="H258">
        <v>257</v>
      </c>
      <c r="I258">
        <v>1.123</v>
      </c>
      <c r="J258">
        <v>1281.325</v>
      </c>
      <c r="K258">
        <v>1150.088</v>
      </c>
      <c r="L258">
        <v>1587.001</v>
      </c>
      <c r="M258">
        <v>5.7370000000000001</v>
      </c>
    </row>
    <row r="259" spans="1:13" x14ac:dyDescent="0.25">
      <c r="A259">
        <v>258</v>
      </c>
      <c r="B259">
        <v>7.7629999999999999</v>
      </c>
      <c r="C259">
        <v>298.16399999999999</v>
      </c>
      <c r="D259">
        <v>265.30900000000003</v>
      </c>
      <c r="E259">
        <v>346.94400000000002</v>
      </c>
      <c r="F259">
        <v>40.063000000000002</v>
      </c>
      <c r="H259">
        <v>258</v>
      </c>
      <c r="I259">
        <v>1.173</v>
      </c>
      <c r="J259">
        <v>1477.296</v>
      </c>
      <c r="K259">
        <v>1249.7819999999999</v>
      </c>
      <c r="L259">
        <v>1856.211</v>
      </c>
      <c r="M259">
        <v>6</v>
      </c>
    </row>
    <row r="260" spans="1:13" x14ac:dyDescent="0.25">
      <c r="A260">
        <v>259</v>
      </c>
      <c r="B260">
        <v>14.765000000000001</v>
      </c>
      <c r="C260">
        <v>295.08600000000001</v>
      </c>
      <c r="D260">
        <v>259.303</v>
      </c>
      <c r="E260">
        <v>390.24700000000001</v>
      </c>
      <c r="F260">
        <v>76.242000000000004</v>
      </c>
      <c r="H260">
        <v>259</v>
      </c>
      <c r="I260">
        <v>0.51200000000000001</v>
      </c>
      <c r="J260">
        <v>1350.7550000000001</v>
      </c>
      <c r="K260">
        <v>1181.999</v>
      </c>
      <c r="L260">
        <v>1437.579</v>
      </c>
      <c r="M260">
        <v>2.5859999999999999</v>
      </c>
    </row>
    <row r="261" spans="1:13" x14ac:dyDescent="0.25">
      <c r="A261">
        <v>260</v>
      </c>
      <c r="B261">
        <v>9.7479999999999993</v>
      </c>
      <c r="C261">
        <v>307.75</v>
      </c>
      <c r="D261">
        <v>265.92599999999999</v>
      </c>
      <c r="E261">
        <v>477</v>
      </c>
      <c r="F261">
        <v>50.314</v>
      </c>
      <c r="H261">
        <v>260</v>
      </c>
      <c r="I261">
        <v>1.073</v>
      </c>
      <c r="J261">
        <v>1120.2570000000001</v>
      </c>
      <c r="K261">
        <v>1012.669</v>
      </c>
      <c r="L261">
        <v>1312.6790000000001</v>
      </c>
      <c r="M261">
        <v>5.4669999999999996</v>
      </c>
    </row>
    <row r="262" spans="1:13" x14ac:dyDescent="0.25">
      <c r="A262">
        <v>261</v>
      </c>
      <c r="B262">
        <v>7.8760000000000003</v>
      </c>
      <c r="C262">
        <v>296.459</v>
      </c>
      <c r="D262">
        <v>271.74799999999999</v>
      </c>
      <c r="E262">
        <v>389.18900000000002</v>
      </c>
      <c r="F262">
        <v>40.639000000000003</v>
      </c>
      <c r="H262">
        <v>261</v>
      </c>
      <c r="I262">
        <v>0.999</v>
      </c>
      <c r="J262">
        <v>1170.2059999999999</v>
      </c>
      <c r="K262">
        <v>1081.4639999999999</v>
      </c>
      <c r="L262">
        <v>1444.548</v>
      </c>
      <c r="M262">
        <v>5.0949999999999998</v>
      </c>
    </row>
    <row r="263" spans="1:13" x14ac:dyDescent="0.25">
      <c r="A263">
        <v>262</v>
      </c>
      <c r="B263">
        <v>4.8049999999999997</v>
      </c>
      <c r="C263">
        <v>283.029</v>
      </c>
      <c r="D263">
        <v>261.03899999999999</v>
      </c>
      <c r="E263">
        <v>337.68200000000002</v>
      </c>
      <c r="F263">
        <v>24.77</v>
      </c>
      <c r="H263">
        <v>262</v>
      </c>
      <c r="I263">
        <v>0.54900000000000004</v>
      </c>
      <c r="J263">
        <v>1291.4829999999999</v>
      </c>
      <c r="K263">
        <v>1159.124</v>
      </c>
      <c r="L263">
        <v>2237</v>
      </c>
      <c r="M263">
        <v>2.7679999999999998</v>
      </c>
    </row>
    <row r="264" spans="1:13" x14ac:dyDescent="0.25">
      <c r="A264">
        <v>263</v>
      </c>
      <c r="B264">
        <v>4.8049999999999997</v>
      </c>
      <c r="C264">
        <v>298.55900000000003</v>
      </c>
      <c r="D264">
        <v>276.01</v>
      </c>
      <c r="E264">
        <v>351.88</v>
      </c>
      <c r="F264">
        <v>24.771999999999998</v>
      </c>
      <c r="H264">
        <v>263</v>
      </c>
      <c r="I264">
        <v>0.93600000000000005</v>
      </c>
      <c r="J264">
        <v>1385.5609999999999</v>
      </c>
      <c r="K264">
        <v>1300.277</v>
      </c>
      <c r="L264">
        <v>1684.3409999999999</v>
      </c>
      <c r="M264">
        <v>4.7720000000000002</v>
      </c>
    </row>
    <row r="265" spans="1:13" x14ac:dyDescent="0.25">
      <c r="A265">
        <v>264</v>
      </c>
      <c r="B265">
        <v>0.94899999999999995</v>
      </c>
      <c r="C265">
        <v>299.21199999999999</v>
      </c>
      <c r="D265">
        <v>284.62400000000002</v>
      </c>
      <c r="E265">
        <v>314.79599999999999</v>
      </c>
      <c r="F265">
        <v>4.8369999999999997</v>
      </c>
      <c r="H265">
        <v>264</v>
      </c>
      <c r="I265">
        <v>0.76100000000000001</v>
      </c>
      <c r="J265">
        <v>1320.3209999999999</v>
      </c>
      <c r="K265">
        <v>1197.27</v>
      </c>
      <c r="L265">
        <v>1456.07</v>
      </c>
      <c r="M265">
        <v>3.8820000000000001</v>
      </c>
    </row>
    <row r="266" spans="1:13" x14ac:dyDescent="0.25">
      <c r="A266">
        <v>265</v>
      </c>
      <c r="B266">
        <v>7.7629999999999999</v>
      </c>
      <c r="C266">
        <v>303.036</v>
      </c>
      <c r="D266">
        <v>276.41399999999999</v>
      </c>
      <c r="E266">
        <v>367.88799999999998</v>
      </c>
      <c r="F266">
        <v>40.06</v>
      </c>
      <c r="H266">
        <v>265</v>
      </c>
      <c r="I266">
        <v>0.46200000000000002</v>
      </c>
      <c r="J266">
        <v>1210.123</v>
      </c>
      <c r="K266">
        <v>1130.732</v>
      </c>
      <c r="L266">
        <v>1331.077</v>
      </c>
      <c r="M266">
        <v>2.3239999999999998</v>
      </c>
    </row>
    <row r="267" spans="1:13" x14ac:dyDescent="0.25">
      <c r="A267">
        <v>266</v>
      </c>
      <c r="B267">
        <v>6.0410000000000004</v>
      </c>
      <c r="C267">
        <v>297.46199999999999</v>
      </c>
      <c r="D267">
        <v>274.15100000000001</v>
      </c>
      <c r="E267">
        <v>341.16199999999998</v>
      </c>
      <c r="F267">
        <v>31.155999999999999</v>
      </c>
      <c r="H267">
        <v>266</v>
      </c>
      <c r="I267">
        <v>1.373</v>
      </c>
      <c r="J267">
        <v>1188.9649999999999</v>
      </c>
      <c r="K267">
        <v>1052.8409999999999</v>
      </c>
      <c r="L267">
        <v>1648.173</v>
      </c>
      <c r="M267">
        <v>7.03</v>
      </c>
    </row>
    <row r="268" spans="1:13" x14ac:dyDescent="0.25">
      <c r="A268">
        <v>267</v>
      </c>
      <c r="B268">
        <v>5.117</v>
      </c>
      <c r="C268">
        <v>309.19299999999998</v>
      </c>
      <c r="D268">
        <v>266.541</v>
      </c>
      <c r="E268">
        <v>477</v>
      </c>
      <c r="F268">
        <v>26.378</v>
      </c>
      <c r="H268">
        <v>267</v>
      </c>
      <c r="I268">
        <v>0.81100000000000005</v>
      </c>
      <c r="J268">
        <v>1168.0160000000001</v>
      </c>
      <c r="K268">
        <v>1116.7719999999999</v>
      </c>
      <c r="L268">
        <v>1261.8789999999999</v>
      </c>
      <c r="M268">
        <v>4.16</v>
      </c>
    </row>
    <row r="269" spans="1:13" x14ac:dyDescent="0.25">
      <c r="A269">
        <v>268</v>
      </c>
      <c r="B269">
        <v>1.8720000000000001</v>
      </c>
      <c r="C269">
        <v>281.38400000000001</v>
      </c>
      <c r="D269">
        <v>266.56700000000001</v>
      </c>
      <c r="E269">
        <v>312.20600000000002</v>
      </c>
      <c r="F269">
        <v>9.6140000000000008</v>
      </c>
      <c r="H269">
        <v>268</v>
      </c>
      <c r="I269">
        <v>0.64900000000000002</v>
      </c>
      <c r="J269">
        <v>1300.671</v>
      </c>
      <c r="K269">
        <v>1082.1990000000001</v>
      </c>
      <c r="L269">
        <v>2014.059</v>
      </c>
      <c r="M269">
        <v>3.3220000000000001</v>
      </c>
    </row>
    <row r="270" spans="1:13" x14ac:dyDescent="0.25">
      <c r="A270">
        <v>269</v>
      </c>
      <c r="B270">
        <v>7.2519999999999998</v>
      </c>
      <c r="C270">
        <v>302.41500000000002</v>
      </c>
      <c r="D270">
        <v>271.19200000000001</v>
      </c>
      <c r="E270">
        <v>477</v>
      </c>
      <c r="F270">
        <v>37.417000000000002</v>
      </c>
      <c r="H270">
        <v>269</v>
      </c>
      <c r="I270">
        <v>0.52400000000000002</v>
      </c>
      <c r="J270">
        <v>1243.8119999999999</v>
      </c>
      <c r="K270">
        <v>1155.027</v>
      </c>
      <c r="L270">
        <v>1485.931</v>
      </c>
      <c r="M270">
        <v>2.6320000000000001</v>
      </c>
    </row>
    <row r="271" spans="1:13" x14ac:dyDescent="0.25">
      <c r="A271">
        <v>270</v>
      </c>
      <c r="B271">
        <v>1.722</v>
      </c>
      <c r="C271">
        <v>288.54199999999997</v>
      </c>
      <c r="D271">
        <v>274.76100000000002</v>
      </c>
      <c r="E271">
        <v>323.08999999999997</v>
      </c>
      <c r="F271">
        <v>8.8420000000000005</v>
      </c>
      <c r="H271">
        <v>270</v>
      </c>
      <c r="I271">
        <v>1.323</v>
      </c>
      <c r="J271">
        <v>1116.1020000000001</v>
      </c>
      <c r="K271">
        <v>1019.539</v>
      </c>
      <c r="L271">
        <v>1237.8420000000001</v>
      </c>
      <c r="M271">
        <v>6.7889999999999997</v>
      </c>
    </row>
    <row r="272" spans="1:13" x14ac:dyDescent="0.25">
      <c r="A272">
        <v>271</v>
      </c>
      <c r="B272">
        <v>2.758</v>
      </c>
      <c r="C272">
        <v>326.69200000000001</v>
      </c>
      <c r="D272">
        <v>282.26799999999997</v>
      </c>
      <c r="E272">
        <v>374.81200000000001</v>
      </c>
      <c r="F272">
        <v>14.189</v>
      </c>
      <c r="H272">
        <v>271</v>
      </c>
      <c r="I272">
        <v>0.56200000000000006</v>
      </c>
      <c r="J272">
        <v>1255.9469999999999</v>
      </c>
      <c r="K272">
        <v>1186.7639999999999</v>
      </c>
      <c r="L272">
        <v>1369.92</v>
      </c>
      <c r="M272">
        <v>2.8439999999999999</v>
      </c>
    </row>
    <row r="273" spans="1:13" x14ac:dyDescent="0.25">
      <c r="A273">
        <v>272</v>
      </c>
      <c r="B273">
        <v>1.6970000000000001</v>
      </c>
      <c r="C273">
        <v>295.55200000000002</v>
      </c>
      <c r="D273">
        <v>279.12400000000002</v>
      </c>
      <c r="E273">
        <v>327.774</v>
      </c>
      <c r="F273">
        <v>8.7170000000000005</v>
      </c>
      <c r="H273">
        <v>272</v>
      </c>
      <c r="I273">
        <v>0.73599999999999999</v>
      </c>
      <c r="J273">
        <v>1400.5640000000001</v>
      </c>
      <c r="K273">
        <v>1329.681</v>
      </c>
      <c r="L273">
        <v>1723.011</v>
      </c>
      <c r="M273">
        <v>3.778</v>
      </c>
    </row>
    <row r="274" spans="1:13" x14ac:dyDescent="0.25">
      <c r="A274">
        <v>273</v>
      </c>
      <c r="B274">
        <v>5.18</v>
      </c>
      <c r="C274">
        <v>314.74599999999998</v>
      </c>
      <c r="D274">
        <v>271.67599999999999</v>
      </c>
      <c r="E274">
        <v>477</v>
      </c>
      <c r="F274">
        <v>26.71</v>
      </c>
      <c r="H274">
        <v>273</v>
      </c>
      <c r="I274">
        <v>0.79900000000000004</v>
      </c>
      <c r="J274">
        <v>1299.4570000000001</v>
      </c>
      <c r="K274">
        <v>1202.2190000000001</v>
      </c>
      <c r="L274">
        <v>1524.4939999999999</v>
      </c>
      <c r="M274">
        <v>4.0529999999999999</v>
      </c>
    </row>
    <row r="275" spans="1:13" x14ac:dyDescent="0.25">
      <c r="A275">
        <v>274</v>
      </c>
      <c r="B275">
        <v>7.327</v>
      </c>
      <c r="C275">
        <v>311.39600000000002</v>
      </c>
      <c r="D275">
        <v>270.69799999999998</v>
      </c>
      <c r="E275">
        <v>477</v>
      </c>
      <c r="F275">
        <v>37.81</v>
      </c>
      <c r="H275">
        <v>274</v>
      </c>
      <c r="I275">
        <v>1.1859999999999999</v>
      </c>
      <c r="J275">
        <v>1327.191</v>
      </c>
      <c r="K275">
        <v>1187.2629999999999</v>
      </c>
      <c r="L275">
        <v>1548.9749999999999</v>
      </c>
      <c r="M275">
        <v>6.0629999999999997</v>
      </c>
    </row>
    <row r="276" spans="1:13" x14ac:dyDescent="0.25">
      <c r="A276">
        <v>275</v>
      </c>
      <c r="B276">
        <v>2.3220000000000001</v>
      </c>
      <c r="C276">
        <v>296.88400000000001</v>
      </c>
      <c r="D276">
        <v>272.78399999999999</v>
      </c>
      <c r="E276">
        <v>477</v>
      </c>
      <c r="F276">
        <v>11.933</v>
      </c>
      <c r="H276">
        <v>275</v>
      </c>
      <c r="I276">
        <v>0.54900000000000004</v>
      </c>
      <c r="J276">
        <v>1235.652</v>
      </c>
      <c r="K276">
        <v>1163.923</v>
      </c>
      <c r="L276">
        <v>1509.2470000000001</v>
      </c>
      <c r="M276">
        <v>2.762</v>
      </c>
    </row>
    <row r="277" spans="1:13" x14ac:dyDescent="0.25">
      <c r="A277">
        <v>276</v>
      </c>
      <c r="B277">
        <v>5725.8329999999996</v>
      </c>
      <c r="C277">
        <v>323.03699999999998</v>
      </c>
      <c r="D277">
        <v>253</v>
      </c>
      <c r="E277">
        <v>477</v>
      </c>
      <c r="F277">
        <v>0</v>
      </c>
      <c r="H277">
        <v>276</v>
      </c>
      <c r="I277">
        <v>0.92400000000000004</v>
      </c>
      <c r="J277">
        <v>1250.326</v>
      </c>
      <c r="K277">
        <v>1116.404</v>
      </c>
      <c r="L277">
        <v>1540.9929999999999</v>
      </c>
      <c r="M277">
        <v>4.7080000000000002</v>
      </c>
    </row>
    <row r="278" spans="1:13" x14ac:dyDescent="0.25">
      <c r="A278">
        <v>277</v>
      </c>
      <c r="B278">
        <v>9.2360000000000007</v>
      </c>
      <c r="C278">
        <v>302.97800000000001</v>
      </c>
      <c r="D278">
        <v>262.03899999999999</v>
      </c>
      <c r="E278">
        <v>477</v>
      </c>
      <c r="F278">
        <v>47.673000000000002</v>
      </c>
      <c r="H278">
        <v>277</v>
      </c>
      <c r="I278">
        <v>0.3</v>
      </c>
      <c r="J278">
        <v>1485.836</v>
      </c>
      <c r="K278">
        <v>1129.5899999999999</v>
      </c>
      <c r="L278">
        <v>2237</v>
      </c>
      <c r="M278">
        <v>1.484</v>
      </c>
    </row>
    <row r="279" spans="1:13" x14ac:dyDescent="0.25">
      <c r="A279">
        <v>278</v>
      </c>
      <c r="B279">
        <v>4.3929999999999998</v>
      </c>
      <c r="C279">
        <v>302.00299999999999</v>
      </c>
      <c r="D279">
        <v>275.34699999999998</v>
      </c>
      <c r="E279">
        <v>334.988</v>
      </c>
      <c r="F279">
        <v>22.646999999999998</v>
      </c>
      <c r="H279">
        <v>278</v>
      </c>
      <c r="I279">
        <v>0.44900000000000001</v>
      </c>
      <c r="J279">
        <v>1454.2719999999999</v>
      </c>
      <c r="K279">
        <v>1215.921</v>
      </c>
      <c r="L279">
        <v>1861.463</v>
      </c>
      <c r="M279">
        <v>2.2490000000000001</v>
      </c>
    </row>
    <row r="280" spans="1:13" x14ac:dyDescent="0.25">
      <c r="A280">
        <v>279</v>
      </c>
      <c r="B280">
        <v>2.5459999999999998</v>
      </c>
      <c r="C280">
        <v>319.923</v>
      </c>
      <c r="D280">
        <v>278.25700000000001</v>
      </c>
      <c r="E280">
        <v>477</v>
      </c>
      <c r="F280">
        <v>13.103999999999999</v>
      </c>
      <c r="H280">
        <v>279</v>
      </c>
      <c r="I280">
        <v>0.76100000000000001</v>
      </c>
      <c r="J280">
        <v>1356.316</v>
      </c>
      <c r="K280">
        <v>1261.4580000000001</v>
      </c>
      <c r="L280">
        <v>2237</v>
      </c>
      <c r="M280">
        <v>3.8660000000000001</v>
      </c>
    </row>
    <row r="281" spans="1:13" x14ac:dyDescent="0.25">
      <c r="A281">
        <v>280</v>
      </c>
      <c r="B281">
        <v>2.7829999999999999</v>
      </c>
      <c r="C281">
        <v>309.43099999999998</v>
      </c>
      <c r="D281">
        <v>274.55099999999999</v>
      </c>
      <c r="E281">
        <v>477</v>
      </c>
      <c r="F281">
        <v>14.333</v>
      </c>
      <c r="H281">
        <v>280</v>
      </c>
      <c r="I281">
        <v>0.53700000000000003</v>
      </c>
      <c r="J281">
        <v>1356.973</v>
      </c>
      <c r="K281">
        <v>1261.5409999999999</v>
      </c>
      <c r="L281">
        <v>1566.585</v>
      </c>
      <c r="M281">
        <v>2.7040000000000002</v>
      </c>
    </row>
    <row r="282" spans="1:13" x14ac:dyDescent="0.25">
      <c r="A282">
        <v>281</v>
      </c>
      <c r="B282">
        <v>1.71</v>
      </c>
      <c r="C282">
        <v>303.22800000000001</v>
      </c>
      <c r="D282">
        <v>273.613</v>
      </c>
      <c r="E282">
        <v>464.53</v>
      </c>
      <c r="F282">
        <v>8.7750000000000004</v>
      </c>
      <c r="H282">
        <v>281</v>
      </c>
      <c r="I282">
        <v>1.1359999999999999</v>
      </c>
      <c r="J282">
        <v>1197.4939999999999</v>
      </c>
      <c r="K282">
        <v>1071.682</v>
      </c>
      <c r="L282">
        <v>1458.1690000000001</v>
      </c>
      <c r="M282">
        <v>5.8040000000000003</v>
      </c>
    </row>
    <row r="283" spans="1:13" x14ac:dyDescent="0.25">
      <c r="A283">
        <v>282</v>
      </c>
      <c r="B283">
        <v>1.8220000000000001</v>
      </c>
      <c r="C283">
        <v>296.64800000000002</v>
      </c>
      <c r="D283">
        <v>268.53300000000002</v>
      </c>
      <c r="E283">
        <v>477</v>
      </c>
      <c r="F283">
        <v>9.3510000000000009</v>
      </c>
      <c r="H283">
        <v>282</v>
      </c>
      <c r="I283">
        <v>1.0860000000000001</v>
      </c>
      <c r="J283">
        <v>1358.3910000000001</v>
      </c>
      <c r="K283">
        <v>1119.5260000000001</v>
      </c>
      <c r="L283">
        <v>1591.8440000000001</v>
      </c>
      <c r="M283">
        <v>5.5650000000000004</v>
      </c>
    </row>
    <row r="284" spans="1:13" x14ac:dyDescent="0.25">
      <c r="A284">
        <v>283</v>
      </c>
      <c r="B284">
        <v>0.51200000000000001</v>
      </c>
      <c r="C284">
        <v>295.23099999999999</v>
      </c>
      <c r="D284">
        <v>278.13299999999998</v>
      </c>
      <c r="E284">
        <v>359.18200000000002</v>
      </c>
      <c r="F284">
        <v>2.59</v>
      </c>
      <c r="H284">
        <v>283</v>
      </c>
      <c r="I284">
        <v>0.874</v>
      </c>
      <c r="J284">
        <v>1378.829</v>
      </c>
      <c r="K284">
        <v>1151.944</v>
      </c>
      <c r="L284">
        <v>1848.9179999999999</v>
      </c>
      <c r="M284">
        <v>4.4580000000000002</v>
      </c>
    </row>
    <row r="285" spans="1:13" x14ac:dyDescent="0.25">
      <c r="A285">
        <v>284</v>
      </c>
      <c r="B285">
        <v>0.88600000000000001</v>
      </c>
      <c r="C285">
        <v>283.34500000000003</v>
      </c>
      <c r="D285">
        <v>268.94200000000001</v>
      </c>
      <c r="E285">
        <v>327.995</v>
      </c>
      <c r="F285">
        <v>4.5140000000000002</v>
      </c>
      <c r="H285">
        <v>284</v>
      </c>
      <c r="I285">
        <v>0.77400000000000002</v>
      </c>
      <c r="J285">
        <v>1444.2919999999999</v>
      </c>
      <c r="K285">
        <v>1287.394</v>
      </c>
      <c r="L285">
        <v>1618.559</v>
      </c>
      <c r="M285">
        <v>3.9529999999999998</v>
      </c>
    </row>
    <row r="286" spans="1:13" x14ac:dyDescent="0.25">
      <c r="A286">
        <v>285</v>
      </c>
      <c r="B286">
        <v>0.64900000000000002</v>
      </c>
      <c r="C286">
        <v>286.08699999999999</v>
      </c>
      <c r="D286">
        <v>274.298</v>
      </c>
      <c r="E286">
        <v>321.87200000000001</v>
      </c>
      <c r="F286">
        <v>3.2879999999999998</v>
      </c>
      <c r="H286">
        <v>285</v>
      </c>
      <c r="I286">
        <v>0.624</v>
      </c>
      <c r="J286">
        <v>1134.335</v>
      </c>
      <c r="K286">
        <v>1069.827</v>
      </c>
      <c r="L286">
        <v>1349.914</v>
      </c>
      <c r="M286">
        <v>3.1669999999999998</v>
      </c>
    </row>
    <row r="287" spans="1:13" x14ac:dyDescent="0.25">
      <c r="A287">
        <v>286</v>
      </c>
      <c r="B287">
        <v>3.4449999999999998</v>
      </c>
      <c r="C287">
        <v>305.05599999999998</v>
      </c>
      <c r="D287">
        <v>277.23</v>
      </c>
      <c r="E287">
        <v>355.73200000000003</v>
      </c>
      <c r="F287">
        <v>17.739999999999998</v>
      </c>
      <c r="H287">
        <v>286</v>
      </c>
      <c r="I287">
        <v>1.4730000000000001</v>
      </c>
      <c r="J287">
        <v>1333.6949999999999</v>
      </c>
      <c r="K287">
        <v>1259.921</v>
      </c>
      <c r="L287">
        <v>1442.3779999999999</v>
      </c>
      <c r="M287">
        <v>7.5519999999999996</v>
      </c>
    </row>
    <row r="288" spans="1:13" x14ac:dyDescent="0.25">
      <c r="A288">
        <v>287</v>
      </c>
      <c r="B288">
        <v>1.173</v>
      </c>
      <c r="C288">
        <v>303.77699999999999</v>
      </c>
      <c r="D288">
        <v>280.93200000000002</v>
      </c>
      <c r="E288">
        <v>329.92500000000001</v>
      </c>
      <c r="F288">
        <v>6.0060000000000002</v>
      </c>
      <c r="H288">
        <v>287</v>
      </c>
      <c r="I288">
        <v>0.98599999999999999</v>
      </c>
      <c r="J288">
        <v>1423.8810000000001</v>
      </c>
      <c r="K288">
        <v>1102.7190000000001</v>
      </c>
      <c r="L288">
        <v>1978.5640000000001</v>
      </c>
      <c r="M288">
        <v>5.0419999999999998</v>
      </c>
    </row>
    <row r="289" spans="1:13" x14ac:dyDescent="0.25">
      <c r="A289">
        <v>288</v>
      </c>
      <c r="B289">
        <v>1.111</v>
      </c>
      <c r="C289">
        <v>287.50599999999997</v>
      </c>
      <c r="D289">
        <v>269.37700000000001</v>
      </c>
      <c r="E289">
        <v>318.86500000000001</v>
      </c>
      <c r="F289">
        <v>5.68</v>
      </c>
      <c r="H289">
        <v>288</v>
      </c>
      <c r="I289">
        <v>0.44900000000000001</v>
      </c>
      <c r="J289">
        <v>1345.866</v>
      </c>
      <c r="K289">
        <v>1147.5540000000001</v>
      </c>
      <c r="L289">
        <v>1663.9090000000001</v>
      </c>
      <c r="M289">
        <v>2.2679999999999998</v>
      </c>
    </row>
    <row r="290" spans="1:13" x14ac:dyDescent="0.25">
      <c r="A290">
        <v>289</v>
      </c>
      <c r="B290">
        <v>1.897</v>
      </c>
      <c r="C290">
        <v>291.24</v>
      </c>
      <c r="D290">
        <v>268.56200000000001</v>
      </c>
      <c r="E290">
        <v>477</v>
      </c>
      <c r="F290">
        <v>9.74</v>
      </c>
      <c r="H290">
        <v>289</v>
      </c>
      <c r="I290">
        <v>0.42399999999999999</v>
      </c>
      <c r="J290">
        <v>1218.117</v>
      </c>
      <c r="K290">
        <v>1024.2470000000001</v>
      </c>
      <c r="L290">
        <v>1550.1990000000001</v>
      </c>
      <c r="M290">
        <v>2.137</v>
      </c>
    </row>
    <row r="291" spans="1:13" x14ac:dyDescent="0.25">
      <c r="A291">
        <v>290</v>
      </c>
      <c r="B291">
        <v>1.6970000000000001</v>
      </c>
      <c r="C291">
        <v>282.07</v>
      </c>
      <c r="D291">
        <v>270.50700000000001</v>
      </c>
      <c r="E291">
        <v>310.29000000000002</v>
      </c>
      <c r="F291">
        <v>8.7110000000000003</v>
      </c>
      <c r="H291">
        <v>290</v>
      </c>
      <c r="I291">
        <v>0.76100000000000001</v>
      </c>
      <c r="J291">
        <v>1317.8689999999999</v>
      </c>
      <c r="K291">
        <v>1202.2429999999999</v>
      </c>
      <c r="L291">
        <v>1531.55</v>
      </c>
      <c r="M291">
        <v>3.903</v>
      </c>
    </row>
    <row r="292" spans="1:13" x14ac:dyDescent="0.25">
      <c r="A292">
        <v>291</v>
      </c>
      <c r="B292">
        <v>1.573</v>
      </c>
      <c r="C292">
        <v>286.57900000000001</v>
      </c>
      <c r="D292">
        <v>265.197</v>
      </c>
      <c r="E292">
        <v>331.26100000000002</v>
      </c>
      <c r="F292">
        <v>8.0640000000000001</v>
      </c>
      <c r="H292">
        <v>291</v>
      </c>
      <c r="I292">
        <v>0.96099999999999997</v>
      </c>
      <c r="J292">
        <v>1432.0840000000001</v>
      </c>
      <c r="K292">
        <v>1302.585</v>
      </c>
      <c r="L292">
        <v>1621.1489999999999</v>
      </c>
      <c r="M292">
        <v>4.9059999999999997</v>
      </c>
    </row>
    <row r="293" spans="1:13" x14ac:dyDescent="0.25">
      <c r="A293">
        <v>292</v>
      </c>
      <c r="B293">
        <v>0.69899999999999995</v>
      </c>
      <c r="C293">
        <v>275.01799999999997</v>
      </c>
      <c r="D293">
        <v>256.04000000000002</v>
      </c>
      <c r="E293">
        <v>322.36</v>
      </c>
      <c r="F293">
        <v>3.5510000000000002</v>
      </c>
      <c r="H293">
        <v>292</v>
      </c>
      <c r="I293">
        <v>0.81100000000000005</v>
      </c>
      <c r="J293">
        <v>1222.6030000000001</v>
      </c>
      <c r="K293">
        <v>1054.7719999999999</v>
      </c>
      <c r="L293">
        <v>2237</v>
      </c>
      <c r="M293">
        <v>4.1120000000000001</v>
      </c>
    </row>
    <row r="294" spans="1:13" x14ac:dyDescent="0.25">
      <c r="A294">
        <v>293</v>
      </c>
      <c r="B294">
        <v>6.4649999999999999</v>
      </c>
      <c r="C294">
        <v>299.13900000000001</v>
      </c>
      <c r="D294">
        <v>274.529</v>
      </c>
      <c r="E294">
        <v>349.82600000000002</v>
      </c>
      <c r="F294">
        <v>33.356999999999999</v>
      </c>
      <c r="H294">
        <v>293</v>
      </c>
      <c r="I294">
        <v>0.52400000000000002</v>
      </c>
      <c r="J294">
        <v>1210.7380000000001</v>
      </c>
      <c r="K294">
        <v>1049.422</v>
      </c>
      <c r="L294">
        <v>1461.7560000000001</v>
      </c>
      <c r="M294">
        <v>2.6389999999999998</v>
      </c>
    </row>
    <row r="295" spans="1:13" x14ac:dyDescent="0.25">
      <c r="A295">
        <v>294</v>
      </c>
      <c r="B295">
        <v>21.206</v>
      </c>
      <c r="C295">
        <v>320.596</v>
      </c>
      <c r="D295">
        <v>271.399</v>
      </c>
      <c r="E295">
        <v>385.99299999999999</v>
      </c>
      <c r="F295">
        <v>109.54</v>
      </c>
      <c r="H295">
        <v>294</v>
      </c>
      <c r="I295">
        <v>0.41199999999999998</v>
      </c>
      <c r="J295">
        <v>1135.27</v>
      </c>
      <c r="K295">
        <v>1067.6310000000001</v>
      </c>
      <c r="L295">
        <v>1267.3399999999999</v>
      </c>
      <c r="M295">
        <v>2.0739999999999998</v>
      </c>
    </row>
    <row r="296" spans="1:13" x14ac:dyDescent="0.25">
      <c r="A296">
        <v>295</v>
      </c>
      <c r="B296">
        <v>11.657999999999999</v>
      </c>
      <c r="C296">
        <v>314.47300000000001</v>
      </c>
      <c r="D296">
        <v>274.226</v>
      </c>
      <c r="E296">
        <v>438</v>
      </c>
      <c r="F296">
        <v>60.176000000000002</v>
      </c>
      <c r="H296">
        <v>295</v>
      </c>
      <c r="I296">
        <v>0.56200000000000006</v>
      </c>
      <c r="J296">
        <v>1138.895</v>
      </c>
      <c r="K296">
        <v>1013.226</v>
      </c>
      <c r="L296">
        <v>1244.684</v>
      </c>
      <c r="M296">
        <v>2.84</v>
      </c>
    </row>
    <row r="297" spans="1:13" x14ac:dyDescent="0.25">
      <c r="A297">
        <v>296</v>
      </c>
      <c r="B297">
        <v>6.0039999999999996</v>
      </c>
      <c r="C297">
        <v>326.95400000000001</v>
      </c>
      <c r="D297">
        <v>278.983</v>
      </c>
      <c r="E297">
        <v>438</v>
      </c>
      <c r="F297">
        <v>30.969000000000001</v>
      </c>
      <c r="H297">
        <v>296</v>
      </c>
      <c r="I297">
        <v>0.54900000000000004</v>
      </c>
      <c r="J297">
        <v>1069.8440000000001</v>
      </c>
      <c r="K297">
        <v>1006.755</v>
      </c>
      <c r="L297">
        <v>1277.5360000000001</v>
      </c>
      <c r="M297">
        <v>2.782</v>
      </c>
    </row>
    <row r="298" spans="1:13" x14ac:dyDescent="0.25">
      <c r="A298">
        <v>297</v>
      </c>
      <c r="B298">
        <v>5.2549999999999999</v>
      </c>
      <c r="C298">
        <v>319.41500000000002</v>
      </c>
      <c r="D298">
        <v>278.048</v>
      </c>
      <c r="E298">
        <v>376.83100000000002</v>
      </c>
      <c r="F298">
        <v>27.087</v>
      </c>
      <c r="H298">
        <v>297</v>
      </c>
      <c r="I298">
        <v>0.72399999999999998</v>
      </c>
      <c r="J298">
        <v>1289.17</v>
      </c>
      <c r="K298">
        <v>1122.4159999999999</v>
      </c>
      <c r="L298">
        <v>1565.8520000000001</v>
      </c>
      <c r="M298">
        <v>3.6640000000000001</v>
      </c>
    </row>
    <row r="299" spans="1:13" x14ac:dyDescent="0.25">
      <c r="A299">
        <v>298</v>
      </c>
      <c r="B299">
        <v>5.6040000000000001</v>
      </c>
      <c r="C299">
        <v>323.721</v>
      </c>
      <c r="D299">
        <v>279.35399999999998</v>
      </c>
      <c r="E299">
        <v>438</v>
      </c>
      <c r="F299">
        <v>28.902000000000001</v>
      </c>
      <c r="H299">
        <v>298</v>
      </c>
      <c r="I299">
        <v>1.4350000000000001</v>
      </c>
      <c r="J299">
        <v>1209.69</v>
      </c>
      <c r="K299">
        <v>968.36699999999996</v>
      </c>
      <c r="L299">
        <v>2237</v>
      </c>
      <c r="M299">
        <v>7.3559999999999999</v>
      </c>
    </row>
    <row r="300" spans="1:13" x14ac:dyDescent="0.25">
      <c r="A300">
        <v>299</v>
      </c>
      <c r="B300">
        <v>2.4340000000000002</v>
      </c>
      <c r="C300">
        <v>290.29000000000002</v>
      </c>
      <c r="D300">
        <v>272.21199999999999</v>
      </c>
      <c r="E300">
        <v>333.39100000000002</v>
      </c>
      <c r="F300">
        <v>12.519</v>
      </c>
      <c r="H300">
        <v>299</v>
      </c>
      <c r="I300">
        <v>0.82399999999999995</v>
      </c>
      <c r="J300">
        <v>1217.713</v>
      </c>
      <c r="K300">
        <v>1142.3230000000001</v>
      </c>
      <c r="L300">
        <v>1372.797</v>
      </c>
      <c r="M300">
        <v>4.1909999999999998</v>
      </c>
    </row>
    <row r="301" spans="1:13" x14ac:dyDescent="0.25">
      <c r="A301">
        <v>300</v>
      </c>
      <c r="B301">
        <v>5.7290000000000001</v>
      </c>
      <c r="C301">
        <v>306.423</v>
      </c>
      <c r="D301">
        <v>268.91800000000001</v>
      </c>
      <c r="E301">
        <v>415.64800000000002</v>
      </c>
      <c r="F301">
        <v>29.545000000000002</v>
      </c>
      <c r="H301">
        <v>300</v>
      </c>
      <c r="I301">
        <v>0.88600000000000001</v>
      </c>
      <c r="J301">
        <v>1221.309</v>
      </c>
      <c r="K301">
        <v>1145.9380000000001</v>
      </c>
      <c r="L301">
        <v>2237</v>
      </c>
      <c r="M301">
        <v>4.5540000000000003</v>
      </c>
    </row>
    <row r="302" spans="1:13" x14ac:dyDescent="0.25">
      <c r="A302">
        <v>301</v>
      </c>
      <c r="B302">
        <v>5.9660000000000002</v>
      </c>
      <c r="C302">
        <v>303.21600000000001</v>
      </c>
      <c r="D302">
        <v>264.83999999999997</v>
      </c>
      <c r="E302">
        <v>363.767</v>
      </c>
      <c r="F302">
        <v>30.771000000000001</v>
      </c>
      <c r="H302">
        <v>301</v>
      </c>
      <c r="I302">
        <v>0.52400000000000002</v>
      </c>
      <c r="J302">
        <v>1428.759</v>
      </c>
      <c r="K302">
        <v>1348.943</v>
      </c>
      <c r="L302">
        <v>1583.7270000000001</v>
      </c>
      <c r="M302">
        <v>2.6440000000000001</v>
      </c>
    </row>
    <row r="303" spans="1:13" x14ac:dyDescent="0.25">
      <c r="A303">
        <v>302</v>
      </c>
      <c r="B303">
        <v>2.621</v>
      </c>
      <c r="C303">
        <v>292.24200000000002</v>
      </c>
      <c r="D303">
        <v>266.35700000000003</v>
      </c>
      <c r="E303">
        <v>333.56900000000002</v>
      </c>
      <c r="F303">
        <v>13.478</v>
      </c>
      <c r="H303">
        <v>302</v>
      </c>
      <c r="I303">
        <v>0.71099999999999997</v>
      </c>
      <c r="J303">
        <v>1263.6769999999999</v>
      </c>
      <c r="K303">
        <v>1100.2380000000001</v>
      </c>
      <c r="L303">
        <v>1609.7929999999999</v>
      </c>
      <c r="M303">
        <v>3.613</v>
      </c>
    </row>
    <row r="304" spans="1:13" x14ac:dyDescent="0.25">
      <c r="A304">
        <v>303</v>
      </c>
      <c r="B304">
        <v>3.7690000000000001</v>
      </c>
      <c r="C304">
        <v>299.35000000000002</v>
      </c>
      <c r="D304">
        <v>274.62</v>
      </c>
      <c r="E304">
        <v>358.52199999999999</v>
      </c>
      <c r="F304">
        <v>19.417000000000002</v>
      </c>
      <c r="H304">
        <v>303</v>
      </c>
      <c r="I304">
        <v>2.0219999999999998</v>
      </c>
      <c r="J304">
        <v>1100.9570000000001</v>
      </c>
      <c r="K304">
        <v>941.91</v>
      </c>
      <c r="L304">
        <v>1572.961</v>
      </c>
      <c r="M304">
        <v>10.388</v>
      </c>
    </row>
    <row r="305" spans="1:13" x14ac:dyDescent="0.25">
      <c r="A305">
        <v>304</v>
      </c>
      <c r="B305">
        <v>1.573</v>
      </c>
      <c r="C305">
        <v>332.75299999999999</v>
      </c>
      <c r="D305">
        <v>275.63099999999997</v>
      </c>
      <c r="E305">
        <v>376.68</v>
      </c>
      <c r="F305">
        <v>8.0609999999999999</v>
      </c>
      <c r="H305">
        <v>304</v>
      </c>
      <c r="I305">
        <v>0.91100000000000003</v>
      </c>
      <c r="J305">
        <v>1253.232</v>
      </c>
      <c r="K305">
        <v>1039.29</v>
      </c>
      <c r="L305">
        <v>1538.482</v>
      </c>
      <c r="M305">
        <v>4.6449999999999996</v>
      </c>
    </row>
    <row r="306" spans="1:13" x14ac:dyDescent="0.25">
      <c r="A306">
        <v>305</v>
      </c>
      <c r="B306">
        <v>4.0069999999999997</v>
      </c>
      <c r="C306">
        <v>295.06599999999997</v>
      </c>
      <c r="D306">
        <v>275.69799999999998</v>
      </c>
      <c r="E306">
        <v>333.59800000000001</v>
      </c>
      <c r="F306">
        <v>20.649000000000001</v>
      </c>
      <c r="H306">
        <v>305</v>
      </c>
      <c r="I306">
        <v>0.69899999999999995</v>
      </c>
      <c r="J306">
        <v>1331.2270000000001</v>
      </c>
      <c r="K306">
        <v>1214.0219999999999</v>
      </c>
      <c r="L306">
        <v>1516.8610000000001</v>
      </c>
      <c r="M306">
        <v>3.54</v>
      </c>
    </row>
    <row r="307" spans="1:13" x14ac:dyDescent="0.25">
      <c r="A307">
        <v>306</v>
      </c>
      <c r="B307">
        <v>2.2839999999999998</v>
      </c>
      <c r="C307">
        <v>345.20699999999999</v>
      </c>
      <c r="D307">
        <v>284.12900000000002</v>
      </c>
      <c r="E307">
        <v>438</v>
      </c>
      <c r="F307">
        <v>11.742000000000001</v>
      </c>
      <c r="H307">
        <v>306</v>
      </c>
      <c r="I307">
        <v>1.1359999999999999</v>
      </c>
      <c r="J307">
        <v>1370.482</v>
      </c>
      <c r="K307">
        <v>1104.1759999999999</v>
      </c>
      <c r="L307">
        <v>1631.0170000000001</v>
      </c>
      <c r="M307">
        <v>5.8040000000000003</v>
      </c>
    </row>
    <row r="308" spans="1:13" x14ac:dyDescent="0.25">
      <c r="A308">
        <v>307</v>
      </c>
      <c r="B308">
        <v>13.38</v>
      </c>
      <c r="C308">
        <v>315.43</v>
      </c>
      <c r="D308">
        <v>270.53399999999999</v>
      </c>
      <c r="E308">
        <v>438</v>
      </c>
      <c r="F308">
        <v>69.084999999999994</v>
      </c>
      <c r="H308">
        <v>307</v>
      </c>
      <c r="I308">
        <v>0.97399999999999998</v>
      </c>
      <c r="J308">
        <v>1201.855</v>
      </c>
      <c r="K308">
        <v>1117.4659999999999</v>
      </c>
      <c r="L308">
        <v>1354.3969999999999</v>
      </c>
      <c r="M308">
        <v>4.9740000000000002</v>
      </c>
    </row>
    <row r="309" spans="1:13" x14ac:dyDescent="0.25">
      <c r="A309">
        <v>308</v>
      </c>
      <c r="B309">
        <v>2.621</v>
      </c>
      <c r="C309">
        <v>318.79599999999999</v>
      </c>
      <c r="D309">
        <v>270.18799999999999</v>
      </c>
      <c r="E309">
        <v>362.38499999999999</v>
      </c>
      <c r="F309">
        <v>13.476000000000001</v>
      </c>
      <c r="H309">
        <v>308</v>
      </c>
      <c r="I309">
        <v>0.23699999999999999</v>
      </c>
      <c r="J309">
        <v>1257.9860000000001</v>
      </c>
      <c r="K309">
        <v>1149.5940000000001</v>
      </c>
      <c r="L309">
        <v>1384.8140000000001</v>
      </c>
      <c r="M309">
        <v>1.161</v>
      </c>
    </row>
    <row r="310" spans="1:13" x14ac:dyDescent="0.25">
      <c r="A310">
        <v>309</v>
      </c>
      <c r="B310">
        <v>2.3839999999999999</v>
      </c>
      <c r="C310">
        <v>302.84699999999998</v>
      </c>
      <c r="D310">
        <v>272.93299999999999</v>
      </c>
      <c r="E310">
        <v>352.375</v>
      </c>
      <c r="F310">
        <v>12.257999999999999</v>
      </c>
      <c r="H310">
        <v>309</v>
      </c>
      <c r="I310">
        <v>0.16200000000000001</v>
      </c>
      <c r="J310">
        <v>1260.99</v>
      </c>
      <c r="K310">
        <v>1204.1659999999999</v>
      </c>
      <c r="L310">
        <v>1384.461</v>
      </c>
      <c r="M310">
        <v>0.77600000000000002</v>
      </c>
    </row>
    <row r="311" spans="1:13" x14ac:dyDescent="0.25">
      <c r="A311">
        <v>310</v>
      </c>
      <c r="B311">
        <v>4.1059999999999999</v>
      </c>
      <c r="C311">
        <v>330.13099999999997</v>
      </c>
      <c r="D311">
        <v>269.69900000000001</v>
      </c>
      <c r="E311">
        <v>438</v>
      </c>
      <c r="F311">
        <v>21.158000000000001</v>
      </c>
      <c r="H311">
        <v>310</v>
      </c>
      <c r="I311">
        <v>0.51200000000000001</v>
      </c>
      <c r="J311">
        <v>1274.9190000000001</v>
      </c>
      <c r="K311">
        <v>1200.2280000000001</v>
      </c>
      <c r="L311">
        <v>1434.17</v>
      </c>
      <c r="M311">
        <v>2.589</v>
      </c>
    </row>
    <row r="312" spans="1:13" x14ac:dyDescent="0.25">
      <c r="A312">
        <v>311</v>
      </c>
      <c r="B312">
        <v>13.641999999999999</v>
      </c>
      <c r="C312">
        <v>324.149</v>
      </c>
      <c r="D312">
        <v>262.71100000000001</v>
      </c>
      <c r="E312">
        <v>438</v>
      </c>
      <c r="F312">
        <v>70.435000000000002</v>
      </c>
      <c r="H312">
        <v>311</v>
      </c>
      <c r="I312">
        <v>0.874</v>
      </c>
      <c r="J312">
        <v>1299.2059999999999</v>
      </c>
      <c r="K312">
        <v>1086.903</v>
      </c>
      <c r="L312">
        <v>2237</v>
      </c>
      <c r="M312">
        <v>4.4649999999999999</v>
      </c>
    </row>
    <row r="313" spans="1:13" x14ac:dyDescent="0.25">
      <c r="A313">
        <v>312</v>
      </c>
      <c r="B313">
        <v>7.2770000000000001</v>
      </c>
      <c r="C313">
        <v>327.11099999999999</v>
      </c>
      <c r="D313">
        <v>275.00599999999997</v>
      </c>
      <c r="E313">
        <v>438</v>
      </c>
      <c r="F313">
        <v>37.543999999999997</v>
      </c>
    </row>
    <row r="314" spans="1:13" x14ac:dyDescent="0.25">
      <c r="A314">
        <v>313</v>
      </c>
      <c r="B314">
        <v>11.494999999999999</v>
      </c>
      <c r="C314">
        <v>336.98899999999998</v>
      </c>
      <c r="D314">
        <v>271.34500000000003</v>
      </c>
      <c r="E314">
        <v>438</v>
      </c>
      <c r="F314">
        <v>59.335999999999999</v>
      </c>
    </row>
    <row r="315" spans="1:13" x14ac:dyDescent="0.25">
      <c r="A315">
        <v>314</v>
      </c>
      <c r="B315">
        <v>5.617</v>
      </c>
      <c r="C315">
        <v>313.00900000000001</v>
      </c>
      <c r="D315">
        <v>275.91699999999997</v>
      </c>
      <c r="E315">
        <v>438</v>
      </c>
      <c r="F315">
        <v>28.962</v>
      </c>
    </row>
    <row r="316" spans="1:13" x14ac:dyDescent="0.25">
      <c r="A316">
        <v>315</v>
      </c>
      <c r="B316">
        <v>12.257</v>
      </c>
      <c r="C316">
        <v>309.81599999999997</v>
      </c>
      <c r="D316">
        <v>264.10700000000003</v>
      </c>
      <c r="E316">
        <v>368.55900000000003</v>
      </c>
      <c r="F316">
        <v>63.283999999999999</v>
      </c>
    </row>
    <row r="317" spans="1:13" x14ac:dyDescent="0.25">
      <c r="A317">
        <v>316</v>
      </c>
      <c r="B317">
        <v>2.8460000000000001</v>
      </c>
      <c r="C317">
        <v>285.39400000000001</v>
      </c>
      <c r="D317">
        <v>265.76600000000002</v>
      </c>
      <c r="E317">
        <v>320.72199999999998</v>
      </c>
      <c r="F317">
        <v>14.64</v>
      </c>
    </row>
    <row r="318" spans="1:13" x14ac:dyDescent="0.25">
      <c r="A318">
        <v>317</v>
      </c>
      <c r="B318">
        <v>10.884</v>
      </c>
      <c r="C318">
        <v>284.99400000000003</v>
      </c>
      <c r="D318">
        <v>258.83</v>
      </c>
      <c r="E318">
        <v>344.96100000000001</v>
      </c>
      <c r="F318">
        <v>56.19</v>
      </c>
    </row>
    <row r="319" spans="1:13" x14ac:dyDescent="0.25">
      <c r="A319">
        <v>318</v>
      </c>
      <c r="B319">
        <v>10.959</v>
      </c>
      <c r="C319">
        <v>295.226</v>
      </c>
      <c r="D319">
        <v>255.255</v>
      </c>
      <c r="E319">
        <v>477</v>
      </c>
      <c r="F319">
        <v>56.570999999999998</v>
      </c>
    </row>
    <row r="320" spans="1:13" x14ac:dyDescent="0.25">
      <c r="A320">
        <v>319</v>
      </c>
      <c r="B320">
        <v>8.8740000000000006</v>
      </c>
      <c r="C320">
        <v>304.363</v>
      </c>
      <c r="D320">
        <v>260.81299999999999</v>
      </c>
      <c r="E320">
        <v>477</v>
      </c>
      <c r="F320">
        <v>45.802</v>
      </c>
    </row>
    <row r="321" spans="1:6" x14ac:dyDescent="0.25">
      <c r="A321">
        <v>320</v>
      </c>
      <c r="B321">
        <v>4.843</v>
      </c>
      <c r="C321">
        <v>304.30399999999997</v>
      </c>
      <c r="D321">
        <v>263.53399999999999</v>
      </c>
      <c r="E321">
        <v>378.89499999999998</v>
      </c>
      <c r="F321">
        <v>24.963000000000001</v>
      </c>
    </row>
    <row r="322" spans="1:6" x14ac:dyDescent="0.25">
      <c r="A322">
        <v>321</v>
      </c>
      <c r="B322">
        <v>5.8159999999999998</v>
      </c>
      <c r="C322">
        <v>286.291</v>
      </c>
      <c r="D322">
        <v>254.048</v>
      </c>
      <c r="E322">
        <v>348.59100000000001</v>
      </c>
      <c r="F322">
        <v>29.998000000000001</v>
      </c>
    </row>
    <row r="323" spans="1:6" x14ac:dyDescent="0.25">
      <c r="A323">
        <v>322</v>
      </c>
      <c r="B323">
        <v>2.9329999999999998</v>
      </c>
      <c r="C323">
        <v>293.38200000000001</v>
      </c>
      <c r="D323">
        <v>261.04599999999999</v>
      </c>
      <c r="E323">
        <v>477</v>
      </c>
      <c r="F323">
        <v>15.1</v>
      </c>
    </row>
    <row r="324" spans="1:6" x14ac:dyDescent="0.25">
      <c r="A324">
        <v>323</v>
      </c>
      <c r="B324">
        <v>6.3159999999999998</v>
      </c>
      <c r="C324">
        <v>299.45100000000002</v>
      </c>
      <c r="D324">
        <v>260.05599999999998</v>
      </c>
      <c r="E324">
        <v>477</v>
      </c>
      <c r="F324">
        <v>32.578000000000003</v>
      </c>
    </row>
    <row r="325" spans="1:6" x14ac:dyDescent="0.25">
      <c r="A325">
        <v>324</v>
      </c>
      <c r="B325">
        <v>5.6289999999999996</v>
      </c>
      <c r="C325">
        <v>296.93299999999999</v>
      </c>
      <c r="D325">
        <v>262.97199999999998</v>
      </c>
      <c r="E325">
        <v>370.24599999999998</v>
      </c>
      <c r="F325">
        <v>29.027999999999999</v>
      </c>
    </row>
    <row r="326" spans="1:6" x14ac:dyDescent="0.25">
      <c r="A326">
        <v>325</v>
      </c>
      <c r="B326">
        <v>3.5819999999999999</v>
      </c>
      <c r="C326">
        <v>302.74700000000001</v>
      </c>
      <c r="D326">
        <v>268.70800000000003</v>
      </c>
      <c r="E326">
        <v>377.29300000000001</v>
      </c>
      <c r="F326">
        <v>18.452999999999999</v>
      </c>
    </row>
    <row r="327" spans="1:6" x14ac:dyDescent="0.25">
      <c r="A327">
        <v>326</v>
      </c>
      <c r="B327">
        <v>4.4059999999999997</v>
      </c>
      <c r="C327">
        <v>318.93599999999998</v>
      </c>
      <c r="D327">
        <v>256.084</v>
      </c>
      <c r="E327">
        <v>400.31200000000001</v>
      </c>
      <c r="F327">
        <v>22.707999999999998</v>
      </c>
    </row>
    <row r="328" spans="1:6" x14ac:dyDescent="0.25">
      <c r="A328">
        <v>327</v>
      </c>
      <c r="B328">
        <v>7.7009999999999996</v>
      </c>
      <c r="C328">
        <v>309.98099999999999</v>
      </c>
      <c r="D328">
        <v>267.25400000000002</v>
      </c>
      <c r="E328">
        <v>389.71300000000002</v>
      </c>
      <c r="F328">
        <v>39.738</v>
      </c>
    </row>
    <row r="329" spans="1:6" x14ac:dyDescent="0.25">
      <c r="A329">
        <v>328</v>
      </c>
      <c r="B329">
        <v>5.242</v>
      </c>
      <c r="C329">
        <v>319.09100000000001</v>
      </c>
      <c r="D329">
        <v>269.45999999999998</v>
      </c>
      <c r="E329">
        <v>477</v>
      </c>
      <c r="F329">
        <v>27.029</v>
      </c>
    </row>
    <row r="330" spans="1:6" x14ac:dyDescent="0.25">
      <c r="A330">
        <v>329</v>
      </c>
      <c r="B330">
        <v>8.8239999999999998</v>
      </c>
      <c r="C330">
        <v>308.95400000000001</v>
      </c>
      <c r="D330">
        <v>268.339</v>
      </c>
      <c r="E330">
        <v>477</v>
      </c>
      <c r="F330">
        <v>45.531999999999996</v>
      </c>
    </row>
    <row r="331" spans="1:6" x14ac:dyDescent="0.25">
      <c r="A331">
        <v>330</v>
      </c>
      <c r="B331">
        <v>4.68</v>
      </c>
      <c r="C331">
        <v>309.88</v>
      </c>
      <c r="D331">
        <v>263.51400000000001</v>
      </c>
      <c r="E331">
        <v>477</v>
      </c>
      <c r="F331">
        <v>24.13</v>
      </c>
    </row>
    <row r="332" spans="1:6" x14ac:dyDescent="0.25">
      <c r="A332">
        <v>331</v>
      </c>
      <c r="B332">
        <v>2.8079999999999998</v>
      </c>
      <c r="C332">
        <v>317.19099999999997</v>
      </c>
      <c r="D332">
        <v>262.89</v>
      </c>
      <c r="E332">
        <v>477</v>
      </c>
      <c r="F332">
        <v>14.448</v>
      </c>
    </row>
    <row r="333" spans="1:6" x14ac:dyDescent="0.25">
      <c r="A333">
        <v>332</v>
      </c>
      <c r="B333">
        <v>3.8439999999999999</v>
      </c>
      <c r="C333">
        <v>313.642</v>
      </c>
      <c r="D333">
        <v>262.47500000000002</v>
      </c>
      <c r="E333">
        <v>477</v>
      </c>
      <c r="F333">
        <v>19.806999999999999</v>
      </c>
    </row>
    <row r="334" spans="1:6" x14ac:dyDescent="0.25">
      <c r="A334">
        <v>333</v>
      </c>
      <c r="B334">
        <v>4.7930000000000001</v>
      </c>
      <c r="C334">
        <v>301.02999999999997</v>
      </c>
      <c r="D334">
        <v>267.60500000000002</v>
      </c>
      <c r="E334">
        <v>477</v>
      </c>
      <c r="F334">
        <v>24.713000000000001</v>
      </c>
    </row>
    <row r="335" spans="1:6" x14ac:dyDescent="0.25">
      <c r="A335">
        <v>334</v>
      </c>
      <c r="B335">
        <v>5.6909999999999998</v>
      </c>
      <c r="C335">
        <v>303.14299999999997</v>
      </c>
      <c r="D335">
        <v>259.64800000000002</v>
      </c>
      <c r="E335">
        <v>477</v>
      </c>
      <c r="F335">
        <v>29.344999999999999</v>
      </c>
    </row>
    <row r="336" spans="1:6" x14ac:dyDescent="0.25">
      <c r="A336">
        <v>335</v>
      </c>
      <c r="B336">
        <v>4.0439999999999996</v>
      </c>
      <c r="C336">
        <v>288.83300000000003</v>
      </c>
      <c r="D336">
        <v>264.21300000000002</v>
      </c>
      <c r="E336">
        <v>477</v>
      </c>
      <c r="F336">
        <v>20.832000000000001</v>
      </c>
    </row>
    <row r="337" spans="1:6" x14ac:dyDescent="0.25">
      <c r="A337">
        <v>336</v>
      </c>
      <c r="B337">
        <v>2.5089999999999999</v>
      </c>
      <c r="C337">
        <v>303.16800000000001</v>
      </c>
      <c r="D337">
        <v>266.38099999999997</v>
      </c>
      <c r="E337">
        <v>477</v>
      </c>
      <c r="F337">
        <v>12.9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6</v>
      </c>
    </row>
    <row r="2" spans="1:4" x14ac:dyDescent="0.25">
      <c r="A2" s="3">
        <v>1</v>
      </c>
      <c r="B2" s="4">
        <v>0</v>
      </c>
      <c r="C2">
        <f>SUM(B:B)</f>
        <v>301</v>
      </c>
      <c r="D2">
        <f>B2/$C$2</f>
        <v>0</v>
      </c>
    </row>
    <row r="3" spans="1:4" x14ac:dyDescent="0.25">
      <c r="A3" s="3">
        <v>2</v>
      </c>
      <c r="B3" s="4">
        <v>2</v>
      </c>
      <c r="D3">
        <f t="shared" ref="D3:D42" si="0">B3/$C$2</f>
        <v>6.6445182724252493E-3</v>
      </c>
    </row>
    <row r="4" spans="1:4" x14ac:dyDescent="0.25">
      <c r="A4" s="3">
        <v>3</v>
      </c>
      <c r="B4" s="4">
        <v>25</v>
      </c>
      <c r="D4">
        <f t="shared" si="0"/>
        <v>8.3056478405315617E-2</v>
      </c>
    </row>
    <row r="5" spans="1:4" x14ac:dyDescent="0.25">
      <c r="A5" s="3">
        <v>4</v>
      </c>
      <c r="B5" s="4">
        <v>26</v>
      </c>
      <c r="D5">
        <f t="shared" si="0"/>
        <v>8.6378737541528236E-2</v>
      </c>
    </row>
    <row r="6" spans="1:4" x14ac:dyDescent="0.25">
      <c r="A6" s="3">
        <v>5</v>
      </c>
      <c r="B6" s="4">
        <v>40</v>
      </c>
      <c r="D6">
        <f t="shared" si="0"/>
        <v>0.13289036544850499</v>
      </c>
    </row>
    <row r="7" spans="1:4" x14ac:dyDescent="0.25">
      <c r="A7" s="3">
        <v>6</v>
      </c>
      <c r="B7" s="4">
        <v>56</v>
      </c>
      <c r="D7">
        <f t="shared" si="0"/>
        <v>0.18604651162790697</v>
      </c>
    </row>
    <row r="8" spans="1:4" x14ac:dyDescent="0.25">
      <c r="A8" s="3">
        <v>7</v>
      </c>
      <c r="B8" s="4">
        <v>35</v>
      </c>
      <c r="D8">
        <f t="shared" si="0"/>
        <v>0.11627906976744186</v>
      </c>
    </row>
    <row r="9" spans="1:4" x14ac:dyDescent="0.25">
      <c r="A9" s="3">
        <v>8</v>
      </c>
      <c r="B9" s="4">
        <v>39</v>
      </c>
      <c r="D9">
        <f t="shared" si="0"/>
        <v>0.12956810631229235</v>
      </c>
    </row>
    <row r="10" spans="1:4" x14ac:dyDescent="0.25">
      <c r="A10" s="3">
        <v>9</v>
      </c>
      <c r="B10" s="4">
        <v>31</v>
      </c>
      <c r="D10">
        <f t="shared" si="0"/>
        <v>0.10299003322259136</v>
      </c>
    </row>
    <row r="11" spans="1:4" x14ac:dyDescent="0.25">
      <c r="A11" s="3">
        <v>10</v>
      </c>
      <c r="B11" s="4">
        <v>16</v>
      </c>
      <c r="D11">
        <f t="shared" si="0"/>
        <v>5.3156146179401995E-2</v>
      </c>
    </row>
    <row r="12" spans="1:4" x14ac:dyDescent="0.25">
      <c r="A12" s="3">
        <v>11</v>
      </c>
      <c r="B12" s="4">
        <v>8</v>
      </c>
      <c r="D12">
        <f t="shared" si="0"/>
        <v>2.6578073089700997E-2</v>
      </c>
    </row>
    <row r="13" spans="1:4" x14ac:dyDescent="0.25">
      <c r="A13" s="3">
        <v>12</v>
      </c>
      <c r="B13" s="4">
        <v>12</v>
      </c>
      <c r="D13">
        <f t="shared" si="0"/>
        <v>3.9867109634551492E-2</v>
      </c>
    </row>
    <row r="14" spans="1:4" x14ac:dyDescent="0.25">
      <c r="A14" s="3">
        <v>13</v>
      </c>
      <c r="B14" s="4">
        <v>2</v>
      </c>
      <c r="D14">
        <f t="shared" si="0"/>
        <v>6.6445182724252493E-3</v>
      </c>
    </row>
    <row r="15" spans="1:4" x14ac:dyDescent="0.25">
      <c r="A15" s="3">
        <v>14</v>
      </c>
      <c r="B15" s="4">
        <v>2</v>
      </c>
      <c r="D15">
        <f t="shared" si="0"/>
        <v>6.6445182724252493E-3</v>
      </c>
    </row>
    <row r="16" spans="1:4" x14ac:dyDescent="0.25">
      <c r="A16" s="3">
        <v>15</v>
      </c>
      <c r="B16" s="4">
        <v>1</v>
      </c>
      <c r="D16">
        <f t="shared" si="0"/>
        <v>3.3222591362126247E-3</v>
      </c>
    </row>
    <row r="17" spans="1:4" x14ac:dyDescent="0.25">
      <c r="A17" s="3">
        <v>16</v>
      </c>
      <c r="B17" s="4">
        <v>0</v>
      </c>
      <c r="D17">
        <f t="shared" si="0"/>
        <v>0</v>
      </c>
    </row>
    <row r="18" spans="1:4" x14ac:dyDescent="0.25">
      <c r="A18" s="3">
        <v>17</v>
      </c>
      <c r="B18" s="4">
        <v>2</v>
      </c>
      <c r="D18">
        <f t="shared" si="0"/>
        <v>6.6445182724252493E-3</v>
      </c>
    </row>
    <row r="19" spans="1:4" x14ac:dyDescent="0.25">
      <c r="A19" s="3">
        <v>18</v>
      </c>
      <c r="B19" s="4">
        <v>2</v>
      </c>
      <c r="D19">
        <f t="shared" si="0"/>
        <v>6.6445182724252493E-3</v>
      </c>
    </row>
    <row r="20" spans="1:4" x14ac:dyDescent="0.25">
      <c r="A20" s="3">
        <v>19</v>
      </c>
      <c r="B20" s="4">
        <v>0</v>
      </c>
      <c r="D20">
        <f t="shared" si="0"/>
        <v>0</v>
      </c>
    </row>
    <row r="21" spans="1:4" x14ac:dyDescent="0.25">
      <c r="A21" s="3">
        <v>20</v>
      </c>
      <c r="B21" s="4">
        <v>0</v>
      </c>
      <c r="D21">
        <f t="shared" si="0"/>
        <v>0</v>
      </c>
    </row>
    <row r="22" spans="1:4" x14ac:dyDescent="0.25">
      <c r="A22" s="3">
        <v>21</v>
      </c>
      <c r="B22" s="4">
        <v>0</v>
      </c>
      <c r="D22">
        <f t="shared" si="0"/>
        <v>0</v>
      </c>
    </row>
    <row r="23" spans="1:4" x14ac:dyDescent="0.25">
      <c r="A23" s="3">
        <v>22</v>
      </c>
      <c r="B23" s="4">
        <v>0</v>
      </c>
      <c r="D23">
        <f t="shared" si="0"/>
        <v>0</v>
      </c>
    </row>
    <row r="24" spans="1:4" x14ac:dyDescent="0.25">
      <c r="A24" s="3">
        <v>23</v>
      </c>
      <c r="B24" s="4">
        <v>1</v>
      </c>
      <c r="D24">
        <f t="shared" si="0"/>
        <v>3.3222591362126247E-3</v>
      </c>
    </row>
    <row r="25" spans="1:4" x14ac:dyDescent="0.25">
      <c r="A25" s="3">
        <v>24</v>
      </c>
      <c r="B25" s="4">
        <v>1</v>
      </c>
      <c r="D25">
        <f t="shared" si="0"/>
        <v>3.3222591362126247E-3</v>
      </c>
    </row>
    <row r="26" spans="1:4" x14ac:dyDescent="0.25">
      <c r="A26" s="3">
        <v>25</v>
      </c>
      <c r="B26" s="4">
        <v>0</v>
      </c>
      <c r="D26">
        <f t="shared" si="0"/>
        <v>0</v>
      </c>
    </row>
    <row r="27" spans="1:4" x14ac:dyDescent="0.25">
      <c r="A27" s="3">
        <v>26</v>
      </c>
      <c r="B27" s="4">
        <v>0</v>
      </c>
      <c r="D27">
        <f t="shared" si="0"/>
        <v>0</v>
      </c>
    </row>
    <row r="28" spans="1:4" x14ac:dyDescent="0.25">
      <c r="A28" s="3">
        <v>27</v>
      </c>
      <c r="B28" s="4">
        <v>0</v>
      </c>
      <c r="D28">
        <f t="shared" si="0"/>
        <v>0</v>
      </c>
    </row>
    <row r="29" spans="1:4" x14ac:dyDescent="0.25">
      <c r="A29" s="3">
        <v>28</v>
      </c>
      <c r="B29" s="4">
        <v>0</v>
      </c>
      <c r="D29">
        <f t="shared" si="0"/>
        <v>0</v>
      </c>
    </row>
    <row r="30" spans="1:4" x14ac:dyDescent="0.25">
      <c r="A30" s="3">
        <v>29</v>
      </c>
      <c r="B30" s="4">
        <v>0</v>
      </c>
      <c r="D30">
        <f t="shared" si="0"/>
        <v>0</v>
      </c>
    </row>
    <row r="31" spans="1:4" x14ac:dyDescent="0.25">
      <c r="A31" s="3">
        <v>30</v>
      </c>
      <c r="B31" s="4">
        <v>0</v>
      </c>
      <c r="D31">
        <f t="shared" si="0"/>
        <v>0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0</v>
      </c>
      <c r="D33">
        <f t="shared" si="0"/>
        <v>0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0</v>
      </c>
      <c r="D35">
        <f t="shared" si="0"/>
        <v>0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0</v>
      </c>
      <c r="D37">
        <f t="shared" si="0"/>
        <v>0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0</v>
      </c>
      <c r="D41">
        <f t="shared" si="0"/>
        <v>0</v>
      </c>
    </row>
    <row r="42" spans="1:4" ht="15.75" thickBot="1" x14ac:dyDescent="0.3">
      <c r="A42" s="5" t="s">
        <v>3</v>
      </c>
      <c r="B42" s="5">
        <v>0</v>
      </c>
      <c r="D42">
        <f t="shared" si="0"/>
        <v>0</v>
      </c>
    </row>
  </sheetData>
  <sortState ref="A2:A41">
    <sortCondition ref="A2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7</v>
      </c>
    </row>
    <row r="2" spans="1:4" x14ac:dyDescent="0.25">
      <c r="A2" s="3">
        <v>1</v>
      </c>
      <c r="B2" s="4">
        <v>0</v>
      </c>
      <c r="C2">
        <f>SUM(B:B)</f>
        <v>332</v>
      </c>
      <c r="D2">
        <f>B2/$C$2</f>
        <v>0</v>
      </c>
    </row>
    <row r="3" spans="1:4" x14ac:dyDescent="0.25">
      <c r="A3" s="3">
        <v>2</v>
      </c>
      <c r="B3" s="4">
        <v>11</v>
      </c>
      <c r="D3">
        <f t="shared" ref="D3:D42" si="0">B3/$C$2</f>
        <v>3.313253012048193E-2</v>
      </c>
    </row>
    <row r="4" spans="1:4" x14ac:dyDescent="0.25">
      <c r="A4" s="3">
        <v>3</v>
      </c>
      <c r="B4" s="4">
        <v>86</v>
      </c>
      <c r="D4">
        <f t="shared" si="0"/>
        <v>0.25903614457831325</v>
      </c>
    </row>
    <row r="5" spans="1:4" x14ac:dyDescent="0.25">
      <c r="A5" s="3">
        <v>4</v>
      </c>
      <c r="B5" s="4">
        <v>74</v>
      </c>
      <c r="D5">
        <f t="shared" si="0"/>
        <v>0.22289156626506024</v>
      </c>
    </row>
    <row r="6" spans="1:4" x14ac:dyDescent="0.25">
      <c r="A6" s="3">
        <v>5</v>
      </c>
      <c r="B6" s="4">
        <v>78</v>
      </c>
      <c r="D6">
        <f t="shared" si="0"/>
        <v>0.23493975903614459</v>
      </c>
    </row>
    <row r="7" spans="1:4" x14ac:dyDescent="0.25">
      <c r="A7" s="3">
        <v>6</v>
      </c>
      <c r="B7" s="4">
        <v>33</v>
      </c>
      <c r="D7">
        <f t="shared" si="0"/>
        <v>9.9397590361445784E-2</v>
      </c>
    </row>
    <row r="8" spans="1:4" x14ac:dyDescent="0.25">
      <c r="A8" s="3">
        <v>7</v>
      </c>
      <c r="B8" s="4">
        <v>17</v>
      </c>
      <c r="D8">
        <f t="shared" si="0"/>
        <v>5.1204819277108432E-2</v>
      </c>
    </row>
    <row r="9" spans="1:4" x14ac:dyDescent="0.25">
      <c r="A9" s="3">
        <v>8</v>
      </c>
      <c r="B9" s="4">
        <v>12</v>
      </c>
      <c r="D9">
        <f t="shared" si="0"/>
        <v>3.614457831325301E-2</v>
      </c>
    </row>
    <row r="10" spans="1:4" x14ac:dyDescent="0.25">
      <c r="A10" s="3">
        <v>9</v>
      </c>
      <c r="B10" s="4">
        <v>3</v>
      </c>
      <c r="D10">
        <f t="shared" si="0"/>
        <v>9.0361445783132526E-3</v>
      </c>
    </row>
    <row r="11" spans="1:4" x14ac:dyDescent="0.25">
      <c r="A11" s="3">
        <v>10</v>
      </c>
      <c r="B11" s="4">
        <v>8</v>
      </c>
      <c r="D11">
        <f t="shared" si="0"/>
        <v>2.4096385542168676E-2</v>
      </c>
    </row>
    <row r="12" spans="1:4" x14ac:dyDescent="0.25">
      <c r="A12" s="3">
        <v>11</v>
      </c>
      <c r="B12" s="4">
        <v>6</v>
      </c>
      <c r="D12">
        <f t="shared" si="0"/>
        <v>1.8072289156626505E-2</v>
      </c>
    </row>
    <row r="13" spans="1:4" x14ac:dyDescent="0.25">
      <c r="A13" s="3">
        <v>12</v>
      </c>
      <c r="B13" s="4">
        <v>2</v>
      </c>
      <c r="D13">
        <f t="shared" si="0"/>
        <v>6.024096385542169E-3</v>
      </c>
    </row>
    <row r="14" spans="1:4" x14ac:dyDescent="0.25">
      <c r="A14" s="3">
        <v>13</v>
      </c>
      <c r="B14" s="4">
        <v>1</v>
      </c>
      <c r="D14">
        <f t="shared" si="0"/>
        <v>3.0120481927710845E-3</v>
      </c>
    </row>
    <row r="15" spans="1:4" x14ac:dyDescent="0.25">
      <c r="A15" s="3">
        <v>14</v>
      </c>
      <c r="B15" s="4">
        <v>1</v>
      </c>
      <c r="D15">
        <f t="shared" si="0"/>
        <v>3.0120481927710845E-3</v>
      </c>
    </row>
    <row r="16" spans="1:4" x14ac:dyDescent="0.25">
      <c r="A16" s="3">
        <v>15</v>
      </c>
      <c r="B16" s="4">
        <v>0</v>
      </c>
      <c r="D16">
        <f t="shared" si="0"/>
        <v>0</v>
      </c>
    </row>
    <row r="17" spans="1:4" x14ac:dyDescent="0.25">
      <c r="A17" s="3">
        <v>16</v>
      </c>
      <c r="B17" s="4">
        <v>0</v>
      </c>
      <c r="D17">
        <f t="shared" si="0"/>
        <v>0</v>
      </c>
    </row>
    <row r="18" spans="1:4" x14ac:dyDescent="0.25">
      <c r="A18" s="3">
        <v>17</v>
      </c>
      <c r="B18" s="4">
        <v>0</v>
      </c>
      <c r="D18">
        <f t="shared" si="0"/>
        <v>0</v>
      </c>
    </row>
    <row r="19" spans="1:4" x14ac:dyDescent="0.25">
      <c r="A19" s="3">
        <v>18</v>
      </c>
      <c r="B19" s="4">
        <v>0</v>
      </c>
      <c r="D19">
        <f t="shared" si="0"/>
        <v>0</v>
      </c>
    </row>
    <row r="20" spans="1:4" x14ac:dyDescent="0.25">
      <c r="A20" s="3">
        <v>19</v>
      </c>
      <c r="B20" s="4">
        <v>0</v>
      </c>
      <c r="D20">
        <f t="shared" si="0"/>
        <v>0</v>
      </c>
    </row>
    <row r="21" spans="1:4" x14ac:dyDescent="0.25">
      <c r="A21" s="3">
        <v>20</v>
      </c>
      <c r="B21" s="4">
        <v>0</v>
      </c>
      <c r="D21">
        <f t="shared" si="0"/>
        <v>0</v>
      </c>
    </row>
    <row r="22" spans="1:4" x14ac:dyDescent="0.25">
      <c r="A22" s="3">
        <v>21</v>
      </c>
      <c r="B22" s="4">
        <v>0</v>
      </c>
      <c r="D22">
        <f t="shared" si="0"/>
        <v>0</v>
      </c>
    </row>
    <row r="23" spans="1:4" x14ac:dyDescent="0.25">
      <c r="A23" s="3">
        <v>22</v>
      </c>
      <c r="B23" s="4">
        <v>0</v>
      </c>
      <c r="D23">
        <f t="shared" si="0"/>
        <v>0</v>
      </c>
    </row>
    <row r="24" spans="1:4" x14ac:dyDescent="0.25">
      <c r="A24" s="3">
        <v>23</v>
      </c>
      <c r="B24" s="4">
        <v>0</v>
      </c>
      <c r="D24">
        <f t="shared" si="0"/>
        <v>0</v>
      </c>
    </row>
    <row r="25" spans="1:4" x14ac:dyDescent="0.25">
      <c r="A25" s="3">
        <v>24</v>
      </c>
      <c r="B25" s="4">
        <v>0</v>
      </c>
      <c r="D25">
        <f t="shared" si="0"/>
        <v>0</v>
      </c>
    </row>
    <row r="26" spans="1:4" x14ac:dyDescent="0.25">
      <c r="A26" s="3">
        <v>25</v>
      </c>
      <c r="B26" s="4">
        <v>0</v>
      </c>
      <c r="D26">
        <f t="shared" si="0"/>
        <v>0</v>
      </c>
    </row>
    <row r="27" spans="1:4" x14ac:dyDescent="0.25">
      <c r="A27" s="3">
        <v>26</v>
      </c>
      <c r="B27" s="4">
        <v>0</v>
      </c>
      <c r="D27">
        <f t="shared" si="0"/>
        <v>0</v>
      </c>
    </row>
    <row r="28" spans="1:4" x14ac:dyDescent="0.25">
      <c r="A28" s="3">
        <v>27</v>
      </c>
      <c r="B28" s="4">
        <v>0</v>
      </c>
      <c r="D28">
        <f t="shared" si="0"/>
        <v>0</v>
      </c>
    </row>
    <row r="29" spans="1:4" x14ac:dyDescent="0.25">
      <c r="A29" s="3">
        <v>28</v>
      </c>
      <c r="B29" s="4">
        <v>0</v>
      </c>
      <c r="D29">
        <f t="shared" si="0"/>
        <v>0</v>
      </c>
    </row>
    <row r="30" spans="1:4" x14ac:dyDescent="0.25">
      <c r="A30" s="3">
        <v>29</v>
      </c>
      <c r="B30" s="4">
        <v>0</v>
      </c>
      <c r="D30">
        <f t="shared" si="0"/>
        <v>0</v>
      </c>
    </row>
    <row r="31" spans="1:4" x14ac:dyDescent="0.25">
      <c r="A31" s="3">
        <v>30</v>
      </c>
      <c r="B31" s="4">
        <v>0</v>
      </c>
      <c r="D31">
        <f t="shared" si="0"/>
        <v>0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0</v>
      </c>
      <c r="D33">
        <f t="shared" si="0"/>
        <v>0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0</v>
      </c>
      <c r="D35">
        <f t="shared" si="0"/>
        <v>0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0</v>
      </c>
      <c r="D37">
        <f t="shared" si="0"/>
        <v>0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0</v>
      </c>
      <c r="D41">
        <f t="shared" si="0"/>
        <v>0</v>
      </c>
    </row>
    <row r="42" spans="1:4" ht="15.75" thickBot="1" x14ac:dyDescent="0.3">
      <c r="A42" s="5" t="s">
        <v>3</v>
      </c>
      <c r="B42" s="5">
        <v>0</v>
      </c>
      <c r="D42">
        <f t="shared" si="0"/>
        <v>0</v>
      </c>
    </row>
  </sheetData>
  <sortState ref="A2:A41">
    <sortCondition ref="A2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3"/>
  <sheetViews>
    <sheetView workbookViewId="0">
      <selection activeCell="W1" sqref="W1:W1048576"/>
    </sheetView>
  </sheetViews>
  <sheetFormatPr defaultRowHeight="15" x14ac:dyDescent="0.25"/>
  <sheetData>
    <row r="1" spans="1:24" x14ac:dyDescent="0.25">
      <c r="K1" t="s">
        <v>0</v>
      </c>
      <c r="W1" t="s">
        <v>1</v>
      </c>
    </row>
    <row r="2" spans="1:24" x14ac:dyDescent="0.25">
      <c r="A2" s="2">
        <v>1</v>
      </c>
      <c r="B2">
        <v>2.0299999999999998</v>
      </c>
      <c r="C2">
        <v>274.78699999999998</v>
      </c>
      <c r="D2">
        <v>264.13499999999999</v>
      </c>
      <c r="E2">
        <v>311.25299999999999</v>
      </c>
      <c r="F2">
        <v>27.864999999999998</v>
      </c>
      <c r="G2">
        <v>22.704999999999998</v>
      </c>
      <c r="H2">
        <v>7.0949999999999998</v>
      </c>
      <c r="I2">
        <v>3.4830000000000001</v>
      </c>
      <c r="J2">
        <v>1</v>
      </c>
      <c r="K2">
        <v>7.8710000000000004</v>
      </c>
      <c r="L2">
        <f>AVERAGE(K:K)</f>
        <v>6.599634551495015</v>
      </c>
      <c r="M2">
        <v>1</v>
      </c>
      <c r="N2">
        <v>1.0980000000000001</v>
      </c>
      <c r="O2">
        <v>1002.304</v>
      </c>
      <c r="P2">
        <v>881.57399999999996</v>
      </c>
      <c r="Q2">
        <v>1275.704</v>
      </c>
      <c r="R2">
        <v>12.513</v>
      </c>
      <c r="S2">
        <v>1.032</v>
      </c>
      <c r="T2">
        <v>2.774</v>
      </c>
      <c r="U2">
        <v>3.2250000000000001</v>
      </c>
      <c r="V2">
        <v>2</v>
      </c>
      <c r="W2">
        <v>4.2030000000000003</v>
      </c>
      <c r="X2">
        <f>AVERAGE(W:W)</f>
        <v>4.3348403614457833</v>
      </c>
    </row>
    <row r="3" spans="1:24" x14ac:dyDescent="0.25">
      <c r="A3">
        <v>2</v>
      </c>
      <c r="B3">
        <v>1.514</v>
      </c>
      <c r="C3">
        <v>275.34300000000002</v>
      </c>
      <c r="D3">
        <v>265.18299999999999</v>
      </c>
      <c r="E3">
        <v>310.51299999999998</v>
      </c>
      <c r="F3">
        <v>34.444000000000003</v>
      </c>
      <c r="G3">
        <v>20.446999999999999</v>
      </c>
      <c r="H3">
        <v>3.0960000000000001</v>
      </c>
      <c r="I3">
        <v>4.9020000000000001</v>
      </c>
      <c r="J3">
        <v>1</v>
      </c>
      <c r="K3">
        <v>5.7830000000000004</v>
      </c>
      <c r="M3">
        <v>2</v>
      </c>
      <c r="N3">
        <v>1.365</v>
      </c>
      <c r="O3">
        <v>791.80100000000004</v>
      </c>
      <c r="P3">
        <v>751.19899999999996</v>
      </c>
      <c r="Q3">
        <v>1005.702</v>
      </c>
      <c r="R3">
        <v>10.449</v>
      </c>
      <c r="S3">
        <v>5.7409999999999997</v>
      </c>
      <c r="T3">
        <v>0.96799999999999997</v>
      </c>
      <c r="U3">
        <v>5.16</v>
      </c>
      <c r="V3">
        <v>2</v>
      </c>
      <c r="W3">
        <v>5.23</v>
      </c>
    </row>
    <row r="4" spans="1:24" x14ac:dyDescent="0.25">
      <c r="A4">
        <v>3</v>
      </c>
      <c r="B4">
        <v>1.3149999999999999</v>
      </c>
      <c r="C4">
        <v>280.67500000000001</v>
      </c>
      <c r="D4">
        <v>269.26100000000002</v>
      </c>
      <c r="E4">
        <v>322.226</v>
      </c>
      <c r="F4">
        <v>35.218000000000004</v>
      </c>
      <c r="G4">
        <v>25.606999999999999</v>
      </c>
      <c r="H4">
        <v>3.6120000000000001</v>
      </c>
      <c r="I4">
        <v>3.6120000000000001</v>
      </c>
      <c r="J4">
        <v>1</v>
      </c>
      <c r="K4">
        <v>5.0759999999999996</v>
      </c>
      <c r="M4">
        <v>3</v>
      </c>
      <c r="N4">
        <v>0.63200000000000001</v>
      </c>
      <c r="O4">
        <v>801.72299999999996</v>
      </c>
      <c r="P4">
        <v>743.1</v>
      </c>
      <c r="Q4">
        <v>876.66700000000003</v>
      </c>
      <c r="R4">
        <v>10.707000000000001</v>
      </c>
      <c r="S4">
        <v>3.2250000000000001</v>
      </c>
      <c r="T4">
        <v>0</v>
      </c>
      <c r="U4">
        <v>2.4510000000000001</v>
      </c>
      <c r="V4">
        <v>2</v>
      </c>
      <c r="W4">
        <v>2.3940000000000001</v>
      </c>
    </row>
    <row r="5" spans="1:24" x14ac:dyDescent="0.25">
      <c r="A5">
        <v>4</v>
      </c>
      <c r="B5">
        <v>1.9139999999999999</v>
      </c>
      <c r="C5">
        <v>279.11099999999999</v>
      </c>
      <c r="D5">
        <v>264.89600000000002</v>
      </c>
      <c r="E5">
        <v>312.50099999999998</v>
      </c>
      <c r="F5">
        <v>37.281999999999996</v>
      </c>
      <c r="G5">
        <v>26.446000000000002</v>
      </c>
      <c r="H5">
        <v>7.0949999999999998</v>
      </c>
      <c r="I5">
        <v>2.1930000000000001</v>
      </c>
      <c r="J5">
        <v>1</v>
      </c>
      <c r="K5">
        <v>7.3940000000000001</v>
      </c>
      <c r="M5">
        <v>4</v>
      </c>
      <c r="N5">
        <v>1.5309999999999999</v>
      </c>
      <c r="O5">
        <v>860.76300000000003</v>
      </c>
      <c r="P5">
        <v>784.09100000000001</v>
      </c>
      <c r="Q5">
        <v>966.67100000000005</v>
      </c>
      <c r="R5">
        <v>13.093999999999999</v>
      </c>
      <c r="S5">
        <v>9.2240000000000002</v>
      </c>
      <c r="T5">
        <v>1.097</v>
      </c>
      <c r="U5">
        <v>5.8049999999999997</v>
      </c>
      <c r="V5">
        <v>2</v>
      </c>
      <c r="W5">
        <v>5.8810000000000002</v>
      </c>
    </row>
    <row r="6" spans="1:24" x14ac:dyDescent="0.25">
      <c r="A6">
        <v>5</v>
      </c>
      <c r="B6">
        <v>0.84899999999999998</v>
      </c>
      <c r="C6">
        <v>285.41199999999998</v>
      </c>
      <c r="D6">
        <v>266.05900000000003</v>
      </c>
      <c r="E6">
        <v>378.04500000000002</v>
      </c>
      <c r="F6">
        <v>35.927</v>
      </c>
      <c r="G6">
        <v>23.091999999999999</v>
      </c>
      <c r="H6">
        <v>2.58</v>
      </c>
      <c r="I6">
        <v>2</v>
      </c>
      <c r="J6">
        <v>1</v>
      </c>
      <c r="K6">
        <v>3.2330000000000001</v>
      </c>
      <c r="M6">
        <v>5</v>
      </c>
      <c r="N6">
        <v>0.73199999999999998</v>
      </c>
      <c r="O6">
        <v>925.548</v>
      </c>
      <c r="P6">
        <v>867.94600000000003</v>
      </c>
      <c r="Q6">
        <v>1015.617</v>
      </c>
      <c r="R6">
        <v>9.1590000000000007</v>
      </c>
      <c r="S6">
        <v>9.4819999999999993</v>
      </c>
      <c r="T6">
        <v>1.097</v>
      </c>
      <c r="U6">
        <v>2.58</v>
      </c>
      <c r="V6">
        <v>2</v>
      </c>
      <c r="W6">
        <v>2.7810000000000001</v>
      </c>
    </row>
    <row r="7" spans="1:24" x14ac:dyDescent="0.25">
      <c r="A7">
        <v>6</v>
      </c>
      <c r="B7">
        <v>0.71599999999999997</v>
      </c>
      <c r="C7">
        <v>275.82799999999997</v>
      </c>
      <c r="D7">
        <v>266.38099999999997</v>
      </c>
      <c r="E7">
        <v>291.48599999999999</v>
      </c>
      <c r="F7">
        <v>40.119999999999997</v>
      </c>
      <c r="G7">
        <v>18.640999999999998</v>
      </c>
      <c r="H7">
        <v>1.032</v>
      </c>
      <c r="I7">
        <v>2.516</v>
      </c>
      <c r="J7">
        <v>1</v>
      </c>
      <c r="K7">
        <v>2.6989999999999998</v>
      </c>
      <c r="M7">
        <v>6</v>
      </c>
      <c r="N7">
        <v>1.5309999999999999</v>
      </c>
      <c r="O7">
        <v>797.125</v>
      </c>
      <c r="P7">
        <v>753.21799999999996</v>
      </c>
      <c r="Q7">
        <v>949.43700000000001</v>
      </c>
      <c r="R7">
        <v>8.1920000000000002</v>
      </c>
      <c r="S7">
        <v>9.2240000000000002</v>
      </c>
      <c r="T7">
        <v>6.5000000000000002E-2</v>
      </c>
      <c r="U7">
        <v>5.9340000000000002</v>
      </c>
      <c r="V7">
        <v>2</v>
      </c>
      <c r="W7">
        <v>5.9020000000000001</v>
      </c>
    </row>
    <row r="8" spans="1:24" x14ac:dyDescent="0.25">
      <c r="A8">
        <v>7</v>
      </c>
      <c r="B8">
        <v>2.7959999999999998</v>
      </c>
      <c r="C8">
        <v>281.62799999999999</v>
      </c>
      <c r="D8">
        <v>268</v>
      </c>
      <c r="E8">
        <v>337</v>
      </c>
      <c r="F8">
        <v>42.055</v>
      </c>
      <c r="G8">
        <v>11.868</v>
      </c>
      <c r="H8">
        <v>0</v>
      </c>
      <c r="I8">
        <v>10.836</v>
      </c>
      <c r="J8">
        <v>1</v>
      </c>
      <c r="K8">
        <v>10.804</v>
      </c>
      <c r="M8">
        <v>7</v>
      </c>
      <c r="N8">
        <v>0.93200000000000005</v>
      </c>
      <c r="O8">
        <v>868.63300000000004</v>
      </c>
      <c r="P8">
        <v>822.58100000000002</v>
      </c>
      <c r="Q8">
        <v>1109</v>
      </c>
      <c r="R8">
        <v>8.3209999999999997</v>
      </c>
      <c r="S8">
        <v>15.029</v>
      </c>
      <c r="T8">
        <v>0.64500000000000002</v>
      </c>
      <c r="U8">
        <v>3.4830000000000001</v>
      </c>
      <c r="V8">
        <v>2</v>
      </c>
      <c r="W8">
        <v>3.5379999999999998</v>
      </c>
    </row>
    <row r="9" spans="1:24" x14ac:dyDescent="0.25">
      <c r="A9">
        <v>8</v>
      </c>
      <c r="B9">
        <v>1.9470000000000001</v>
      </c>
      <c r="C9">
        <v>275.37099999999998</v>
      </c>
      <c r="D9">
        <v>264.10700000000003</v>
      </c>
      <c r="E9">
        <v>297.03199999999998</v>
      </c>
      <c r="F9">
        <v>42.377000000000002</v>
      </c>
      <c r="G9">
        <v>18.576000000000001</v>
      </c>
      <c r="H9">
        <v>5.87</v>
      </c>
      <c r="I9">
        <v>4.7089999999999996</v>
      </c>
      <c r="J9">
        <v>1</v>
      </c>
      <c r="K9">
        <v>7.4820000000000002</v>
      </c>
      <c r="M9">
        <v>8</v>
      </c>
      <c r="N9">
        <v>0.68200000000000005</v>
      </c>
      <c r="O9">
        <v>855.048</v>
      </c>
      <c r="P9">
        <v>811.11800000000005</v>
      </c>
      <c r="Q9">
        <v>1109</v>
      </c>
      <c r="R9">
        <v>8.7720000000000002</v>
      </c>
      <c r="S9">
        <v>18.446999999999999</v>
      </c>
      <c r="T9">
        <v>0.77400000000000002</v>
      </c>
      <c r="U9">
        <v>2.4510000000000001</v>
      </c>
      <c r="V9">
        <v>2</v>
      </c>
      <c r="W9">
        <v>2.5680000000000001</v>
      </c>
    </row>
    <row r="10" spans="1:24" x14ac:dyDescent="0.25">
      <c r="A10">
        <v>9</v>
      </c>
      <c r="B10">
        <v>1.7310000000000001</v>
      </c>
      <c r="C10">
        <v>283.649</v>
      </c>
      <c r="D10">
        <v>269.25200000000001</v>
      </c>
      <c r="E10">
        <v>298.41399999999999</v>
      </c>
      <c r="F10">
        <v>48.762999999999998</v>
      </c>
      <c r="G10">
        <v>14.448</v>
      </c>
      <c r="H10">
        <v>3.9990000000000001</v>
      </c>
      <c r="I10">
        <v>5.4180000000000001</v>
      </c>
      <c r="J10">
        <v>1</v>
      </c>
      <c r="K10">
        <v>6.702</v>
      </c>
      <c r="M10">
        <v>9</v>
      </c>
      <c r="N10">
        <v>1.1319999999999999</v>
      </c>
      <c r="O10">
        <v>894.11699999999996</v>
      </c>
      <c r="P10">
        <v>852.01400000000001</v>
      </c>
      <c r="Q10">
        <v>986.22</v>
      </c>
      <c r="R10">
        <v>7.0949999999999998</v>
      </c>
      <c r="S10">
        <v>19.091999999999999</v>
      </c>
      <c r="T10">
        <v>1.806</v>
      </c>
      <c r="U10">
        <v>3.9990000000000001</v>
      </c>
      <c r="V10">
        <v>2</v>
      </c>
      <c r="W10">
        <v>4.3550000000000004</v>
      </c>
    </row>
    <row r="11" spans="1:24" x14ac:dyDescent="0.25">
      <c r="A11">
        <v>10</v>
      </c>
      <c r="B11">
        <v>1.365</v>
      </c>
      <c r="C11">
        <v>291.322</v>
      </c>
      <c r="D11">
        <v>269.31</v>
      </c>
      <c r="E11">
        <v>405.25</v>
      </c>
      <c r="F11">
        <v>43.473999999999997</v>
      </c>
      <c r="G11">
        <v>13.223000000000001</v>
      </c>
      <c r="H11">
        <v>2.8380000000000001</v>
      </c>
      <c r="I11">
        <v>4.3860000000000001</v>
      </c>
      <c r="J11">
        <v>1</v>
      </c>
      <c r="K11">
        <v>5.22</v>
      </c>
      <c r="M11">
        <v>10</v>
      </c>
      <c r="N11">
        <v>1.2310000000000001</v>
      </c>
      <c r="O11">
        <v>873.471</v>
      </c>
      <c r="P11">
        <v>821.86800000000005</v>
      </c>
      <c r="Q11">
        <v>1109</v>
      </c>
      <c r="R11">
        <v>7.16</v>
      </c>
      <c r="S11">
        <v>14.384</v>
      </c>
      <c r="T11">
        <v>0.129</v>
      </c>
      <c r="U11">
        <v>4.7729999999999997</v>
      </c>
      <c r="V11">
        <v>2</v>
      </c>
      <c r="W11">
        <v>4.742</v>
      </c>
    </row>
    <row r="12" spans="1:24" x14ac:dyDescent="0.25">
      <c r="A12">
        <v>11</v>
      </c>
      <c r="B12">
        <v>2.2629999999999999</v>
      </c>
      <c r="C12">
        <v>281.08800000000002</v>
      </c>
      <c r="D12">
        <v>267.32799999999997</v>
      </c>
      <c r="E12">
        <v>298.27699999999999</v>
      </c>
      <c r="F12">
        <v>45.28</v>
      </c>
      <c r="G12">
        <v>9.8689999999999998</v>
      </c>
      <c r="H12">
        <v>3.6120000000000001</v>
      </c>
      <c r="I12">
        <v>7.9980000000000002</v>
      </c>
      <c r="J12">
        <v>1</v>
      </c>
      <c r="K12">
        <v>8.7439999999999998</v>
      </c>
      <c r="M12">
        <v>11</v>
      </c>
      <c r="N12">
        <v>0.69899999999999995</v>
      </c>
      <c r="O12">
        <v>1033.511</v>
      </c>
      <c r="P12">
        <v>955.61</v>
      </c>
      <c r="Q12">
        <v>1201.2909999999999</v>
      </c>
      <c r="R12">
        <v>6.5789999999999997</v>
      </c>
      <c r="S12">
        <v>20.253</v>
      </c>
      <c r="T12">
        <v>0.96799999999999997</v>
      </c>
      <c r="U12">
        <v>2.516</v>
      </c>
      <c r="V12">
        <v>2</v>
      </c>
      <c r="W12">
        <v>2.6480000000000001</v>
      </c>
    </row>
    <row r="13" spans="1:24" x14ac:dyDescent="0.25">
      <c r="A13">
        <v>12</v>
      </c>
      <c r="B13">
        <v>1.498</v>
      </c>
      <c r="C13">
        <v>287.42399999999998</v>
      </c>
      <c r="D13">
        <v>269.82</v>
      </c>
      <c r="E13">
        <v>397</v>
      </c>
      <c r="F13">
        <v>47.344000000000001</v>
      </c>
      <c r="G13">
        <v>10.191000000000001</v>
      </c>
      <c r="H13">
        <v>2.58</v>
      </c>
      <c r="I13">
        <v>5.16</v>
      </c>
      <c r="J13">
        <v>1</v>
      </c>
      <c r="K13">
        <v>5.7439999999999998</v>
      </c>
      <c r="M13">
        <v>12</v>
      </c>
      <c r="N13">
        <v>0.59899999999999998</v>
      </c>
      <c r="O13">
        <v>981.02</v>
      </c>
      <c r="P13">
        <v>906.80600000000004</v>
      </c>
      <c r="Q13">
        <v>1049.6890000000001</v>
      </c>
      <c r="R13">
        <v>3.87</v>
      </c>
      <c r="S13">
        <v>17.738</v>
      </c>
      <c r="T13">
        <v>1.032</v>
      </c>
      <c r="U13">
        <v>2.0640000000000001</v>
      </c>
      <c r="V13">
        <v>2</v>
      </c>
      <c r="W13">
        <v>2.2509999999999999</v>
      </c>
    </row>
    <row r="14" spans="1:24" x14ac:dyDescent="0.25">
      <c r="A14">
        <v>13</v>
      </c>
      <c r="B14">
        <v>4.46</v>
      </c>
      <c r="C14">
        <v>287.53800000000001</v>
      </c>
      <c r="D14">
        <v>267.745</v>
      </c>
      <c r="E14">
        <v>353.57</v>
      </c>
      <c r="F14">
        <v>37.732999999999997</v>
      </c>
      <c r="G14">
        <v>1.9350000000000001</v>
      </c>
      <c r="H14">
        <v>5.6760000000000002</v>
      </c>
      <c r="I14">
        <v>15.867000000000001</v>
      </c>
      <c r="J14">
        <v>1</v>
      </c>
      <c r="K14">
        <v>17.228000000000002</v>
      </c>
      <c r="M14">
        <v>13</v>
      </c>
      <c r="N14">
        <v>0.69899999999999995</v>
      </c>
      <c r="O14">
        <v>952.33699999999999</v>
      </c>
      <c r="P14">
        <v>896.00300000000004</v>
      </c>
      <c r="Q14">
        <v>1032</v>
      </c>
      <c r="R14">
        <v>0.45200000000000001</v>
      </c>
      <c r="S14">
        <v>18.963000000000001</v>
      </c>
      <c r="T14">
        <v>1.677</v>
      </c>
      <c r="U14">
        <v>2.0640000000000001</v>
      </c>
      <c r="V14">
        <v>2</v>
      </c>
      <c r="W14">
        <v>2.64</v>
      </c>
    </row>
    <row r="15" spans="1:24" x14ac:dyDescent="0.25">
      <c r="A15">
        <v>14</v>
      </c>
      <c r="B15">
        <v>2.5129999999999999</v>
      </c>
      <c r="C15">
        <v>280.63900000000001</v>
      </c>
      <c r="D15">
        <v>263.20699999999999</v>
      </c>
      <c r="E15">
        <v>306.995</v>
      </c>
      <c r="F15">
        <v>34.444000000000003</v>
      </c>
      <c r="G15">
        <v>6.1920000000000002</v>
      </c>
      <c r="H15">
        <v>5.3540000000000001</v>
      </c>
      <c r="I15">
        <v>8.1270000000000007</v>
      </c>
      <c r="J15">
        <v>1</v>
      </c>
      <c r="K15">
        <v>9.6769999999999996</v>
      </c>
      <c r="M15">
        <v>14</v>
      </c>
      <c r="N15">
        <v>1.581</v>
      </c>
      <c r="O15">
        <v>860.27</v>
      </c>
      <c r="P15">
        <v>815.28</v>
      </c>
      <c r="Q15">
        <v>946.99699999999996</v>
      </c>
      <c r="R15">
        <v>1.161</v>
      </c>
      <c r="S15">
        <v>22.189</v>
      </c>
      <c r="T15">
        <v>0.83899999999999997</v>
      </c>
      <c r="U15">
        <v>5.9989999999999997</v>
      </c>
      <c r="V15">
        <v>2</v>
      </c>
      <c r="W15">
        <v>6.0670000000000002</v>
      </c>
    </row>
    <row r="16" spans="1:24" x14ac:dyDescent="0.25">
      <c r="A16">
        <v>15</v>
      </c>
      <c r="B16">
        <v>2.2799999999999998</v>
      </c>
      <c r="C16">
        <v>281.43299999999999</v>
      </c>
      <c r="D16">
        <v>268.79000000000002</v>
      </c>
      <c r="E16">
        <v>294.52199999999999</v>
      </c>
      <c r="F16">
        <v>32.380000000000003</v>
      </c>
      <c r="G16">
        <v>8.5790000000000006</v>
      </c>
      <c r="H16">
        <v>4.7729999999999997</v>
      </c>
      <c r="I16">
        <v>7.2889999999999997</v>
      </c>
      <c r="J16">
        <v>1</v>
      </c>
      <c r="K16">
        <v>8.7780000000000005</v>
      </c>
      <c r="M16">
        <v>15</v>
      </c>
      <c r="N16">
        <v>2.4300000000000002</v>
      </c>
      <c r="O16">
        <v>899.8</v>
      </c>
      <c r="P16">
        <v>843.6</v>
      </c>
      <c r="Q16">
        <v>1032.2919999999999</v>
      </c>
      <c r="R16">
        <v>2.7090000000000001</v>
      </c>
      <c r="S16">
        <v>31.283000000000001</v>
      </c>
      <c r="T16">
        <v>5.5469999999999997</v>
      </c>
      <c r="U16">
        <v>7.5469999999999997</v>
      </c>
      <c r="V16">
        <v>2</v>
      </c>
      <c r="W16">
        <v>9.3539999999999992</v>
      </c>
    </row>
    <row r="17" spans="1:23" x14ac:dyDescent="0.25">
      <c r="A17">
        <v>16</v>
      </c>
      <c r="B17">
        <v>1.5309999999999999</v>
      </c>
      <c r="C17">
        <v>283.59100000000001</v>
      </c>
      <c r="D17">
        <v>272.78100000000001</v>
      </c>
      <c r="E17">
        <v>299.601</v>
      </c>
      <c r="F17">
        <v>28.960999999999999</v>
      </c>
      <c r="G17">
        <v>10.32</v>
      </c>
      <c r="H17">
        <v>1.806</v>
      </c>
      <c r="I17">
        <v>5.5469999999999997</v>
      </c>
      <c r="J17">
        <v>1</v>
      </c>
      <c r="K17">
        <v>5.8719999999999999</v>
      </c>
      <c r="M17">
        <v>16</v>
      </c>
      <c r="N17">
        <v>1.681</v>
      </c>
      <c r="O17">
        <v>880.09100000000001</v>
      </c>
      <c r="P17">
        <v>834.88599999999997</v>
      </c>
      <c r="Q17">
        <v>969.91200000000003</v>
      </c>
      <c r="R17">
        <v>8.3209999999999997</v>
      </c>
      <c r="S17">
        <v>38.83</v>
      </c>
      <c r="T17">
        <v>0.83899999999999997</v>
      </c>
      <c r="U17">
        <v>6.3860000000000001</v>
      </c>
      <c r="V17">
        <v>2</v>
      </c>
      <c r="W17">
        <v>6.4530000000000003</v>
      </c>
    </row>
    <row r="18" spans="1:23" x14ac:dyDescent="0.25">
      <c r="A18">
        <v>17</v>
      </c>
      <c r="B18">
        <v>2.1629999999999998</v>
      </c>
      <c r="C18">
        <v>284.548</v>
      </c>
      <c r="D18">
        <v>270.90300000000002</v>
      </c>
      <c r="E18">
        <v>325</v>
      </c>
      <c r="F18">
        <v>27.670999999999999</v>
      </c>
      <c r="G18">
        <v>7.3529999999999998</v>
      </c>
      <c r="H18">
        <v>3.161</v>
      </c>
      <c r="I18">
        <v>7.74</v>
      </c>
      <c r="J18">
        <v>1</v>
      </c>
      <c r="K18">
        <v>8.3209999999999997</v>
      </c>
      <c r="M18">
        <v>17</v>
      </c>
      <c r="N18">
        <v>2.3959999999999999</v>
      </c>
      <c r="O18">
        <v>932.90200000000004</v>
      </c>
      <c r="P18">
        <v>880.15800000000002</v>
      </c>
      <c r="Q18">
        <v>1014.047</v>
      </c>
      <c r="R18">
        <v>6.5789999999999997</v>
      </c>
      <c r="S18">
        <v>37.54</v>
      </c>
      <c r="T18">
        <v>0.96799999999999997</v>
      </c>
      <c r="U18">
        <v>9.2240000000000002</v>
      </c>
      <c r="V18">
        <v>2</v>
      </c>
      <c r="W18">
        <v>9.2260000000000009</v>
      </c>
    </row>
    <row r="19" spans="1:23" x14ac:dyDescent="0.25">
      <c r="A19">
        <v>18</v>
      </c>
      <c r="B19">
        <v>1.9470000000000001</v>
      </c>
      <c r="C19">
        <v>274.05500000000001</v>
      </c>
      <c r="D19">
        <v>262.69799999999998</v>
      </c>
      <c r="E19">
        <v>353</v>
      </c>
      <c r="F19">
        <v>28.51</v>
      </c>
      <c r="G19">
        <v>29.283999999999999</v>
      </c>
      <c r="H19">
        <v>4.6440000000000001</v>
      </c>
      <c r="I19">
        <v>5.9340000000000002</v>
      </c>
      <c r="J19">
        <v>1</v>
      </c>
      <c r="K19">
        <v>7.492</v>
      </c>
      <c r="M19">
        <v>18</v>
      </c>
      <c r="N19">
        <v>0.73199999999999998</v>
      </c>
      <c r="O19">
        <v>918.55700000000002</v>
      </c>
      <c r="P19">
        <v>870.43200000000002</v>
      </c>
      <c r="Q19">
        <v>985.92899999999997</v>
      </c>
      <c r="R19">
        <v>5.9989999999999997</v>
      </c>
      <c r="S19">
        <v>44.893000000000001</v>
      </c>
      <c r="T19">
        <v>0.71</v>
      </c>
      <c r="U19">
        <v>2.7090000000000001</v>
      </c>
      <c r="V19">
        <v>2</v>
      </c>
      <c r="W19">
        <v>2.778</v>
      </c>
    </row>
    <row r="20" spans="1:23" x14ac:dyDescent="0.25">
      <c r="A20">
        <v>19</v>
      </c>
      <c r="B20">
        <v>0.84899999999999998</v>
      </c>
      <c r="C20">
        <v>274.67099999999999</v>
      </c>
      <c r="D20">
        <v>259.09399999999999</v>
      </c>
      <c r="E20">
        <v>322.18400000000003</v>
      </c>
      <c r="F20">
        <v>27.478000000000002</v>
      </c>
      <c r="G20">
        <v>35.152999999999999</v>
      </c>
      <c r="H20">
        <v>2.3220000000000001</v>
      </c>
      <c r="I20">
        <v>2.3220000000000001</v>
      </c>
      <c r="J20">
        <v>1</v>
      </c>
      <c r="K20">
        <v>3.222</v>
      </c>
      <c r="M20">
        <v>19</v>
      </c>
      <c r="N20">
        <v>0.91500000000000004</v>
      </c>
      <c r="O20">
        <v>845.17</v>
      </c>
      <c r="P20">
        <v>780.81</v>
      </c>
      <c r="Q20">
        <v>899.38499999999999</v>
      </c>
      <c r="R20">
        <v>8.1920000000000002</v>
      </c>
      <c r="S20">
        <v>56.116</v>
      </c>
      <c r="T20">
        <v>1.161</v>
      </c>
      <c r="U20">
        <v>3.3540000000000001</v>
      </c>
      <c r="V20">
        <v>2</v>
      </c>
      <c r="W20">
        <v>3.5169999999999999</v>
      </c>
    </row>
    <row r="21" spans="1:23" x14ac:dyDescent="0.25">
      <c r="A21">
        <v>20</v>
      </c>
      <c r="B21">
        <v>1.5309999999999999</v>
      </c>
      <c r="C21">
        <v>273.637</v>
      </c>
      <c r="D21">
        <v>259.93</v>
      </c>
      <c r="E21">
        <v>313.197</v>
      </c>
      <c r="F21">
        <v>31.477</v>
      </c>
      <c r="G21">
        <v>32.057000000000002</v>
      </c>
      <c r="H21">
        <v>5.7409999999999997</v>
      </c>
      <c r="I21">
        <v>1.032</v>
      </c>
      <c r="J21">
        <v>1</v>
      </c>
      <c r="K21">
        <v>5.8719999999999999</v>
      </c>
      <c r="M21">
        <v>20</v>
      </c>
      <c r="N21">
        <v>1.5980000000000001</v>
      </c>
      <c r="O21">
        <v>855.04499999999996</v>
      </c>
      <c r="P21">
        <v>809.34299999999996</v>
      </c>
      <c r="Q21">
        <v>951</v>
      </c>
      <c r="R21">
        <v>10.449</v>
      </c>
      <c r="S21">
        <v>47.408999999999999</v>
      </c>
      <c r="T21">
        <v>2.258</v>
      </c>
      <c r="U21">
        <v>5.7409999999999997</v>
      </c>
      <c r="V21">
        <v>2</v>
      </c>
      <c r="W21">
        <v>6.1390000000000002</v>
      </c>
    </row>
    <row r="22" spans="1:23" x14ac:dyDescent="0.25">
      <c r="A22">
        <v>21</v>
      </c>
      <c r="B22">
        <v>2.3130000000000002</v>
      </c>
      <c r="C22">
        <v>273.28899999999999</v>
      </c>
      <c r="D22">
        <v>262.68200000000002</v>
      </c>
      <c r="E22">
        <v>285.98399999999998</v>
      </c>
      <c r="F22">
        <v>15.222</v>
      </c>
      <c r="G22">
        <v>39.280999999999999</v>
      </c>
      <c r="H22">
        <v>2.8380000000000001</v>
      </c>
      <c r="I22">
        <v>8.3209999999999997</v>
      </c>
      <c r="J22">
        <v>1</v>
      </c>
      <c r="K22">
        <v>8.8960000000000008</v>
      </c>
      <c r="M22">
        <v>21</v>
      </c>
      <c r="N22">
        <v>0.69899999999999995</v>
      </c>
      <c r="O22">
        <v>839.88</v>
      </c>
      <c r="P22">
        <v>809.30799999999999</v>
      </c>
      <c r="Q22">
        <v>873.97199999999998</v>
      </c>
      <c r="R22">
        <v>9.3529999999999998</v>
      </c>
      <c r="S22">
        <v>53.406999999999996</v>
      </c>
      <c r="T22">
        <v>0.96799999999999997</v>
      </c>
      <c r="U22">
        <v>2.516</v>
      </c>
      <c r="V22">
        <v>2</v>
      </c>
      <c r="W22">
        <v>2.6480000000000001</v>
      </c>
    </row>
    <row r="23" spans="1:23" x14ac:dyDescent="0.25">
      <c r="A23">
        <v>22</v>
      </c>
      <c r="B23">
        <v>2.097</v>
      </c>
      <c r="C23">
        <v>281.12099999999998</v>
      </c>
      <c r="D23">
        <v>261.77</v>
      </c>
      <c r="E23">
        <v>313.09699999999998</v>
      </c>
      <c r="F23">
        <v>47.988999999999997</v>
      </c>
      <c r="G23">
        <v>25.285</v>
      </c>
      <c r="H23">
        <v>1.097</v>
      </c>
      <c r="I23">
        <v>7.9980000000000002</v>
      </c>
      <c r="J23">
        <v>1</v>
      </c>
      <c r="K23">
        <v>8.0670000000000002</v>
      </c>
      <c r="M23">
        <v>22</v>
      </c>
      <c r="N23">
        <v>1.048</v>
      </c>
      <c r="O23">
        <v>915.99099999999999</v>
      </c>
      <c r="P23">
        <v>871.31500000000005</v>
      </c>
      <c r="Q23">
        <v>1109</v>
      </c>
      <c r="R23">
        <v>12.707000000000001</v>
      </c>
      <c r="S23">
        <v>43.796999999999997</v>
      </c>
      <c r="T23">
        <v>1.677</v>
      </c>
      <c r="U23">
        <v>3.677</v>
      </c>
      <c r="V23">
        <v>2</v>
      </c>
      <c r="W23">
        <v>3.9950000000000001</v>
      </c>
    </row>
    <row r="24" spans="1:23" x14ac:dyDescent="0.25">
      <c r="A24">
        <v>23</v>
      </c>
      <c r="B24">
        <v>1.98</v>
      </c>
      <c r="C24">
        <v>274.68700000000001</v>
      </c>
      <c r="D24">
        <v>260.56</v>
      </c>
      <c r="E24">
        <v>305.15199999999999</v>
      </c>
      <c r="F24">
        <v>45.99</v>
      </c>
      <c r="G24">
        <v>33.154000000000003</v>
      </c>
      <c r="H24">
        <v>5.4829999999999997</v>
      </c>
      <c r="I24">
        <v>5.2889999999999997</v>
      </c>
      <c r="J24">
        <v>1</v>
      </c>
      <c r="K24">
        <v>7.61</v>
      </c>
      <c r="M24">
        <v>23</v>
      </c>
      <c r="N24">
        <v>0.499</v>
      </c>
      <c r="O24">
        <v>964.74800000000005</v>
      </c>
      <c r="P24">
        <v>881.30200000000002</v>
      </c>
      <c r="Q24">
        <v>1159.3679999999999</v>
      </c>
      <c r="R24">
        <v>14.513</v>
      </c>
      <c r="S24">
        <v>42.055</v>
      </c>
      <c r="T24">
        <v>0.71</v>
      </c>
      <c r="U24">
        <v>1.742</v>
      </c>
      <c r="V24">
        <v>2</v>
      </c>
      <c r="W24">
        <v>1.8759999999999999</v>
      </c>
    </row>
    <row r="25" spans="1:23" x14ac:dyDescent="0.25">
      <c r="A25">
        <v>24</v>
      </c>
      <c r="B25">
        <v>1.681</v>
      </c>
      <c r="C25">
        <v>279.46800000000002</v>
      </c>
      <c r="D25">
        <v>265.18299999999999</v>
      </c>
      <c r="E25">
        <v>303.75799999999998</v>
      </c>
      <c r="F25">
        <v>49.665999999999997</v>
      </c>
      <c r="G25">
        <v>28.187000000000001</v>
      </c>
      <c r="H25">
        <v>3.548</v>
      </c>
      <c r="I25">
        <v>5.4829999999999997</v>
      </c>
      <c r="J25">
        <v>1</v>
      </c>
      <c r="K25">
        <v>6.4980000000000002</v>
      </c>
      <c r="M25">
        <v>24</v>
      </c>
      <c r="N25">
        <v>1.1319999999999999</v>
      </c>
      <c r="O25">
        <v>990.38</v>
      </c>
      <c r="P25">
        <v>915.12199999999996</v>
      </c>
      <c r="Q25">
        <v>1213.3810000000001</v>
      </c>
      <c r="R25">
        <v>16.963999999999999</v>
      </c>
      <c r="S25">
        <v>46.119</v>
      </c>
      <c r="T25">
        <v>1.161</v>
      </c>
      <c r="U25">
        <v>4.1929999999999996</v>
      </c>
      <c r="V25">
        <v>2</v>
      </c>
      <c r="W25">
        <v>4.3390000000000004</v>
      </c>
    </row>
    <row r="26" spans="1:23" x14ac:dyDescent="0.25">
      <c r="A26">
        <v>25</v>
      </c>
      <c r="B26">
        <v>2.2799999999999998</v>
      </c>
      <c r="C26">
        <v>278.93799999999999</v>
      </c>
      <c r="D26">
        <v>265.63900000000001</v>
      </c>
      <c r="E26">
        <v>292.87900000000002</v>
      </c>
      <c r="F26">
        <v>40.249000000000002</v>
      </c>
      <c r="G26">
        <v>32.250999999999998</v>
      </c>
      <c r="H26">
        <v>7.0309999999999997</v>
      </c>
      <c r="I26">
        <v>5.2889999999999997</v>
      </c>
      <c r="J26">
        <v>1</v>
      </c>
      <c r="K26">
        <v>8.7759999999999998</v>
      </c>
      <c r="M26">
        <v>25</v>
      </c>
      <c r="N26">
        <v>1.0649999999999999</v>
      </c>
      <c r="O26">
        <v>971.77700000000004</v>
      </c>
      <c r="P26">
        <v>908.63400000000001</v>
      </c>
      <c r="Q26">
        <v>1070.7429999999999</v>
      </c>
      <c r="R26">
        <v>16.899000000000001</v>
      </c>
      <c r="S26">
        <v>50.505000000000003</v>
      </c>
      <c r="T26">
        <v>0.96799999999999997</v>
      </c>
      <c r="U26">
        <v>3.9990000000000001</v>
      </c>
      <c r="V26">
        <v>2</v>
      </c>
      <c r="W26">
        <v>4.0659999999999998</v>
      </c>
    </row>
    <row r="27" spans="1:23" x14ac:dyDescent="0.25">
      <c r="A27">
        <v>26</v>
      </c>
      <c r="B27">
        <v>1.548</v>
      </c>
      <c r="C27">
        <v>283.94</v>
      </c>
      <c r="D27">
        <v>268.24099999999999</v>
      </c>
      <c r="E27">
        <v>331</v>
      </c>
      <c r="F27">
        <v>35.088999999999999</v>
      </c>
      <c r="G27">
        <v>33.798999999999999</v>
      </c>
      <c r="H27">
        <v>4.4509999999999996</v>
      </c>
      <c r="I27">
        <v>3.9990000000000001</v>
      </c>
      <c r="J27">
        <v>1</v>
      </c>
      <c r="K27">
        <v>5.9560000000000004</v>
      </c>
      <c r="M27">
        <v>26</v>
      </c>
      <c r="N27">
        <v>1.7809999999999999</v>
      </c>
      <c r="O27">
        <v>930.476</v>
      </c>
      <c r="P27">
        <v>884.49400000000003</v>
      </c>
      <c r="Q27">
        <v>1007.986</v>
      </c>
      <c r="R27">
        <v>22.06</v>
      </c>
      <c r="S27">
        <v>43.087000000000003</v>
      </c>
      <c r="T27">
        <v>1.355</v>
      </c>
      <c r="U27">
        <v>6.7729999999999997</v>
      </c>
      <c r="V27">
        <v>2</v>
      </c>
      <c r="W27">
        <v>6.8739999999999997</v>
      </c>
    </row>
    <row r="28" spans="1:23" x14ac:dyDescent="0.25">
      <c r="A28">
        <v>27</v>
      </c>
      <c r="B28">
        <v>2.9460000000000002</v>
      </c>
      <c r="C28">
        <v>278.76900000000001</v>
      </c>
      <c r="D28">
        <v>267.62799999999999</v>
      </c>
      <c r="E28">
        <v>313.411</v>
      </c>
      <c r="F28">
        <v>26.962</v>
      </c>
      <c r="G28">
        <v>32.896000000000001</v>
      </c>
      <c r="H28">
        <v>9.2880000000000003</v>
      </c>
      <c r="I28">
        <v>6.3860000000000001</v>
      </c>
      <c r="J28">
        <v>1</v>
      </c>
      <c r="K28">
        <v>11.353999999999999</v>
      </c>
      <c r="M28">
        <v>27</v>
      </c>
      <c r="N28">
        <v>0.81499999999999995</v>
      </c>
      <c r="O28">
        <v>932.86400000000003</v>
      </c>
      <c r="P28">
        <v>886.23699999999997</v>
      </c>
      <c r="Q28">
        <v>1067.7349999999999</v>
      </c>
      <c r="R28">
        <v>27.091000000000001</v>
      </c>
      <c r="S28">
        <v>44.7</v>
      </c>
      <c r="T28">
        <v>0.83899999999999997</v>
      </c>
      <c r="U28">
        <v>3.032</v>
      </c>
      <c r="V28">
        <v>2</v>
      </c>
      <c r="W28">
        <v>3.0880000000000001</v>
      </c>
    </row>
    <row r="29" spans="1:23" x14ac:dyDescent="0.25">
      <c r="A29">
        <v>28</v>
      </c>
      <c r="B29">
        <v>0.76600000000000001</v>
      </c>
      <c r="C29">
        <v>277.83600000000001</v>
      </c>
      <c r="D29">
        <v>267.56599999999997</v>
      </c>
      <c r="E29">
        <v>289.42200000000003</v>
      </c>
      <c r="F29">
        <v>20.898</v>
      </c>
      <c r="G29">
        <v>34.96</v>
      </c>
      <c r="H29">
        <v>2.387</v>
      </c>
      <c r="I29">
        <v>1.677</v>
      </c>
      <c r="J29">
        <v>1</v>
      </c>
      <c r="K29">
        <v>2.8919999999999999</v>
      </c>
      <c r="M29">
        <v>28</v>
      </c>
      <c r="N29">
        <v>0.66600000000000004</v>
      </c>
      <c r="O29">
        <v>911.12599999999998</v>
      </c>
      <c r="P29">
        <v>857.68700000000001</v>
      </c>
      <c r="Q29">
        <v>1109</v>
      </c>
      <c r="R29">
        <v>27.026</v>
      </c>
      <c r="S29">
        <v>47.667000000000002</v>
      </c>
      <c r="T29">
        <v>0.129</v>
      </c>
      <c r="U29">
        <v>2.58</v>
      </c>
      <c r="V29">
        <v>2</v>
      </c>
      <c r="W29">
        <v>2.5249999999999999</v>
      </c>
    </row>
    <row r="30" spans="1:23" x14ac:dyDescent="0.25">
      <c r="A30">
        <v>29</v>
      </c>
      <c r="B30">
        <v>1.198</v>
      </c>
      <c r="C30">
        <v>276.98599999999999</v>
      </c>
      <c r="D30">
        <v>264.77499999999998</v>
      </c>
      <c r="E30">
        <v>314.60899999999998</v>
      </c>
      <c r="F30">
        <v>25.606999999999999</v>
      </c>
      <c r="G30">
        <v>29.928999999999998</v>
      </c>
      <c r="H30">
        <v>1.806</v>
      </c>
      <c r="I30">
        <v>4.2569999999999997</v>
      </c>
      <c r="J30">
        <v>1</v>
      </c>
      <c r="K30">
        <v>4.5670000000000002</v>
      </c>
      <c r="M30">
        <v>29</v>
      </c>
      <c r="N30">
        <v>1.2150000000000001</v>
      </c>
      <c r="O30">
        <v>980.26900000000001</v>
      </c>
      <c r="P30">
        <v>920.59799999999996</v>
      </c>
      <c r="Q30">
        <v>1024.4459999999999</v>
      </c>
      <c r="R30">
        <v>19.414999999999999</v>
      </c>
      <c r="S30">
        <v>39.088000000000001</v>
      </c>
      <c r="T30">
        <v>2.8380000000000001</v>
      </c>
      <c r="U30">
        <v>3.7410000000000001</v>
      </c>
      <c r="V30">
        <v>2</v>
      </c>
      <c r="W30">
        <v>4.6369999999999996</v>
      </c>
    </row>
    <row r="31" spans="1:23" x14ac:dyDescent="0.25">
      <c r="A31">
        <v>30</v>
      </c>
      <c r="B31">
        <v>1.115</v>
      </c>
      <c r="C31">
        <v>281.29000000000002</v>
      </c>
      <c r="D31">
        <v>268.55</v>
      </c>
      <c r="E31">
        <v>338</v>
      </c>
      <c r="F31">
        <v>24.574999999999999</v>
      </c>
      <c r="G31">
        <v>28.381</v>
      </c>
      <c r="H31">
        <v>3.6120000000000001</v>
      </c>
      <c r="I31">
        <v>2.3220000000000001</v>
      </c>
      <c r="J31">
        <v>1</v>
      </c>
      <c r="K31">
        <v>4.2430000000000003</v>
      </c>
      <c r="M31">
        <v>30</v>
      </c>
      <c r="N31">
        <v>1.248</v>
      </c>
      <c r="O31">
        <v>988.55399999999997</v>
      </c>
      <c r="P31">
        <v>886.73599999999999</v>
      </c>
      <c r="Q31">
        <v>1075.4870000000001</v>
      </c>
      <c r="R31">
        <v>20.318000000000001</v>
      </c>
      <c r="S31">
        <v>38.506999999999998</v>
      </c>
      <c r="T31">
        <v>2.8380000000000001</v>
      </c>
      <c r="U31">
        <v>3.9350000000000001</v>
      </c>
      <c r="V31">
        <v>2</v>
      </c>
      <c r="W31">
        <v>4.819</v>
      </c>
    </row>
    <row r="32" spans="1:23" x14ac:dyDescent="0.25">
      <c r="A32">
        <v>31</v>
      </c>
      <c r="B32">
        <v>2.5960000000000001</v>
      </c>
      <c r="C32">
        <v>280.06099999999998</v>
      </c>
      <c r="D32">
        <v>262.452</v>
      </c>
      <c r="E32">
        <v>319.983</v>
      </c>
      <c r="F32">
        <v>23.091999999999999</v>
      </c>
      <c r="G32">
        <v>25.414000000000001</v>
      </c>
      <c r="H32">
        <v>9.1590000000000007</v>
      </c>
      <c r="I32">
        <v>4.2569999999999997</v>
      </c>
      <c r="J32">
        <v>1</v>
      </c>
      <c r="K32">
        <v>10.068</v>
      </c>
      <c r="M32">
        <v>31</v>
      </c>
      <c r="N32">
        <v>0.78200000000000003</v>
      </c>
      <c r="O32">
        <v>896.97799999999995</v>
      </c>
      <c r="P32">
        <v>851.38400000000001</v>
      </c>
      <c r="Q32">
        <v>990.48699999999997</v>
      </c>
      <c r="R32">
        <v>7.8689999999999998</v>
      </c>
      <c r="S32">
        <v>34.701999999999998</v>
      </c>
      <c r="T32">
        <v>1.226</v>
      </c>
      <c r="U32">
        <v>2.774</v>
      </c>
      <c r="V32">
        <v>2</v>
      </c>
      <c r="W32">
        <v>2.97</v>
      </c>
    </row>
    <row r="33" spans="1:23" x14ac:dyDescent="0.25">
      <c r="A33">
        <v>32</v>
      </c>
      <c r="B33">
        <v>2.496</v>
      </c>
      <c r="C33">
        <v>290.55</v>
      </c>
      <c r="D33">
        <v>263.14499999999998</v>
      </c>
      <c r="E33">
        <v>359.59699999999998</v>
      </c>
      <c r="F33">
        <v>15.093</v>
      </c>
      <c r="G33">
        <v>33.798999999999999</v>
      </c>
      <c r="H33">
        <v>6.0629999999999997</v>
      </c>
      <c r="I33">
        <v>7.2240000000000002</v>
      </c>
      <c r="J33">
        <v>1</v>
      </c>
      <c r="K33">
        <v>9.6129999999999995</v>
      </c>
      <c r="M33">
        <v>32</v>
      </c>
      <c r="N33">
        <v>0.79900000000000004</v>
      </c>
      <c r="O33">
        <v>868.95899999999995</v>
      </c>
      <c r="P33">
        <v>807.35799999999995</v>
      </c>
      <c r="Q33">
        <v>906.36800000000005</v>
      </c>
      <c r="R33">
        <v>9.2240000000000002</v>
      </c>
      <c r="S33">
        <v>37.54</v>
      </c>
      <c r="T33">
        <v>1.419</v>
      </c>
      <c r="U33">
        <v>2.7090000000000001</v>
      </c>
      <c r="V33">
        <v>2</v>
      </c>
      <c r="W33">
        <v>3.0310000000000001</v>
      </c>
    </row>
    <row r="34" spans="1:23" x14ac:dyDescent="0.25">
      <c r="A34">
        <v>33</v>
      </c>
      <c r="B34">
        <v>0.91500000000000004</v>
      </c>
      <c r="C34">
        <v>277.79300000000001</v>
      </c>
      <c r="D34">
        <v>265.721</v>
      </c>
      <c r="E34">
        <v>302.726</v>
      </c>
      <c r="F34">
        <v>18.446999999999999</v>
      </c>
      <c r="G34">
        <v>35.411000000000001</v>
      </c>
      <c r="H34">
        <v>2.3220000000000001</v>
      </c>
      <c r="I34">
        <v>2.58</v>
      </c>
      <c r="J34">
        <v>1</v>
      </c>
      <c r="K34">
        <v>3.468</v>
      </c>
      <c r="M34">
        <v>33</v>
      </c>
      <c r="N34">
        <v>0.84899999999999998</v>
      </c>
      <c r="O34">
        <v>1019.971</v>
      </c>
      <c r="P34">
        <v>954.80100000000004</v>
      </c>
      <c r="Q34">
        <v>1105.4870000000001</v>
      </c>
      <c r="R34">
        <v>10.836</v>
      </c>
      <c r="S34">
        <v>38.893999999999998</v>
      </c>
      <c r="T34">
        <v>2.645</v>
      </c>
      <c r="U34">
        <v>1.9350000000000001</v>
      </c>
      <c r="V34">
        <v>2</v>
      </c>
      <c r="W34">
        <v>3.2149999999999999</v>
      </c>
    </row>
    <row r="35" spans="1:23" x14ac:dyDescent="0.25">
      <c r="A35">
        <v>34</v>
      </c>
      <c r="B35">
        <v>2.33</v>
      </c>
      <c r="C35">
        <v>274.65899999999999</v>
      </c>
      <c r="D35">
        <v>262.178</v>
      </c>
      <c r="E35">
        <v>288.375</v>
      </c>
      <c r="F35">
        <v>17.609000000000002</v>
      </c>
      <c r="G35">
        <v>39.023000000000003</v>
      </c>
      <c r="H35">
        <v>6.9020000000000001</v>
      </c>
      <c r="I35">
        <v>5.7409999999999997</v>
      </c>
      <c r="J35">
        <v>1</v>
      </c>
      <c r="K35">
        <v>8.9640000000000004</v>
      </c>
      <c r="M35">
        <v>34</v>
      </c>
      <c r="N35">
        <v>0.73199999999999998</v>
      </c>
      <c r="O35">
        <v>870.26900000000001</v>
      </c>
      <c r="P35">
        <v>830.899</v>
      </c>
      <c r="Q35">
        <v>992.76900000000001</v>
      </c>
      <c r="R35">
        <v>7.0309999999999997</v>
      </c>
      <c r="S35">
        <v>31.798999999999999</v>
      </c>
      <c r="T35">
        <v>0.77400000000000002</v>
      </c>
      <c r="U35">
        <v>2.7090000000000001</v>
      </c>
      <c r="V35">
        <v>2</v>
      </c>
      <c r="W35">
        <v>2.7690000000000001</v>
      </c>
    </row>
    <row r="36" spans="1:23" x14ac:dyDescent="0.25">
      <c r="A36">
        <v>35</v>
      </c>
      <c r="B36">
        <v>1.6140000000000001</v>
      </c>
      <c r="C36">
        <v>278.02199999999999</v>
      </c>
      <c r="D36">
        <v>261.23500000000001</v>
      </c>
      <c r="E36">
        <v>358.24099999999999</v>
      </c>
      <c r="F36">
        <v>16.899000000000001</v>
      </c>
      <c r="G36">
        <v>43.216000000000001</v>
      </c>
      <c r="H36">
        <v>3.3540000000000001</v>
      </c>
      <c r="I36">
        <v>5.0960000000000001</v>
      </c>
      <c r="J36">
        <v>1</v>
      </c>
      <c r="K36">
        <v>6.1929999999999996</v>
      </c>
      <c r="M36">
        <v>35</v>
      </c>
      <c r="N36">
        <v>0.71599999999999997</v>
      </c>
      <c r="O36">
        <v>840.80799999999999</v>
      </c>
      <c r="P36">
        <v>795.75400000000002</v>
      </c>
      <c r="Q36">
        <v>1052.7080000000001</v>
      </c>
      <c r="R36">
        <v>6.7729999999999997</v>
      </c>
      <c r="S36">
        <v>28.960999999999999</v>
      </c>
      <c r="T36">
        <v>0.51600000000000001</v>
      </c>
      <c r="U36">
        <v>2.7090000000000001</v>
      </c>
      <c r="V36">
        <v>2</v>
      </c>
      <c r="W36">
        <v>2.7090000000000001</v>
      </c>
    </row>
    <row r="37" spans="1:23" x14ac:dyDescent="0.25">
      <c r="A37">
        <v>36</v>
      </c>
      <c r="B37">
        <v>1.847</v>
      </c>
      <c r="C37">
        <v>278.67399999999998</v>
      </c>
      <c r="D37">
        <v>263.74900000000002</v>
      </c>
      <c r="E37">
        <v>317.36</v>
      </c>
      <c r="F37">
        <v>21.802</v>
      </c>
      <c r="G37">
        <v>40.829000000000001</v>
      </c>
      <c r="H37">
        <v>3.032</v>
      </c>
      <c r="I37">
        <v>6.5149999999999997</v>
      </c>
      <c r="J37">
        <v>1</v>
      </c>
      <c r="K37">
        <v>7.1529999999999996</v>
      </c>
      <c r="M37">
        <v>36</v>
      </c>
      <c r="N37">
        <v>1.1819999999999999</v>
      </c>
      <c r="O37">
        <v>845.55499999999995</v>
      </c>
      <c r="P37">
        <v>797.10299999999995</v>
      </c>
      <c r="Q37">
        <v>943.68799999999999</v>
      </c>
      <c r="R37">
        <v>7.9980000000000002</v>
      </c>
      <c r="S37">
        <v>26.896999999999998</v>
      </c>
      <c r="T37">
        <v>1.548</v>
      </c>
      <c r="U37">
        <v>4.3220000000000001</v>
      </c>
      <c r="V37">
        <v>2</v>
      </c>
      <c r="W37">
        <v>4.5579999999999998</v>
      </c>
    </row>
    <row r="38" spans="1:23" x14ac:dyDescent="0.25">
      <c r="A38">
        <v>37</v>
      </c>
      <c r="B38">
        <v>1.7310000000000001</v>
      </c>
      <c r="C38">
        <v>280.02800000000002</v>
      </c>
      <c r="D38">
        <v>263.62</v>
      </c>
      <c r="E38">
        <v>313.66699999999997</v>
      </c>
      <c r="F38">
        <v>19.866</v>
      </c>
      <c r="G38">
        <v>46.183</v>
      </c>
      <c r="H38">
        <v>5.8049999999999997</v>
      </c>
      <c r="I38">
        <v>3.3540000000000001</v>
      </c>
      <c r="J38">
        <v>1</v>
      </c>
      <c r="K38">
        <v>6.6689999999999996</v>
      </c>
      <c r="M38">
        <v>37</v>
      </c>
      <c r="N38">
        <v>0.96499999999999997</v>
      </c>
      <c r="O38">
        <v>871.33399999999995</v>
      </c>
      <c r="P38">
        <v>794.49099999999999</v>
      </c>
      <c r="Q38">
        <v>1109</v>
      </c>
      <c r="R38">
        <v>9.5459999999999994</v>
      </c>
      <c r="S38">
        <v>23.542999999999999</v>
      </c>
      <c r="T38">
        <v>1.484</v>
      </c>
      <c r="U38">
        <v>3.419</v>
      </c>
      <c r="V38">
        <v>2</v>
      </c>
      <c r="W38">
        <v>3.6859999999999999</v>
      </c>
    </row>
    <row r="39" spans="1:23" x14ac:dyDescent="0.25">
      <c r="A39">
        <v>38</v>
      </c>
      <c r="B39">
        <v>1.3979999999999999</v>
      </c>
      <c r="C39">
        <v>276.20100000000002</v>
      </c>
      <c r="D39">
        <v>264.76400000000001</v>
      </c>
      <c r="E39">
        <v>304.33100000000002</v>
      </c>
      <c r="F39">
        <v>26.123000000000001</v>
      </c>
      <c r="G39">
        <v>44.377000000000002</v>
      </c>
      <c r="H39">
        <v>3.6120000000000001</v>
      </c>
      <c r="I39">
        <v>3.9350000000000001</v>
      </c>
      <c r="J39">
        <v>1</v>
      </c>
      <c r="K39">
        <v>5.335</v>
      </c>
      <c r="M39">
        <v>38</v>
      </c>
      <c r="N39">
        <v>1.1819999999999999</v>
      </c>
      <c r="O39">
        <v>901.81600000000003</v>
      </c>
      <c r="P39">
        <v>835.34299999999996</v>
      </c>
      <c r="Q39">
        <v>1054.1369999999999</v>
      </c>
      <c r="R39">
        <v>12.513</v>
      </c>
      <c r="S39">
        <v>27.864999999999998</v>
      </c>
      <c r="T39">
        <v>1.548</v>
      </c>
      <c r="U39">
        <v>4.2569999999999997</v>
      </c>
      <c r="V39">
        <v>2</v>
      </c>
      <c r="W39">
        <v>4.5170000000000003</v>
      </c>
    </row>
    <row r="40" spans="1:23" x14ac:dyDescent="0.25">
      <c r="A40">
        <v>39</v>
      </c>
      <c r="B40">
        <v>1.1819999999999999</v>
      </c>
      <c r="C40">
        <v>276.84699999999998</v>
      </c>
      <c r="D40">
        <v>261.99099999999999</v>
      </c>
      <c r="E40">
        <v>301.74700000000001</v>
      </c>
      <c r="F40">
        <v>27.22</v>
      </c>
      <c r="G40">
        <v>42.7</v>
      </c>
      <c r="H40">
        <v>3.806</v>
      </c>
      <c r="I40">
        <v>2.516</v>
      </c>
      <c r="J40">
        <v>1</v>
      </c>
      <c r="K40">
        <v>4.5060000000000002</v>
      </c>
      <c r="M40">
        <v>39</v>
      </c>
      <c r="N40">
        <v>1.1319999999999999</v>
      </c>
      <c r="O40">
        <v>897.12400000000002</v>
      </c>
      <c r="P40">
        <v>856.13900000000001</v>
      </c>
      <c r="Q40">
        <v>1056.8630000000001</v>
      </c>
      <c r="R40">
        <v>12.255000000000001</v>
      </c>
      <c r="S40">
        <v>31.864000000000001</v>
      </c>
      <c r="T40">
        <v>6.5000000000000002E-2</v>
      </c>
      <c r="U40">
        <v>4.3860000000000001</v>
      </c>
      <c r="V40">
        <v>2</v>
      </c>
      <c r="W40">
        <v>4.3540000000000001</v>
      </c>
    </row>
    <row r="41" spans="1:23" x14ac:dyDescent="0.25">
      <c r="A41">
        <v>40</v>
      </c>
      <c r="B41">
        <v>3.4950000000000001</v>
      </c>
      <c r="C41">
        <v>281.50099999999998</v>
      </c>
      <c r="D41">
        <v>264.69400000000002</v>
      </c>
      <c r="E41">
        <v>328.00700000000001</v>
      </c>
      <c r="F41">
        <v>25.93</v>
      </c>
      <c r="G41">
        <v>40.313000000000002</v>
      </c>
      <c r="H41">
        <v>13.157999999999999</v>
      </c>
      <c r="I41">
        <v>1.484</v>
      </c>
      <c r="J41">
        <v>1</v>
      </c>
      <c r="K41">
        <v>13.481999999999999</v>
      </c>
      <c r="M41">
        <v>40</v>
      </c>
      <c r="N41">
        <v>1.381</v>
      </c>
      <c r="O41">
        <v>907.702</v>
      </c>
      <c r="P41">
        <v>866.45299999999997</v>
      </c>
      <c r="Q41">
        <v>966.63</v>
      </c>
      <c r="R41">
        <v>13.352</v>
      </c>
      <c r="S41">
        <v>31.024999999999999</v>
      </c>
      <c r="T41">
        <v>0.25800000000000001</v>
      </c>
      <c r="U41">
        <v>5.2889999999999997</v>
      </c>
      <c r="V41">
        <v>2</v>
      </c>
      <c r="W41">
        <v>5.2910000000000004</v>
      </c>
    </row>
    <row r="42" spans="1:23" x14ac:dyDescent="0.25">
      <c r="A42">
        <v>41</v>
      </c>
      <c r="B42">
        <v>1.881</v>
      </c>
      <c r="C42">
        <v>281.57</v>
      </c>
      <c r="D42">
        <v>269.005</v>
      </c>
      <c r="E42">
        <v>296.93</v>
      </c>
      <c r="F42">
        <v>33.347000000000001</v>
      </c>
      <c r="G42">
        <v>38.83</v>
      </c>
      <c r="H42">
        <v>7.16</v>
      </c>
      <c r="I42">
        <v>1.484</v>
      </c>
      <c r="J42">
        <v>1</v>
      </c>
      <c r="K42">
        <v>7.2789999999999999</v>
      </c>
      <c r="M42">
        <v>41</v>
      </c>
      <c r="N42">
        <v>0.73199999999999998</v>
      </c>
      <c r="O42">
        <v>886.51</v>
      </c>
      <c r="P42">
        <v>828.09100000000001</v>
      </c>
      <c r="Q42">
        <v>1015.377</v>
      </c>
      <c r="R42">
        <v>19.608000000000001</v>
      </c>
      <c r="S42">
        <v>27.864999999999998</v>
      </c>
      <c r="T42">
        <v>0.58099999999999996</v>
      </c>
      <c r="U42">
        <v>2.7090000000000001</v>
      </c>
      <c r="V42">
        <v>2</v>
      </c>
      <c r="W42">
        <v>2.7629999999999999</v>
      </c>
    </row>
    <row r="43" spans="1:23" x14ac:dyDescent="0.25">
      <c r="A43">
        <v>42</v>
      </c>
      <c r="B43">
        <v>2.363</v>
      </c>
      <c r="C43">
        <v>271.04300000000001</v>
      </c>
      <c r="D43">
        <v>259.59899999999999</v>
      </c>
      <c r="E43">
        <v>297.601</v>
      </c>
      <c r="F43">
        <v>44.247999999999998</v>
      </c>
      <c r="G43">
        <v>38.83</v>
      </c>
      <c r="H43">
        <v>3.7410000000000001</v>
      </c>
      <c r="I43">
        <v>8.3849999999999998</v>
      </c>
      <c r="J43">
        <v>1</v>
      </c>
      <c r="K43">
        <v>9.1489999999999991</v>
      </c>
      <c r="M43">
        <v>42</v>
      </c>
      <c r="N43">
        <v>0.71599999999999997</v>
      </c>
      <c r="O43">
        <v>911.81399999999996</v>
      </c>
      <c r="P43">
        <v>847.32899999999995</v>
      </c>
      <c r="Q43">
        <v>1109</v>
      </c>
      <c r="R43">
        <v>18.77</v>
      </c>
      <c r="S43">
        <v>25.414000000000001</v>
      </c>
      <c r="T43">
        <v>0.64500000000000002</v>
      </c>
      <c r="U43">
        <v>2.645</v>
      </c>
      <c r="V43">
        <v>2</v>
      </c>
      <c r="W43">
        <v>2.702</v>
      </c>
    </row>
    <row r="44" spans="1:23" x14ac:dyDescent="0.25">
      <c r="A44">
        <v>43</v>
      </c>
      <c r="B44">
        <v>1.2649999999999999</v>
      </c>
      <c r="C44">
        <v>277.60199999999998</v>
      </c>
      <c r="D44">
        <v>266.274</v>
      </c>
      <c r="E44">
        <v>305.88299999999998</v>
      </c>
      <c r="F44">
        <v>44.506</v>
      </c>
      <c r="G44">
        <v>47.472999999999999</v>
      </c>
      <c r="H44">
        <v>3.0960000000000001</v>
      </c>
      <c r="I44">
        <v>3.7410000000000001</v>
      </c>
      <c r="J44">
        <v>1</v>
      </c>
      <c r="K44">
        <v>4.84</v>
      </c>
      <c r="M44">
        <v>43</v>
      </c>
      <c r="N44">
        <v>1.248</v>
      </c>
      <c r="O44">
        <v>876.68</v>
      </c>
      <c r="P44">
        <v>831.95799999999997</v>
      </c>
      <c r="Q44">
        <v>955.01800000000003</v>
      </c>
      <c r="R44">
        <v>20.059999999999999</v>
      </c>
      <c r="S44">
        <v>24.768999999999998</v>
      </c>
      <c r="T44">
        <v>0.96799999999999997</v>
      </c>
      <c r="U44">
        <v>4.7089999999999996</v>
      </c>
      <c r="V44">
        <v>2</v>
      </c>
      <c r="W44">
        <v>4.7910000000000004</v>
      </c>
    </row>
    <row r="45" spans="1:23" x14ac:dyDescent="0.25">
      <c r="A45">
        <v>44</v>
      </c>
      <c r="B45">
        <v>1.198</v>
      </c>
      <c r="C45">
        <v>272.303</v>
      </c>
      <c r="D45">
        <v>257.04300000000001</v>
      </c>
      <c r="E45">
        <v>337.46699999999998</v>
      </c>
      <c r="F45">
        <v>49.085999999999999</v>
      </c>
      <c r="G45">
        <v>43.344999999999999</v>
      </c>
      <c r="H45">
        <v>2.903</v>
      </c>
      <c r="I45">
        <v>3.6120000000000001</v>
      </c>
      <c r="J45">
        <v>1</v>
      </c>
      <c r="K45">
        <v>4.5759999999999996</v>
      </c>
      <c r="M45">
        <v>44</v>
      </c>
      <c r="N45">
        <v>0.61599999999999999</v>
      </c>
      <c r="O45">
        <v>898.65599999999995</v>
      </c>
      <c r="P45">
        <v>846.78200000000004</v>
      </c>
      <c r="Q45">
        <v>1035.297</v>
      </c>
      <c r="R45">
        <v>19.995000000000001</v>
      </c>
      <c r="S45">
        <v>30.896000000000001</v>
      </c>
      <c r="T45">
        <v>0.19400000000000001</v>
      </c>
      <c r="U45">
        <v>2.3220000000000001</v>
      </c>
      <c r="V45">
        <v>2</v>
      </c>
      <c r="W45">
        <v>2.3170000000000002</v>
      </c>
    </row>
    <row r="46" spans="1:23" x14ac:dyDescent="0.25">
      <c r="A46">
        <v>45</v>
      </c>
      <c r="B46">
        <v>1.631</v>
      </c>
      <c r="C46">
        <v>279.88099999999997</v>
      </c>
      <c r="D46">
        <v>260.95699999999999</v>
      </c>
      <c r="E46">
        <v>319</v>
      </c>
      <c r="F46">
        <v>52.698</v>
      </c>
      <c r="G46">
        <v>39.088000000000001</v>
      </c>
      <c r="H46">
        <v>3.6120000000000001</v>
      </c>
      <c r="I46">
        <v>5.16</v>
      </c>
      <c r="J46">
        <v>1</v>
      </c>
      <c r="K46">
        <v>6.2679999999999998</v>
      </c>
      <c r="M46">
        <v>45</v>
      </c>
      <c r="N46">
        <v>0.79900000000000004</v>
      </c>
      <c r="O46">
        <v>923.11900000000003</v>
      </c>
      <c r="P46">
        <v>858.524</v>
      </c>
      <c r="Q46">
        <v>978.20399999999995</v>
      </c>
      <c r="R46">
        <v>19.544</v>
      </c>
      <c r="S46">
        <v>33.540999999999997</v>
      </c>
      <c r="T46">
        <v>0.19400000000000001</v>
      </c>
      <c r="U46">
        <v>3.0960000000000001</v>
      </c>
      <c r="V46">
        <v>2</v>
      </c>
      <c r="W46">
        <v>3.0390000000000001</v>
      </c>
    </row>
    <row r="47" spans="1:23" x14ac:dyDescent="0.25">
      <c r="A47">
        <v>46</v>
      </c>
      <c r="B47">
        <v>1.7470000000000001</v>
      </c>
      <c r="C47">
        <v>274.49900000000002</v>
      </c>
      <c r="D47">
        <v>263.923</v>
      </c>
      <c r="E47">
        <v>309.07900000000001</v>
      </c>
      <c r="F47">
        <v>49.795000000000002</v>
      </c>
      <c r="G47">
        <v>43.344999999999999</v>
      </c>
      <c r="H47">
        <v>4.7089999999999996</v>
      </c>
      <c r="I47">
        <v>4.7729999999999997</v>
      </c>
      <c r="J47">
        <v>1</v>
      </c>
      <c r="K47">
        <v>6.71</v>
      </c>
      <c r="M47">
        <v>46</v>
      </c>
      <c r="N47">
        <v>1.98</v>
      </c>
      <c r="O47">
        <v>922.91</v>
      </c>
      <c r="P47">
        <v>848.66700000000003</v>
      </c>
      <c r="Q47">
        <v>1023.427</v>
      </c>
      <c r="R47">
        <v>24.123999999999999</v>
      </c>
      <c r="S47">
        <v>27.542000000000002</v>
      </c>
      <c r="T47">
        <v>1.742</v>
      </c>
      <c r="U47">
        <v>7.4180000000000001</v>
      </c>
      <c r="V47">
        <v>2</v>
      </c>
      <c r="W47">
        <v>7.617</v>
      </c>
    </row>
    <row r="48" spans="1:23" x14ac:dyDescent="0.25">
      <c r="A48">
        <v>47</v>
      </c>
      <c r="B48">
        <v>1.331</v>
      </c>
      <c r="C48">
        <v>275.87599999999998</v>
      </c>
      <c r="D48">
        <v>264.90100000000001</v>
      </c>
      <c r="E48">
        <v>291.51900000000001</v>
      </c>
      <c r="F48">
        <v>52.890999999999998</v>
      </c>
      <c r="G48">
        <v>44.183999999999997</v>
      </c>
      <c r="H48">
        <v>4.4509999999999996</v>
      </c>
      <c r="I48">
        <v>2.516</v>
      </c>
      <c r="J48">
        <v>1</v>
      </c>
      <c r="K48">
        <v>5.0970000000000004</v>
      </c>
      <c r="M48">
        <v>47</v>
      </c>
      <c r="N48">
        <v>0.64900000000000002</v>
      </c>
      <c r="O48">
        <v>974.29100000000005</v>
      </c>
      <c r="P48">
        <v>896.86300000000006</v>
      </c>
      <c r="Q48">
        <v>1041.6659999999999</v>
      </c>
      <c r="R48">
        <v>27.22</v>
      </c>
      <c r="S48">
        <v>27.349</v>
      </c>
      <c r="T48">
        <v>1.29</v>
      </c>
      <c r="U48">
        <v>2.129</v>
      </c>
      <c r="V48">
        <v>2</v>
      </c>
      <c r="W48">
        <v>2.4500000000000002</v>
      </c>
    </row>
    <row r="49" spans="1:23" x14ac:dyDescent="0.25">
      <c r="A49">
        <v>48</v>
      </c>
      <c r="B49">
        <v>2.0299999999999998</v>
      </c>
      <c r="C49">
        <v>277.92399999999998</v>
      </c>
      <c r="D49">
        <v>261.95400000000001</v>
      </c>
      <c r="E49">
        <v>319.64100000000002</v>
      </c>
      <c r="F49">
        <v>50.375999999999998</v>
      </c>
      <c r="G49">
        <v>47.472999999999999</v>
      </c>
      <c r="H49">
        <v>4.3860000000000001</v>
      </c>
      <c r="I49">
        <v>6.5789999999999997</v>
      </c>
      <c r="J49">
        <v>1</v>
      </c>
      <c r="K49">
        <v>7.875</v>
      </c>
      <c r="M49">
        <v>48</v>
      </c>
      <c r="N49">
        <v>1.8640000000000001</v>
      </c>
      <c r="O49">
        <v>942.75599999999997</v>
      </c>
      <c r="P49">
        <v>886.06399999999996</v>
      </c>
      <c r="Q49">
        <v>1120.0989999999999</v>
      </c>
      <c r="R49">
        <v>14.771000000000001</v>
      </c>
      <c r="S49">
        <v>18.254000000000001</v>
      </c>
      <c r="T49">
        <v>1.548</v>
      </c>
      <c r="U49">
        <v>7.0309999999999997</v>
      </c>
      <c r="V49">
        <v>2</v>
      </c>
      <c r="W49">
        <v>7.1630000000000003</v>
      </c>
    </row>
    <row r="50" spans="1:23" x14ac:dyDescent="0.25">
      <c r="A50">
        <v>49</v>
      </c>
      <c r="B50">
        <v>1.3979999999999999</v>
      </c>
      <c r="C50">
        <v>287.51299999999998</v>
      </c>
      <c r="D50">
        <v>264.767</v>
      </c>
      <c r="E50">
        <v>320.72199999999998</v>
      </c>
      <c r="F50">
        <v>54.439</v>
      </c>
      <c r="G50">
        <v>47.86</v>
      </c>
      <c r="H50">
        <v>3.161</v>
      </c>
      <c r="I50">
        <v>4.3220000000000001</v>
      </c>
      <c r="J50">
        <v>1</v>
      </c>
      <c r="K50">
        <v>5.3529999999999998</v>
      </c>
      <c r="M50">
        <v>49</v>
      </c>
      <c r="N50">
        <v>0.83199999999999996</v>
      </c>
      <c r="O50">
        <v>1025.9190000000001</v>
      </c>
      <c r="P50">
        <v>929.37800000000004</v>
      </c>
      <c r="Q50">
        <v>1076.5740000000001</v>
      </c>
      <c r="R50">
        <v>12.836</v>
      </c>
      <c r="S50">
        <v>24.382000000000001</v>
      </c>
      <c r="T50">
        <v>2.387</v>
      </c>
      <c r="U50">
        <v>2.129</v>
      </c>
      <c r="V50">
        <v>2</v>
      </c>
      <c r="W50">
        <v>3.1669999999999998</v>
      </c>
    </row>
    <row r="51" spans="1:23" x14ac:dyDescent="0.25">
      <c r="A51">
        <v>50</v>
      </c>
      <c r="B51">
        <v>2.2469999999999999</v>
      </c>
      <c r="C51">
        <v>282.28100000000001</v>
      </c>
      <c r="D51">
        <v>267.92899999999997</v>
      </c>
      <c r="E51">
        <v>302.346</v>
      </c>
      <c r="F51">
        <v>52.633000000000003</v>
      </c>
      <c r="G51">
        <v>49.021000000000001</v>
      </c>
      <c r="H51">
        <v>6.1920000000000002</v>
      </c>
      <c r="I51">
        <v>6.0629999999999997</v>
      </c>
      <c r="J51">
        <v>1</v>
      </c>
      <c r="K51">
        <v>8.64</v>
      </c>
      <c r="M51">
        <v>50</v>
      </c>
      <c r="N51">
        <v>1.1819999999999999</v>
      </c>
      <c r="O51">
        <v>902.47299999999996</v>
      </c>
      <c r="P51">
        <v>868.02800000000002</v>
      </c>
      <c r="Q51">
        <v>978.851</v>
      </c>
      <c r="R51">
        <v>21.478999999999999</v>
      </c>
      <c r="S51">
        <v>16.899000000000001</v>
      </c>
      <c r="T51">
        <v>2.645</v>
      </c>
      <c r="U51">
        <v>3.7410000000000001</v>
      </c>
      <c r="V51">
        <v>2</v>
      </c>
      <c r="W51">
        <v>4.5490000000000004</v>
      </c>
    </row>
    <row r="52" spans="1:23" x14ac:dyDescent="0.25">
      <c r="A52">
        <v>51</v>
      </c>
      <c r="B52">
        <v>1.381</v>
      </c>
      <c r="C52">
        <v>280.55799999999999</v>
      </c>
      <c r="D52">
        <v>266.02999999999997</v>
      </c>
      <c r="E52">
        <v>296.17200000000003</v>
      </c>
      <c r="F52">
        <v>54.180999999999997</v>
      </c>
      <c r="G52">
        <v>27.22</v>
      </c>
      <c r="H52">
        <v>0.90300000000000002</v>
      </c>
      <c r="I52">
        <v>5.2889999999999997</v>
      </c>
      <c r="J52">
        <v>1</v>
      </c>
      <c r="K52">
        <v>5.3330000000000002</v>
      </c>
      <c r="M52">
        <v>51</v>
      </c>
      <c r="N52">
        <v>0.96499999999999997</v>
      </c>
      <c r="O52">
        <v>880.50099999999998</v>
      </c>
      <c r="P52">
        <v>831.23699999999997</v>
      </c>
      <c r="Q52">
        <v>1155.5519999999999</v>
      </c>
      <c r="R52">
        <v>29.347999999999999</v>
      </c>
      <c r="S52">
        <v>17.222000000000001</v>
      </c>
      <c r="T52">
        <v>2.8380000000000001</v>
      </c>
      <c r="U52">
        <v>2.387</v>
      </c>
      <c r="V52">
        <v>2</v>
      </c>
      <c r="W52">
        <v>3.669</v>
      </c>
    </row>
    <row r="53" spans="1:23" x14ac:dyDescent="0.25">
      <c r="A53">
        <v>52</v>
      </c>
      <c r="B53">
        <v>1.331</v>
      </c>
      <c r="C53">
        <v>276.56200000000001</v>
      </c>
      <c r="D53">
        <v>264.88499999999999</v>
      </c>
      <c r="E53">
        <v>290.78300000000002</v>
      </c>
      <c r="F53">
        <v>55.536000000000001</v>
      </c>
      <c r="G53">
        <v>29.734999999999999</v>
      </c>
      <c r="H53">
        <v>1.29</v>
      </c>
      <c r="I53">
        <v>4.9669999999999996</v>
      </c>
      <c r="J53">
        <v>1</v>
      </c>
      <c r="K53">
        <v>5.1120000000000001</v>
      </c>
      <c r="M53">
        <v>52</v>
      </c>
      <c r="N53">
        <v>1.0980000000000001</v>
      </c>
      <c r="O53">
        <v>965.41700000000003</v>
      </c>
      <c r="P53">
        <v>903.12099999999998</v>
      </c>
      <c r="Q53">
        <v>1184.681</v>
      </c>
      <c r="R53">
        <v>32.186</v>
      </c>
      <c r="S53">
        <v>19.414999999999999</v>
      </c>
      <c r="T53">
        <v>3.548</v>
      </c>
      <c r="U53">
        <v>2.3220000000000001</v>
      </c>
      <c r="V53">
        <v>2</v>
      </c>
      <c r="W53">
        <v>4.1900000000000004</v>
      </c>
    </row>
    <row r="54" spans="1:23" x14ac:dyDescent="0.25">
      <c r="A54">
        <v>53</v>
      </c>
      <c r="B54">
        <v>1.681</v>
      </c>
      <c r="C54">
        <v>274.63400000000001</v>
      </c>
      <c r="D54">
        <v>260.41199999999998</v>
      </c>
      <c r="E54">
        <v>328.85300000000001</v>
      </c>
      <c r="F54">
        <v>48.634</v>
      </c>
      <c r="G54">
        <v>38.701000000000001</v>
      </c>
      <c r="H54">
        <v>5.3540000000000001</v>
      </c>
      <c r="I54">
        <v>3.7410000000000001</v>
      </c>
      <c r="J54">
        <v>1</v>
      </c>
      <c r="K54">
        <v>6.4989999999999997</v>
      </c>
      <c r="M54">
        <v>53</v>
      </c>
      <c r="N54">
        <v>0.91500000000000004</v>
      </c>
      <c r="O54">
        <v>912.32899999999995</v>
      </c>
      <c r="P54">
        <v>866.77099999999996</v>
      </c>
      <c r="Q54">
        <v>1045.08</v>
      </c>
      <c r="R54">
        <v>35.927</v>
      </c>
      <c r="S54">
        <v>15.029</v>
      </c>
      <c r="T54">
        <v>3.419</v>
      </c>
      <c r="U54">
        <v>0.71</v>
      </c>
      <c r="V54">
        <v>2</v>
      </c>
      <c r="W54">
        <v>3.488</v>
      </c>
    </row>
    <row r="55" spans="1:23" x14ac:dyDescent="0.25">
      <c r="A55">
        <v>54</v>
      </c>
      <c r="B55">
        <v>1.2310000000000001</v>
      </c>
      <c r="C55">
        <v>276.60899999999998</v>
      </c>
      <c r="D55">
        <v>267.22300000000001</v>
      </c>
      <c r="E55">
        <v>306.39100000000002</v>
      </c>
      <c r="F55">
        <v>46.441000000000003</v>
      </c>
      <c r="G55">
        <v>39.088000000000001</v>
      </c>
      <c r="H55">
        <v>3.7410000000000001</v>
      </c>
      <c r="I55">
        <v>2.9670000000000001</v>
      </c>
      <c r="J55">
        <v>1</v>
      </c>
      <c r="K55">
        <v>4.742</v>
      </c>
      <c r="M55">
        <v>54</v>
      </c>
      <c r="N55">
        <v>0.89900000000000002</v>
      </c>
      <c r="O55">
        <v>998.03800000000001</v>
      </c>
      <c r="P55">
        <v>826.87400000000002</v>
      </c>
      <c r="Q55">
        <v>1088</v>
      </c>
      <c r="R55">
        <v>38.83</v>
      </c>
      <c r="S55">
        <v>15.416</v>
      </c>
      <c r="T55">
        <v>3.032</v>
      </c>
      <c r="U55">
        <v>1.677</v>
      </c>
      <c r="V55">
        <v>2</v>
      </c>
      <c r="W55">
        <v>3.4289999999999998</v>
      </c>
    </row>
    <row r="56" spans="1:23" x14ac:dyDescent="0.25">
      <c r="A56">
        <v>55</v>
      </c>
      <c r="B56">
        <v>1.165</v>
      </c>
      <c r="C56">
        <v>281.47899999999998</v>
      </c>
      <c r="D56">
        <v>268.30700000000002</v>
      </c>
      <c r="E56">
        <v>349.87900000000002</v>
      </c>
      <c r="F56">
        <v>37.411000000000001</v>
      </c>
      <c r="G56">
        <v>45.021999999999998</v>
      </c>
      <c r="H56">
        <v>3.9350000000000001</v>
      </c>
      <c r="I56">
        <v>2.1930000000000001</v>
      </c>
      <c r="J56">
        <v>1</v>
      </c>
      <c r="K56">
        <v>4.45</v>
      </c>
      <c r="M56">
        <v>55</v>
      </c>
      <c r="N56">
        <v>0.83199999999999996</v>
      </c>
      <c r="O56">
        <v>931.625</v>
      </c>
      <c r="P56">
        <v>876.29700000000003</v>
      </c>
      <c r="Q56">
        <v>1058.9780000000001</v>
      </c>
      <c r="R56">
        <v>41.667999999999999</v>
      </c>
      <c r="S56">
        <v>21.027000000000001</v>
      </c>
      <c r="T56">
        <v>3.032</v>
      </c>
      <c r="U56">
        <v>1.097</v>
      </c>
      <c r="V56">
        <v>2</v>
      </c>
      <c r="W56">
        <v>3.161</v>
      </c>
    </row>
    <row r="57" spans="1:23" x14ac:dyDescent="0.25">
      <c r="A57">
        <v>56</v>
      </c>
      <c r="B57">
        <v>2.3130000000000002</v>
      </c>
      <c r="C57">
        <v>278.37700000000001</v>
      </c>
      <c r="D57">
        <v>265.56299999999999</v>
      </c>
      <c r="E57">
        <v>314.56099999999998</v>
      </c>
      <c r="F57">
        <v>33.347000000000001</v>
      </c>
      <c r="G57">
        <v>43.216000000000001</v>
      </c>
      <c r="H57">
        <v>6.3860000000000001</v>
      </c>
      <c r="I57">
        <v>6.1920000000000002</v>
      </c>
      <c r="J57">
        <v>1</v>
      </c>
      <c r="K57">
        <v>8.9060000000000006</v>
      </c>
      <c r="M57">
        <v>56</v>
      </c>
      <c r="N57">
        <v>0.89900000000000002</v>
      </c>
      <c r="O57">
        <v>1022.075</v>
      </c>
      <c r="P57">
        <v>969.43299999999999</v>
      </c>
      <c r="Q57">
        <v>1155</v>
      </c>
      <c r="R57">
        <v>42.634999999999998</v>
      </c>
      <c r="S57">
        <v>22.510999999999999</v>
      </c>
      <c r="T57">
        <v>0.45200000000000001</v>
      </c>
      <c r="U57">
        <v>3.419</v>
      </c>
      <c r="V57">
        <v>2</v>
      </c>
      <c r="W57">
        <v>3.4140000000000001</v>
      </c>
    </row>
    <row r="58" spans="1:23" x14ac:dyDescent="0.25">
      <c r="A58">
        <v>57</v>
      </c>
      <c r="B58">
        <v>1.8140000000000001</v>
      </c>
      <c r="C58">
        <v>273.60599999999999</v>
      </c>
      <c r="D58">
        <v>262.608</v>
      </c>
      <c r="E58">
        <v>311.32499999999999</v>
      </c>
      <c r="F58">
        <v>26.704000000000001</v>
      </c>
      <c r="G58">
        <v>50.634</v>
      </c>
      <c r="H58">
        <v>4.6440000000000001</v>
      </c>
      <c r="I58">
        <v>5.2249999999999996</v>
      </c>
      <c r="J58">
        <v>1</v>
      </c>
      <c r="K58">
        <v>6.9669999999999996</v>
      </c>
      <c r="M58">
        <v>57</v>
      </c>
      <c r="N58">
        <v>1.198</v>
      </c>
      <c r="O58">
        <v>974.73900000000003</v>
      </c>
      <c r="P58">
        <v>901.351</v>
      </c>
      <c r="Q58">
        <v>1050.77</v>
      </c>
      <c r="R58">
        <v>42.829000000000001</v>
      </c>
      <c r="S58">
        <v>26.187999999999999</v>
      </c>
      <c r="T58">
        <v>0.25800000000000001</v>
      </c>
      <c r="U58">
        <v>4.6440000000000001</v>
      </c>
      <c r="V58">
        <v>2</v>
      </c>
      <c r="W58">
        <v>4.6189999999999998</v>
      </c>
    </row>
    <row r="59" spans="1:23" x14ac:dyDescent="0.25">
      <c r="A59">
        <v>58</v>
      </c>
      <c r="B59">
        <v>2.097</v>
      </c>
      <c r="C59">
        <v>286.11099999999999</v>
      </c>
      <c r="D59">
        <v>265.875</v>
      </c>
      <c r="E59">
        <v>335.92200000000003</v>
      </c>
      <c r="F59">
        <v>30.832000000000001</v>
      </c>
      <c r="G59">
        <v>50.956000000000003</v>
      </c>
      <c r="H59">
        <v>7.2240000000000002</v>
      </c>
      <c r="I59">
        <v>3.548</v>
      </c>
      <c r="J59">
        <v>1</v>
      </c>
      <c r="K59">
        <v>8.0609999999999999</v>
      </c>
      <c r="M59">
        <v>58</v>
      </c>
      <c r="N59">
        <v>2.4630000000000001</v>
      </c>
      <c r="O59">
        <v>947.096</v>
      </c>
      <c r="P59">
        <v>829.12599999999998</v>
      </c>
      <c r="Q59">
        <v>1086.2460000000001</v>
      </c>
      <c r="R59">
        <v>26.962</v>
      </c>
      <c r="S59">
        <v>45.021999999999998</v>
      </c>
      <c r="T59">
        <v>5.6760000000000002</v>
      </c>
      <c r="U59">
        <v>7.5469999999999997</v>
      </c>
      <c r="V59">
        <v>2</v>
      </c>
      <c r="W59">
        <v>9.4830000000000005</v>
      </c>
    </row>
    <row r="60" spans="1:23" x14ac:dyDescent="0.25">
      <c r="A60">
        <v>59</v>
      </c>
      <c r="B60">
        <v>1.581</v>
      </c>
      <c r="C60">
        <v>283.57</v>
      </c>
      <c r="D60">
        <v>267.14400000000001</v>
      </c>
      <c r="E60">
        <v>308.995</v>
      </c>
      <c r="F60">
        <v>36.637</v>
      </c>
      <c r="G60">
        <v>49.279000000000003</v>
      </c>
      <c r="H60">
        <v>2.645</v>
      </c>
      <c r="I60">
        <v>5.5469999999999997</v>
      </c>
      <c r="J60">
        <v>1</v>
      </c>
      <c r="K60">
        <v>6.1130000000000004</v>
      </c>
      <c r="M60">
        <v>59</v>
      </c>
      <c r="N60">
        <v>1.331</v>
      </c>
      <c r="O60">
        <v>862.46</v>
      </c>
      <c r="P60">
        <v>796.91499999999996</v>
      </c>
      <c r="Q60">
        <v>904.47900000000004</v>
      </c>
      <c r="R60">
        <v>20.963000000000001</v>
      </c>
      <c r="S60">
        <v>52.052999999999997</v>
      </c>
      <c r="T60">
        <v>2</v>
      </c>
      <c r="U60">
        <v>4.7089999999999996</v>
      </c>
      <c r="V60">
        <v>2</v>
      </c>
      <c r="W60">
        <v>5.0970000000000004</v>
      </c>
    </row>
    <row r="61" spans="1:23" x14ac:dyDescent="0.25">
      <c r="A61">
        <v>60</v>
      </c>
      <c r="B61">
        <v>1.764</v>
      </c>
      <c r="C61">
        <v>274.23200000000003</v>
      </c>
      <c r="D61">
        <v>262.52199999999999</v>
      </c>
      <c r="E61">
        <v>294.31200000000001</v>
      </c>
      <c r="F61">
        <v>38.249000000000002</v>
      </c>
      <c r="G61">
        <v>54.052</v>
      </c>
      <c r="H61">
        <v>6.5149999999999997</v>
      </c>
      <c r="I61">
        <v>1.484</v>
      </c>
      <c r="J61">
        <v>1</v>
      </c>
      <c r="K61">
        <v>6.7750000000000004</v>
      </c>
      <c r="M61">
        <v>60</v>
      </c>
      <c r="N61">
        <v>1.2809999999999999</v>
      </c>
      <c r="O61">
        <v>871.38900000000001</v>
      </c>
      <c r="P61">
        <v>835.02800000000002</v>
      </c>
      <c r="Q61">
        <v>1019.566</v>
      </c>
      <c r="R61">
        <v>15.932</v>
      </c>
      <c r="S61">
        <v>13.416</v>
      </c>
      <c r="T61">
        <v>4.6440000000000001</v>
      </c>
      <c r="U61">
        <v>1.806</v>
      </c>
      <c r="V61">
        <v>2</v>
      </c>
      <c r="W61">
        <v>4.95</v>
      </c>
    </row>
    <row r="62" spans="1:23" x14ac:dyDescent="0.25">
      <c r="A62">
        <v>61</v>
      </c>
      <c r="B62">
        <v>1.2310000000000001</v>
      </c>
      <c r="C62">
        <v>276.262</v>
      </c>
      <c r="D62">
        <v>267.03500000000003</v>
      </c>
      <c r="E62">
        <v>329.25700000000001</v>
      </c>
      <c r="F62">
        <v>46.828000000000003</v>
      </c>
      <c r="G62">
        <v>51.73</v>
      </c>
      <c r="H62">
        <v>4.0640000000000001</v>
      </c>
      <c r="I62">
        <v>2.4510000000000001</v>
      </c>
      <c r="J62">
        <v>1</v>
      </c>
      <c r="K62">
        <v>4.7300000000000004</v>
      </c>
      <c r="M62">
        <v>61</v>
      </c>
      <c r="N62">
        <v>1.3979999999999999</v>
      </c>
      <c r="O62">
        <v>811.61500000000001</v>
      </c>
      <c r="P62">
        <v>758.41800000000001</v>
      </c>
      <c r="Q62">
        <v>931.82100000000003</v>
      </c>
      <c r="R62">
        <v>20.704999999999998</v>
      </c>
      <c r="S62">
        <v>9.5459999999999994</v>
      </c>
      <c r="T62">
        <v>3.806</v>
      </c>
      <c r="U62">
        <v>3.806</v>
      </c>
      <c r="V62">
        <v>2</v>
      </c>
      <c r="W62">
        <v>5.36</v>
      </c>
    </row>
    <row r="63" spans="1:23" x14ac:dyDescent="0.25">
      <c r="A63">
        <v>62</v>
      </c>
      <c r="B63">
        <v>3.7440000000000002</v>
      </c>
      <c r="C63">
        <v>275.50299999999999</v>
      </c>
      <c r="D63">
        <v>262.404</v>
      </c>
      <c r="E63">
        <v>294.28300000000002</v>
      </c>
      <c r="F63">
        <v>27.349</v>
      </c>
      <c r="G63">
        <v>57.018999999999998</v>
      </c>
      <c r="H63">
        <v>14.448</v>
      </c>
      <c r="I63">
        <v>1.161</v>
      </c>
      <c r="J63">
        <v>1</v>
      </c>
      <c r="K63">
        <v>14.448</v>
      </c>
      <c r="M63">
        <v>62</v>
      </c>
      <c r="N63">
        <v>0.93200000000000005</v>
      </c>
      <c r="O63">
        <v>847.53</v>
      </c>
      <c r="P63">
        <v>809.26099999999997</v>
      </c>
      <c r="Q63">
        <v>964.04700000000003</v>
      </c>
      <c r="R63">
        <v>18.77</v>
      </c>
      <c r="S63">
        <v>9.8689999999999998</v>
      </c>
      <c r="T63">
        <v>0.90300000000000002</v>
      </c>
      <c r="U63">
        <v>3.4830000000000001</v>
      </c>
      <c r="V63">
        <v>2</v>
      </c>
      <c r="W63">
        <v>3.56</v>
      </c>
    </row>
    <row r="64" spans="1:23" x14ac:dyDescent="0.25">
      <c r="A64">
        <v>63</v>
      </c>
      <c r="B64">
        <v>1.331</v>
      </c>
      <c r="C64">
        <v>276.35500000000002</v>
      </c>
      <c r="D64">
        <v>262.04199999999997</v>
      </c>
      <c r="E64">
        <v>305.29399999999998</v>
      </c>
      <c r="F64">
        <v>39.862000000000002</v>
      </c>
      <c r="G64">
        <v>56.89</v>
      </c>
      <c r="H64">
        <v>5.16</v>
      </c>
      <c r="I64">
        <v>0.25800000000000001</v>
      </c>
      <c r="J64">
        <v>1</v>
      </c>
      <c r="K64">
        <v>5.1340000000000003</v>
      </c>
      <c r="M64">
        <v>63</v>
      </c>
      <c r="N64">
        <v>0.63200000000000001</v>
      </c>
      <c r="O64">
        <v>820.428</v>
      </c>
      <c r="P64">
        <v>760.53599999999994</v>
      </c>
      <c r="Q64">
        <v>896.20600000000002</v>
      </c>
      <c r="R64">
        <v>19.608000000000001</v>
      </c>
      <c r="S64">
        <v>8.1270000000000007</v>
      </c>
      <c r="T64">
        <v>2.0640000000000001</v>
      </c>
      <c r="U64">
        <v>1.29</v>
      </c>
      <c r="V64">
        <v>2</v>
      </c>
      <c r="W64">
        <v>2.3940000000000001</v>
      </c>
    </row>
    <row r="65" spans="1:23" x14ac:dyDescent="0.25">
      <c r="A65">
        <v>64</v>
      </c>
      <c r="B65">
        <v>0.56599999999999995</v>
      </c>
      <c r="C65">
        <v>274.06</v>
      </c>
      <c r="D65">
        <v>262.12599999999998</v>
      </c>
      <c r="E65">
        <v>287.94</v>
      </c>
      <c r="F65">
        <v>45.473999999999997</v>
      </c>
      <c r="G65">
        <v>58.308999999999997</v>
      </c>
      <c r="H65">
        <v>0.51600000000000001</v>
      </c>
      <c r="I65">
        <v>2.129</v>
      </c>
      <c r="J65">
        <v>1</v>
      </c>
      <c r="K65">
        <v>2.1379999999999999</v>
      </c>
      <c r="M65">
        <v>64</v>
      </c>
      <c r="N65">
        <v>1.1319999999999999</v>
      </c>
      <c r="O65">
        <v>796.18299999999999</v>
      </c>
      <c r="P65">
        <v>753.673</v>
      </c>
      <c r="Q65">
        <v>910.16499999999996</v>
      </c>
      <c r="R65">
        <v>18.125</v>
      </c>
      <c r="S65">
        <v>4.58</v>
      </c>
      <c r="T65">
        <v>0.58099999999999996</v>
      </c>
      <c r="U65">
        <v>4.3220000000000001</v>
      </c>
      <c r="V65">
        <v>2</v>
      </c>
      <c r="W65">
        <v>4.3079999999999998</v>
      </c>
    </row>
    <row r="66" spans="1:23" x14ac:dyDescent="0.25">
      <c r="A66">
        <v>65</v>
      </c>
      <c r="B66">
        <v>2.9119999999999999</v>
      </c>
      <c r="C66">
        <v>279.048</v>
      </c>
      <c r="D66">
        <v>265.13600000000002</v>
      </c>
      <c r="E66">
        <v>290.43599999999998</v>
      </c>
      <c r="F66">
        <v>15.351000000000001</v>
      </c>
      <c r="G66">
        <v>52.116999999999997</v>
      </c>
      <c r="H66">
        <v>7.8689999999999998</v>
      </c>
      <c r="I66">
        <v>7.2889999999999997</v>
      </c>
      <c r="J66">
        <v>1</v>
      </c>
      <c r="K66">
        <v>11.223000000000001</v>
      </c>
      <c r="M66">
        <v>65</v>
      </c>
      <c r="N66">
        <v>1.2310000000000001</v>
      </c>
      <c r="O66">
        <v>789.56700000000001</v>
      </c>
      <c r="P66">
        <v>734.40300000000002</v>
      </c>
      <c r="Q66">
        <v>869.61500000000001</v>
      </c>
      <c r="R66">
        <v>19.350000000000001</v>
      </c>
      <c r="S66">
        <v>4.0640000000000001</v>
      </c>
      <c r="T66">
        <v>2.258</v>
      </c>
      <c r="U66">
        <v>4.1929999999999996</v>
      </c>
      <c r="V66">
        <v>2</v>
      </c>
      <c r="W66">
        <v>4.702</v>
      </c>
    </row>
    <row r="67" spans="1:23" x14ac:dyDescent="0.25">
      <c r="A67">
        <v>66</v>
      </c>
      <c r="B67">
        <v>0.66600000000000004</v>
      </c>
      <c r="C67">
        <v>278.25700000000001</v>
      </c>
      <c r="D67">
        <v>269.37700000000001</v>
      </c>
      <c r="E67">
        <v>288.61399999999998</v>
      </c>
      <c r="F67">
        <v>22.253</v>
      </c>
      <c r="G67">
        <v>52.503999999999998</v>
      </c>
      <c r="H67">
        <v>1.806</v>
      </c>
      <c r="I67">
        <v>1.806</v>
      </c>
      <c r="J67">
        <v>1</v>
      </c>
      <c r="K67">
        <v>2.5139999999999998</v>
      </c>
      <c r="M67">
        <v>66</v>
      </c>
      <c r="N67">
        <v>0.69899999999999995</v>
      </c>
      <c r="O67">
        <v>775.31600000000003</v>
      </c>
      <c r="P67">
        <v>745.62400000000002</v>
      </c>
      <c r="Q67">
        <v>869.2</v>
      </c>
      <c r="R67">
        <v>15.609</v>
      </c>
      <c r="S67">
        <v>4.7089999999999996</v>
      </c>
      <c r="T67">
        <v>0.96799999999999997</v>
      </c>
      <c r="U67">
        <v>2.516</v>
      </c>
      <c r="V67">
        <v>2</v>
      </c>
      <c r="W67">
        <v>2.6480000000000001</v>
      </c>
    </row>
    <row r="68" spans="1:23" x14ac:dyDescent="0.25">
      <c r="A68">
        <v>67</v>
      </c>
      <c r="B68">
        <v>1.248</v>
      </c>
      <c r="C68">
        <v>275.851</v>
      </c>
      <c r="D68">
        <v>264.07</v>
      </c>
      <c r="E68">
        <v>327.08999999999997</v>
      </c>
      <c r="F68">
        <v>21.027000000000001</v>
      </c>
      <c r="G68">
        <v>55.341999999999999</v>
      </c>
      <c r="H68">
        <v>1.677</v>
      </c>
      <c r="I68">
        <v>4.5149999999999997</v>
      </c>
      <c r="J68">
        <v>1</v>
      </c>
      <c r="K68">
        <v>4.7549999999999999</v>
      </c>
      <c r="M68">
        <v>67</v>
      </c>
      <c r="N68">
        <v>0.88200000000000001</v>
      </c>
      <c r="O68">
        <v>812.95899999999995</v>
      </c>
      <c r="P68">
        <v>755.55200000000002</v>
      </c>
      <c r="Q68">
        <v>926.31500000000005</v>
      </c>
      <c r="R68">
        <v>16.835000000000001</v>
      </c>
      <c r="S68">
        <v>1.871</v>
      </c>
      <c r="T68">
        <v>1.032</v>
      </c>
      <c r="U68">
        <v>3.2250000000000001</v>
      </c>
      <c r="V68">
        <v>2</v>
      </c>
      <c r="W68">
        <v>3.3530000000000002</v>
      </c>
    </row>
    <row r="69" spans="1:23" x14ac:dyDescent="0.25">
      <c r="A69">
        <v>68</v>
      </c>
      <c r="B69">
        <v>1.831</v>
      </c>
      <c r="C69">
        <v>281.52999999999997</v>
      </c>
      <c r="D69">
        <v>266.459</v>
      </c>
      <c r="E69">
        <v>298.75799999999998</v>
      </c>
      <c r="F69">
        <v>9.0299999999999994</v>
      </c>
      <c r="G69">
        <v>47.472999999999999</v>
      </c>
      <c r="H69">
        <v>5.5469999999999997</v>
      </c>
      <c r="I69">
        <v>4.3860000000000001</v>
      </c>
      <c r="J69">
        <v>1</v>
      </c>
      <c r="K69">
        <v>7.0330000000000004</v>
      </c>
      <c r="M69">
        <v>68</v>
      </c>
      <c r="N69">
        <v>0.76600000000000001</v>
      </c>
      <c r="O69">
        <v>734.26900000000001</v>
      </c>
      <c r="P69">
        <v>693.56500000000005</v>
      </c>
      <c r="Q69">
        <v>795.99099999999999</v>
      </c>
      <c r="R69">
        <v>22.963000000000001</v>
      </c>
      <c r="S69">
        <v>5.2249999999999996</v>
      </c>
      <c r="T69">
        <v>1.355</v>
      </c>
      <c r="U69">
        <v>2.645</v>
      </c>
      <c r="V69">
        <v>2</v>
      </c>
      <c r="W69">
        <v>2.9089999999999998</v>
      </c>
    </row>
    <row r="70" spans="1:23" x14ac:dyDescent="0.25">
      <c r="A70">
        <v>69</v>
      </c>
      <c r="B70">
        <v>1.847</v>
      </c>
      <c r="C70">
        <v>277.48500000000001</v>
      </c>
      <c r="D70">
        <v>261.94</v>
      </c>
      <c r="E70">
        <v>329</v>
      </c>
      <c r="F70">
        <v>6.9660000000000002</v>
      </c>
      <c r="G70">
        <v>38.055999999999997</v>
      </c>
      <c r="H70">
        <v>1.161</v>
      </c>
      <c r="I70">
        <v>7.0949999999999998</v>
      </c>
      <c r="J70">
        <v>1</v>
      </c>
      <c r="K70">
        <v>7.157</v>
      </c>
      <c r="M70">
        <v>69</v>
      </c>
      <c r="N70">
        <v>0.83199999999999996</v>
      </c>
      <c r="O70">
        <v>765.99400000000003</v>
      </c>
      <c r="P70">
        <v>729.93499999999995</v>
      </c>
      <c r="Q70">
        <v>820</v>
      </c>
      <c r="R70">
        <v>24.446000000000002</v>
      </c>
      <c r="S70">
        <v>1.677</v>
      </c>
      <c r="T70">
        <v>0.51600000000000001</v>
      </c>
      <c r="U70">
        <v>3.161</v>
      </c>
      <c r="V70">
        <v>2</v>
      </c>
      <c r="W70">
        <v>3.1720000000000002</v>
      </c>
    </row>
    <row r="71" spans="1:23" x14ac:dyDescent="0.25">
      <c r="A71">
        <v>70</v>
      </c>
      <c r="B71">
        <v>1.93</v>
      </c>
      <c r="C71">
        <v>279.14699999999999</v>
      </c>
      <c r="D71">
        <v>264.22699999999998</v>
      </c>
      <c r="E71">
        <v>351.97500000000002</v>
      </c>
      <c r="F71">
        <v>6.7080000000000002</v>
      </c>
      <c r="G71">
        <v>32.831000000000003</v>
      </c>
      <c r="H71">
        <v>4.5149999999999997</v>
      </c>
      <c r="I71">
        <v>5.9989999999999997</v>
      </c>
      <c r="J71">
        <v>1</v>
      </c>
      <c r="K71">
        <v>7.4749999999999996</v>
      </c>
      <c r="M71">
        <v>70</v>
      </c>
      <c r="N71">
        <v>0.63200000000000001</v>
      </c>
      <c r="O71">
        <v>828.52599999999995</v>
      </c>
      <c r="P71">
        <v>791.15300000000002</v>
      </c>
      <c r="Q71">
        <v>974.05700000000002</v>
      </c>
      <c r="R71">
        <v>19.478999999999999</v>
      </c>
      <c r="S71">
        <v>1.742</v>
      </c>
      <c r="T71">
        <v>2.258</v>
      </c>
      <c r="U71">
        <v>0.90300000000000002</v>
      </c>
      <c r="V71">
        <v>2</v>
      </c>
      <c r="W71">
        <v>2.3919999999999999</v>
      </c>
    </row>
    <row r="72" spans="1:23" x14ac:dyDescent="0.25">
      <c r="A72">
        <v>71</v>
      </c>
      <c r="B72">
        <v>1.714</v>
      </c>
      <c r="C72">
        <v>277.39499999999998</v>
      </c>
      <c r="D72">
        <v>260.78500000000003</v>
      </c>
      <c r="E72">
        <v>363</v>
      </c>
      <c r="F72">
        <v>12.771000000000001</v>
      </c>
      <c r="G72">
        <v>24.317</v>
      </c>
      <c r="H72">
        <v>0.25800000000000001</v>
      </c>
      <c r="I72">
        <v>6.6440000000000001</v>
      </c>
      <c r="J72">
        <v>1</v>
      </c>
      <c r="K72">
        <v>6.6159999999999997</v>
      </c>
      <c r="M72">
        <v>71</v>
      </c>
      <c r="N72">
        <v>0.64900000000000002</v>
      </c>
      <c r="O72">
        <v>814.92499999999995</v>
      </c>
      <c r="P72">
        <v>758.31799999999998</v>
      </c>
      <c r="Q72">
        <v>925.93899999999996</v>
      </c>
      <c r="R72">
        <v>19.608000000000001</v>
      </c>
      <c r="S72">
        <v>3.032</v>
      </c>
      <c r="T72">
        <v>0.96799999999999997</v>
      </c>
      <c r="U72">
        <v>2.258</v>
      </c>
      <c r="V72">
        <v>2</v>
      </c>
      <c r="W72">
        <v>2.4409999999999998</v>
      </c>
    </row>
    <row r="73" spans="1:23" x14ac:dyDescent="0.25">
      <c r="A73">
        <v>72</v>
      </c>
      <c r="B73">
        <v>1.4810000000000001</v>
      </c>
      <c r="C73">
        <v>277.28300000000002</v>
      </c>
      <c r="D73">
        <v>267.24099999999999</v>
      </c>
      <c r="E73">
        <v>300.27800000000002</v>
      </c>
      <c r="F73">
        <v>13.481</v>
      </c>
      <c r="G73">
        <v>25.542999999999999</v>
      </c>
      <c r="H73">
        <v>4.1280000000000001</v>
      </c>
      <c r="I73">
        <v>3.9990000000000001</v>
      </c>
      <c r="J73">
        <v>1</v>
      </c>
      <c r="K73">
        <v>5.7149999999999999</v>
      </c>
      <c r="M73">
        <v>72</v>
      </c>
      <c r="N73">
        <v>1.3149999999999999</v>
      </c>
      <c r="O73">
        <v>735.47699999999998</v>
      </c>
      <c r="P73">
        <v>704.03099999999995</v>
      </c>
      <c r="Q73">
        <v>786.654</v>
      </c>
      <c r="R73">
        <v>25.027000000000001</v>
      </c>
      <c r="S73">
        <v>2.7090000000000001</v>
      </c>
      <c r="T73">
        <v>1.032</v>
      </c>
      <c r="U73">
        <v>4.9669999999999996</v>
      </c>
      <c r="V73">
        <v>2</v>
      </c>
      <c r="W73">
        <v>5.0540000000000003</v>
      </c>
    </row>
    <row r="74" spans="1:23" x14ac:dyDescent="0.25">
      <c r="A74">
        <v>73</v>
      </c>
      <c r="B74">
        <v>2.1469999999999998</v>
      </c>
      <c r="C74">
        <v>276.30500000000001</v>
      </c>
      <c r="D74">
        <v>263.35399999999998</v>
      </c>
      <c r="E74">
        <v>316.64800000000002</v>
      </c>
      <c r="F74">
        <v>14.835000000000001</v>
      </c>
      <c r="G74">
        <v>20.898</v>
      </c>
      <c r="H74">
        <v>6.1280000000000001</v>
      </c>
      <c r="I74">
        <v>5.2249999999999996</v>
      </c>
      <c r="J74">
        <v>1</v>
      </c>
      <c r="K74">
        <v>8.2550000000000008</v>
      </c>
      <c r="M74">
        <v>73</v>
      </c>
      <c r="N74">
        <v>0.94899999999999995</v>
      </c>
      <c r="O74">
        <v>754.85</v>
      </c>
      <c r="P74">
        <v>726.125</v>
      </c>
      <c r="Q74">
        <v>807</v>
      </c>
      <c r="R74">
        <v>25.994</v>
      </c>
      <c r="S74">
        <v>4.9020000000000001</v>
      </c>
      <c r="T74">
        <v>1.742</v>
      </c>
      <c r="U74">
        <v>3.2250000000000001</v>
      </c>
      <c r="V74">
        <v>2</v>
      </c>
      <c r="W74">
        <v>3.6259999999999999</v>
      </c>
    </row>
    <row r="75" spans="1:23" x14ac:dyDescent="0.25">
      <c r="A75">
        <v>74</v>
      </c>
      <c r="B75">
        <v>2.33</v>
      </c>
      <c r="C75">
        <v>278.20299999999997</v>
      </c>
      <c r="D75">
        <v>266.69099999999997</v>
      </c>
      <c r="E75">
        <v>294.673</v>
      </c>
      <c r="F75">
        <v>17.802</v>
      </c>
      <c r="G75">
        <v>23.027000000000001</v>
      </c>
      <c r="H75">
        <v>7.74</v>
      </c>
      <c r="I75">
        <v>4.7089999999999996</v>
      </c>
      <c r="J75">
        <v>1</v>
      </c>
      <c r="K75">
        <v>9.0269999999999992</v>
      </c>
      <c r="M75">
        <v>74</v>
      </c>
      <c r="N75">
        <v>0.94899999999999995</v>
      </c>
      <c r="O75">
        <v>771.38800000000003</v>
      </c>
      <c r="P75">
        <v>727.17100000000005</v>
      </c>
      <c r="Q75">
        <v>854.51300000000003</v>
      </c>
      <c r="R75">
        <v>28.315999999999999</v>
      </c>
      <c r="S75">
        <v>5.2249999999999996</v>
      </c>
      <c r="T75">
        <v>3.032</v>
      </c>
      <c r="U75">
        <v>2</v>
      </c>
      <c r="V75">
        <v>2</v>
      </c>
      <c r="W75">
        <v>3.6269999999999998</v>
      </c>
    </row>
    <row r="76" spans="1:23" x14ac:dyDescent="0.25">
      <c r="A76">
        <v>75</v>
      </c>
      <c r="B76">
        <v>1.415</v>
      </c>
      <c r="C76">
        <v>277.24799999999999</v>
      </c>
      <c r="D76">
        <v>266.32499999999999</v>
      </c>
      <c r="E76">
        <v>331.435</v>
      </c>
      <c r="F76">
        <v>14.319000000000001</v>
      </c>
      <c r="G76">
        <v>29.155000000000001</v>
      </c>
      <c r="H76">
        <v>4.7729999999999997</v>
      </c>
      <c r="I76">
        <v>2.645</v>
      </c>
      <c r="J76">
        <v>1</v>
      </c>
      <c r="K76">
        <v>5.4340000000000002</v>
      </c>
      <c r="M76">
        <v>75</v>
      </c>
      <c r="N76">
        <v>1.764</v>
      </c>
      <c r="O76">
        <v>808.37300000000005</v>
      </c>
      <c r="P76">
        <v>764.75900000000001</v>
      </c>
      <c r="Q76">
        <v>908.21199999999999</v>
      </c>
      <c r="R76">
        <v>34.701999999999998</v>
      </c>
      <c r="S76">
        <v>3.2250000000000001</v>
      </c>
      <c r="T76">
        <v>1.806</v>
      </c>
      <c r="U76">
        <v>6.5789999999999997</v>
      </c>
      <c r="V76">
        <v>2</v>
      </c>
      <c r="W76">
        <v>6.7859999999999996</v>
      </c>
    </row>
    <row r="77" spans="1:23" x14ac:dyDescent="0.25">
      <c r="A77">
        <v>76</v>
      </c>
      <c r="B77">
        <v>1.4810000000000001</v>
      </c>
      <c r="C77">
        <v>280.89800000000002</v>
      </c>
      <c r="D77">
        <v>267.95499999999998</v>
      </c>
      <c r="E77">
        <v>347.76400000000001</v>
      </c>
      <c r="F77">
        <v>14.964</v>
      </c>
      <c r="G77">
        <v>30.187000000000001</v>
      </c>
      <c r="H77">
        <v>4.2569999999999997</v>
      </c>
      <c r="I77">
        <v>3.7410000000000001</v>
      </c>
      <c r="J77">
        <v>1</v>
      </c>
      <c r="K77">
        <v>5.6550000000000002</v>
      </c>
      <c r="M77">
        <v>76</v>
      </c>
      <c r="N77">
        <v>1.4810000000000001</v>
      </c>
      <c r="O77">
        <v>814.31299999999999</v>
      </c>
      <c r="P77">
        <v>771.36599999999999</v>
      </c>
      <c r="Q77">
        <v>919.10699999999997</v>
      </c>
      <c r="R77">
        <v>40.765000000000001</v>
      </c>
      <c r="S77">
        <v>9.8040000000000003</v>
      </c>
      <c r="T77">
        <v>5.3540000000000001</v>
      </c>
      <c r="U77">
        <v>1.871</v>
      </c>
      <c r="V77">
        <v>2</v>
      </c>
      <c r="W77">
        <v>5.6749999999999998</v>
      </c>
    </row>
    <row r="78" spans="1:23" x14ac:dyDescent="0.25">
      <c r="A78">
        <v>77</v>
      </c>
      <c r="B78">
        <v>2.2970000000000002</v>
      </c>
      <c r="C78">
        <v>283.59800000000001</v>
      </c>
      <c r="D78">
        <v>265.185</v>
      </c>
      <c r="E78">
        <v>334.613</v>
      </c>
      <c r="F78">
        <v>10.836</v>
      </c>
      <c r="G78">
        <v>31.347999999999999</v>
      </c>
      <c r="H78">
        <v>2.516</v>
      </c>
      <c r="I78">
        <v>7.8689999999999998</v>
      </c>
      <c r="J78">
        <v>1</v>
      </c>
      <c r="K78">
        <v>8.8369999999999997</v>
      </c>
      <c r="M78">
        <v>77</v>
      </c>
      <c r="N78">
        <v>2.0139999999999998</v>
      </c>
      <c r="O78">
        <v>811.60500000000002</v>
      </c>
      <c r="P78">
        <v>771.48699999999997</v>
      </c>
      <c r="Q78">
        <v>858.99900000000002</v>
      </c>
      <c r="R78">
        <v>46.247999999999998</v>
      </c>
      <c r="S78">
        <v>9.0950000000000006</v>
      </c>
      <c r="T78">
        <v>7.8049999999999997</v>
      </c>
      <c r="U78">
        <v>0.71</v>
      </c>
      <c r="V78">
        <v>2</v>
      </c>
      <c r="W78">
        <v>7.8040000000000003</v>
      </c>
    </row>
    <row r="79" spans="1:23" x14ac:dyDescent="0.25">
      <c r="A79">
        <v>78</v>
      </c>
      <c r="B79">
        <v>2.1970000000000001</v>
      </c>
      <c r="C79">
        <v>285.46699999999998</v>
      </c>
      <c r="D79">
        <v>269.13200000000001</v>
      </c>
      <c r="E79">
        <v>334.9</v>
      </c>
      <c r="F79">
        <v>3.677</v>
      </c>
      <c r="G79">
        <v>23.736999999999998</v>
      </c>
      <c r="H79">
        <v>4.58</v>
      </c>
      <c r="I79">
        <v>7.0949999999999998</v>
      </c>
      <c r="J79">
        <v>1</v>
      </c>
      <c r="K79">
        <v>8.4510000000000005</v>
      </c>
      <c r="M79">
        <v>78</v>
      </c>
      <c r="N79">
        <v>0.69899999999999995</v>
      </c>
      <c r="O79">
        <v>1085.693</v>
      </c>
      <c r="P79">
        <v>1011.509</v>
      </c>
      <c r="Q79">
        <v>1225.377</v>
      </c>
      <c r="R79">
        <v>47.988999999999997</v>
      </c>
      <c r="S79">
        <v>13.997</v>
      </c>
      <c r="T79">
        <v>2.0640000000000001</v>
      </c>
      <c r="U79">
        <v>1.677</v>
      </c>
      <c r="V79">
        <v>2</v>
      </c>
      <c r="W79">
        <v>2.64</v>
      </c>
    </row>
    <row r="80" spans="1:23" x14ac:dyDescent="0.25">
      <c r="A80">
        <v>79</v>
      </c>
      <c r="B80">
        <v>1.548</v>
      </c>
      <c r="C80">
        <v>280.072</v>
      </c>
      <c r="D80">
        <v>268.685</v>
      </c>
      <c r="E80">
        <v>307.03899999999999</v>
      </c>
      <c r="F80">
        <v>12.191000000000001</v>
      </c>
      <c r="G80">
        <v>15.093</v>
      </c>
      <c r="H80">
        <v>1.871</v>
      </c>
      <c r="I80">
        <v>5.6760000000000002</v>
      </c>
      <c r="J80">
        <v>1</v>
      </c>
      <c r="K80">
        <v>5.9489999999999998</v>
      </c>
      <c r="M80">
        <v>79</v>
      </c>
      <c r="N80">
        <v>2.7629999999999999</v>
      </c>
      <c r="O80">
        <v>1008.3579999999999</v>
      </c>
      <c r="P80">
        <v>907.11599999999999</v>
      </c>
      <c r="Q80">
        <v>1145.242</v>
      </c>
      <c r="R80">
        <v>44.055</v>
      </c>
      <c r="S80">
        <v>19.091999999999999</v>
      </c>
      <c r="T80">
        <v>3.161</v>
      </c>
      <c r="U80">
        <v>10.061999999999999</v>
      </c>
      <c r="V80">
        <v>2</v>
      </c>
      <c r="W80">
        <v>10.647</v>
      </c>
    </row>
    <row r="81" spans="1:23" x14ac:dyDescent="0.25">
      <c r="A81">
        <v>80</v>
      </c>
      <c r="B81">
        <v>1.2150000000000001</v>
      </c>
      <c r="C81">
        <v>279.48500000000001</v>
      </c>
      <c r="D81">
        <v>262.20999999999998</v>
      </c>
      <c r="E81">
        <v>309.37700000000001</v>
      </c>
      <c r="F81">
        <v>9.2880000000000003</v>
      </c>
      <c r="G81">
        <v>16.77</v>
      </c>
      <c r="H81">
        <v>3.161</v>
      </c>
      <c r="I81">
        <v>3.4830000000000001</v>
      </c>
      <c r="J81">
        <v>1</v>
      </c>
      <c r="K81">
        <v>4.6449999999999996</v>
      </c>
      <c r="M81">
        <v>80</v>
      </c>
      <c r="N81">
        <v>1.2310000000000001</v>
      </c>
      <c r="O81">
        <v>836.62199999999996</v>
      </c>
      <c r="P81">
        <v>789.53599999999994</v>
      </c>
      <c r="Q81">
        <v>886.34199999999998</v>
      </c>
      <c r="R81">
        <v>51.73</v>
      </c>
      <c r="S81">
        <v>22.189</v>
      </c>
      <c r="T81">
        <v>3.032</v>
      </c>
      <c r="U81">
        <v>3.677</v>
      </c>
      <c r="V81">
        <v>2</v>
      </c>
      <c r="W81">
        <v>4.7050000000000001</v>
      </c>
    </row>
    <row r="82" spans="1:23" x14ac:dyDescent="0.25">
      <c r="A82">
        <v>81</v>
      </c>
      <c r="B82">
        <v>1.681</v>
      </c>
      <c r="C82">
        <v>273.50299999999999</v>
      </c>
      <c r="D82">
        <v>260.91800000000001</v>
      </c>
      <c r="E82">
        <v>305.12799999999999</v>
      </c>
      <c r="F82">
        <v>15.093</v>
      </c>
      <c r="G82">
        <v>18.446999999999999</v>
      </c>
      <c r="H82">
        <v>5.8049999999999997</v>
      </c>
      <c r="I82">
        <v>2.9670000000000001</v>
      </c>
      <c r="J82">
        <v>1</v>
      </c>
      <c r="K82">
        <v>6.4870000000000001</v>
      </c>
      <c r="M82">
        <v>81</v>
      </c>
      <c r="N82">
        <v>1.8640000000000001</v>
      </c>
      <c r="O82">
        <v>866.33299999999997</v>
      </c>
      <c r="P82">
        <v>817.16600000000005</v>
      </c>
      <c r="Q82">
        <v>980.25099999999998</v>
      </c>
      <c r="R82">
        <v>45.603000000000002</v>
      </c>
      <c r="S82">
        <v>29.09</v>
      </c>
      <c r="T82">
        <v>0.64500000000000002</v>
      </c>
      <c r="U82">
        <v>7.16</v>
      </c>
      <c r="V82">
        <v>2</v>
      </c>
      <c r="W82">
        <v>7.1639999999999997</v>
      </c>
    </row>
    <row r="83" spans="1:23" x14ac:dyDescent="0.25">
      <c r="A83">
        <v>82</v>
      </c>
      <c r="B83">
        <v>0.53300000000000003</v>
      </c>
      <c r="C83">
        <v>274.25400000000002</v>
      </c>
      <c r="D83">
        <v>266.096</v>
      </c>
      <c r="E83">
        <v>283.36</v>
      </c>
      <c r="F83">
        <v>18.189</v>
      </c>
      <c r="G83">
        <v>15.738</v>
      </c>
      <c r="H83">
        <v>1.484</v>
      </c>
      <c r="I83">
        <v>1.419</v>
      </c>
      <c r="J83">
        <v>1</v>
      </c>
      <c r="K83">
        <v>2.0059999999999998</v>
      </c>
      <c r="M83">
        <v>82</v>
      </c>
      <c r="N83">
        <v>0.91500000000000004</v>
      </c>
      <c r="O83">
        <v>912.00300000000004</v>
      </c>
      <c r="P83">
        <v>857.226</v>
      </c>
      <c r="Q83">
        <v>1145.222</v>
      </c>
      <c r="R83">
        <v>53.406999999999996</v>
      </c>
      <c r="S83">
        <v>10.061999999999999</v>
      </c>
      <c r="T83">
        <v>0.71</v>
      </c>
      <c r="U83">
        <v>3.419</v>
      </c>
      <c r="V83">
        <v>2</v>
      </c>
      <c r="W83">
        <v>3.488</v>
      </c>
    </row>
    <row r="84" spans="1:23" x14ac:dyDescent="0.25">
      <c r="A84">
        <v>83</v>
      </c>
      <c r="B84">
        <v>0.93200000000000005</v>
      </c>
      <c r="C84">
        <v>281.459</v>
      </c>
      <c r="D84">
        <v>267.52999999999997</v>
      </c>
      <c r="E84">
        <v>313.21600000000001</v>
      </c>
      <c r="F84">
        <v>16.512</v>
      </c>
      <c r="G84">
        <v>14.706</v>
      </c>
      <c r="H84">
        <v>3.4830000000000001</v>
      </c>
      <c r="I84">
        <v>0.64500000000000002</v>
      </c>
      <c r="J84">
        <v>1</v>
      </c>
      <c r="K84">
        <v>3.5379999999999998</v>
      </c>
      <c r="M84">
        <v>83</v>
      </c>
      <c r="N84">
        <v>0.83199999999999996</v>
      </c>
      <c r="O84">
        <v>948.59400000000005</v>
      </c>
      <c r="P84">
        <v>916.23299999999995</v>
      </c>
      <c r="Q84">
        <v>1067.204</v>
      </c>
      <c r="R84">
        <v>53.406999999999996</v>
      </c>
      <c r="S84">
        <v>13.739000000000001</v>
      </c>
      <c r="T84">
        <v>0.32300000000000001</v>
      </c>
      <c r="U84">
        <v>3.161</v>
      </c>
      <c r="V84">
        <v>2</v>
      </c>
      <c r="W84">
        <v>3.1469999999999998</v>
      </c>
    </row>
    <row r="85" spans="1:23" x14ac:dyDescent="0.25">
      <c r="A85">
        <v>84</v>
      </c>
      <c r="B85">
        <v>2.879</v>
      </c>
      <c r="C85">
        <v>282.94900000000001</v>
      </c>
      <c r="D85">
        <v>267.29199999999997</v>
      </c>
      <c r="E85">
        <v>349.88600000000002</v>
      </c>
      <c r="F85">
        <v>15.545</v>
      </c>
      <c r="G85">
        <v>9.6110000000000007</v>
      </c>
      <c r="H85">
        <v>9.74</v>
      </c>
      <c r="I85">
        <v>5.2249999999999996</v>
      </c>
      <c r="J85">
        <v>1</v>
      </c>
      <c r="K85">
        <v>11.096</v>
      </c>
      <c r="M85">
        <v>84</v>
      </c>
      <c r="N85">
        <v>0.53300000000000003</v>
      </c>
      <c r="O85">
        <v>901.49800000000005</v>
      </c>
      <c r="P85">
        <v>861.46699999999998</v>
      </c>
      <c r="Q85">
        <v>1081.4659999999999</v>
      </c>
      <c r="R85">
        <v>46.247999999999998</v>
      </c>
      <c r="S85">
        <v>10.901</v>
      </c>
      <c r="T85">
        <v>2</v>
      </c>
      <c r="U85">
        <v>0.129</v>
      </c>
      <c r="V85">
        <v>2</v>
      </c>
      <c r="W85">
        <v>1.9970000000000001</v>
      </c>
    </row>
    <row r="86" spans="1:23" x14ac:dyDescent="0.25">
      <c r="A86">
        <v>85</v>
      </c>
      <c r="B86">
        <v>1.448</v>
      </c>
      <c r="C86">
        <v>285.40499999999997</v>
      </c>
      <c r="D86">
        <v>271.94499999999999</v>
      </c>
      <c r="E86">
        <v>330.67500000000001</v>
      </c>
      <c r="F86">
        <v>11.352</v>
      </c>
      <c r="G86">
        <v>12.707000000000001</v>
      </c>
      <c r="H86">
        <v>4.6440000000000001</v>
      </c>
      <c r="I86">
        <v>3.0960000000000001</v>
      </c>
      <c r="J86">
        <v>1</v>
      </c>
      <c r="K86">
        <v>5.5579999999999998</v>
      </c>
      <c r="M86">
        <v>85</v>
      </c>
      <c r="N86">
        <v>1.198</v>
      </c>
      <c r="O86">
        <v>880.78200000000004</v>
      </c>
      <c r="P86">
        <v>826.44</v>
      </c>
      <c r="Q86">
        <v>977.32500000000005</v>
      </c>
      <c r="R86">
        <v>48.634</v>
      </c>
      <c r="S86">
        <v>10.32</v>
      </c>
      <c r="T86">
        <v>4.58</v>
      </c>
      <c r="U86">
        <v>0.58099999999999996</v>
      </c>
      <c r="V86">
        <v>2</v>
      </c>
      <c r="W86">
        <v>4.5590000000000002</v>
      </c>
    </row>
    <row r="87" spans="1:23" x14ac:dyDescent="0.25">
      <c r="A87">
        <v>86</v>
      </c>
      <c r="B87">
        <v>1.1479999999999999</v>
      </c>
      <c r="C87">
        <v>280.88299999999998</v>
      </c>
      <c r="D87">
        <v>266.79399999999998</v>
      </c>
      <c r="E87">
        <v>296.822</v>
      </c>
      <c r="F87">
        <v>16.318999999999999</v>
      </c>
      <c r="G87">
        <v>7.8689999999999998</v>
      </c>
      <c r="H87">
        <v>0.96799999999999997</v>
      </c>
      <c r="I87">
        <v>4.3220000000000001</v>
      </c>
      <c r="J87">
        <v>1</v>
      </c>
      <c r="K87">
        <v>4.375</v>
      </c>
      <c r="M87">
        <v>86</v>
      </c>
      <c r="N87">
        <v>0.98199999999999998</v>
      </c>
      <c r="O87">
        <v>851.46400000000006</v>
      </c>
      <c r="P87">
        <v>798.56</v>
      </c>
      <c r="Q87">
        <v>914.74900000000002</v>
      </c>
      <c r="R87">
        <v>40.765000000000001</v>
      </c>
      <c r="S87">
        <v>5.6120000000000001</v>
      </c>
      <c r="T87">
        <v>2.4510000000000001</v>
      </c>
      <c r="U87">
        <v>2.903</v>
      </c>
      <c r="V87">
        <v>2</v>
      </c>
      <c r="W87">
        <v>3.7570000000000001</v>
      </c>
    </row>
    <row r="88" spans="1:23" x14ac:dyDescent="0.25">
      <c r="A88">
        <v>87</v>
      </c>
      <c r="B88">
        <v>1.7310000000000001</v>
      </c>
      <c r="C88">
        <v>296.64</v>
      </c>
      <c r="D88">
        <v>274.06</v>
      </c>
      <c r="E88">
        <v>389.69099999999997</v>
      </c>
      <c r="F88">
        <v>24.317</v>
      </c>
      <c r="G88">
        <v>6.1920000000000002</v>
      </c>
      <c r="H88">
        <v>6.6440000000000001</v>
      </c>
      <c r="I88">
        <v>1.032</v>
      </c>
      <c r="J88">
        <v>1</v>
      </c>
      <c r="K88">
        <v>6.6909999999999998</v>
      </c>
      <c r="M88">
        <v>87</v>
      </c>
      <c r="N88">
        <v>1.0649999999999999</v>
      </c>
      <c r="O88">
        <v>876.05399999999997</v>
      </c>
      <c r="P88">
        <v>803.78200000000004</v>
      </c>
      <c r="Q88">
        <v>988.06799999999998</v>
      </c>
      <c r="R88">
        <v>45.087000000000003</v>
      </c>
      <c r="S88">
        <v>1.161</v>
      </c>
      <c r="T88">
        <v>1.419</v>
      </c>
      <c r="U88">
        <v>3.87</v>
      </c>
      <c r="V88">
        <v>2</v>
      </c>
      <c r="W88">
        <v>4.0739999999999998</v>
      </c>
    </row>
    <row r="89" spans="1:23" x14ac:dyDescent="0.25">
      <c r="A89">
        <v>88</v>
      </c>
      <c r="B89">
        <v>2.9460000000000002</v>
      </c>
      <c r="C89">
        <v>275.7</v>
      </c>
      <c r="D89">
        <v>259.03199999999998</v>
      </c>
      <c r="E89">
        <v>312.267</v>
      </c>
      <c r="F89">
        <v>24.123999999999999</v>
      </c>
      <c r="G89">
        <v>3.9350000000000001</v>
      </c>
      <c r="H89">
        <v>11.093999999999999</v>
      </c>
      <c r="I89">
        <v>2.8380000000000001</v>
      </c>
      <c r="J89">
        <v>1</v>
      </c>
      <c r="K89">
        <v>11.419</v>
      </c>
      <c r="M89">
        <v>88</v>
      </c>
      <c r="N89">
        <v>1.115</v>
      </c>
      <c r="O89">
        <v>781.44200000000001</v>
      </c>
      <c r="P89">
        <v>746.78200000000004</v>
      </c>
      <c r="Q89">
        <v>813.57799999999997</v>
      </c>
      <c r="R89">
        <v>44.570999999999998</v>
      </c>
      <c r="S89">
        <v>5.9340000000000002</v>
      </c>
      <c r="T89">
        <v>3.806</v>
      </c>
      <c r="U89">
        <v>1.9350000000000001</v>
      </c>
      <c r="V89">
        <v>2</v>
      </c>
      <c r="W89">
        <v>4.2590000000000003</v>
      </c>
    </row>
    <row r="90" spans="1:23" x14ac:dyDescent="0.25">
      <c r="A90">
        <v>89</v>
      </c>
      <c r="B90">
        <v>2.8620000000000001</v>
      </c>
      <c r="C90">
        <v>281.50599999999997</v>
      </c>
      <c r="D90">
        <v>262.65100000000001</v>
      </c>
      <c r="E90">
        <v>306.15300000000002</v>
      </c>
      <c r="F90">
        <v>44.377000000000002</v>
      </c>
      <c r="G90">
        <v>4.7089999999999996</v>
      </c>
      <c r="H90">
        <v>6.1920000000000002</v>
      </c>
      <c r="I90">
        <v>9.0950000000000006</v>
      </c>
      <c r="J90">
        <v>1</v>
      </c>
      <c r="K90">
        <v>11.037000000000001</v>
      </c>
      <c r="M90">
        <v>89</v>
      </c>
      <c r="N90">
        <v>1.3480000000000001</v>
      </c>
      <c r="O90">
        <v>814.48</v>
      </c>
      <c r="P90">
        <v>773.94799999999998</v>
      </c>
      <c r="Q90">
        <v>879.78399999999999</v>
      </c>
      <c r="R90">
        <v>45.795999999999999</v>
      </c>
      <c r="S90">
        <v>8.1920000000000002</v>
      </c>
      <c r="T90">
        <v>5.16</v>
      </c>
      <c r="U90">
        <v>0.45200000000000001</v>
      </c>
      <c r="V90">
        <v>2</v>
      </c>
      <c r="W90">
        <v>5.16</v>
      </c>
    </row>
    <row r="91" spans="1:23" x14ac:dyDescent="0.25">
      <c r="A91">
        <v>90</v>
      </c>
      <c r="B91">
        <v>1.2150000000000001</v>
      </c>
      <c r="C91">
        <v>279.14400000000001</v>
      </c>
      <c r="D91">
        <v>268.24200000000002</v>
      </c>
      <c r="E91">
        <v>304.09199999999998</v>
      </c>
      <c r="F91">
        <v>50.569000000000003</v>
      </c>
      <c r="G91">
        <v>3.9990000000000001</v>
      </c>
      <c r="H91">
        <v>1.032</v>
      </c>
      <c r="I91">
        <v>4.58</v>
      </c>
      <c r="J91">
        <v>1</v>
      </c>
      <c r="K91">
        <v>4.6360000000000001</v>
      </c>
      <c r="M91">
        <v>90</v>
      </c>
      <c r="N91">
        <v>1.048</v>
      </c>
      <c r="O91">
        <v>838.56</v>
      </c>
      <c r="P91">
        <v>782.33900000000006</v>
      </c>
      <c r="Q91">
        <v>919.49699999999996</v>
      </c>
      <c r="R91">
        <v>51.15</v>
      </c>
      <c r="S91">
        <v>8.1920000000000002</v>
      </c>
      <c r="T91">
        <v>4.0640000000000001</v>
      </c>
      <c r="U91">
        <v>6.5000000000000002E-2</v>
      </c>
      <c r="V91">
        <v>2</v>
      </c>
      <c r="W91">
        <v>4.032</v>
      </c>
    </row>
    <row r="92" spans="1:23" x14ac:dyDescent="0.25">
      <c r="A92">
        <v>91</v>
      </c>
      <c r="B92">
        <v>2.5790000000000002</v>
      </c>
      <c r="C92">
        <v>278.73</v>
      </c>
      <c r="D92">
        <v>262.78100000000001</v>
      </c>
      <c r="E92">
        <v>336.70400000000001</v>
      </c>
      <c r="F92">
        <v>50.311</v>
      </c>
      <c r="G92">
        <v>6.3209999999999997</v>
      </c>
      <c r="H92">
        <v>2.645</v>
      </c>
      <c r="I92">
        <v>9.6750000000000007</v>
      </c>
      <c r="J92">
        <v>1</v>
      </c>
      <c r="K92">
        <v>9.9979999999999993</v>
      </c>
      <c r="M92">
        <v>91</v>
      </c>
      <c r="N92">
        <v>1.115</v>
      </c>
      <c r="O92">
        <v>787.75400000000002</v>
      </c>
      <c r="P92">
        <v>741.06</v>
      </c>
      <c r="Q92">
        <v>950.678</v>
      </c>
      <c r="R92">
        <v>48.054000000000002</v>
      </c>
      <c r="S92">
        <v>6.9660000000000002</v>
      </c>
      <c r="T92">
        <v>4.3220000000000001</v>
      </c>
      <c r="U92">
        <v>0.25800000000000001</v>
      </c>
      <c r="V92">
        <v>2</v>
      </c>
      <c r="W92">
        <v>4.2969999999999997</v>
      </c>
    </row>
    <row r="93" spans="1:23" x14ac:dyDescent="0.25">
      <c r="A93">
        <v>92</v>
      </c>
      <c r="B93">
        <v>2.48</v>
      </c>
      <c r="C93">
        <v>288.17599999999999</v>
      </c>
      <c r="D93">
        <v>263.529</v>
      </c>
      <c r="E93">
        <v>344.47199999999998</v>
      </c>
      <c r="F93">
        <v>51.859000000000002</v>
      </c>
      <c r="G93">
        <v>16.577000000000002</v>
      </c>
      <c r="H93">
        <v>0.32300000000000001</v>
      </c>
      <c r="I93">
        <v>9.5459999999999994</v>
      </c>
      <c r="J93">
        <v>1</v>
      </c>
      <c r="K93">
        <v>9.5459999999999994</v>
      </c>
      <c r="M93">
        <v>92</v>
      </c>
      <c r="N93">
        <v>1.2649999999999999</v>
      </c>
      <c r="O93">
        <v>781.04700000000003</v>
      </c>
      <c r="P93">
        <v>724.75599999999997</v>
      </c>
      <c r="Q93">
        <v>1109</v>
      </c>
      <c r="R93">
        <v>52.246000000000002</v>
      </c>
      <c r="S93">
        <v>6.7729999999999997</v>
      </c>
      <c r="T93">
        <v>4.9020000000000001</v>
      </c>
      <c r="U93">
        <v>0.32300000000000001</v>
      </c>
      <c r="V93">
        <v>2</v>
      </c>
      <c r="W93">
        <v>4.88</v>
      </c>
    </row>
    <row r="94" spans="1:23" x14ac:dyDescent="0.25">
      <c r="A94">
        <v>93</v>
      </c>
      <c r="B94">
        <v>1.847</v>
      </c>
      <c r="C94">
        <v>289.48599999999999</v>
      </c>
      <c r="D94">
        <v>264.75799999999998</v>
      </c>
      <c r="E94">
        <v>361.16800000000001</v>
      </c>
      <c r="F94">
        <v>50.052999999999997</v>
      </c>
      <c r="G94">
        <v>21.027000000000001</v>
      </c>
      <c r="H94">
        <v>0.83899999999999997</v>
      </c>
      <c r="I94">
        <v>6.9660000000000002</v>
      </c>
      <c r="J94">
        <v>1</v>
      </c>
      <c r="K94">
        <v>7.0979999999999999</v>
      </c>
      <c r="M94">
        <v>93</v>
      </c>
      <c r="N94">
        <v>2.7789999999999999</v>
      </c>
      <c r="O94">
        <v>777.36599999999999</v>
      </c>
      <c r="P94">
        <v>717.86</v>
      </c>
      <c r="Q94">
        <v>923.54399999999998</v>
      </c>
      <c r="R94">
        <v>53.277999999999999</v>
      </c>
      <c r="S94">
        <v>3.6120000000000001</v>
      </c>
      <c r="T94">
        <v>10.643000000000001</v>
      </c>
      <c r="U94">
        <v>1.548</v>
      </c>
      <c r="V94">
        <v>2</v>
      </c>
      <c r="W94">
        <v>10.705</v>
      </c>
    </row>
    <row r="95" spans="1:23" x14ac:dyDescent="0.25">
      <c r="A95">
        <v>94</v>
      </c>
      <c r="B95">
        <v>1.764</v>
      </c>
      <c r="C95">
        <v>275.27600000000001</v>
      </c>
      <c r="D95">
        <v>264.14</v>
      </c>
      <c r="E95">
        <v>361</v>
      </c>
      <c r="F95">
        <v>54.439</v>
      </c>
      <c r="G95">
        <v>25.349</v>
      </c>
      <c r="H95">
        <v>6.5149999999999997</v>
      </c>
      <c r="I95">
        <v>1.484</v>
      </c>
      <c r="J95">
        <v>1</v>
      </c>
      <c r="K95">
        <v>6.7720000000000002</v>
      </c>
      <c r="M95">
        <v>94</v>
      </c>
      <c r="N95">
        <v>0.68200000000000005</v>
      </c>
      <c r="O95">
        <v>860.06299999999999</v>
      </c>
      <c r="P95">
        <v>826.40099999999995</v>
      </c>
      <c r="Q95">
        <v>919.255</v>
      </c>
      <c r="R95">
        <v>60.308999999999997</v>
      </c>
      <c r="S95">
        <v>10.836</v>
      </c>
      <c r="T95">
        <v>2.1930000000000001</v>
      </c>
      <c r="U95">
        <v>1.484</v>
      </c>
      <c r="V95">
        <v>2</v>
      </c>
      <c r="W95">
        <v>2.589</v>
      </c>
    </row>
    <row r="96" spans="1:23" x14ac:dyDescent="0.25">
      <c r="A96">
        <v>95</v>
      </c>
      <c r="B96">
        <v>1.0980000000000001</v>
      </c>
      <c r="C96">
        <v>274.97000000000003</v>
      </c>
      <c r="D96">
        <v>262.54599999999999</v>
      </c>
      <c r="E96">
        <v>335.541</v>
      </c>
      <c r="F96">
        <v>60.244</v>
      </c>
      <c r="G96">
        <v>25.864999999999998</v>
      </c>
      <c r="H96">
        <v>0.77400000000000002</v>
      </c>
      <c r="I96">
        <v>4.1929999999999996</v>
      </c>
      <c r="J96">
        <v>1</v>
      </c>
      <c r="K96">
        <v>4.2309999999999999</v>
      </c>
      <c r="M96">
        <v>95</v>
      </c>
      <c r="N96">
        <v>1.464</v>
      </c>
      <c r="O96">
        <v>827.274</v>
      </c>
      <c r="P96">
        <v>778.721</v>
      </c>
      <c r="Q96">
        <v>922</v>
      </c>
      <c r="R96">
        <v>54.633000000000003</v>
      </c>
      <c r="S96">
        <v>12.707000000000001</v>
      </c>
      <c r="T96">
        <v>5.6120000000000001</v>
      </c>
      <c r="U96">
        <v>0.51600000000000001</v>
      </c>
      <c r="V96">
        <v>2</v>
      </c>
      <c r="W96">
        <v>5.6120000000000001</v>
      </c>
    </row>
    <row r="97" spans="1:23" x14ac:dyDescent="0.25">
      <c r="A97">
        <v>96</v>
      </c>
      <c r="B97">
        <v>1.581</v>
      </c>
      <c r="C97">
        <v>277.517</v>
      </c>
      <c r="D97">
        <v>261.238</v>
      </c>
      <c r="E97">
        <v>309</v>
      </c>
      <c r="F97">
        <v>55.793999999999997</v>
      </c>
      <c r="G97">
        <v>24.64</v>
      </c>
      <c r="H97">
        <v>6.1280000000000001</v>
      </c>
      <c r="I97">
        <v>0</v>
      </c>
      <c r="J97">
        <v>1</v>
      </c>
      <c r="K97">
        <v>6.0949999999999998</v>
      </c>
      <c r="M97">
        <v>96</v>
      </c>
      <c r="N97">
        <v>1.0149999999999999</v>
      </c>
      <c r="O97">
        <v>925.75</v>
      </c>
      <c r="P97">
        <v>844.89499999999998</v>
      </c>
      <c r="Q97">
        <v>1074.876</v>
      </c>
      <c r="R97">
        <v>59.212000000000003</v>
      </c>
      <c r="S97">
        <v>15.738</v>
      </c>
      <c r="T97">
        <v>3.87</v>
      </c>
      <c r="U97">
        <v>0.25800000000000001</v>
      </c>
      <c r="V97">
        <v>2</v>
      </c>
      <c r="W97">
        <v>3.8719999999999999</v>
      </c>
    </row>
    <row r="98" spans="1:23" x14ac:dyDescent="0.25">
      <c r="A98">
        <v>97</v>
      </c>
      <c r="B98">
        <v>1.9470000000000001</v>
      </c>
      <c r="C98">
        <v>276.86399999999998</v>
      </c>
      <c r="D98">
        <v>264.30500000000001</v>
      </c>
      <c r="E98">
        <v>310.02600000000001</v>
      </c>
      <c r="F98">
        <v>52.503999999999998</v>
      </c>
      <c r="G98">
        <v>21.221</v>
      </c>
      <c r="H98">
        <v>7.4180000000000001</v>
      </c>
      <c r="I98">
        <v>1.29</v>
      </c>
      <c r="J98">
        <v>1</v>
      </c>
      <c r="K98">
        <v>7.4859999999999998</v>
      </c>
      <c r="M98">
        <v>97</v>
      </c>
      <c r="N98">
        <v>3.2450000000000001</v>
      </c>
      <c r="O98">
        <v>806.49</v>
      </c>
      <c r="P98">
        <v>750.476</v>
      </c>
      <c r="Q98">
        <v>915.12</v>
      </c>
      <c r="R98">
        <v>64.372</v>
      </c>
      <c r="S98">
        <v>5.4180000000000001</v>
      </c>
      <c r="T98">
        <v>11.03</v>
      </c>
      <c r="U98">
        <v>5.2249999999999996</v>
      </c>
      <c r="V98">
        <v>2</v>
      </c>
      <c r="W98">
        <v>12.521000000000001</v>
      </c>
    </row>
    <row r="99" spans="1:23" x14ac:dyDescent="0.25">
      <c r="A99">
        <v>98</v>
      </c>
      <c r="B99">
        <v>1.448</v>
      </c>
      <c r="C99">
        <v>283.298</v>
      </c>
      <c r="D99">
        <v>268.86599999999999</v>
      </c>
      <c r="E99">
        <v>340.88600000000002</v>
      </c>
      <c r="F99">
        <v>56.374000000000002</v>
      </c>
      <c r="G99">
        <v>15.351000000000001</v>
      </c>
      <c r="H99">
        <v>4.5149999999999997</v>
      </c>
      <c r="I99">
        <v>3.3540000000000001</v>
      </c>
      <c r="J99">
        <v>1</v>
      </c>
      <c r="K99">
        <v>5.5919999999999996</v>
      </c>
      <c r="M99">
        <v>98</v>
      </c>
      <c r="N99">
        <v>1.198</v>
      </c>
      <c r="O99">
        <v>776.87300000000005</v>
      </c>
      <c r="P99">
        <v>731.59299999999996</v>
      </c>
      <c r="Q99">
        <v>956.024</v>
      </c>
      <c r="R99">
        <v>68.049000000000007</v>
      </c>
      <c r="S99">
        <v>8.6430000000000007</v>
      </c>
      <c r="T99">
        <v>0.96799999999999997</v>
      </c>
      <c r="U99">
        <v>4.5149999999999997</v>
      </c>
      <c r="V99">
        <v>2</v>
      </c>
      <c r="W99">
        <v>4.5599999999999996</v>
      </c>
    </row>
    <row r="100" spans="1:23" x14ac:dyDescent="0.25">
      <c r="A100">
        <v>99</v>
      </c>
      <c r="B100">
        <v>1.98</v>
      </c>
      <c r="C100">
        <v>277.90899999999999</v>
      </c>
      <c r="D100">
        <v>266.70299999999997</v>
      </c>
      <c r="E100">
        <v>308.85700000000003</v>
      </c>
      <c r="F100">
        <v>60.244</v>
      </c>
      <c r="G100">
        <v>13.416</v>
      </c>
      <c r="H100">
        <v>5.4180000000000001</v>
      </c>
      <c r="I100">
        <v>5.0309999999999997</v>
      </c>
      <c r="J100">
        <v>1</v>
      </c>
      <c r="K100">
        <v>7.6120000000000001</v>
      </c>
      <c r="M100">
        <v>99</v>
      </c>
      <c r="N100">
        <v>0.66600000000000004</v>
      </c>
      <c r="O100">
        <v>791.96500000000003</v>
      </c>
      <c r="P100">
        <v>746.75300000000004</v>
      </c>
      <c r="Q100">
        <v>911.06</v>
      </c>
      <c r="R100">
        <v>69.662000000000006</v>
      </c>
      <c r="S100">
        <v>7.6109999999999998</v>
      </c>
      <c r="T100">
        <v>2.0640000000000001</v>
      </c>
      <c r="U100">
        <v>1.484</v>
      </c>
      <c r="V100">
        <v>2</v>
      </c>
      <c r="W100">
        <v>2.524</v>
      </c>
    </row>
    <row r="101" spans="1:23" x14ac:dyDescent="0.25">
      <c r="A101">
        <v>100</v>
      </c>
      <c r="B101">
        <v>1.7969999999999999</v>
      </c>
      <c r="C101">
        <v>279.21800000000002</v>
      </c>
      <c r="D101">
        <v>265.71600000000001</v>
      </c>
      <c r="E101">
        <v>302.32299999999998</v>
      </c>
      <c r="F101">
        <v>57.792999999999999</v>
      </c>
      <c r="G101">
        <v>10.513999999999999</v>
      </c>
      <c r="H101">
        <v>6.8369999999999997</v>
      </c>
      <c r="I101">
        <v>0.83899999999999997</v>
      </c>
      <c r="J101">
        <v>1</v>
      </c>
      <c r="K101">
        <v>6.907</v>
      </c>
      <c r="M101">
        <v>100</v>
      </c>
      <c r="N101">
        <v>0.59899999999999998</v>
      </c>
      <c r="O101">
        <v>760.32500000000005</v>
      </c>
      <c r="P101">
        <v>716.73199999999997</v>
      </c>
      <c r="Q101">
        <v>841.16300000000001</v>
      </c>
      <c r="R101">
        <v>70.757999999999996</v>
      </c>
      <c r="S101">
        <v>8.9659999999999993</v>
      </c>
      <c r="T101">
        <v>6.5000000000000002E-2</v>
      </c>
      <c r="U101">
        <v>2.3220000000000001</v>
      </c>
      <c r="V101">
        <v>2</v>
      </c>
      <c r="W101">
        <v>2.2669999999999999</v>
      </c>
    </row>
    <row r="102" spans="1:23" x14ac:dyDescent="0.25">
      <c r="A102">
        <v>101</v>
      </c>
      <c r="B102">
        <v>1.048</v>
      </c>
      <c r="C102">
        <v>272.04599999999999</v>
      </c>
      <c r="D102">
        <v>260.779</v>
      </c>
      <c r="E102">
        <v>300.48599999999999</v>
      </c>
      <c r="F102">
        <v>66.372</v>
      </c>
      <c r="G102">
        <v>11.352</v>
      </c>
      <c r="H102">
        <v>3.9350000000000001</v>
      </c>
      <c r="I102">
        <v>0.77400000000000002</v>
      </c>
      <c r="J102">
        <v>1</v>
      </c>
      <c r="K102">
        <v>4.0019999999999998</v>
      </c>
      <c r="M102">
        <v>101</v>
      </c>
      <c r="N102">
        <v>0.66600000000000004</v>
      </c>
      <c r="O102">
        <v>765.08900000000006</v>
      </c>
      <c r="P102">
        <v>737.78</v>
      </c>
      <c r="Q102">
        <v>856.27700000000004</v>
      </c>
      <c r="R102">
        <v>70.951999999999998</v>
      </c>
      <c r="S102">
        <v>11.417</v>
      </c>
      <c r="T102">
        <v>0.32300000000000001</v>
      </c>
      <c r="U102">
        <v>2.516</v>
      </c>
      <c r="V102">
        <v>2</v>
      </c>
      <c r="W102">
        <v>2.5190000000000001</v>
      </c>
    </row>
    <row r="103" spans="1:23" x14ac:dyDescent="0.25">
      <c r="A103">
        <v>102</v>
      </c>
      <c r="B103">
        <v>1.98</v>
      </c>
      <c r="C103">
        <v>274.65499999999997</v>
      </c>
      <c r="D103">
        <v>266.04599999999999</v>
      </c>
      <c r="E103">
        <v>293</v>
      </c>
      <c r="F103">
        <v>77.465999999999994</v>
      </c>
      <c r="G103">
        <v>11.997</v>
      </c>
      <c r="H103">
        <v>6.5149999999999997</v>
      </c>
      <c r="I103">
        <v>4.0640000000000001</v>
      </c>
      <c r="J103">
        <v>1</v>
      </c>
      <c r="K103">
        <v>7.6459999999999999</v>
      </c>
      <c r="M103">
        <v>102</v>
      </c>
      <c r="N103">
        <v>1.3149999999999999</v>
      </c>
      <c r="O103">
        <v>831.60500000000002</v>
      </c>
      <c r="P103">
        <v>714</v>
      </c>
      <c r="Q103">
        <v>916.42</v>
      </c>
      <c r="R103">
        <v>68.114000000000004</v>
      </c>
      <c r="S103">
        <v>13.416</v>
      </c>
      <c r="T103">
        <v>0</v>
      </c>
      <c r="U103">
        <v>5.0960000000000001</v>
      </c>
      <c r="V103">
        <v>2</v>
      </c>
      <c r="W103">
        <v>5.0629999999999997</v>
      </c>
    </row>
    <row r="104" spans="1:23" x14ac:dyDescent="0.25">
      <c r="A104">
        <v>103</v>
      </c>
      <c r="B104">
        <v>1.881</v>
      </c>
      <c r="C104">
        <v>276.988</v>
      </c>
      <c r="D104">
        <v>260.709</v>
      </c>
      <c r="E104">
        <v>329.90899999999999</v>
      </c>
      <c r="F104">
        <v>71.016000000000005</v>
      </c>
      <c r="G104">
        <v>18.899000000000001</v>
      </c>
      <c r="H104">
        <v>5.6120000000000001</v>
      </c>
      <c r="I104">
        <v>4.7089999999999996</v>
      </c>
      <c r="J104">
        <v>1</v>
      </c>
      <c r="K104">
        <v>7.2930000000000001</v>
      </c>
      <c r="M104">
        <v>103</v>
      </c>
      <c r="N104">
        <v>0.98199999999999998</v>
      </c>
      <c r="O104">
        <v>803.58500000000004</v>
      </c>
      <c r="P104">
        <v>776.02800000000002</v>
      </c>
      <c r="Q104">
        <v>863.81</v>
      </c>
      <c r="R104">
        <v>69.081000000000003</v>
      </c>
      <c r="S104">
        <v>13.481</v>
      </c>
      <c r="T104">
        <v>1.226</v>
      </c>
      <c r="U104">
        <v>3.548</v>
      </c>
      <c r="V104">
        <v>2</v>
      </c>
      <c r="W104">
        <v>3.7480000000000002</v>
      </c>
    </row>
    <row r="105" spans="1:23" x14ac:dyDescent="0.25">
      <c r="A105">
        <v>104</v>
      </c>
      <c r="B105">
        <v>1.1319999999999999</v>
      </c>
      <c r="C105">
        <v>280.91899999999998</v>
      </c>
      <c r="D105">
        <v>263.51799999999997</v>
      </c>
      <c r="E105">
        <v>337.89600000000002</v>
      </c>
      <c r="F105">
        <v>72.242000000000004</v>
      </c>
      <c r="G105">
        <v>20.963000000000001</v>
      </c>
      <c r="H105">
        <v>3.161</v>
      </c>
      <c r="I105">
        <v>2.8380000000000001</v>
      </c>
      <c r="J105">
        <v>1</v>
      </c>
      <c r="K105">
        <v>4.3209999999999997</v>
      </c>
      <c r="M105">
        <v>104</v>
      </c>
      <c r="N105">
        <v>1.2649999999999999</v>
      </c>
      <c r="O105">
        <v>954.30100000000004</v>
      </c>
      <c r="P105">
        <v>908.12599999999998</v>
      </c>
      <c r="Q105">
        <v>1044.9670000000001</v>
      </c>
      <c r="R105">
        <v>67.081999999999994</v>
      </c>
      <c r="S105">
        <v>27.283999999999999</v>
      </c>
      <c r="T105">
        <v>1.484</v>
      </c>
      <c r="U105">
        <v>4.6440000000000001</v>
      </c>
      <c r="V105">
        <v>2</v>
      </c>
      <c r="W105">
        <v>4.859</v>
      </c>
    </row>
    <row r="106" spans="1:23" x14ac:dyDescent="0.25">
      <c r="A106">
        <v>105</v>
      </c>
      <c r="B106">
        <v>1.415</v>
      </c>
      <c r="C106">
        <v>278.21300000000002</v>
      </c>
      <c r="D106">
        <v>265.952</v>
      </c>
      <c r="E106">
        <v>364.81700000000001</v>
      </c>
      <c r="F106">
        <v>74.822000000000003</v>
      </c>
      <c r="G106">
        <v>20.123999999999999</v>
      </c>
      <c r="H106">
        <v>1.677</v>
      </c>
      <c r="I106">
        <v>5.2249999999999996</v>
      </c>
      <c r="J106">
        <v>1</v>
      </c>
      <c r="K106">
        <v>5.4550000000000001</v>
      </c>
      <c r="M106">
        <v>105</v>
      </c>
      <c r="N106">
        <v>1.2310000000000001</v>
      </c>
      <c r="O106">
        <v>916.03399999999999</v>
      </c>
      <c r="P106">
        <v>865.47299999999996</v>
      </c>
      <c r="Q106">
        <v>1054.8240000000001</v>
      </c>
      <c r="R106">
        <v>43.473999999999997</v>
      </c>
      <c r="S106">
        <v>46.119</v>
      </c>
      <c r="T106">
        <v>2.0640000000000001</v>
      </c>
      <c r="U106">
        <v>4.2569999999999997</v>
      </c>
      <c r="V106">
        <v>2</v>
      </c>
      <c r="W106">
        <v>4.7160000000000002</v>
      </c>
    </row>
    <row r="107" spans="1:23" x14ac:dyDescent="0.25">
      <c r="A107">
        <v>106</v>
      </c>
      <c r="B107">
        <v>1.1479999999999999</v>
      </c>
      <c r="C107">
        <v>272.53699999999998</v>
      </c>
      <c r="D107">
        <v>259.25599999999997</v>
      </c>
      <c r="E107">
        <v>340.56099999999998</v>
      </c>
      <c r="F107">
        <v>67.468999999999994</v>
      </c>
      <c r="G107">
        <v>25.606999999999999</v>
      </c>
      <c r="H107">
        <v>4.3860000000000001</v>
      </c>
      <c r="I107">
        <v>0.32300000000000001</v>
      </c>
      <c r="J107">
        <v>1</v>
      </c>
      <c r="K107">
        <v>4.3860000000000001</v>
      </c>
      <c r="M107">
        <v>106</v>
      </c>
      <c r="N107">
        <v>0.91500000000000004</v>
      </c>
      <c r="O107">
        <v>770.298</v>
      </c>
      <c r="P107">
        <v>729.62699999999995</v>
      </c>
      <c r="Q107">
        <v>824.75400000000002</v>
      </c>
      <c r="R107">
        <v>38.765000000000001</v>
      </c>
      <c r="S107">
        <v>1.419</v>
      </c>
      <c r="T107">
        <v>2.258</v>
      </c>
      <c r="U107">
        <v>2.7090000000000001</v>
      </c>
      <c r="V107">
        <v>2</v>
      </c>
      <c r="W107">
        <v>3.49</v>
      </c>
    </row>
    <row r="108" spans="1:23" x14ac:dyDescent="0.25">
      <c r="A108">
        <v>107</v>
      </c>
      <c r="B108">
        <v>1.3979999999999999</v>
      </c>
      <c r="C108">
        <v>274.322</v>
      </c>
      <c r="D108">
        <v>258.77</v>
      </c>
      <c r="E108">
        <v>366.82600000000002</v>
      </c>
      <c r="F108">
        <v>71.016000000000005</v>
      </c>
      <c r="G108">
        <v>24.574999999999999</v>
      </c>
      <c r="H108">
        <v>2.516</v>
      </c>
      <c r="I108">
        <v>4.7089999999999996</v>
      </c>
      <c r="J108">
        <v>1</v>
      </c>
      <c r="K108">
        <v>5.3319999999999999</v>
      </c>
      <c r="M108">
        <v>107</v>
      </c>
      <c r="N108">
        <v>0.86499999999999999</v>
      </c>
      <c r="O108">
        <v>767.13199999999995</v>
      </c>
      <c r="P108">
        <v>723.03800000000001</v>
      </c>
      <c r="Q108">
        <v>879.375</v>
      </c>
      <c r="R108">
        <v>75.08</v>
      </c>
      <c r="S108">
        <v>17.672999999999998</v>
      </c>
      <c r="T108">
        <v>0.83899999999999997</v>
      </c>
      <c r="U108">
        <v>3.2250000000000001</v>
      </c>
      <c r="V108">
        <v>2</v>
      </c>
      <c r="W108">
        <v>3.2989999999999999</v>
      </c>
    </row>
    <row r="109" spans="1:23" x14ac:dyDescent="0.25">
      <c r="A109">
        <v>108</v>
      </c>
      <c r="B109">
        <v>2.2629999999999999</v>
      </c>
      <c r="C109">
        <v>275.64999999999998</v>
      </c>
      <c r="D109">
        <v>264.36399999999998</v>
      </c>
      <c r="E109">
        <v>372.94299999999998</v>
      </c>
      <c r="F109">
        <v>67.34</v>
      </c>
      <c r="G109">
        <v>30.058</v>
      </c>
      <c r="H109">
        <v>8.3209999999999997</v>
      </c>
      <c r="I109">
        <v>2.58</v>
      </c>
      <c r="J109">
        <v>1</v>
      </c>
      <c r="K109">
        <v>8.7089999999999996</v>
      </c>
      <c r="M109">
        <v>108</v>
      </c>
      <c r="N109">
        <v>0.61599999999999999</v>
      </c>
      <c r="O109">
        <v>769.20100000000002</v>
      </c>
      <c r="P109">
        <v>717.33399999999995</v>
      </c>
      <c r="Q109">
        <v>814.375</v>
      </c>
      <c r="R109">
        <v>76.111999999999995</v>
      </c>
      <c r="S109">
        <v>15.222</v>
      </c>
      <c r="T109">
        <v>0.64500000000000002</v>
      </c>
      <c r="U109">
        <v>2.258</v>
      </c>
      <c r="V109">
        <v>2</v>
      </c>
      <c r="W109">
        <v>2.3130000000000002</v>
      </c>
    </row>
    <row r="110" spans="1:23" x14ac:dyDescent="0.25">
      <c r="A110">
        <v>109</v>
      </c>
      <c r="B110">
        <v>1.8640000000000001</v>
      </c>
      <c r="C110">
        <v>273.13799999999998</v>
      </c>
      <c r="D110">
        <v>257.5</v>
      </c>
      <c r="E110">
        <v>351.71100000000001</v>
      </c>
      <c r="F110">
        <v>72.048000000000002</v>
      </c>
      <c r="G110">
        <v>25.864999999999998</v>
      </c>
      <c r="H110">
        <v>6.1280000000000001</v>
      </c>
      <c r="I110">
        <v>3.87</v>
      </c>
      <c r="J110">
        <v>1</v>
      </c>
      <c r="K110">
        <v>7.2149999999999999</v>
      </c>
      <c r="M110">
        <v>109</v>
      </c>
      <c r="N110">
        <v>1.0820000000000001</v>
      </c>
      <c r="O110">
        <v>727.84400000000005</v>
      </c>
      <c r="P110">
        <v>676.23299999999995</v>
      </c>
      <c r="Q110">
        <v>834.66399999999999</v>
      </c>
      <c r="R110">
        <v>77.66</v>
      </c>
      <c r="S110">
        <v>14.125999999999999</v>
      </c>
      <c r="T110">
        <v>0.90300000000000002</v>
      </c>
      <c r="U110">
        <v>4.0640000000000001</v>
      </c>
      <c r="V110">
        <v>2</v>
      </c>
      <c r="W110">
        <v>4.1150000000000002</v>
      </c>
    </row>
    <row r="111" spans="1:23" x14ac:dyDescent="0.25">
      <c r="A111">
        <v>110</v>
      </c>
      <c r="B111">
        <v>1.5640000000000001</v>
      </c>
      <c r="C111">
        <v>274.048</v>
      </c>
      <c r="D111">
        <v>262.41399999999999</v>
      </c>
      <c r="E111">
        <v>321.471</v>
      </c>
      <c r="F111">
        <v>74.177000000000007</v>
      </c>
      <c r="G111">
        <v>28.638999999999999</v>
      </c>
      <c r="H111">
        <v>5.0309999999999997</v>
      </c>
      <c r="I111">
        <v>3.3540000000000001</v>
      </c>
      <c r="J111">
        <v>1</v>
      </c>
      <c r="K111">
        <v>6.0019999999999998</v>
      </c>
      <c r="M111">
        <v>110</v>
      </c>
      <c r="N111">
        <v>0.94899999999999995</v>
      </c>
      <c r="O111">
        <v>771.89700000000005</v>
      </c>
      <c r="P111">
        <v>737.53</v>
      </c>
      <c r="Q111">
        <v>844.54100000000005</v>
      </c>
      <c r="R111">
        <v>79.207999999999998</v>
      </c>
      <c r="S111">
        <v>13.352</v>
      </c>
      <c r="T111">
        <v>1.613</v>
      </c>
      <c r="U111">
        <v>3.2250000000000001</v>
      </c>
      <c r="V111">
        <v>2</v>
      </c>
      <c r="W111">
        <v>3.5990000000000002</v>
      </c>
    </row>
    <row r="112" spans="1:23" x14ac:dyDescent="0.25">
      <c r="A112">
        <v>111</v>
      </c>
      <c r="B112">
        <v>1.115</v>
      </c>
      <c r="C112">
        <v>280.12</v>
      </c>
      <c r="D112">
        <v>264.85700000000003</v>
      </c>
      <c r="E112">
        <v>345.06599999999997</v>
      </c>
      <c r="F112">
        <v>73.337999999999994</v>
      </c>
      <c r="G112">
        <v>33.024999999999999</v>
      </c>
      <c r="H112">
        <v>3.87</v>
      </c>
      <c r="I112">
        <v>1.9350000000000001</v>
      </c>
      <c r="J112">
        <v>1</v>
      </c>
      <c r="K112">
        <v>4.2939999999999996</v>
      </c>
      <c r="M112">
        <v>111</v>
      </c>
      <c r="N112">
        <v>0.73199999999999998</v>
      </c>
      <c r="O112">
        <v>740.49699999999996</v>
      </c>
      <c r="P112">
        <v>682.24599999999998</v>
      </c>
      <c r="Q112">
        <v>829.08900000000006</v>
      </c>
      <c r="R112">
        <v>79.207999999999998</v>
      </c>
      <c r="S112">
        <v>8.7720000000000002</v>
      </c>
      <c r="T112">
        <v>0.129</v>
      </c>
      <c r="U112">
        <v>2.8380000000000001</v>
      </c>
      <c r="V112">
        <v>2</v>
      </c>
      <c r="W112">
        <v>2.78</v>
      </c>
    </row>
    <row r="113" spans="1:23" x14ac:dyDescent="0.25">
      <c r="A113">
        <v>112</v>
      </c>
      <c r="B113">
        <v>1.5309999999999999</v>
      </c>
      <c r="C113">
        <v>277.363</v>
      </c>
      <c r="D113">
        <v>265.08</v>
      </c>
      <c r="E113">
        <v>332.05500000000001</v>
      </c>
      <c r="F113">
        <v>77.789000000000001</v>
      </c>
      <c r="G113">
        <v>29.155000000000001</v>
      </c>
      <c r="H113">
        <v>1.548</v>
      </c>
      <c r="I113">
        <v>5.6760000000000002</v>
      </c>
      <c r="J113">
        <v>1</v>
      </c>
      <c r="K113">
        <v>5.8689999999999998</v>
      </c>
      <c r="M113">
        <v>112</v>
      </c>
      <c r="N113">
        <v>0.51600000000000001</v>
      </c>
      <c r="O113">
        <v>825.41800000000001</v>
      </c>
      <c r="P113">
        <v>777.38499999999999</v>
      </c>
      <c r="Q113">
        <v>916.62400000000002</v>
      </c>
      <c r="R113">
        <v>78.111000000000004</v>
      </c>
      <c r="S113">
        <v>5.7409999999999997</v>
      </c>
      <c r="T113">
        <v>1.097</v>
      </c>
      <c r="U113">
        <v>1.613</v>
      </c>
      <c r="V113">
        <v>2</v>
      </c>
      <c r="W113">
        <v>1.944</v>
      </c>
    </row>
    <row r="114" spans="1:23" x14ac:dyDescent="0.25">
      <c r="A114">
        <v>113</v>
      </c>
      <c r="B114">
        <v>2.0640000000000001</v>
      </c>
      <c r="C114">
        <v>274.25099999999998</v>
      </c>
      <c r="D114">
        <v>259.12200000000001</v>
      </c>
      <c r="E114">
        <v>289.97699999999998</v>
      </c>
      <c r="F114">
        <v>59.921999999999997</v>
      </c>
      <c r="G114">
        <v>27.155000000000001</v>
      </c>
      <c r="H114">
        <v>5.4180000000000001</v>
      </c>
      <c r="I114">
        <v>5.7409999999999997</v>
      </c>
      <c r="J114">
        <v>1</v>
      </c>
      <c r="K114">
        <v>7.9359999999999999</v>
      </c>
      <c r="M114">
        <v>113</v>
      </c>
      <c r="N114">
        <v>1.415</v>
      </c>
      <c r="O114">
        <v>782.37099999999998</v>
      </c>
      <c r="P114">
        <v>743.70899999999995</v>
      </c>
      <c r="Q114">
        <v>862.17100000000005</v>
      </c>
      <c r="R114">
        <v>62.05</v>
      </c>
      <c r="S114">
        <v>2.387</v>
      </c>
      <c r="T114">
        <v>5.4180000000000001</v>
      </c>
      <c r="U114">
        <v>0.83899999999999997</v>
      </c>
      <c r="V114">
        <v>2</v>
      </c>
      <c r="W114">
        <v>5.45</v>
      </c>
    </row>
    <row r="115" spans="1:23" x14ac:dyDescent="0.25">
      <c r="A115">
        <v>114</v>
      </c>
      <c r="B115">
        <v>0.71599999999999997</v>
      </c>
      <c r="C115">
        <v>276.113</v>
      </c>
      <c r="D115">
        <v>257.86200000000002</v>
      </c>
      <c r="E115">
        <v>374</v>
      </c>
      <c r="F115">
        <v>65.081999999999994</v>
      </c>
      <c r="G115">
        <v>24.768999999999998</v>
      </c>
      <c r="H115">
        <v>1.29</v>
      </c>
      <c r="I115">
        <v>2.4510000000000001</v>
      </c>
      <c r="J115">
        <v>1</v>
      </c>
      <c r="K115">
        <v>2.72</v>
      </c>
      <c r="M115">
        <v>114</v>
      </c>
      <c r="N115">
        <v>2.4460000000000002</v>
      </c>
      <c r="O115">
        <v>843.38400000000001</v>
      </c>
      <c r="P115">
        <v>789.00400000000002</v>
      </c>
      <c r="Q115">
        <v>933.50099999999998</v>
      </c>
      <c r="R115">
        <v>72.370999999999995</v>
      </c>
      <c r="S115">
        <v>9.6750000000000007</v>
      </c>
      <c r="T115">
        <v>0.32300000000000001</v>
      </c>
      <c r="U115">
        <v>9.4169999999999998</v>
      </c>
      <c r="V115">
        <v>2</v>
      </c>
      <c r="W115">
        <v>9.4179999999999993</v>
      </c>
    </row>
    <row r="116" spans="1:23" x14ac:dyDescent="0.25">
      <c r="A116">
        <v>115</v>
      </c>
      <c r="B116">
        <v>2.1629999999999998</v>
      </c>
      <c r="C116">
        <v>275.84100000000001</v>
      </c>
      <c r="D116">
        <v>260.209</v>
      </c>
      <c r="E116">
        <v>319.505</v>
      </c>
      <c r="F116">
        <v>59.082999999999998</v>
      </c>
      <c r="G116">
        <v>33.154000000000003</v>
      </c>
      <c r="H116">
        <v>2.9670000000000001</v>
      </c>
      <c r="I116">
        <v>7.6109999999999998</v>
      </c>
      <c r="J116">
        <v>1</v>
      </c>
      <c r="K116">
        <v>8.3190000000000008</v>
      </c>
      <c r="M116">
        <v>115</v>
      </c>
      <c r="N116">
        <v>1.7310000000000001</v>
      </c>
      <c r="O116">
        <v>999.59100000000001</v>
      </c>
      <c r="P116">
        <v>882.74800000000005</v>
      </c>
      <c r="Q116">
        <v>1063.5999999999999</v>
      </c>
      <c r="R116">
        <v>69.338999999999999</v>
      </c>
      <c r="S116">
        <v>37.603999999999999</v>
      </c>
      <c r="T116">
        <v>6.7080000000000002</v>
      </c>
      <c r="U116">
        <v>0.64500000000000002</v>
      </c>
      <c r="V116">
        <v>2</v>
      </c>
      <c r="W116">
        <v>6.7069999999999999</v>
      </c>
    </row>
    <row r="117" spans="1:23" x14ac:dyDescent="0.25">
      <c r="A117">
        <v>116</v>
      </c>
      <c r="B117">
        <v>0.64900000000000002</v>
      </c>
      <c r="C117">
        <v>271.52699999999999</v>
      </c>
      <c r="D117">
        <v>260.73200000000003</v>
      </c>
      <c r="E117">
        <v>286.45800000000003</v>
      </c>
      <c r="F117">
        <v>63.405000000000001</v>
      </c>
      <c r="G117">
        <v>38.378</v>
      </c>
      <c r="H117">
        <v>0.45200000000000001</v>
      </c>
      <c r="I117">
        <v>2.4510000000000001</v>
      </c>
      <c r="J117">
        <v>1</v>
      </c>
      <c r="K117">
        <v>2.4510000000000001</v>
      </c>
      <c r="M117">
        <v>116</v>
      </c>
      <c r="N117">
        <v>0.86499999999999999</v>
      </c>
      <c r="O117">
        <v>934.98099999999999</v>
      </c>
      <c r="P117">
        <v>869.82299999999998</v>
      </c>
      <c r="Q117">
        <v>995.36699999999996</v>
      </c>
      <c r="R117">
        <v>75.08</v>
      </c>
      <c r="S117">
        <v>25.22</v>
      </c>
      <c r="T117">
        <v>0.32300000000000001</v>
      </c>
      <c r="U117">
        <v>3.29</v>
      </c>
      <c r="V117">
        <v>2</v>
      </c>
      <c r="W117">
        <v>3.2930000000000001</v>
      </c>
    </row>
    <row r="118" spans="1:23" x14ac:dyDescent="0.25">
      <c r="A118">
        <v>117</v>
      </c>
      <c r="B118">
        <v>1.714</v>
      </c>
      <c r="C118">
        <v>276.29000000000002</v>
      </c>
      <c r="D118">
        <v>263.60700000000003</v>
      </c>
      <c r="E118">
        <v>320.87900000000002</v>
      </c>
      <c r="F118">
        <v>65.081999999999994</v>
      </c>
      <c r="G118">
        <v>34.573</v>
      </c>
      <c r="H118">
        <v>5.2249999999999996</v>
      </c>
      <c r="I118">
        <v>4.0640000000000001</v>
      </c>
      <c r="J118">
        <v>1</v>
      </c>
      <c r="K118">
        <v>6.585</v>
      </c>
      <c r="M118">
        <v>117</v>
      </c>
      <c r="N118">
        <v>2.5129999999999999</v>
      </c>
      <c r="O118">
        <v>796.13300000000004</v>
      </c>
      <c r="P118">
        <v>674.96500000000003</v>
      </c>
      <c r="Q118">
        <v>892.94899999999996</v>
      </c>
      <c r="R118">
        <v>81.335999999999999</v>
      </c>
      <c r="S118">
        <v>7.8689999999999998</v>
      </c>
      <c r="T118">
        <v>0.51600000000000001</v>
      </c>
      <c r="U118">
        <v>9.6750000000000007</v>
      </c>
      <c r="V118">
        <v>2</v>
      </c>
      <c r="W118">
        <v>9.6750000000000007</v>
      </c>
    </row>
    <row r="119" spans="1:23" x14ac:dyDescent="0.25">
      <c r="A119">
        <v>118</v>
      </c>
      <c r="B119">
        <v>1.548</v>
      </c>
      <c r="C119">
        <v>280.911</v>
      </c>
      <c r="D119">
        <v>267.02699999999999</v>
      </c>
      <c r="E119">
        <v>298.80099999999999</v>
      </c>
      <c r="F119">
        <v>69.533000000000001</v>
      </c>
      <c r="G119">
        <v>36.378999999999998</v>
      </c>
      <c r="H119">
        <v>1.742</v>
      </c>
      <c r="I119">
        <v>5.7409999999999997</v>
      </c>
      <c r="J119">
        <v>1</v>
      </c>
      <c r="K119">
        <v>5.9669999999999996</v>
      </c>
      <c r="M119">
        <v>118</v>
      </c>
      <c r="N119">
        <v>1.498</v>
      </c>
      <c r="O119">
        <v>727.58399999999995</v>
      </c>
      <c r="P119">
        <v>683.23900000000003</v>
      </c>
      <c r="Q119">
        <v>772.03399999999999</v>
      </c>
      <c r="R119">
        <v>75.66</v>
      </c>
      <c r="S119">
        <v>8.3849999999999998</v>
      </c>
      <c r="T119">
        <v>2.387</v>
      </c>
      <c r="U119">
        <v>5.2249999999999996</v>
      </c>
      <c r="V119">
        <v>2</v>
      </c>
      <c r="W119">
        <v>5.7469999999999999</v>
      </c>
    </row>
    <row r="120" spans="1:23" x14ac:dyDescent="0.25">
      <c r="A120">
        <v>119</v>
      </c>
      <c r="B120">
        <v>1.9470000000000001</v>
      </c>
      <c r="C120">
        <v>274.92599999999999</v>
      </c>
      <c r="D120">
        <v>259.09199999999998</v>
      </c>
      <c r="E120">
        <v>343.15</v>
      </c>
      <c r="F120">
        <v>68.822999999999993</v>
      </c>
      <c r="G120">
        <v>37.088000000000001</v>
      </c>
      <c r="H120">
        <v>0.129</v>
      </c>
      <c r="I120">
        <v>7.5469999999999997</v>
      </c>
      <c r="J120">
        <v>1</v>
      </c>
      <c r="K120">
        <v>7.5149999999999997</v>
      </c>
      <c r="M120">
        <v>119</v>
      </c>
      <c r="N120">
        <v>2.33</v>
      </c>
      <c r="O120">
        <v>759.65</v>
      </c>
      <c r="P120">
        <v>709.64300000000003</v>
      </c>
      <c r="Q120">
        <v>797.76700000000005</v>
      </c>
      <c r="R120">
        <v>73.661000000000001</v>
      </c>
      <c r="S120">
        <v>7.6109999999999998</v>
      </c>
      <c r="T120">
        <v>0.90300000000000002</v>
      </c>
      <c r="U120">
        <v>8.9009999999999998</v>
      </c>
      <c r="V120">
        <v>2</v>
      </c>
      <c r="W120">
        <v>8.9689999999999994</v>
      </c>
    </row>
    <row r="121" spans="1:23" x14ac:dyDescent="0.25">
      <c r="A121">
        <v>120</v>
      </c>
      <c r="B121">
        <v>4.2270000000000003</v>
      </c>
      <c r="C121">
        <v>275.47899999999998</v>
      </c>
      <c r="D121">
        <v>261.70299999999997</v>
      </c>
      <c r="E121">
        <v>304.19900000000001</v>
      </c>
      <c r="F121">
        <v>70.242000000000004</v>
      </c>
      <c r="G121">
        <v>41.603000000000002</v>
      </c>
      <c r="H121">
        <v>5.6760000000000002</v>
      </c>
      <c r="I121">
        <v>14.964</v>
      </c>
      <c r="J121">
        <v>1</v>
      </c>
      <c r="K121">
        <v>16.323</v>
      </c>
      <c r="M121">
        <v>120</v>
      </c>
      <c r="N121">
        <v>0.73199999999999998</v>
      </c>
      <c r="O121">
        <v>790.54100000000005</v>
      </c>
      <c r="P121">
        <v>727.38900000000001</v>
      </c>
      <c r="Q121">
        <v>999.36699999999996</v>
      </c>
      <c r="R121">
        <v>82.11</v>
      </c>
      <c r="S121">
        <v>5.6760000000000002</v>
      </c>
      <c r="T121">
        <v>1.419</v>
      </c>
      <c r="U121">
        <v>2.4510000000000001</v>
      </c>
      <c r="V121">
        <v>2</v>
      </c>
      <c r="W121">
        <v>2.7810000000000001</v>
      </c>
    </row>
    <row r="122" spans="1:23" x14ac:dyDescent="0.25">
      <c r="A122">
        <v>121</v>
      </c>
      <c r="B122">
        <v>1.93</v>
      </c>
      <c r="C122">
        <v>280.27199999999999</v>
      </c>
      <c r="D122">
        <v>265.29000000000002</v>
      </c>
      <c r="E122">
        <v>317.315</v>
      </c>
      <c r="F122">
        <v>73.209000000000003</v>
      </c>
      <c r="G122">
        <v>43.99</v>
      </c>
      <c r="H122">
        <v>5.6120000000000001</v>
      </c>
      <c r="I122">
        <v>4.9669999999999996</v>
      </c>
      <c r="J122">
        <v>1</v>
      </c>
      <c r="K122">
        <v>7.4610000000000003</v>
      </c>
      <c r="M122">
        <v>121</v>
      </c>
      <c r="N122">
        <v>0.94899999999999995</v>
      </c>
      <c r="O122">
        <v>753.11099999999999</v>
      </c>
      <c r="P122">
        <v>656.14200000000005</v>
      </c>
      <c r="Q122">
        <v>1109</v>
      </c>
      <c r="R122">
        <v>83.141999999999996</v>
      </c>
      <c r="S122">
        <v>7.9980000000000002</v>
      </c>
      <c r="T122">
        <v>0.51600000000000001</v>
      </c>
      <c r="U122">
        <v>3.6120000000000001</v>
      </c>
      <c r="V122">
        <v>2</v>
      </c>
      <c r="W122">
        <v>3.6110000000000002</v>
      </c>
    </row>
    <row r="123" spans="1:23" x14ac:dyDescent="0.25">
      <c r="A123">
        <v>122</v>
      </c>
      <c r="B123">
        <v>1.6140000000000001</v>
      </c>
      <c r="C123">
        <v>276.44200000000001</v>
      </c>
      <c r="D123">
        <v>263.92500000000001</v>
      </c>
      <c r="E123">
        <v>301.64499999999998</v>
      </c>
      <c r="F123">
        <v>71.918999999999997</v>
      </c>
      <c r="G123">
        <v>41.216000000000001</v>
      </c>
      <c r="H123">
        <v>5.16</v>
      </c>
      <c r="I123">
        <v>3.419</v>
      </c>
      <c r="J123">
        <v>1</v>
      </c>
      <c r="K123">
        <v>6.1669999999999998</v>
      </c>
      <c r="M123">
        <v>122</v>
      </c>
      <c r="N123">
        <v>0.86499999999999999</v>
      </c>
      <c r="O123">
        <v>984.45500000000004</v>
      </c>
      <c r="P123">
        <v>839.49300000000005</v>
      </c>
      <c r="Q123">
        <v>1443.24</v>
      </c>
      <c r="R123">
        <v>83.915999999999997</v>
      </c>
      <c r="S123">
        <v>11.868</v>
      </c>
      <c r="T123">
        <v>0.129</v>
      </c>
      <c r="U123">
        <v>3.29</v>
      </c>
      <c r="V123">
        <v>2</v>
      </c>
      <c r="W123">
        <v>3.2909999999999999</v>
      </c>
    </row>
    <row r="124" spans="1:23" x14ac:dyDescent="0.25">
      <c r="A124">
        <v>123</v>
      </c>
      <c r="B124">
        <v>2.7959999999999998</v>
      </c>
      <c r="C124">
        <v>283.18</v>
      </c>
      <c r="D124">
        <v>262.42099999999999</v>
      </c>
      <c r="E124">
        <v>325</v>
      </c>
      <c r="F124">
        <v>57.341999999999999</v>
      </c>
      <c r="G124">
        <v>51.15</v>
      </c>
      <c r="H124">
        <v>10.643000000000001</v>
      </c>
      <c r="I124">
        <v>1.484</v>
      </c>
      <c r="J124">
        <v>1</v>
      </c>
      <c r="K124">
        <v>10.76</v>
      </c>
      <c r="M124">
        <v>123</v>
      </c>
      <c r="N124">
        <v>1.115</v>
      </c>
      <c r="O124">
        <v>973.88400000000001</v>
      </c>
      <c r="P124">
        <v>919.20799999999997</v>
      </c>
      <c r="Q124">
        <v>1017.893</v>
      </c>
      <c r="R124">
        <v>70.307000000000002</v>
      </c>
      <c r="S124">
        <v>43.796999999999997</v>
      </c>
      <c r="T124">
        <v>4.0640000000000001</v>
      </c>
      <c r="U124">
        <v>1.355</v>
      </c>
      <c r="V124">
        <v>2</v>
      </c>
      <c r="W124">
        <v>4.2729999999999997</v>
      </c>
    </row>
    <row r="125" spans="1:23" x14ac:dyDescent="0.25">
      <c r="A125">
        <v>124</v>
      </c>
      <c r="B125">
        <v>1.6479999999999999</v>
      </c>
      <c r="C125">
        <v>271.22899999999998</v>
      </c>
      <c r="D125">
        <v>258.351</v>
      </c>
      <c r="E125">
        <v>337</v>
      </c>
      <c r="F125">
        <v>62.953000000000003</v>
      </c>
      <c r="G125">
        <v>52.116999999999997</v>
      </c>
      <c r="H125">
        <v>2.3220000000000001</v>
      </c>
      <c r="I125">
        <v>5.9340000000000002</v>
      </c>
      <c r="J125">
        <v>1</v>
      </c>
      <c r="K125">
        <v>6.3410000000000002</v>
      </c>
      <c r="M125">
        <v>124</v>
      </c>
      <c r="N125">
        <v>2.7629999999999999</v>
      </c>
      <c r="O125">
        <v>911.41</v>
      </c>
      <c r="P125">
        <v>862.56200000000001</v>
      </c>
      <c r="Q125">
        <v>991.96500000000003</v>
      </c>
      <c r="R125">
        <v>16.125</v>
      </c>
      <c r="S125">
        <v>9.6750000000000007</v>
      </c>
      <c r="T125">
        <v>9.2240000000000002</v>
      </c>
      <c r="U125">
        <v>5.16</v>
      </c>
      <c r="V125">
        <v>2</v>
      </c>
      <c r="W125">
        <v>10.643000000000001</v>
      </c>
    </row>
    <row r="126" spans="1:23" x14ac:dyDescent="0.25">
      <c r="A126">
        <v>125</v>
      </c>
      <c r="B126">
        <v>1.1319999999999999</v>
      </c>
      <c r="C126">
        <v>286.375</v>
      </c>
      <c r="D126">
        <v>270.01499999999999</v>
      </c>
      <c r="E126">
        <v>312.654</v>
      </c>
      <c r="F126">
        <v>55.084000000000003</v>
      </c>
      <c r="G126">
        <v>54.954999999999998</v>
      </c>
      <c r="H126">
        <v>4.2569999999999997</v>
      </c>
      <c r="I126">
        <v>0.96799999999999997</v>
      </c>
      <c r="J126">
        <v>1</v>
      </c>
      <c r="K126">
        <v>4.3140000000000001</v>
      </c>
      <c r="M126">
        <v>125</v>
      </c>
      <c r="N126">
        <v>0.91500000000000004</v>
      </c>
      <c r="O126">
        <v>865.298</v>
      </c>
      <c r="P126">
        <v>826.40700000000004</v>
      </c>
      <c r="Q126">
        <v>924.96299999999997</v>
      </c>
      <c r="R126">
        <v>16.577000000000002</v>
      </c>
      <c r="S126">
        <v>14.835000000000001</v>
      </c>
      <c r="T126">
        <v>3.4830000000000001</v>
      </c>
      <c r="U126">
        <v>0.38700000000000001</v>
      </c>
      <c r="V126">
        <v>2</v>
      </c>
      <c r="W126">
        <v>3.4689999999999999</v>
      </c>
    </row>
    <row r="127" spans="1:23" x14ac:dyDescent="0.25">
      <c r="A127">
        <v>126</v>
      </c>
      <c r="B127">
        <v>2.2469999999999999</v>
      </c>
      <c r="C127">
        <v>280.06599999999997</v>
      </c>
      <c r="D127">
        <v>267.28500000000003</v>
      </c>
      <c r="E127">
        <v>327.745</v>
      </c>
      <c r="F127">
        <v>50.762999999999998</v>
      </c>
      <c r="G127">
        <v>58.374000000000002</v>
      </c>
      <c r="H127">
        <v>8.5139999999999993</v>
      </c>
      <c r="I127">
        <v>1.548</v>
      </c>
      <c r="J127">
        <v>1</v>
      </c>
      <c r="K127">
        <v>8.6440000000000001</v>
      </c>
      <c r="M127">
        <v>126</v>
      </c>
      <c r="N127">
        <v>0.58199999999999996</v>
      </c>
      <c r="O127">
        <v>860.87599999999998</v>
      </c>
      <c r="P127">
        <v>822.447</v>
      </c>
      <c r="Q127">
        <v>912.94500000000005</v>
      </c>
      <c r="R127">
        <v>18.318000000000001</v>
      </c>
      <c r="S127">
        <v>15.673999999999999</v>
      </c>
      <c r="T127">
        <v>1.484</v>
      </c>
      <c r="U127">
        <v>1.677</v>
      </c>
      <c r="V127">
        <v>2</v>
      </c>
      <c r="W127">
        <v>2.1850000000000001</v>
      </c>
    </row>
    <row r="128" spans="1:23" x14ac:dyDescent="0.25">
      <c r="A128">
        <v>127</v>
      </c>
      <c r="B128">
        <v>3.0289999999999999</v>
      </c>
      <c r="C128">
        <v>300.98500000000001</v>
      </c>
      <c r="D128">
        <v>269.14</v>
      </c>
      <c r="E128">
        <v>327.97800000000001</v>
      </c>
      <c r="F128">
        <v>48.247</v>
      </c>
      <c r="G128">
        <v>59.341000000000001</v>
      </c>
      <c r="H128">
        <v>10.772</v>
      </c>
      <c r="I128">
        <v>3.677</v>
      </c>
      <c r="J128">
        <v>1</v>
      </c>
      <c r="K128">
        <v>11.673999999999999</v>
      </c>
      <c r="M128">
        <v>127</v>
      </c>
      <c r="N128">
        <v>0.76600000000000001</v>
      </c>
      <c r="O128">
        <v>920.38599999999997</v>
      </c>
      <c r="P128">
        <v>879.36199999999997</v>
      </c>
      <c r="Q128">
        <v>1113.136</v>
      </c>
      <c r="R128">
        <v>15.351000000000001</v>
      </c>
      <c r="S128">
        <v>19.995000000000001</v>
      </c>
      <c r="T128">
        <v>2.58</v>
      </c>
      <c r="U128">
        <v>1.419</v>
      </c>
      <c r="V128">
        <v>2</v>
      </c>
      <c r="W128">
        <v>2.8929999999999998</v>
      </c>
    </row>
    <row r="129" spans="1:23" x14ac:dyDescent="0.25">
      <c r="A129">
        <v>128</v>
      </c>
      <c r="B129">
        <v>1.0649999999999999</v>
      </c>
      <c r="C129">
        <v>278.80700000000002</v>
      </c>
      <c r="D129">
        <v>263.12799999999999</v>
      </c>
      <c r="E129">
        <v>346.608</v>
      </c>
      <c r="F129">
        <v>49.731000000000002</v>
      </c>
      <c r="G129">
        <v>61.405000000000001</v>
      </c>
      <c r="H129">
        <v>4.0640000000000001</v>
      </c>
      <c r="I129">
        <v>0.45200000000000001</v>
      </c>
      <c r="J129">
        <v>1</v>
      </c>
      <c r="K129">
        <v>4.0650000000000004</v>
      </c>
      <c r="M129">
        <v>128</v>
      </c>
      <c r="N129">
        <v>0.88200000000000001</v>
      </c>
      <c r="O129">
        <v>909.49099999999999</v>
      </c>
      <c r="P129">
        <v>839.59699999999998</v>
      </c>
      <c r="Q129">
        <v>1346</v>
      </c>
      <c r="R129">
        <v>17.738</v>
      </c>
      <c r="S129">
        <v>18.446999999999999</v>
      </c>
      <c r="T129">
        <v>2.9670000000000001</v>
      </c>
      <c r="U129">
        <v>1.613</v>
      </c>
      <c r="V129">
        <v>2</v>
      </c>
      <c r="W129">
        <v>3.3439999999999999</v>
      </c>
    </row>
    <row r="130" spans="1:23" x14ac:dyDescent="0.25">
      <c r="A130">
        <v>129</v>
      </c>
      <c r="B130">
        <v>2.496</v>
      </c>
      <c r="C130">
        <v>281.53699999999998</v>
      </c>
      <c r="D130">
        <v>263.678</v>
      </c>
      <c r="E130">
        <v>386.428</v>
      </c>
      <c r="F130">
        <v>43.473999999999997</v>
      </c>
      <c r="G130">
        <v>63.726999999999997</v>
      </c>
      <c r="H130">
        <v>9.5459999999999994</v>
      </c>
      <c r="I130">
        <v>0.77400000000000002</v>
      </c>
      <c r="J130">
        <v>1</v>
      </c>
      <c r="K130">
        <v>9.6110000000000007</v>
      </c>
      <c r="M130">
        <v>129</v>
      </c>
      <c r="N130">
        <v>0.98199999999999998</v>
      </c>
      <c r="O130">
        <v>949.02499999999998</v>
      </c>
      <c r="P130">
        <v>898.27099999999996</v>
      </c>
      <c r="Q130">
        <v>1229.289</v>
      </c>
      <c r="R130">
        <v>15.222</v>
      </c>
      <c r="S130">
        <v>23.221</v>
      </c>
      <c r="T130">
        <v>2.387</v>
      </c>
      <c r="U130">
        <v>2.8380000000000001</v>
      </c>
      <c r="V130">
        <v>2</v>
      </c>
      <c r="W130">
        <v>3.742</v>
      </c>
    </row>
    <row r="131" spans="1:23" x14ac:dyDescent="0.25">
      <c r="A131">
        <v>130</v>
      </c>
      <c r="B131">
        <v>1.98</v>
      </c>
      <c r="C131">
        <v>281.36900000000003</v>
      </c>
      <c r="D131">
        <v>267.68900000000002</v>
      </c>
      <c r="E131">
        <v>312.42399999999998</v>
      </c>
      <c r="F131">
        <v>37.668999999999997</v>
      </c>
      <c r="G131">
        <v>61.985999999999997</v>
      </c>
      <c r="H131">
        <v>6.6440000000000001</v>
      </c>
      <c r="I131">
        <v>3.7410000000000001</v>
      </c>
      <c r="J131">
        <v>1</v>
      </c>
      <c r="K131">
        <v>7.6109999999999998</v>
      </c>
      <c r="M131">
        <v>130</v>
      </c>
      <c r="N131">
        <v>0.94899999999999995</v>
      </c>
      <c r="O131">
        <v>959.745</v>
      </c>
      <c r="P131">
        <v>884.976</v>
      </c>
      <c r="Q131">
        <v>1132.47</v>
      </c>
      <c r="R131">
        <v>17.672999999999998</v>
      </c>
      <c r="S131">
        <v>21.091999999999999</v>
      </c>
      <c r="T131">
        <v>3.0960000000000001</v>
      </c>
      <c r="U131">
        <v>1.871</v>
      </c>
      <c r="V131">
        <v>2</v>
      </c>
      <c r="W131">
        <v>3.613</v>
      </c>
    </row>
    <row r="132" spans="1:23" x14ac:dyDescent="0.25">
      <c r="A132">
        <v>131</v>
      </c>
      <c r="B132">
        <v>0.79900000000000004</v>
      </c>
      <c r="C132">
        <v>273.63799999999998</v>
      </c>
      <c r="D132">
        <v>261.245</v>
      </c>
      <c r="E132">
        <v>296.65800000000002</v>
      </c>
      <c r="F132">
        <v>38.893999999999998</v>
      </c>
      <c r="G132">
        <v>61.146999999999998</v>
      </c>
      <c r="H132">
        <v>2.58</v>
      </c>
      <c r="I132">
        <v>1.677</v>
      </c>
      <c r="J132">
        <v>1</v>
      </c>
      <c r="K132">
        <v>3.0209999999999999</v>
      </c>
      <c r="M132">
        <v>131</v>
      </c>
      <c r="N132">
        <v>2.363</v>
      </c>
      <c r="O132">
        <v>909.99199999999996</v>
      </c>
      <c r="P132">
        <v>849.06</v>
      </c>
      <c r="Q132">
        <v>1007.929</v>
      </c>
      <c r="R132">
        <v>17.931000000000001</v>
      </c>
      <c r="S132">
        <v>22.963000000000001</v>
      </c>
      <c r="T132">
        <v>7.6760000000000002</v>
      </c>
      <c r="U132">
        <v>4.9669999999999996</v>
      </c>
      <c r="V132">
        <v>2</v>
      </c>
      <c r="W132">
        <v>9.093</v>
      </c>
    </row>
    <row r="133" spans="1:23" x14ac:dyDescent="0.25">
      <c r="A133">
        <v>132</v>
      </c>
      <c r="B133">
        <v>0.94899999999999995</v>
      </c>
      <c r="C133">
        <v>280.37299999999999</v>
      </c>
      <c r="D133">
        <v>262.66000000000003</v>
      </c>
      <c r="E133">
        <v>351.61099999999999</v>
      </c>
      <c r="F133">
        <v>32.831000000000003</v>
      </c>
      <c r="G133">
        <v>58.308999999999997</v>
      </c>
      <c r="H133">
        <v>3.032</v>
      </c>
      <c r="I133">
        <v>2</v>
      </c>
      <c r="J133">
        <v>1</v>
      </c>
      <c r="K133">
        <v>3.6269999999999998</v>
      </c>
      <c r="M133">
        <v>132</v>
      </c>
      <c r="N133">
        <v>1.048</v>
      </c>
      <c r="O133">
        <v>875.88900000000001</v>
      </c>
      <c r="P133">
        <v>826.33900000000006</v>
      </c>
      <c r="Q133">
        <v>1073.796</v>
      </c>
      <c r="R133">
        <v>27.928999999999998</v>
      </c>
      <c r="S133">
        <v>24.446000000000002</v>
      </c>
      <c r="T133">
        <v>3.6120000000000001</v>
      </c>
      <c r="U133">
        <v>1.806</v>
      </c>
      <c r="V133">
        <v>2</v>
      </c>
      <c r="W133">
        <v>3.9929999999999999</v>
      </c>
    </row>
    <row r="134" spans="1:23" x14ac:dyDescent="0.25">
      <c r="A134">
        <v>133</v>
      </c>
      <c r="B134">
        <v>2.7290000000000001</v>
      </c>
      <c r="C134">
        <v>283.41000000000003</v>
      </c>
      <c r="D134">
        <v>265.39</v>
      </c>
      <c r="E134">
        <v>323.97300000000001</v>
      </c>
      <c r="F134">
        <v>25.155999999999999</v>
      </c>
      <c r="G134">
        <v>59.921999999999997</v>
      </c>
      <c r="H134">
        <v>10.385</v>
      </c>
      <c r="I134">
        <v>1.29</v>
      </c>
      <c r="J134">
        <v>1</v>
      </c>
      <c r="K134">
        <v>10.515000000000001</v>
      </c>
      <c r="M134">
        <v>133</v>
      </c>
      <c r="N134">
        <v>0.999</v>
      </c>
      <c r="O134">
        <v>851.33299999999997</v>
      </c>
      <c r="P134">
        <v>797.61</v>
      </c>
      <c r="Q134">
        <v>1346</v>
      </c>
      <c r="R134">
        <v>31.477</v>
      </c>
      <c r="S134">
        <v>22.834</v>
      </c>
      <c r="T134">
        <v>3.4830000000000001</v>
      </c>
      <c r="U134">
        <v>1.677</v>
      </c>
      <c r="V134">
        <v>2</v>
      </c>
      <c r="W134">
        <v>3.8220000000000001</v>
      </c>
    </row>
    <row r="135" spans="1:23" x14ac:dyDescent="0.25">
      <c r="A135">
        <v>134</v>
      </c>
      <c r="B135">
        <v>1.581</v>
      </c>
      <c r="C135">
        <v>281.18</v>
      </c>
      <c r="D135">
        <v>263.27600000000001</v>
      </c>
      <c r="E135">
        <v>330.44799999999998</v>
      </c>
      <c r="F135">
        <v>30.832000000000001</v>
      </c>
      <c r="G135">
        <v>62.372999999999998</v>
      </c>
      <c r="H135">
        <v>5.5469999999999997</v>
      </c>
      <c r="I135">
        <v>2.645</v>
      </c>
      <c r="J135">
        <v>1</v>
      </c>
      <c r="K135">
        <v>6.1130000000000004</v>
      </c>
      <c r="M135">
        <v>134</v>
      </c>
      <c r="N135">
        <v>0.89900000000000002</v>
      </c>
      <c r="O135">
        <v>858.98</v>
      </c>
      <c r="P135">
        <v>825.44100000000003</v>
      </c>
      <c r="Q135">
        <v>936.34799999999996</v>
      </c>
      <c r="R135">
        <v>34.378999999999998</v>
      </c>
      <c r="S135">
        <v>22.576000000000001</v>
      </c>
      <c r="T135">
        <v>1.871</v>
      </c>
      <c r="U135">
        <v>2.903</v>
      </c>
      <c r="V135">
        <v>2</v>
      </c>
      <c r="W135">
        <v>3.419</v>
      </c>
    </row>
    <row r="136" spans="1:23" x14ac:dyDescent="0.25">
      <c r="A136">
        <v>135</v>
      </c>
      <c r="B136">
        <v>1.498</v>
      </c>
      <c r="C136">
        <v>281.09399999999999</v>
      </c>
      <c r="D136">
        <v>266.60700000000003</v>
      </c>
      <c r="E136">
        <v>335.279</v>
      </c>
      <c r="F136">
        <v>32.444000000000003</v>
      </c>
      <c r="G136">
        <v>63.018000000000001</v>
      </c>
      <c r="H136">
        <v>5.2249999999999996</v>
      </c>
      <c r="I136">
        <v>2.4510000000000001</v>
      </c>
      <c r="J136">
        <v>1</v>
      </c>
      <c r="K136">
        <v>5.7450000000000001</v>
      </c>
      <c r="M136">
        <v>135</v>
      </c>
      <c r="N136">
        <v>0.499</v>
      </c>
      <c r="O136">
        <v>857.02800000000002</v>
      </c>
      <c r="P136">
        <v>825.15899999999999</v>
      </c>
      <c r="Q136">
        <v>941</v>
      </c>
      <c r="R136">
        <v>36.508000000000003</v>
      </c>
      <c r="S136">
        <v>20.64</v>
      </c>
      <c r="T136">
        <v>0.90300000000000002</v>
      </c>
      <c r="U136">
        <v>1.677</v>
      </c>
      <c r="V136">
        <v>2</v>
      </c>
      <c r="W136">
        <v>1.8640000000000001</v>
      </c>
    </row>
    <row r="137" spans="1:23" x14ac:dyDescent="0.25">
      <c r="A137">
        <v>136</v>
      </c>
      <c r="B137">
        <v>0.61599999999999999</v>
      </c>
      <c r="C137">
        <v>283.97000000000003</v>
      </c>
      <c r="D137">
        <v>264.64299999999997</v>
      </c>
      <c r="E137">
        <v>342.839</v>
      </c>
      <c r="F137">
        <v>25.93</v>
      </c>
      <c r="G137">
        <v>60.954000000000001</v>
      </c>
      <c r="H137">
        <v>0.64500000000000002</v>
      </c>
      <c r="I137">
        <v>2.258</v>
      </c>
      <c r="J137">
        <v>1</v>
      </c>
      <c r="K137">
        <v>2.3130000000000002</v>
      </c>
      <c r="M137">
        <v>136</v>
      </c>
      <c r="N137">
        <v>1.2809999999999999</v>
      </c>
      <c r="O137">
        <v>1056.1369999999999</v>
      </c>
      <c r="P137">
        <v>964.1</v>
      </c>
      <c r="Q137">
        <v>1199.2439999999999</v>
      </c>
      <c r="R137">
        <v>35.218000000000004</v>
      </c>
      <c r="S137">
        <v>25.736000000000001</v>
      </c>
      <c r="T137">
        <v>3.677</v>
      </c>
      <c r="U137">
        <v>3.29</v>
      </c>
      <c r="V137">
        <v>2</v>
      </c>
      <c r="W137">
        <v>4.9160000000000004</v>
      </c>
    </row>
    <row r="138" spans="1:23" x14ac:dyDescent="0.25">
      <c r="A138">
        <v>137</v>
      </c>
      <c r="B138">
        <v>1.5309999999999999</v>
      </c>
      <c r="C138">
        <v>276.69900000000001</v>
      </c>
      <c r="D138">
        <v>262.60000000000002</v>
      </c>
      <c r="E138">
        <v>338.90300000000002</v>
      </c>
      <c r="F138">
        <v>20.64</v>
      </c>
      <c r="G138">
        <v>59.985999999999997</v>
      </c>
      <c r="H138">
        <v>2.3220000000000001</v>
      </c>
      <c r="I138">
        <v>5.4829999999999997</v>
      </c>
      <c r="J138">
        <v>1</v>
      </c>
      <c r="K138">
        <v>5.9219999999999997</v>
      </c>
      <c r="M138">
        <v>137</v>
      </c>
      <c r="N138">
        <v>0.89900000000000002</v>
      </c>
      <c r="O138">
        <v>925.39099999999996</v>
      </c>
      <c r="P138">
        <v>869.75900000000001</v>
      </c>
      <c r="Q138">
        <v>1078.181</v>
      </c>
      <c r="R138">
        <v>37.475000000000001</v>
      </c>
      <c r="S138">
        <v>26.574999999999999</v>
      </c>
      <c r="T138">
        <v>3.29</v>
      </c>
      <c r="U138">
        <v>1.032</v>
      </c>
      <c r="V138">
        <v>2</v>
      </c>
      <c r="W138">
        <v>3.4140000000000001</v>
      </c>
    </row>
    <row r="139" spans="1:23" x14ac:dyDescent="0.25">
      <c r="A139">
        <v>138</v>
      </c>
      <c r="B139">
        <v>1.2649999999999999</v>
      </c>
      <c r="C139">
        <v>277.55900000000003</v>
      </c>
      <c r="D139">
        <v>263.61099999999999</v>
      </c>
      <c r="E139">
        <v>314</v>
      </c>
      <c r="F139">
        <v>17.802</v>
      </c>
      <c r="G139">
        <v>58.631999999999998</v>
      </c>
      <c r="H139">
        <v>1.613</v>
      </c>
      <c r="I139">
        <v>4.58</v>
      </c>
      <c r="J139">
        <v>1</v>
      </c>
      <c r="K139">
        <v>4.8390000000000004</v>
      </c>
      <c r="M139">
        <v>138</v>
      </c>
      <c r="N139">
        <v>0.98199999999999998</v>
      </c>
      <c r="O139">
        <v>891.95699999999999</v>
      </c>
      <c r="P139">
        <v>822.19100000000003</v>
      </c>
      <c r="Q139">
        <v>1065.905</v>
      </c>
      <c r="R139">
        <v>40.765000000000001</v>
      </c>
      <c r="S139">
        <v>27.8</v>
      </c>
      <c r="T139">
        <v>3.7410000000000001</v>
      </c>
      <c r="U139">
        <v>0.64500000000000002</v>
      </c>
      <c r="V139">
        <v>2</v>
      </c>
      <c r="W139">
        <v>3.754</v>
      </c>
    </row>
    <row r="140" spans="1:23" x14ac:dyDescent="0.25">
      <c r="A140">
        <v>139</v>
      </c>
      <c r="B140">
        <v>1.0649999999999999</v>
      </c>
      <c r="C140">
        <v>277.12099999999998</v>
      </c>
      <c r="D140">
        <v>266.548</v>
      </c>
      <c r="E140">
        <v>309</v>
      </c>
      <c r="F140">
        <v>12.384</v>
      </c>
      <c r="G140">
        <v>61.082999999999998</v>
      </c>
      <c r="H140">
        <v>3.3540000000000001</v>
      </c>
      <c r="I140">
        <v>2.3220000000000001</v>
      </c>
      <c r="J140">
        <v>1</v>
      </c>
      <c r="K140">
        <v>4.0709999999999997</v>
      </c>
      <c r="M140">
        <v>139</v>
      </c>
      <c r="N140">
        <v>2.3460000000000001</v>
      </c>
      <c r="O140">
        <v>862.44600000000003</v>
      </c>
      <c r="P140">
        <v>806.51300000000003</v>
      </c>
      <c r="Q140">
        <v>956.05100000000004</v>
      </c>
      <c r="R140">
        <v>40.055</v>
      </c>
      <c r="S140">
        <v>32.250999999999998</v>
      </c>
      <c r="T140">
        <v>7.2240000000000002</v>
      </c>
      <c r="U140">
        <v>5.4180000000000001</v>
      </c>
      <c r="V140">
        <v>2</v>
      </c>
      <c r="W140">
        <v>9.0350000000000001</v>
      </c>
    </row>
    <row r="141" spans="1:23" x14ac:dyDescent="0.25">
      <c r="A141">
        <v>140</v>
      </c>
      <c r="B141">
        <v>2.1629999999999998</v>
      </c>
      <c r="C141">
        <v>276.24700000000001</v>
      </c>
      <c r="D141">
        <v>264.85399999999998</v>
      </c>
      <c r="E141">
        <v>326</v>
      </c>
      <c r="F141">
        <v>1.161</v>
      </c>
      <c r="G141">
        <v>49.344000000000001</v>
      </c>
      <c r="H141">
        <v>7.0309999999999997</v>
      </c>
      <c r="I141">
        <v>4.5149999999999997</v>
      </c>
      <c r="J141">
        <v>1</v>
      </c>
      <c r="K141">
        <v>8.3239999999999998</v>
      </c>
      <c r="M141">
        <v>140</v>
      </c>
      <c r="N141">
        <v>1.0149999999999999</v>
      </c>
      <c r="O141">
        <v>985.53499999999997</v>
      </c>
      <c r="P141">
        <v>918.76300000000003</v>
      </c>
      <c r="Q141">
        <v>1134.8779999999999</v>
      </c>
      <c r="R141">
        <v>48.311999999999998</v>
      </c>
      <c r="S141">
        <v>29.347999999999999</v>
      </c>
      <c r="T141">
        <v>0.129</v>
      </c>
      <c r="U141">
        <v>3.9350000000000001</v>
      </c>
      <c r="V141">
        <v>2</v>
      </c>
      <c r="W141">
        <v>3.9039999999999999</v>
      </c>
    </row>
    <row r="142" spans="1:23" x14ac:dyDescent="0.25">
      <c r="A142">
        <v>141</v>
      </c>
      <c r="B142">
        <v>1.9970000000000001</v>
      </c>
      <c r="C142">
        <v>277.24400000000003</v>
      </c>
      <c r="D142">
        <v>260.291</v>
      </c>
      <c r="E142">
        <v>326.637</v>
      </c>
      <c r="F142">
        <v>2.1930000000000001</v>
      </c>
      <c r="G142">
        <v>52.44</v>
      </c>
      <c r="H142">
        <v>2.7090000000000001</v>
      </c>
      <c r="I142">
        <v>7.2240000000000002</v>
      </c>
      <c r="J142">
        <v>1</v>
      </c>
      <c r="K142">
        <v>7.6749999999999998</v>
      </c>
      <c r="M142">
        <v>141</v>
      </c>
      <c r="N142">
        <v>0.94899999999999995</v>
      </c>
      <c r="O142">
        <v>1004.532</v>
      </c>
      <c r="P142">
        <v>929</v>
      </c>
      <c r="Q142">
        <v>1333.1220000000001</v>
      </c>
      <c r="R142">
        <v>48.505000000000003</v>
      </c>
      <c r="S142">
        <v>25.800999999999998</v>
      </c>
      <c r="T142">
        <v>0.77400000000000002</v>
      </c>
      <c r="U142">
        <v>3.548</v>
      </c>
      <c r="V142">
        <v>2</v>
      </c>
      <c r="W142">
        <v>3.613</v>
      </c>
    </row>
    <row r="143" spans="1:23" x14ac:dyDescent="0.25">
      <c r="A143">
        <v>142</v>
      </c>
      <c r="B143">
        <v>1.98</v>
      </c>
      <c r="C143">
        <v>278.553</v>
      </c>
      <c r="D143">
        <v>264.11700000000002</v>
      </c>
      <c r="E143">
        <v>338.57799999999997</v>
      </c>
      <c r="F143">
        <v>4.0640000000000001</v>
      </c>
      <c r="G143">
        <v>55.149000000000001</v>
      </c>
      <c r="H143">
        <v>0.71</v>
      </c>
      <c r="I143">
        <v>7.6760000000000002</v>
      </c>
      <c r="J143">
        <v>1</v>
      </c>
      <c r="K143">
        <v>7.6760000000000002</v>
      </c>
      <c r="M143">
        <v>142</v>
      </c>
      <c r="N143">
        <v>1.631</v>
      </c>
      <c r="O143">
        <v>1010.322</v>
      </c>
      <c r="P143">
        <v>921.77</v>
      </c>
      <c r="Q143">
        <v>1114.6220000000001</v>
      </c>
      <c r="R143">
        <v>49.536999999999999</v>
      </c>
      <c r="S143">
        <v>28.445</v>
      </c>
      <c r="T143">
        <v>3.7410000000000001</v>
      </c>
      <c r="U143">
        <v>5.0309999999999997</v>
      </c>
      <c r="V143">
        <v>2</v>
      </c>
      <c r="W143">
        <v>6.2560000000000002</v>
      </c>
    </row>
    <row r="144" spans="1:23" x14ac:dyDescent="0.25">
      <c r="A144">
        <v>143</v>
      </c>
      <c r="B144">
        <v>0.84899999999999998</v>
      </c>
      <c r="C144">
        <v>280.43599999999998</v>
      </c>
      <c r="D144">
        <v>263.12799999999999</v>
      </c>
      <c r="E144">
        <v>329</v>
      </c>
      <c r="F144">
        <v>5.87</v>
      </c>
      <c r="G144">
        <v>53.664999999999999</v>
      </c>
      <c r="H144">
        <v>0</v>
      </c>
      <c r="I144">
        <v>3.29</v>
      </c>
      <c r="J144">
        <v>1</v>
      </c>
      <c r="K144">
        <v>3.226</v>
      </c>
      <c r="M144">
        <v>143</v>
      </c>
      <c r="N144">
        <v>0.94899999999999995</v>
      </c>
      <c r="O144">
        <v>840.678</v>
      </c>
      <c r="P144">
        <v>807.60299999999995</v>
      </c>
      <c r="Q144">
        <v>940.05899999999997</v>
      </c>
      <c r="R144">
        <v>46.311999999999998</v>
      </c>
      <c r="S144">
        <v>35.991999999999997</v>
      </c>
      <c r="T144">
        <v>2.7090000000000001</v>
      </c>
      <c r="U144">
        <v>2.4510000000000001</v>
      </c>
      <c r="V144">
        <v>2</v>
      </c>
      <c r="W144">
        <v>3.6139999999999999</v>
      </c>
    </row>
    <row r="145" spans="1:23" x14ac:dyDescent="0.25">
      <c r="A145">
        <v>144</v>
      </c>
      <c r="B145">
        <v>0.86499999999999999</v>
      </c>
      <c r="C145">
        <v>274.53800000000001</v>
      </c>
      <c r="D145">
        <v>261.911</v>
      </c>
      <c r="E145">
        <v>322.36900000000003</v>
      </c>
      <c r="F145">
        <v>11.545999999999999</v>
      </c>
      <c r="G145">
        <v>55.857999999999997</v>
      </c>
      <c r="H145">
        <v>0.77400000000000002</v>
      </c>
      <c r="I145">
        <v>3.2250000000000001</v>
      </c>
      <c r="J145">
        <v>1</v>
      </c>
      <c r="K145">
        <v>3.2839999999999998</v>
      </c>
      <c r="M145">
        <v>144</v>
      </c>
      <c r="N145">
        <v>0.94899999999999995</v>
      </c>
      <c r="O145">
        <v>848.15</v>
      </c>
      <c r="P145">
        <v>815.52099999999996</v>
      </c>
      <c r="Q145">
        <v>898.19500000000005</v>
      </c>
      <c r="R145">
        <v>49.279000000000003</v>
      </c>
      <c r="S145">
        <v>32.767000000000003</v>
      </c>
      <c r="T145">
        <v>2.1930000000000001</v>
      </c>
      <c r="U145">
        <v>2.903</v>
      </c>
      <c r="V145">
        <v>2</v>
      </c>
      <c r="W145">
        <v>3.6</v>
      </c>
    </row>
    <row r="146" spans="1:23" x14ac:dyDescent="0.25">
      <c r="A146">
        <v>145</v>
      </c>
      <c r="B146">
        <v>1.381</v>
      </c>
      <c r="C146">
        <v>282.767</v>
      </c>
      <c r="D146">
        <v>265.33499999999998</v>
      </c>
      <c r="E146">
        <v>329.85599999999999</v>
      </c>
      <c r="F146">
        <v>30.832000000000001</v>
      </c>
      <c r="G146">
        <v>42.377000000000002</v>
      </c>
      <c r="H146">
        <v>1.419</v>
      </c>
      <c r="I146">
        <v>5.0960000000000001</v>
      </c>
      <c r="J146">
        <v>1</v>
      </c>
      <c r="K146">
        <v>5.2889999999999997</v>
      </c>
      <c r="M146">
        <v>145</v>
      </c>
      <c r="N146">
        <v>0.98199999999999998</v>
      </c>
      <c r="O146">
        <v>910.75699999999995</v>
      </c>
      <c r="P146">
        <v>862.04700000000003</v>
      </c>
      <c r="Q146">
        <v>1045.384</v>
      </c>
      <c r="R146">
        <v>55.470999999999997</v>
      </c>
      <c r="S146">
        <v>31.283000000000001</v>
      </c>
      <c r="T146">
        <v>0.96799999999999997</v>
      </c>
      <c r="U146">
        <v>3.6120000000000001</v>
      </c>
      <c r="V146">
        <v>2</v>
      </c>
      <c r="W146">
        <v>3.7290000000000001</v>
      </c>
    </row>
    <row r="147" spans="1:23" x14ac:dyDescent="0.25">
      <c r="A147">
        <v>146</v>
      </c>
      <c r="B147">
        <v>2.0640000000000001</v>
      </c>
      <c r="C147">
        <v>277.93599999999998</v>
      </c>
      <c r="D147">
        <v>264.13299999999998</v>
      </c>
      <c r="E147">
        <v>336.60199999999998</v>
      </c>
      <c r="F147">
        <v>5.4829999999999997</v>
      </c>
      <c r="G147">
        <v>31.606000000000002</v>
      </c>
      <c r="H147">
        <v>0.51600000000000001</v>
      </c>
      <c r="I147">
        <v>7.9340000000000002</v>
      </c>
      <c r="J147">
        <v>1</v>
      </c>
      <c r="K147">
        <v>7.9329999999999998</v>
      </c>
      <c r="M147">
        <v>146</v>
      </c>
      <c r="N147">
        <v>0.44900000000000001</v>
      </c>
      <c r="O147">
        <v>914.76199999999994</v>
      </c>
      <c r="P147">
        <v>875.35599999999999</v>
      </c>
      <c r="Q147">
        <v>1239.2619999999999</v>
      </c>
      <c r="R147">
        <v>56.567999999999998</v>
      </c>
      <c r="S147">
        <v>29.734999999999999</v>
      </c>
      <c r="T147">
        <v>0.45200000000000001</v>
      </c>
      <c r="U147">
        <v>1.677</v>
      </c>
      <c r="V147">
        <v>2</v>
      </c>
      <c r="W147">
        <v>1.6719999999999999</v>
      </c>
    </row>
    <row r="148" spans="1:23" x14ac:dyDescent="0.25">
      <c r="A148">
        <v>147</v>
      </c>
      <c r="B148">
        <v>0.76600000000000001</v>
      </c>
      <c r="C148">
        <v>273.31099999999998</v>
      </c>
      <c r="D148">
        <v>261.30900000000003</v>
      </c>
      <c r="E148">
        <v>316.45400000000001</v>
      </c>
      <c r="F148">
        <v>6.7729999999999997</v>
      </c>
      <c r="G148">
        <v>29.734999999999999</v>
      </c>
      <c r="H148">
        <v>2.903</v>
      </c>
      <c r="I148">
        <v>0.45200000000000001</v>
      </c>
      <c r="J148">
        <v>1</v>
      </c>
      <c r="K148">
        <v>2.9119999999999999</v>
      </c>
      <c r="M148">
        <v>147</v>
      </c>
      <c r="N148">
        <v>1.4810000000000001</v>
      </c>
      <c r="O148">
        <v>922.10500000000002</v>
      </c>
      <c r="P148">
        <v>871.82</v>
      </c>
      <c r="Q148">
        <v>1040.1110000000001</v>
      </c>
      <c r="R148">
        <v>54.052</v>
      </c>
      <c r="S148">
        <v>27.478000000000002</v>
      </c>
      <c r="T148">
        <v>1.484</v>
      </c>
      <c r="U148">
        <v>5.5469999999999997</v>
      </c>
      <c r="V148">
        <v>2</v>
      </c>
      <c r="W148">
        <v>5.6989999999999998</v>
      </c>
    </row>
    <row r="149" spans="1:23" x14ac:dyDescent="0.25">
      <c r="A149">
        <v>148</v>
      </c>
      <c r="B149">
        <v>0.71599999999999997</v>
      </c>
      <c r="C149">
        <v>277.32600000000002</v>
      </c>
      <c r="D149">
        <v>262.15800000000002</v>
      </c>
      <c r="E149">
        <v>324.60399999999998</v>
      </c>
      <c r="F149">
        <v>13.803000000000001</v>
      </c>
      <c r="G149">
        <v>35.088999999999999</v>
      </c>
      <c r="H149">
        <v>1.484</v>
      </c>
      <c r="I149">
        <v>2.3220000000000001</v>
      </c>
      <c r="J149">
        <v>1</v>
      </c>
      <c r="K149">
        <v>2.7090000000000001</v>
      </c>
      <c r="M149">
        <v>148</v>
      </c>
      <c r="N149">
        <v>1.764</v>
      </c>
      <c r="O149">
        <v>932.52800000000002</v>
      </c>
      <c r="P149">
        <v>874.76800000000003</v>
      </c>
      <c r="Q149">
        <v>1073.7840000000001</v>
      </c>
      <c r="R149">
        <v>54.31</v>
      </c>
      <c r="S149">
        <v>25.414000000000001</v>
      </c>
      <c r="T149">
        <v>6.5149999999999997</v>
      </c>
      <c r="U149">
        <v>1.548</v>
      </c>
      <c r="V149">
        <v>2</v>
      </c>
      <c r="W149">
        <v>6.7729999999999997</v>
      </c>
    </row>
    <row r="150" spans="1:23" x14ac:dyDescent="0.25">
      <c r="A150">
        <v>149</v>
      </c>
      <c r="B150">
        <v>1.5640000000000001</v>
      </c>
      <c r="C150">
        <v>275.32499999999999</v>
      </c>
      <c r="D150">
        <v>265.57100000000003</v>
      </c>
      <c r="E150">
        <v>286.892</v>
      </c>
      <c r="F150">
        <v>5.16</v>
      </c>
      <c r="G150">
        <v>10.127000000000001</v>
      </c>
      <c r="H150">
        <v>4.9020000000000001</v>
      </c>
      <c r="I150">
        <v>3.4830000000000001</v>
      </c>
      <c r="J150">
        <v>1</v>
      </c>
      <c r="K150">
        <v>5.9960000000000004</v>
      </c>
      <c r="M150">
        <v>149</v>
      </c>
      <c r="N150">
        <v>0.78200000000000003</v>
      </c>
      <c r="O150">
        <v>923.74599999999998</v>
      </c>
      <c r="P150">
        <v>880.42200000000003</v>
      </c>
      <c r="Q150">
        <v>1027.0519999999999</v>
      </c>
      <c r="R150">
        <v>50.247</v>
      </c>
      <c r="S150">
        <v>24.446000000000002</v>
      </c>
      <c r="T150">
        <v>6.5000000000000002E-2</v>
      </c>
      <c r="U150">
        <v>3.032</v>
      </c>
      <c r="V150">
        <v>2</v>
      </c>
      <c r="W150">
        <v>2.97</v>
      </c>
    </row>
    <row r="151" spans="1:23" x14ac:dyDescent="0.25">
      <c r="A151">
        <v>150</v>
      </c>
      <c r="B151">
        <v>4.6429999999999998</v>
      </c>
      <c r="C151">
        <v>278.95400000000001</v>
      </c>
      <c r="D151">
        <v>265.44200000000001</v>
      </c>
      <c r="E151">
        <v>336.38200000000001</v>
      </c>
      <c r="F151">
        <v>6.5000000000000002E-2</v>
      </c>
      <c r="G151">
        <v>11.545999999999999</v>
      </c>
      <c r="H151">
        <v>9.9979999999999993</v>
      </c>
      <c r="I151">
        <v>14.125999999999999</v>
      </c>
      <c r="J151">
        <v>1</v>
      </c>
      <c r="K151">
        <v>17.939</v>
      </c>
      <c r="M151">
        <v>150</v>
      </c>
      <c r="N151">
        <v>0.96499999999999997</v>
      </c>
      <c r="O151">
        <v>905.3</v>
      </c>
      <c r="P151">
        <v>853.40300000000002</v>
      </c>
      <c r="Q151">
        <v>1285.8699999999999</v>
      </c>
      <c r="R151">
        <v>50.311</v>
      </c>
      <c r="S151">
        <v>20.834</v>
      </c>
      <c r="T151">
        <v>0.90300000000000002</v>
      </c>
      <c r="U151">
        <v>3.6120000000000001</v>
      </c>
      <c r="V151">
        <v>2</v>
      </c>
      <c r="W151">
        <v>3.6829999999999998</v>
      </c>
    </row>
    <row r="152" spans="1:23" x14ac:dyDescent="0.25">
      <c r="A152">
        <v>151</v>
      </c>
      <c r="B152">
        <v>1.6639999999999999</v>
      </c>
      <c r="C152">
        <v>274.80799999999999</v>
      </c>
      <c r="D152">
        <v>260.42399999999998</v>
      </c>
      <c r="E152">
        <v>336.77600000000001</v>
      </c>
      <c r="F152">
        <v>63.920999999999999</v>
      </c>
      <c r="G152">
        <v>18.318000000000001</v>
      </c>
      <c r="H152">
        <v>4.9020000000000001</v>
      </c>
      <c r="I152">
        <v>4.1929999999999996</v>
      </c>
      <c r="J152">
        <v>1</v>
      </c>
      <c r="K152">
        <v>6.4180000000000001</v>
      </c>
      <c r="M152">
        <v>151</v>
      </c>
      <c r="N152">
        <v>1.0980000000000001</v>
      </c>
      <c r="O152">
        <v>841.89599999999996</v>
      </c>
      <c r="P152">
        <v>799.81</v>
      </c>
      <c r="Q152">
        <v>989.13499999999999</v>
      </c>
      <c r="R152">
        <v>51.795000000000002</v>
      </c>
      <c r="S152">
        <v>17.157</v>
      </c>
      <c r="T152">
        <v>6.5000000000000002E-2</v>
      </c>
      <c r="U152">
        <v>4.2569999999999997</v>
      </c>
      <c r="V152">
        <v>2</v>
      </c>
      <c r="W152">
        <v>4.2249999999999996</v>
      </c>
    </row>
    <row r="153" spans="1:23" x14ac:dyDescent="0.25">
      <c r="A153">
        <v>152</v>
      </c>
      <c r="B153">
        <v>1.581</v>
      </c>
      <c r="C153">
        <v>278.01299999999998</v>
      </c>
      <c r="D153">
        <v>263.50799999999998</v>
      </c>
      <c r="E153">
        <v>331.58699999999999</v>
      </c>
      <c r="F153">
        <v>60.825000000000003</v>
      </c>
      <c r="G153">
        <v>16.706</v>
      </c>
      <c r="H153">
        <v>2.58</v>
      </c>
      <c r="I153">
        <v>5.4180000000000001</v>
      </c>
      <c r="J153">
        <v>1</v>
      </c>
      <c r="K153">
        <v>6.0620000000000003</v>
      </c>
      <c r="M153">
        <v>152</v>
      </c>
      <c r="N153">
        <v>1.1479999999999999</v>
      </c>
      <c r="O153">
        <v>865.96500000000003</v>
      </c>
      <c r="P153">
        <v>833.63400000000001</v>
      </c>
      <c r="Q153">
        <v>904.08399999999995</v>
      </c>
      <c r="R153">
        <v>51.343000000000004</v>
      </c>
      <c r="S153">
        <v>21.866</v>
      </c>
      <c r="T153">
        <v>0.45200000000000001</v>
      </c>
      <c r="U153">
        <v>4.3860000000000001</v>
      </c>
      <c r="V153">
        <v>2</v>
      </c>
      <c r="W153">
        <v>4.3970000000000002</v>
      </c>
    </row>
    <row r="154" spans="1:23" x14ac:dyDescent="0.25">
      <c r="A154">
        <v>153</v>
      </c>
      <c r="B154">
        <v>1.032</v>
      </c>
      <c r="C154">
        <v>286.99700000000001</v>
      </c>
      <c r="D154">
        <v>269.512</v>
      </c>
      <c r="E154">
        <v>346.536</v>
      </c>
      <c r="F154">
        <v>62.372999999999998</v>
      </c>
      <c r="G154">
        <v>17.802</v>
      </c>
      <c r="H154">
        <v>1.548</v>
      </c>
      <c r="I154">
        <v>3.677</v>
      </c>
      <c r="J154">
        <v>1</v>
      </c>
      <c r="K154">
        <v>3.9430000000000001</v>
      </c>
      <c r="M154">
        <v>153</v>
      </c>
      <c r="N154">
        <v>1.2310000000000001</v>
      </c>
      <c r="O154">
        <v>840.20799999999997</v>
      </c>
      <c r="P154">
        <v>779.94</v>
      </c>
      <c r="Q154">
        <v>1084.6279999999999</v>
      </c>
      <c r="R154">
        <v>44.634999999999998</v>
      </c>
      <c r="S154">
        <v>18.512</v>
      </c>
      <c r="T154">
        <v>3.4830000000000001</v>
      </c>
      <c r="U154">
        <v>3.2250000000000001</v>
      </c>
      <c r="V154">
        <v>2</v>
      </c>
      <c r="W154">
        <v>4.6870000000000003</v>
      </c>
    </row>
    <row r="155" spans="1:23" x14ac:dyDescent="0.25">
      <c r="A155">
        <v>154</v>
      </c>
      <c r="B155">
        <v>1.1479999999999999</v>
      </c>
      <c r="C155">
        <v>278.28100000000001</v>
      </c>
      <c r="D155">
        <v>261.32100000000003</v>
      </c>
      <c r="E155">
        <v>341.351</v>
      </c>
      <c r="F155">
        <v>62.631</v>
      </c>
      <c r="G155">
        <v>22.123999999999999</v>
      </c>
      <c r="H155">
        <v>0.45200000000000001</v>
      </c>
      <c r="I155">
        <v>4.3860000000000001</v>
      </c>
      <c r="J155">
        <v>1</v>
      </c>
      <c r="K155">
        <v>4.3970000000000002</v>
      </c>
      <c r="M155">
        <v>154</v>
      </c>
      <c r="N155">
        <v>0.68200000000000005</v>
      </c>
      <c r="O155">
        <v>925.57500000000005</v>
      </c>
      <c r="P155">
        <v>871.06299999999999</v>
      </c>
      <c r="Q155">
        <v>1346</v>
      </c>
      <c r="R155">
        <v>42.634999999999998</v>
      </c>
      <c r="S155">
        <v>21.672000000000001</v>
      </c>
      <c r="T155">
        <v>1.9350000000000001</v>
      </c>
      <c r="U155">
        <v>1.806</v>
      </c>
      <c r="V155">
        <v>2</v>
      </c>
      <c r="W155">
        <v>2.5880000000000001</v>
      </c>
    </row>
    <row r="156" spans="1:23" x14ac:dyDescent="0.25">
      <c r="A156">
        <v>155</v>
      </c>
      <c r="B156">
        <v>1.298</v>
      </c>
      <c r="C156">
        <v>271.38900000000001</v>
      </c>
      <c r="D156">
        <v>261.416</v>
      </c>
      <c r="E156">
        <v>285.572</v>
      </c>
      <c r="F156">
        <v>66.114000000000004</v>
      </c>
      <c r="G156">
        <v>25.864999999999998</v>
      </c>
      <c r="H156">
        <v>0.64500000000000002</v>
      </c>
      <c r="I156">
        <v>4.9020000000000001</v>
      </c>
      <c r="J156">
        <v>1</v>
      </c>
      <c r="K156">
        <v>4.9690000000000003</v>
      </c>
      <c r="M156">
        <v>155</v>
      </c>
      <c r="N156">
        <v>1.0149999999999999</v>
      </c>
      <c r="O156">
        <v>916.024</v>
      </c>
      <c r="P156">
        <v>862.54100000000005</v>
      </c>
      <c r="Q156">
        <v>1088.8810000000001</v>
      </c>
      <c r="R156">
        <v>28.768000000000001</v>
      </c>
      <c r="S156">
        <v>32.122</v>
      </c>
      <c r="T156">
        <v>2.516</v>
      </c>
      <c r="U156">
        <v>3.032</v>
      </c>
      <c r="V156">
        <v>2</v>
      </c>
      <c r="W156">
        <v>3.907</v>
      </c>
    </row>
    <row r="157" spans="1:23" x14ac:dyDescent="0.25">
      <c r="A157">
        <v>156</v>
      </c>
      <c r="B157">
        <v>0.68200000000000005</v>
      </c>
      <c r="C157">
        <v>268.65499999999997</v>
      </c>
      <c r="D157">
        <v>260.327</v>
      </c>
      <c r="E157">
        <v>287.30700000000002</v>
      </c>
      <c r="F157">
        <v>65.468999999999994</v>
      </c>
      <c r="G157">
        <v>24.446000000000002</v>
      </c>
      <c r="H157">
        <v>0.96799999999999997</v>
      </c>
      <c r="I157">
        <v>2.4510000000000001</v>
      </c>
      <c r="J157">
        <v>1</v>
      </c>
      <c r="K157">
        <v>2.59</v>
      </c>
      <c r="M157">
        <v>156</v>
      </c>
      <c r="N157">
        <v>0.88200000000000001</v>
      </c>
      <c r="O157">
        <v>890.77700000000004</v>
      </c>
      <c r="P157">
        <v>851.5</v>
      </c>
      <c r="Q157">
        <v>1053.3679999999999</v>
      </c>
      <c r="R157">
        <v>31.347999999999999</v>
      </c>
      <c r="S157">
        <v>29.09</v>
      </c>
      <c r="T157">
        <v>1.806</v>
      </c>
      <c r="U157">
        <v>2.903</v>
      </c>
      <c r="V157">
        <v>2</v>
      </c>
      <c r="W157">
        <v>3.3860000000000001</v>
      </c>
    </row>
    <row r="158" spans="1:23" x14ac:dyDescent="0.25">
      <c r="A158">
        <v>157</v>
      </c>
      <c r="B158">
        <v>1.0649999999999999</v>
      </c>
      <c r="C158">
        <v>273.62299999999999</v>
      </c>
      <c r="D158">
        <v>257.60399999999998</v>
      </c>
      <c r="E158">
        <v>340.18</v>
      </c>
      <c r="F158">
        <v>69.016999999999996</v>
      </c>
      <c r="G158">
        <v>20.768999999999998</v>
      </c>
      <c r="H158">
        <v>1.419</v>
      </c>
      <c r="I158">
        <v>3.806</v>
      </c>
      <c r="J158">
        <v>1</v>
      </c>
      <c r="K158">
        <v>4.0629999999999997</v>
      </c>
      <c r="M158">
        <v>157</v>
      </c>
      <c r="N158">
        <v>0.86499999999999999</v>
      </c>
      <c r="O158">
        <v>1002.532</v>
      </c>
      <c r="P158">
        <v>947.64499999999998</v>
      </c>
      <c r="Q158">
        <v>1085.7850000000001</v>
      </c>
      <c r="R158">
        <v>27.736000000000001</v>
      </c>
      <c r="S158">
        <v>35.152999999999999</v>
      </c>
      <c r="T158">
        <v>2.258</v>
      </c>
      <c r="U158">
        <v>2.4510000000000001</v>
      </c>
      <c r="V158">
        <v>2</v>
      </c>
      <c r="W158">
        <v>3.2989999999999999</v>
      </c>
    </row>
    <row r="159" spans="1:23" x14ac:dyDescent="0.25">
      <c r="A159">
        <v>158</v>
      </c>
      <c r="B159">
        <v>2.8959999999999999</v>
      </c>
      <c r="C159">
        <v>283.13299999999998</v>
      </c>
      <c r="D159">
        <v>266.30799999999999</v>
      </c>
      <c r="E159">
        <v>325.94499999999999</v>
      </c>
      <c r="F159">
        <v>76.885999999999996</v>
      </c>
      <c r="G159">
        <v>30.251000000000001</v>
      </c>
      <c r="H159">
        <v>3.0960000000000001</v>
      </c>
      <c r="I159">
        <v>10.707000000000001</v>
      </c>
      <c r="J159">
        <v>1</v>
      </c>
      <c r="K159">
        <v>11.16</v>
      </c>
      <c r="M159">
        <v>158</v>
      </c>
      <c r="N159">
        <v>2.8460000000000001</v>
      </c>
      <c r="O159">
        <v>911.88099999999997</v>
      </c>
      <c r="P159">
        <v>866.01499999999999</v>
      </c>
      <c r="Q159">
        <v>1025.8209999999999</v>
      </c>
      <c r="R159">
        <v>27.283999999999999</v>
      </c>
      <c r="S159">
        <v>32.831000000000003</v>
      </c>
      <c r="T159">
        <v>8.9659999999999993</v>
      </c>
      <c r="U159">
        <v>6.1920000000000002</v>
      </c>
      <c r="V159">
        <v>2</v>
      </c>
      <c r="W159">
        <v>10.97</v>
      </c>
    </row>
    <row r="160" spans="1:23" x14ac:dyDescent="0.25">
      <c r="A160">
        <v>159</v>
      </c>
      <c r="B160">
        <v>1.032</v>
      </c>
      <c r="C160">
        <v>282.85500000000002</v>
      </c>
      <c r="D160">
        <v>264.25299999999999</v>
      </c>
      <c r="E160">
        <v>346.69600000000003</v>
      </c>
      <c r="F160">
        <v>78.369</v>
      </c>
      <c r="G160">
        <v>36.895000000000003</v>
      </c>
      <c r="H160">
        <v>1.226</v>
      </c>
      <c r="I160">
        <v>3.806</v>
      </c>
      <c r="J160">
        <v>1</v>
      </c>
      <c r="K160">
        <v>3.952</v>
      </c>
      <c r="M160">
        <v>159</v>
      </c>
      <c r="N160">
        <v>1.415</v>
      </c>
      <c r="O160">
        <v>858.38900000000001</v>
      </c>
      <c r="P160">
        <v>817.745</v>
      </c>
      <c r="Q160">
        <v>910.53300000000002</v>
      </c>
      <c r="R160">
        <v>35.347000000000001</v>
      </c>
      <c r="S160">
        <v>33.991999999999997</v>
      </c>
      <c r="T160">
        <v>3.9990000000000001</v>
      </c>
      <c r="U160">
        <v>3.677</v>
      </c>
      <c r="V160">
        <v>2</v>
      </c>
      <c r="W160">
        <v>5.4169999999999998</v>
      </c>
    </row>
    <row r="161" spans="1:23" x14ac:dyDescent="0.25">
      <c r="A161">
        <v>160</v>
      </c>
      <c r="B161">
        <v>0.98199999999999998</v>
      </c>
      <c r="C161">
        <v>284.67599999999999</v>
      </c>
      <c r="D161">
        <v>272.02199999999999</v>
      </c>
      <c r="E161">
        <v>357.23399999999998</v>
      </c>
      <c r="F161">
        <v>72.048000000000002</v>
      </c>
      <c r="G161">
        <v>37.281999999999996</v>
      </c>
      <c r="H161">
        <v>3.419</v>
      </c>
      <c r="I161">
        <v>1.613</v>
      </c>
      <c r="J161">
        <v>1</v>
      </c>
      <c r="K161">
        <v>3.7389999999999999</v>
      </c>
      <c r="M161">
        <v>160</v>
      </c>
      <c r="N161">
        <v>2.0640000000000001</v>
      </c>
      <c r="O161">
        <v>904.01</v>
      </c>
      <c r="P161">
        <v>855.91800000000001</v>
      </c>
      <c r="Q161">
        <v>995.99900000000002</v>
      </c>
      <c r="R161">
        <v>32.831000000000003</v>
      </c>
      <c r="S161">
        <v>38.701000000000001</v>
      </c>
      <c r="T161">
        <v>7.74</v>
      </c>
      <c r="U161">
        <v>1.871</v>
      </c>
      <c r="V161">
        <v>2</v>
      </c>
      <c r="W161">
        <v>7.9349999999999996</v>
      </c>
    </row>
    <row r="162" spans="1:23" x14ac:dyDescent="0.25">
      <c r="A162">
        <v>161</v>
      </c>
      <c r="B162">
        <v>1.2649999999999999</v>
      </c>
      <c r="C162">
        <v>281.54300000000001</v>
      </c>
      <c r="D162">
        <v>264.017</v>
      </c>
      <c r="E162">
        <v>351.28399999999999</v>
      </c>
      <c r="F162">
        <v>71.661000000000001</v>
      </c>
      <c r="G162">
        <v>35.218000000000004</v>
      </c>
      <c r="H162">
        <v>3.806</v>
      </c>
      <c r="I162">
        <v>3.032</v>
      </c>
      <c r="J162">
        <v>1</v>
      </c>
      <c r="K162">
        <v>4.8490000000000002</v>
      </c>
      <c r="M162">
        <v>161</v>
      </c>
      <c r="N162">
        <v>3.4119999999999999</v>
      </c>
      <c r="O162">
        <v>992.904</v>
      </c>
      <c r="P162">
        <v>836.24300000000005</v>
      </c>
      <c r="Q162">
        <v>1093.259</v>
      </c>
      <c r="R162">
        <v>26.51</v>
      </c>
      <c r="S162">
        <v>40.378</v>
      </c>
      <c r="T162">
        <v>12.9</v>
      </c>
      <c r="U162">
        <v>1.161</v>
      </c>
      <c r="V162">
        <v>2</v>
      </c>
      <c r="W162">
        <v>13.164</v>
      </c>
    </row>
    <row r="163" spans="1:23" x14ac:dyDescent="0.25">
      <c r="A163">
        <v>162</v>
      </c>
      <c r="B163">
        <v>0.76600000000000001</v>
      </c>
      <c r="C163">
        <v>271.613</v>
      </c>
      <c r="D163">
        <v>262.14400000000001</v>
      </c>
      <c r="E163">
        <v>299.05200000000002</v>
      </c>
      <c r="F163">
        <v>63.662999999999997</v>
      </c>
      <c r="G163">
        <v>32.122</v>
      </c>
      <c r="H163">
        <v>1.677</v>
      </c>
      <c r="I163">
        <v>2.387</v>
      </c>
      <c r="J163">
        <v>1</v>
      </c>
      <c r="K163">
        <v>2.8919999999999999</v>
      </c>
      <c r="M163">
        <v>162</v>
      </c>
      <c r="N163">
        <v>1.198</v>
      </c>
      <c r="O163">
        <v>918.71900000000005</v>
      </c>
      <c r="P163">
        <v>876.21600000000001</v>
      </c>
      <c r="Q163">
        <v>1029.069</v>
      </c>
      <c r="R163">
        <v>27.155000000000001</v>
      </c>
      <c r="S163">
        <v>42.634999999999998</v>
      </c>
      <c r="T163">
        <v>3.87</v>
      </c>
      <c r="U163">
        <v>2.58</v>
      </c>
      <c r="V163">
        <v>2</v>
      </c>
      <c r="W163">
        <v>4.6189999999999998</v>
      </c>
    </row>
    <row r="164" spans="1:23" x14ac:dyDescent="0.25">
      <c r="A164">
        <v>163</v>
      </c>
      <c r="B164">
        <v>1.3149999999999999</v>
      </c>
      <c r="C164">
        <v>278.06900000000002</v>
      </c>
      <c r="D164">
        <v>257.90199999999999</v>
      </c>
      <c r="E164">
        <v>328.86</v>
      </c>
      <c r="F164">
        <v>62.823999999999998</v>
      </c>
      <c r="G164">
        <v>28.768000000000001</v>
      </c>
      <c r="H164">
        <v>3.032</v>
      </c>
      <c r="I164">
        <v>3.9350000000000001</v>
      </c>
      <c r="J164">
        <v>1</v>
      </c>
      <c r="K164">
        <v>5.0279999999999996</v>
      </c>
      <c r="M164">
        <v>163</v>
      </c>
      <c r="N164">
        <v>1.365</v>
      </c>
      <c r="O164">
        <v>899.36500000000001</v>
      </c>
      <c r="P164">
        <v>849.19</v>
      </c>
      <c r="Q164">
        <v>1142.2829999999999</v>
      </c>
      <c r="R164">
        <v>30.960999999999999</v>
      </c>
      <c r="S164">
        <v>42.183999999999997</v>
      </c>
      <c r="T164">
        <v>1.742</v>
      </c>
      <c r="U164">
        <v>4.9669999999999996</v>
      </c>
      <c r="V164">
        <v>2</v>
      </c>
      <c r="W164">
        <v>5.2229999999999999</v>
      </c>
    </row>
    <row r="165" spans="1:23" x14ac:dyDescent="0.25">
      <c r="A165">
        <v>164</v>
      </c>
      <c r="B165">
        <v>3.0619999999999998</v>
      </c>
      <c r="C165">
        <v>281.64400000000001</v>
      </c>
      <c r="D165">
        <v>262.79399999999998</v>
      </c>
      <c r="E165">
        <v>343</v>
      </c>
      <c r="F165">
        <v>65.275999999999996</v>
      </c>
      <c r="G165">
        <v>51.021000000000001</v>
      </c>
      <c r="H165">
        <v>6.1280000000000001</v>
      </c>
      <c r="I165">
        <v>10.127000000000001</v>
      </c>
      <c r="J165">
        <v>1</v>
      </c>
      <c r="K165">
        <v>11.807</v>
      </c>
      <c r="M165">
        <v>164</v>
      </c>
      <c r="N165">
        <v>1.115</v>
      </c>
      <c r="O165">
        <v>865.47699999999998</v>
      </c>
      <c r="P165">
        <v>820.32500000000005</v>
      </c>
      <c r="Q165">
        <v>931.24699999999996</v>
      </c>
      <c r="R165">
        <v>33.475999999999999</v>
      </c>
      <c r="S165">
        <v>46.377000000000002</v>
      </c>
      <c r="T165">
        <v>3.29</v>
      </c>
      <c r="U165">
        <v>2.774</v>
      </c>
      <c r="V165">
        <v>2</v>
      </c>
      <c r="W165">
        <v>4.2519999999999998</v>
      </c>
    </row>
    <row r="166" spans="1:23" x14ac:dyDescent="0.25">
      <c r="A166">
        <v>165</v>
      </c>
      <c r="B166">
        <v>0.749</v>
      </c>
      <c r="C166">
        <v>278.37799999999999</v>
      </c>
      <c r="D166">
        <v>265.55799999999999</v>
      </c>
      <c r="E166">
        <v>318</v>
      </c>
      <c r="F166">
        <v>70.694000000000003</v>
      </c>
      <c r="G166">
        <v>52.44</v>
      </c>
      <c r="H166">
        <v>1.29</v>
      </c>
      <c r="I166">
        <v>2.58</v>
      </c>
      <c r="J166">
        <v>1</v>
      </c>
      <c r="K166">
        <v>2.8340000000000001</v>
      </c>
      <c r="M166">
        <v>165</v>
      </c>
      <c r="N166">
        <v>1.0649999999999999</v>
      </c>
      <c r="O166">
        <v>894.64200000000005</v>
      </c>
      <c r="P166">
        <v>845.85799999999995</v>
      </c>
      <c r="Q166">
        <v>998.87699999999995</v>
      </c>
      <c r="R166">
        <v>36.895000000000003</v>
      </c>
      <c r="S166">
        <v>43.28</v>
      </c>
      <c r="T166">
        <v>2.645</v>
      </c>
      <c r="U166">
        <v>3.0960000000000001</v>
      </c>
      <c r="V166">
        <v>2</v>
      </c>
      <c r="W166">
        <v>4.0679999999999996</v>
      </c>
    </row>
    <row r="167" spans="1:23" x14ac:dyDescent="0.25">
      <c r="A167">
        <v>166</v>
      </c>
      <c r="B167">
        <v>1.498</v>
      </c>
      <c r="C167">
        <v>283.52800000000002</v>
      </c>
      <c r="D167">
        <v>271.93299999999999</v>
      </c>
      <c r="E167">
        <v>314.42</v>
      </c>
      <c r="F167">
        <v>74.822000000000003</v>
      </c>
      <c r="G167">
        <v>49.731000000000002</v>
      </c>
      <c r="H167">
        <v>1.742</v>
      </c>
      <c r="I167">
        <v>5.5469999999999997</v>
      </c>
      <c r="J167">
        <v>1</v>
      </c>
      <c r="K167">
        <v>5.782</v>
      </c>
      <c r="M167">
        <v>166</v>
      </c>
      <c r="N167">
        <v>1.048</v>
      </c>
      <c r="O167">
        <v>920.476</v>
      </c>
      <c r="P167">
        <v>859.69100000000003</v>
      </c>
      <c r="Q167">
        <v>986.56100000000004</v>
      </c>
      <c r="R167">
        <v>37.603999999999999</v>
      </c>
      <c r="S167">
        <v>44.957999999999998</v>
      </c>
      <c r="T167">
        <v>3.6120000000000001</v>
      </c>
      <c r="U167">
        <v>1.871</v>
      </c>
      <c r="V167">
        <v>2</v>
      </c>
      <c r="W167">
        <v>4.0350000000000001</v>
      </c>
    </row>
    <row r="168" spans="1:23" x14ac:dyDescent="0.25">
      <c r="A168">
        <v>167</v>
      </c>
      <c r="B168">
        <v>1.4810000000000001</v>
      </c>
      <c r="C168">
        <v>275.113</v>
      </c>
      <c r="D168">
        <v>263.375</v>
      </c>
      <c r="E168">
        <v>306.02499999999998</v>
      </c>
      <c r="F168">
        <v>78.95</v>
      </c>
      <c r="G168">
        <v>50.956000000000003</v>
      </c>
      <c r="H168">
        <v>0.64500000000000002</v>
      </c>
      <c r="I168">
        <v>5.6760000000000002</v>
      </c>
      <c r="J168">
        <v>1</v>
      </c>
      <c r="K168">
        <v>5.6879999999999997</v>
      </c>
      <c r="M168">
        <v>167</v>
      </c>
      <c r="N168">
        <v>0.499</v>
      </c>
      <c r="O168">
        <v>895.62</v>
      </c>
      <c r="P168">
        <v>851.173</v>
      </c>
      <c r="Q168">
        <v>950.68</v>
      </c>
      <c r="R168">
        <v>33.283000000000001</v>
      </c>
      <c r="S168">
        <v>50.634</v>
      </c>
      <c r="T168">
        <v>1.677</v>
      </c>
      <c r="U168">
        <v>0.90300000000000002</v>
      </c>
      <c r="V168">
        <v>2</v>
      </c>
      <c r="W168">
        <v>1.8640000000000001</v>
      </c>
    </row>
    <row r="169" spans="1:23" x14ac:dyDescent="0.25">
      <c r="A169">
        <v>168</v>
      </c>
      <c r="B169">
        <v>1.448</v>
      </c>
      <c r="C169">
        <v>278.41199999999998</v>
      </c>
      <c r="D169">
        <v>267.34300000000002</v>
      </c>
      <c r="E169">
        <v>300.649</v>
      </c>
      <c r="F169">
        <v>79.981999999999999</v>
      </c>
      <c r="G169">
        <v>46.247999999999998</v>
      </c>
      <c r="H169">
        <v>0.83899999999999997</v>
      </c>
      <c r="I169">
        <v>5.4829999999999997</v>
      </c>
      <c r="J169">
        <v>1</v>
      </c>
      <c r="K169">
        <v>5.5359999999999996</v>
      </c>
      <c r="M169">
        <v>168</v>
      </c>
      <c r="N169">
        <v>0.63200000000000001</v>
      </c>
      <c r="O169">
        <v>901.19600000000003</v>
      </c>
      <c r="P169">
        <v>850.90099999999995</v>
      </c>
      <c r="Q169">
        <v>1025.4939999999999</v>
      </c>
      <c r="R169">
        <v>35.088999999999999</v>
      </c>
      <c r="S169">
        <v>49.344000000000001</v>
      </c>
      <c r="T169">
        <v>2.129</v>
      </c>
      <c r="U169">
        <v>1.161</v>
      </c>
      <c r="V169">
        <v>2</v>
      </c>
      <c r="W169">
        <v>2.3879999999999999</v>
      </c>
    </row>
    <row r="170" spans="1:23" x14ac:dyDescent="0.25">
      <c r="A170">
        <v>169</v>
      </c>
      <c r="B170">
        <v>2.4630000000000001</v>
      </c>
      <c r="C170">
        <v>274.46600000000001</v>
      </c>
      <c r="D170">
        <v>263.37700000000001</v>
      </c>
      <c r="E170">
        <v>307.48399999999998</v>
      </c>
      <c r="F170">
        <v>80.239999999999995</v>
      </c>
      <c r="G170">
        <v>37.798000000000002</v>
      </c>
      <c r="H170">
        <v>4.9020000000000001</v>
      </c>
      <c r="I170">
        <v>8.1920000000000002</v>
      </c>
      <c r="J170">
        <v>1</v>
      </c>
      <c r="K170">
        <v>9.5139999999999993</v>
      </c>
      <c r="M170">
        <v>169</v>
      </c>
      <c r="N170">
        <v>2.0139999999999998</v>
      </c>
      <c r="O170">
        <v>928.40899999999999</v>
      </c>
      <c r="P170">
        <v>851.279</v>
      </c>
      <c r="Q170">
        <v>1013.225</v>
      </c>
      <c r="R170">
        <v>31.09</v>
      </c>
      <c r="S170">
        <v>51.021000000000001</v>
      </c>
      <c r="T170">
        <v>6.8369999999999997</v>
      </c>
      <c r="U170">
        <v>3.6120000000000001</v>
      </c>
      <c r="V170">
        <v>2</v>
      </c>
      <c r="W170">
        <v>7.74</v>
      </c>
    </row>
    <row r="171" spans="1:23" x14ac:dyDescent="0.25">
      <c r="A171">
        <v>170</v>
      </c>
      <c r="B171">
        <v>1.514</v>
      </c>
      <c r="C171">
        <v>273.42099999999999</v>
      </c>
      <c r="D171">
        <v>257.63</v>
      </c>
      <c r="E171">
        <v>300.63299999999998</v>
      </c>
      <c r="F171">
        <v>78.820999999999998</v>
      </c>
      <c r="G171">
        <v>41.216000000000001</v>
      </c>
      <c r="H171">
        <v>2.258</v>
      </c>
      <c r="I171">
        <v>5.4180000000000001</v>
      </c>
      <c r="J171">
        <v>1</v>
      </c>
      <c r="K171">
        <v>5.8369999999999997</v>
      </c>
      <c r="M171">
        <v>170</v>
      </c>
      <c r="N171">
        <v>1.5980000000000001</v>
      </c>
      <c r="O171">
        <v>868.73900000000003</v>
      </c>
      <c r="P171">
        <v>831.67700000000002</v>
      </c>
      <c r="Q171">
        <v>930.96199999999999</v>
      </c>
      <c r="R171">
        <v>36.637</v>
      </c>
      <c r="S171">
        <v>49.472999999999999</v>
      </c>
      <c r="T171">
        <v>2.7090000000000001</v>
      </c>
      <c r="U171">
        <v>5.5469999999999997</v>
      </c>
      <c r="V171">
        <v>2</v>
      </c>
      <c r="W171">
        <v>6.1310000000000002</v>
      </c>
    </row>
    <row r="172" spans="1:23" x14ac:dyDescent="0.25">
      <c r="A172">
        <v>171</v>
      </c>
      <c r="B172">
        <v>1.365</v>
      </c>
      <c r="C172">
        <v>280.90899999999999</v>
      </c>
      <c r="D172">
        <v>262.66199999999998</v>
      </c>
      <c r="E172">
        <v>299.851</v>
      </c>
      <c r="F172">
        <v>62.372999999999998</v>
      </c>
      <c r="G172">
        <v>59.018999999999998</v>
      </c>
      <c r="H172">
        <v>0.90300000000000002</v>
      </c>
      <c r="I172">
        <v>5.2249999999999996</v>
      </c>
      <c r="J172">
        <v>1</v>
      </c>
      <c r="K172">
        <v>5.27</v>
      </c>
      <c r="M172">
        <v>171</v>
      </c>
      <c r="N172">
        <v>1.365</v>
      </c>
      <c r="O172">
        <v>880.23400000000004</v>
      </c>
      <c r="P172">
        <v>827.62</v>
      </c>
      <c r="Q172">
        <v>1027.124</v>
      </c>
      <c r="R172">
        <v>27.349</v>
      </c>
      <c r="S172">
        <v>56.954999999999998</v>
      </c>
      <c r="T172">
        <v>5.2249999999999996</v>
      </c>
      <c r="U172">
        <v>0.83899999999999997</v>
      </c>
      <c r="V172">
        <v>2</v>
      </c>
      <c r="W172">
        <v>5.2590000000000003</v>
      </c>
    </row>
    <row r="173" spans="1:23" x14ac:dyDescent="0.25">
      <c r="A173">
        <v>172</v>
      </c>
      <c r="B173">
        <v>0.53300000000000003</v>
      </c>
      <c r="C173">
        <v>277.25700000000001</v>
      </c>
      <c r="D173">
        <v>262.54300000000001</v>
      </c>
      <c r="E173">
        <v>321.02499999999998</v>
      </c>
      <c r="F173">
        <v>62.115000000000002</v>
      </c>
      <c r="G173">
        <v>57.6</v>
      </c>
      <c r="H173">
        <v>1.742</v>
      </c>
      <c r="I173">
        <v>1.032</v>
      </c>
      <c r="J173">
        <v>1</v>
      </c>
      <c r="K173">
        <v>1.998</v>
      </c>
      <c r="M173">
        <v>172</v>
      </c>
      <c r="N173">
        <v>0.66600000000000004</v>
      </c>
      <c r="O173">
        <v>885.71400000000006</v>
      </c>
      <c r="P173">
        <v>824.01599999999996</v>
      </c>
      <c r="Q173">
        <v>1346</v>
      </c>
      <c r="R173">
        <v>32.509</v>
      </c>
      <c r="S173">
        <v>57.6</v>
      </c>
      <c r="T173">
        <v>2.58</v>
      </c>
      <c r="U173">
        <v>0</v>
      </c>
      <c r="V173">
        <v>2</v>
      </c>
      <c r="W173">
        <v>2.5219999999999998</v>
      </c>
    </row>
    <row r="174" spans="1:23" x14ac:dyDescent="0.25">
      <c r="A174">
        <v>173</v>
      </c>
      <c r="B174">
        <v>1.6140000000000001</v>
      </c>
      <c r="C174">
        <v>285.99400000000003</v>
      </c>
      <c r="D174">
        <v>268.06</v>
      </c>
      <c r="E174">
        <v>326.13600000000002</v>
      </c>
      <c r="F174">
        <v>60.825000000000003</v>
      </c>
      <c r="G174">
        <v>58.438000000000002</v>
      </c>
      <c r="H174">
        <v>1.419</v>
      </c>
      <c r="I174">
        <v>6.0629999999999997</v>
      </c>
      <c r="J174">
        <v>1</v>
      </c>
      <c r="K174">
        <v>6.1970000000000001</v>
      </c>
      <c r="M174">
        <v>173</v>
      </c>
      <c r="N174">
        <v>0.81499999999999995</v>
      </c>
      <c r="O174">
        <v>872.66200000000003</v>
      </c>
      <c r="P174">
        <v>835.64599999999996</v>
      </c>
      <c r="Q174">
        <v>930.56100000000004</v>
      </c>
      <c r="R174">
        <v>35.281999999999996</v>
      </c>
      <c r="S174">
        <v>57.987000000000002</v>
      </c>
      <c r="T174">
        <v>3.161</v>
      </c>
      <c r="U174">
        <v>0.19400000000000001</v>
      </c>
      <c r="V174">
        <v>2</v>
      </c>
      <c r="W174">
        <v>3.1019999999999999</v>
      </c>
    </row>
    <row r="175" spans="1:23" x14ac:dyDescent="0.25">
      <c r="A175">
        <v>174</v>
      </c>
      <c r="B175">
        <v>1.0980000000000001</v>
      </c>
      <c r="C175">
        <v>279.54599999999999</v>
      </c>
      <c r="D175">
        <v>267.83699999999999</v>
      </c>
      <c r="E175">
        <v>301.012</v>
      </c>
      <c r="F175">
        <v>53.02</v>
      </c>
      <c r="G175">
        <v>63.082000000000001</v>
      </c>
      <c r="H175">
        <v>3.4830000000000001</v>
      </c>
      <c r="I175">
        <v>2.387</v>
      </c>
      <c r="J175">
        <v>1</v>
      </c>
      <c r="K175">
        <v>4.2119999999999997</v>
      </c>
      <c r="M175">
        <v>174</v>
      </c>
      <c r="N175">
        <v>0.749</v>
      </c>
      <c r="O175">
        <v>882.798</v>
      </c>
      <c r="P175">
        <v>833.28599999999994</v>
      </c>
      <c r="Q175">
        <v>984</v>
      </c>
      <c r="R175">
        <v>38.765000000000001</v>
      </c>
      <c r="S175">
        <v>57.987000000000002</v>
      </c>
      <c r="T175">
        <v>2.903</v>
      </c>
      <c r="U175">
        <v>0.129</v>
      </c>
      <c r="V175">
        <v>2</v>
      </c>
      <c r="W175">
        <v>2.8439999999999999</v>
      </c>
    </row>
    <row r="176" spans="1:23" x14ac:dyDescent="0.25">
      <c r="A176">
        <v>175</v>
      </c>
      <c r="B176">
        <v>1.448</v>
      </c>
      <c r="C176">
        <v>275.755</v>
      </c>
      <c r="D176">
        <v>263.255</v>
      </c>
      <c r="E176">
        <v>295.88499999999999</v>
      </c>
      <c r="F176">
        <v>67.016999999999996</v>
      </c>
      <c r="G176">
        <v>61.533999999999999</v>
      </c>
      <c r="H176">
        <v>4.9669999999999996</v>
      </c>
      <c r="I176">
        <v>2.516</v>
      </c>
      <c r="J176">
        <v>1</v>
      </c>
      <c r="K176">
        <v>5.548</v>
      </c>
      <c r="M176">
        <v>175</v>
      </c>
      <c r="N176">
        <v>0.73199999999999998</v>
      </c>
      <c r="O176">
        <v>990.47900000000004</v>
      </c>
      <c r="P176">
        <v>940.57</v>
      </c>
      <c r="Q176">
        <v>1040.049</v>
      </c>
      <c r="R176">
        <v>27.155000000000001</v>
      </c>
      <c r="S176">
        <v>53.793999999999997</v>
      </c>
      <c r="T176">
        <v>1.548</v>
      </c>
      <c r="U176">
        <v>2.3220000000000001</v>
      </c>
      <c r="V176">
        <v>2</v>
      </c>
      <c r="W176">
        <v>2.7690000000000001</v>
      </c>
    </row>
    <row r="177" spans="1:23" x14ac:dyDescent="0.25">
      <c r="A177">
        <v>176</v>
      </c>
      <c r="B177">
        <v>1.2310000000000001</v>
      </c>
      <c r="C177">
        <v>275.12099999999998</v>
      </c>
      <c r="D177">
        <v>262.36200000000002</v>
      </c>
      <c r="E177">
        <v>317.07</v>
      </c>
      <c r="F177">
        <v>71.983999999999995</v>
      </c>
      <c r="G177">
        <v>60.502000000000002</v>
      </c>
      <c r="H177">
        <v>4.7089999999999996</v>
      </c>
      <c r="I177">
        <v>0.64500000000000002</v>
      </c>
      <c r="J177">
        <v>1</v>
      </c>
      <c r="K177">
        <v>4.6929999999999996</v>
      </c>
      <c r="M177">
        <v>176</v>
      </c>
      <c r="N177">
        <v>0.88200000000000001</v>
      </c>
      <c r="O177">
        <v>956.404</v>
      </c>
      <c r="P177">
        <v>898.95899999999995</v>
      </c>
      <c r="Q177">
        <v>1085.779</v>
      </c>
      <c r="R177">
        <v>28.896999999999998</v>
      </c>
      <c r="S177">
        <v>51.213999999999999</v>
      </c>
      <c r="T177">
        <v>2.516</v>
      </c>
      <c r="U177">
        <v>2.258</v>
      </c>
      <c r="V177">
        <v>2</v>
      </c>
      <c r="W177">
        <v>3.347</v>
      </c>
    </row>
    <row r="178" spans="1:23" x14ac:dyDescent="0.25">
      <c r="A178">
        <v>177</v>
      </c>
      <c r="B178">
        <v>1.331</v>
      </c>
      <c r="C178">
        <v>278.58100000000002</v>
      </c>
      <c r="D178">
        <v>261.21499999999997</v>
      </c>
      <c r="E178">
        <v>328.798</v>
      </c>
      <c r="F178">
        <v>79.917000000000002</v>
      </c>
      <c r="G178">
        <v>59.598999999999997</v>
      </c>
      <c r="H178">
        <v>1.161</v>
      </c>
      <c r="I178">
        <v>5.0309999999999997</v>
      </c>
      <c r="J178">
        <v>1</v>
      </c>
      <c r="K178">
        <v>5.1310000000000002</v>
      </c>
      <c r="M178">
        <v>177</v>
      </c>
      <c r="N178">
        <v>1.3979999999999999</v>
      </c>
      <c r="O178">
        <v>912.65</v>
      </c>
      <c r="P178">
        <v>845.40200000000004</v>
      </c>
      <c r="Q178">
        <v>1136.519</v>
      </c>
      <c r="R178">
        <v>15.093</v>
      </c>
      <c r="S178">
        <v>36.765999999999998</v>
      </c>
      <c r="T178">
        <v>3.2250000000000001</v>
      </c>
      <c r="U178">
        <v>4.2569999999999997</v>
      </c>
      <c r="V178">
        <v>2</v>
      </c>
      <c r="W178">
        <v>5.3339999999999996</v>
      </c>
    </row>
    <row r="179" spans="1:23" x14ac:dyDescent="0.25">
      <c r="A179">
        <v>178</v>
      </c>
      <c r="B179">
        <v>0.66600000000000004</v>
      </c>
      <c r="C179">
        <v>283.26100000000002</v>
      </c>
      <c r="D179">
        <v>265.851</v>
      </c>
      <c r="E179">
        <v>345.7</v>
      </c>
      <c r="F179">
        <v>17.738</v>
      </c>
      <c r="G179">
        <v>9.5459999999999994</v>
      </c>
      <c r="H179">
        <v>0.38700000000000001</v>
      </c>
      <c r="I179">
        <v>2.516</v>
      </c>
      <c r="J179">
        <v>1</v>
      </c>
      <c r="K179">
        <v>2.528</v>
      </c>
      <c r="M179">
        <v>178</v>
      </c>
      <c r="N179">
        <v>0.91500000000000004</v>
      </c>
      <c r="O179">
        <v>1033.875</v>
      </c>
      <c r="P179">
        <v>957.49900000000002</v>
      </c>
      <c r="Q179">
        <v>1322.932</v>
      </c>
      <c r="R179">
        <v>18.382999999999999</v>
      </c>
      <c r="S179">
        <v>34.314999999999998</v>
      </c>
      <c r="T179">
        <v>2.516</v>
      </c>
      <c r="U179">
        <v>2.4510000000000001</v>
      </c>
      <c r="V179">
        <v>2</v>
      </c>
      <c r="W179">
        <v>3.4769999999999999</v>
      </c>
    </row>
    <row r="180" spans="1:23" x14ac:dyDescent="0.25">
      <c r="A180">
        <v>179</v>
      </c>
      <c r="B180">
        <v>2.1139999999999999</v>
      </c>
      <c r="C180">
        <v>275.78300000000002</v>
      </c>
      <c r="D180">
        <v>260.99900000000002</v>
      </c>
      <c r="E180">
        <v>315.45600000000002</v>
      </c>
      <c r="F180">
        <v>35.411000000000001</v>
      </c>
      <c r="G180">
        <v>1.161</v>
      </c>
      <c r="H180">
        <v>7.4820000000000002</v>
      </c>
      <c r="I180">
        <v>3.29</v>
      </c>
      <c r="J180">
        <v>1</v>
      </c>
      <c r="K180">
        <v>8.1210000000000004</v>
      </c>
      <c r="M180">
        <v>179</v>
      </c>
      <c r="N180">
        <v>1.115</v>
      </c>
      <c r="O180">
        <v>975.58</v>
      </c>
      <c r="P180">
        <v>929.82299999999998</v>
      </c>
      <c r="Q180">
        <v>1160.2819999999999</v>
      </c>
      <c r="R180">
        <v>11.03</v>
      </c>
      <c r="S180">
        <v>35.218000000000004</v>
      </c>
      <c r="T180">
        <v>2.387</v>
      </c>
      <c r="U180">
        <v>3.6120000000000001</v>
      </c>
      <c r="V180">
        <v>2</v>
      </c>
      <c r="W180">
        <v>4.2969999999999997</v>
      </c>
    </row>
    <row r="181" spans="1:23" x14ac:dyDescent="0.25">
      <c r="A181">
        <v>180</v>
      </c>
      <c r="B181">
        <v>1.7969999999999999</v>
      </c>
      <c r="C181">
        <v>289.54500000000002</v>
      </c>
      <c r="D181">
        <v>266.238</v>
      </c>
      <c r="E181">
        <v>458</v>
      </c>
      <c r="F181">
        <v>41.216000000000001</v>
      </c>
      <c r="G181">
        <v>7.8689999999999998</v>
      </c>
      <c r="H181">
        <v>6.9660000000000002</v>
      </c>
      <c r="I181">
        <v>0.64500000000000002</v>
      </c>
      <c r="J181">
        <v>1</v>
      </c>
      <c r="K181">
        <v>6.9630000000000001</v>
      </c>
      <c r="M181">
        <v>180</v>
      </c>
      <c r="N181">
        <v>0.64900000000000002</v>
      </c>
      <c r="O181">
        <v>1002.365</v>
      </c>
      <c r="P181">
        <v>929.81500000000005</v>
      </c>
      <c r="Q181">
        <v>1111.9870000000001</v>
      </c>
      <c r="R181">
        <v>14.125999999999999</v>
      </c>
      <c r="S181">
        <v>35.024000000000001</v>
      </c>
      <c r="T181">
        <v>1.161</v>
      </c>
      <c r="U181">
        <v>2.1930000000000001</v>
      </c>
      <c r="V181">
        <v>2</v>
      </c>
      <c r="W181">
        <v>2.4430000000000001</v>
      </c>
    </row>
    <row r="182" spans="1:23" x14ac:dyDescent="0.25">
      <c r="A182">
        <v>181</v>
      </c>
      <c r="B182">
        <v>1.115</v>
      </c>
      <c r="C182">
        <v>276.10300000000001</v>
      </c>
      <c r="D182">
        <v>263.20100000000002</v>
      </c>
      <c r="E182">
        <v>308.79399999999998</v>
      </c>
      <c r="F182">
        <v>68.951999999999998</v>
      </c>
      <c r="G182">
        <v>3.9990000000000001</v>
      </c>
      <c r="H182">
        <v>2.903</v>
      </c>
      <c r="I182">
        <v>3.161</v>
      </c>
      <c r="J182">
        <v>1</v>
      </c>
      <c r="K182">
        <v>4.24</v>
      </c>
      <c r="M182">
        <v>181</v>
      </c>
      <c r="N182">
        <v>1.0820000000000001</v>
      </c>
      <c r="O182">
        <v>959.84799999999996</v>
      </c>
      <c r="P182">
        <v>892.72699999999998</v>
      </c>
      <c r="Q182">
        <v>1146.249</v>
      </c>
      <c r="R182">
        <v>12.32</v>
      </c>
      <c r="S182">
        <v>31.283000000000001</v>
      </c>
      <c r="T182">
        <v>1.484</v>
      </c>
      <c r="U182">
        <v>3.87</v>
      </c>
      <c r="V182">
        <v>2</v>
      </c>
      <c r="W182">
        <v>4.1349999999999998</v>
      </c>
    </row>
    <row r="183" spans="1:23" x14ac:dyDescent="0.25">
      <c r="A183">
        <v>182</v>
      </c>
      <c r="B183">
        <v>0.93200000000000005</v>
      </c>
      <c r="C183">
        <v>281.06200000000001</v>
      </c>
      <c r="D183">
        <v>265.76600000000002</v>
      </c>
      <c r="E183">
        <v>327.774</v>
      </c>
      <c r="F183">
        <v>70.822999999999993</v>
      </c>
      <c r="G183">
        <v>3.9990000000000001</v>
      </c>
      <c r="H183">
        <v>2.516</v>
      </c>
      <c r="I183">
        <v>2.516</v>
      </c>
      <c r="J183">
        <v>1</v>
      </c>
      <c r="K183">
        <v>3.5539999999999998</v>
      </c>
      <c r="M183">
        <v>182</v>
      </c>
      <c r="N183">
        <v>0.78200000000000003</v>
      </c>
      <c r="O183">
        <v>900.76199999999994</v>
      </c>
      <c r="P183">
        <v>854.93799999999999</v>
      </c>
      <c r="Q183">
        <v>1041.6389999999999</v>
      </c>
      <c r="R183">
        <v>7.4820000000000002</v>
      </c>
      <c r="S183">
        <v>38.249000000000002</v>
      </c>
      <c r="T183">
        <v>0.83899999999999997</v>
      </c>
      <c r="U183">
        <v>2.903</v>
      </c>
      <c r="V183">
        <v>2</v>
      </c>
      <c r="W183">
        <v>2.9670000000000001</v>
      </c>
    </row>
    <row r="184" spans="1:23" x14ac:dyDescent="0.25">
      <c r="A184">
        <v>183</v>
      </c>
      <c r="B184">
        <v>0.89900000000000002</v>
      </c>
      <c r="C184">
        <v>284.93599999999998</v>
      </c>
      <c r="D184">
        <v>267.78199999999998</v>
      </c>
      <c r="E184">
        <v>341.23099999999999</v>
      </c>
      <c r="F184">
        <v>71.468000000000004</v>
      </c>
      <c r="G184">
        <v>19.157</v>
      </c>
      <c r="H184">
        <v>2.58</v>
      </c>
      <c r="I184">
        <v>2.258</v>
      </c>
      <c r="J184">
        <v>1</v>
      </c>
      <c r="K184">
        <v>3.4260000000000002</v>
      </c>
      <c r="M184">
        <v>183</v>
      </c>
      <c r="N184">
        <v>0.79900000000000004</v>
      </c>
      <c r="O184">
        <v>862.846</v>
      </c>
      <c r="P184">
        <v>814.14300000000003</v>
      </c>
      <c r="Q184">
        <v>906.34500000000003</v>
      </c>
      <c r="R184">
        <v>7.16</v>
      </c>
      <c r="S184">
        <v>41.41</v>
      </c>
      <c r="T184">
        <v>0.38700000000000001</v>
      </c>
      <c r="U184">
        <v>3.032</v>
      </c>
      <c r="V184">
        <v>2</v>
      </c>
      <c r="W184">
        <v>3.0289999999999999</v>
      </c>
    </row>
    <row r="185" spans="1:23" x14ac:dyDescent="0.25">
      <c r="A185">
        <v>184</v>
      </c>
      <c r="B185">
        <v>6.024</v>
      </c>
      <c r="C185">
        <v>322.13400000000001</v>
      </c>
      <c r="D185">
        <v>264.46699999999998</v>
      </c>
      <c r="E185">
        <v>392.238</v>
      </c>
      <c r="F185">
        <v>2.0640000000000001</v>
      </c>
      <c r="G185">
        <v>27.349</v>
      </c>
      <c r="H185">
        <v>14.771000000000001</v>
      </c>
      <c r="I185">
        <v>9.1590000000000007</v>
      </c>
      <c r="J185">
        <v>1</v>
      </c>
      <c r="K185">
        <v>23.285</v>
      </c>
      <c r="M185">
        <v>184</v>
      </c>
      <c r="N185">
        <v>1.1479999999999999</v>
      </c>
      <c r="O185">
        <v>867.58799999999997</v>
      </c>
      <c r="P185">
        <v>839.221</v>
      </c>
      <c r="Q185">
        <v>944.34299999999996</v>
      </c>
      <c r="R185">
        <v>11.223000000000001</v>
      </c>
      <c r="S185">
        <v>47.28</v>
      </c>
      <c r="T185">
        <v>3.3540000000000001</v>
      </c>
      <c r="U185">
        <v>2.903</v>
      </c>
      <c r="V185">
        <v>2</v>
      </c>
      <c r="W185">
        <v>4.3819999999999997</v>
      </c>
    </row>
    <row r="186" spans="1:23" x14ac:dyDescent="0.25">
      <c r="A186">
        <v>185</v>
      </c>
      <c r="B186">
        <v>0.68200000000000005</v>
      </c>
      <c r="C186">
        <v>281.41899999999998</v>
      </c>
      <c r="D186">
        <v>261.22300000000001</v>
      </c>
      <c r="E186">
        <v>318.88400000000001</v>
      </c>
      <c r="F186">
        <v>67.34</v>
      </c>
      <c r="G186">
        <v>27.22</v>
      </c>
      <c r="H186">
        <v>1.226</v>
      </c>
      <c r="I186">
        <v>2.3220000000000001</v>
      </c>
      <c r="J186">
        <v>1</v>
      </c>
      <c r="K186">
        <v>2.58</v>
      </c>
      <c r="M186">
        <v>185</v>
      </c>
      <c r="N186">
        <v>0.71599999999999997</v>
      </c>
      <c r="O186">
        <v>867.13699999999994</v>
      </c>
      <c r="P186">
        <v>824.58699999999999</v>
      </c>
      <c r="Q186">
        <v>1045.9480000000001</v>
      </c>
      <c r="R186">
        <v>8.9659999999999993</v>
      </c>
      <c r="S186">
        <v>50.247</v>
      </c>
      <c r="T186">
        <v>2.129</v>
      </c>
      <c r="U186">
        <v>1.742</v>
      </c>
      <c r="V186">
        <v>2</v>
      </c>
      <c r="W186">
        <v>2.7040000000000002</v>
      </c>
    </row>
    <row r="187" spans="1:23" x14ac:dyDescent="0.25">
      <c r="A187">
        <v>186</v>
      </c>
      <c r="B187">
        <v>1.415</v>
      </c>
      <c r="C187">
        <v>292.74400000000003</v>
      </c>
      <c r="D187">
        <v>270.53199999999998</v>
      </c>
      <c r="E187">
        <v>349.81700000000001</v>
      </c>
      <c r="F187">
        <v>34.314999999999998</v>
      </c>
      <c r="G187">
        <v>63.662999999999997</v>
      </c>
      <c r="H187">
        <v>4.9669999999999996</v>
      </c>
      <c r="I187">
        <v>2.258</v>
      </c>
      <c r="J187">
        <v>1</v>
      </c>
      <c r="K187">
        <v>5.4329999999999998</v>
      </c>
      <c r="M187">
        <v>186</v>
      </c>
      <c r="N187">
        <v>1.2310000000000001</v>
      </c>
      <c r="O187">
        <v>868.66</v>
      </c>
      <c r="P187">
        <v>825.42499999999995</v>
      </c>
      <c r="Q187">
        <v>988.49099999999999</v>
      </c>
      <c r="R187">
        <v>16.899000000000001</v>
      </c>
      <c r="S187">
        <v>39.152000000000001</v>
      </c>
      <c r="T187">
        <v>1.355</v>
      </c>
      <c r="U187">
        <v>4.58</v>
      </c>
      <c r="V187">
        <v>2</v>
      </c>
      <c r="W187">
        <v>4.7430000000000003</v>
      </c>
    </row>
    <row r="188" spans="1:23" x14ac:dyDescent="0.25">
      <c r="A188">
        <v>187</v>
      </c>
      <c r="B188">
        <v>1.3979999999999999</v>
      </c>
      <c r="C188">
        <v>281.99200000000002</v>
      </c>
      <c r="D188">
        <v>270.714</v>
      </c>
      <c r="E188">
        <v>309.22699999999998</v>
      </c>
      <c r="F188">
        <v>32.831000000000003</v>
      </c>
      <c r="G188">
        <v>48.957000000000001</v>
      </c>
      <c r="H188">
        <v>4.6440000000000001</v>
      </c>
      <c r="I188">
        <v>2.645</v>
      </c>
      <c r="J188">
        <v>1</v>
      </c>
      <c r="K188">
        <v>5.3380000000000001</v>
      </c>
      <c r="M188">
        <v>187</v>
      </c>
      <c r="N188">
        <v>1.048</v>
      </c>
      <c r="O188">
        <v>862.16800000000001</v>
      </c>
      <c r="P188">
        <v>823.40300000000002</v>
      </c>
      <c r="Q188">
        <v>905.57600000000002</v>
      </c>
      <c r="R188">
        <v>15.287000000000001</v>
      </c>
      <c r="S188">
        <v>44.119</v>
      </c>
      <c r="T188">
        <v>1.548</v>
      </c>
      <c r="U188">
        <v>3.7410000000000001</v>
      </c>
      <c r="V188">
        <v>2</v>
      </c>
      <c r="W188">
        <v>4.0019999999999998</v>
      </c>
    </row>
    <row r="189" spans="1:23" x14ac:dyDescent="0.25">
      <c r="A189">
        <v>188</v>
      </c>
      <c r="B189">
        <v>1.8140000000000001</v>
      </c>
      <c r="C189">
        <v>280.06900000000002</v>
      </c>
      <c r="D189">
        <v>263.80500000000001</v>
      </c>
      <c r="E189">
        <v>324.90100000000001</v>
      </c>
      <c r="F189">
        <v>14.771000000000001</v>
      </c>
      <c r="G189">
        <v>18.318000000000001</v>
      </c>
      <c r="H189">
        <v>1.484</v>
      </c>
      <c r="I189">
        <v>6.9020000000000001</v>
      </c>
      <c r="J189">
        <v>1</v>
      </c>
      <c r="K189">
        <v>7.0270000000000001</v>
      </c>
      <c r="M189">
        <v>188</v>
      </c>
      <c r="N189">
        <v>1.165</v>
      </c>
      <c r="O189">
        <v>876.38199999999995</v>
      </c>
      <c r="P189">
        <v>839.78800000000001</v>
      </c>
      <c r="Q189">
        <v>969.02700000000004</v>
      </c>
      <c r="R189">
        <v>17.672999999999998</v>
      </c>
      <c r="S189">
        <v>41.860999999999997</v>
      </c>
      <c r="T189">
        <v>3.419</v>
      </c>
      <c r="U189">
        <v>2.903</v>
      </c>
      <c r="V189">
        <v>2</v>
      </c>
      <c r="W189">
        <v>4.4619999999999997</v>
      </c>
    </row>
    <row r="190" spans="1:23" x14ac:dyDescent="0.25">
      <c r="A190">
        <v>189</v>
      </c>
      <c r="B190">
        <v>0.78200000000000003</v>
      </c>
      <c r="C190">
        <v>280.76100000000002</v>
      </c>
      <c r="D190">
        <v>266.17399999999998</v>
      </c>
      <c r="E190">
        <v>320.22399999999999</v>
      </c>
      <c r="F190">
        <v>13.868</v>
      </c>
      <c r="G190">
        <v>21.027000000000001</v>
      </c>
      <c r="H190">
        <v>0.32300000000000001</v>
      </c>
      <c r="I190">
        <v>2.9670000000000001</v>
      </c>
      <c r="J190">
        <v>1</v>
      </c>
      <c r="K190">
        <v>2.9590000000000001</v>
      </c>
      <c r="M190">
        <v>189</v>
      </c>
      <c r="N190">
        <v>0.94899999999999995</v>
      </c>
      <c r="O190">
        <v>886.27700000000004</v>
      </c>
      <c r="P190">
        <v>832.53099999999995</v>
      </c>
      <c r="Q190">
        <v>960.48400000000004</v>
      </c>
      <c r="R190">
        <v>21.414000000000001</v>
      </c>
      <c r="S190">
        <v>39.539000000000001</v>
      </c>
      <c r="T190">
        <v>2.903</v>
      </c>
      <c r="U190">
        <v>2.258</v>
      </c>
      <c r="V190">
        <v>2</v>
      </c>
      <c r="W190">
        <v>3.645</v>
      </c>
    </row>
    <row r="191" spans="1:23" x14ac:dyDescent="0.25">
      <c r="A191">
        <v>190</v>
      </c>
      <c r="B191">
        <v>0.83199999999999996</v>
      </c>
      <c r="C191">
        <v>288.11799999999999</v>
      </c>
      <c r="D191">
        <v>273.923</v>
      </c>
      <c r="E191">
        <v>325.74900000000002</v>
      </c>
      <c r="F191">
        <v>12.707000000000001</v>
      </c>
      <c r="G191">
        <v>24.382000000000001</v>
      </c>
      <c r="H191">
        <v>2.516</v>
      </c>
      <c r="I191">
        <v>2</v>
      </c>
      <c r="J191">
        <v>1</v>
      </c>
      <c r="K191">
        <v>3.1539999999999999</v>
      </c>
      <c r="M191">
        <v>190</v>
      </c>
      <c r="N191">
        <v>1.498</v>
      </c>
      <c r="O191">
        <v>957.14</v>
      </c>
      <c r="P191">
        <v>885.03599999999994</v>
      </c>
      <c r="Q191">
        <v>1010.885</v>
      </c>
      <c r="R191">
        <v>17.222000000000001</v>
      </c>
      <c r="S191">
        <v>43.539000000000001</v>
      </c>
      <c r="T191">
        <v>3.161</v>
      </c>
      <c r="U191">
        <v>4.5149999999999997</v>
      </c>
      <c r="V191">
        <v>2</v>
      </c>
      <c r="W191">
        <v>5.742</v>
      </c>
    </row>
    <row r="192" spans="1:23" x14ac:dyDescent="0.25">
      <c r="A192">
        <v>191</v>
      </c>
      <c r="B192">
        <v>3.0619999999999998</v>
      </c>
      <c r="C192">
        <v>283.99099999999999</v>
      </c>
      <c r="D192">
        <v>264.58699999999999</v>
      </c>
      <c r="E192">
        <v>370.00200000000001</v>
      </c>
      <c r="F192">
        <v>18.640999999999998</v>
      </c>
      <c r="G192">
        <v>25.22</v>
      </c>
      <c r="H192">
        <v>1.677</v>
      </c>
      <c r="I192">
        <v>11.545999999999999</v>
      </c>
      <c r="J192">
        <v>1</v>
      </c>
      <c r="K192">
        <v>11.808999999999999</v>
      </c>
      <c r="M192">
        <v>191</v>
      </c>
      <c r="N192">
        <v>0.999</v>
      </c>
      <c r="O192">
        <v>918.06399999999996</v>
      </c>
      <c r="P192">
        <v>887.13400000000001</v>
      </c>
      <c r="Q192">
        <v>961.11099999999999</v>
      </c>
      <c r="R192">
        <v>21.866</v>
      </c>
      <c r="S192">
        <v>43.731999999999999</v>
      </c>
      <c r="T192">
        <v>1.613</v>
      </c>
      <c r="U192">
        <v>3.4830000000000001</v>
      </c>
      <c r="V192">
        <v>2</v>
      </c>
      <c r="W192">
        <v>3.7959999999999998</v>
      </c>
    </row>
    <row r="193" spans="1:23" x14ac:dyDescent="0.25">
      <c r="A193">
        <v>192</v>
      </c>
      <c r="B193">
        <v>1.964</v>
      </c>
      <c r="C193">
        <v>280.24799999999999</v>
      </c>
      <c r="D193">
        <v>270.17700000000002</v>
      </c>
      <c r="E193">
        <v>333.80500000000001</v>
      </c>
      <c r="F193">
        <v>24.059000000000001</v>
      </c>
      <c r="G193">
        <v>27.736000000000001</v>
      </c>
      <c r="H193">
        <v>1.871</v>
      </c>
      <c r="I193">
        <v>7.3529999999999998</v>
      </c>
      <c r="J193">
        <v>1</v>
      </c>
      <c r="K193">
        <v>7.5469999999999997</v>
      </c>
      <c r="M193">
        <v>192</v>
      </c>
      <c r="N193">
        <v>0.68200000000000005</v>
      </c>
      <c r="O193">
        <v>1022.3920000000001</v>
      </c>
      <c r="P193">
        <v>898.88</v>
      </c>
      <c r="Q193">
        <v>1134.69</v>
      </c>
      <c r="R193">
        <v>23.736999999999998</v>
      </c>
      <c r="S193">
        <v>41.216000000000001</v>
      </c>
      <c r="T193">
        <v>1.29</v>
      </c>
      <c r="U193">
        <v>2.258</v>
      </c>
      <c r="V193">
        <v>2</v>
      </c>
      <c r="W193">
        <v>2.581</v>
      </c>
    </row>
    <row r="194" spans="1:23" x14ac:dyDescent="0.25">
      <c r="A194">
        <v>193</v>
      </c>
      <c r="B194">
        <v>0.61599999999999999</v>
      </c>
      <c r="C194">
        <v>286.75099999999998</v>
      </c>
      <c r="D194">
        <v>273.334</v>
      </c>
      <c r="E194">
        <v>321.63400000000001</v>
      </c>
      <c r="F194">
        <v>26.962</v>
      </c>
      <c r="G194">
        <v>27.22</v>
      </c>
      <c r="H194">
        <v>1.355</v>
      </c>
      <c r="I194">
        <v>1.9350000000000001</v>
      </c>
      <c r="J194">
        <v>1</v>
      </c>
      <c r="K194">
        <v>2.3250000000000002</v>
      </c>
      <c r="M194">
        <v>193</v>
      </c>
      <c r="N194">
        <v>1.581</v>
      </c>
      <c r="O194">
        <v>868.77200000000005</v>
      </c>
      <c r="P194">
        <v>843.62099999999998</v>
      </c>
      <c r="Q194">
        <v>899.13699999999994</v>
      </c>
      <c r="R194">
        <v>20.123999999999999</v>
      </c>
      <c r="S194">
        <v>46.441000000000003</v>
      </c>
      <c r="T194">
        <v>5.3540000000000001</v>
      </c>
      <c r="U194">
        <v>3.032</v>
      </c>
      <c r="V194">
        <v>2</v>
      </c>
      <c r="W194">
        <v>6.12</v>
      </c>
    </row>
    <row r="195" spans="1:23" x14ac:dyDescent="0.25">
      <c r="A195">
        <v>194</v>
      </c>
      <c r="B195">
        <v>1.0649999999999999</v>
      </c>
      <c r="C195">
        <v>276.94400000000002</v>
      </c>
      <c r="D195">
        <v>265.70999999999998</v>
      </c>
      <c r="E195">
        <v>331.28</v>
      </c>
      <c r="F195">
        <v>30.832000000000001</v>
      </c>
      <c r="G195">
        <v>30.251000000000001</v>
      </c>
      <c r="H195">
        <v>2.8380000000000001</v>
      </c>
      <c r="I195">
        <v>2.9670000000000001</v>
      </c>
      <c r="J195">
        <v>1</v>
      </c>
      <c r="K195">
        <v>4.0590000000000002</v>
      </c>
      <c r="M195">
        <v>194</v>
      </c>
      <c r="N195">
        <v>2.996</v>
      </c>
      <c r="O195">
        <v>979.72699999999998</v>
      </c>
      <c r="P195">
        <v>881.28800000000001</v>
      </c>
      <c r="Q195">
        <v>1351.732</v>
      </c>
      <c r="R195">
        <v>15.351000000000001</v>
      </c>
      <c r="S195">
        <v>51.988</v>
      </c>
      <c r="T195">
        <v>8.0630000000000006</v>
      </c>
      <c r="U195">
        <v>7.4180000000000001</v>
      </c>
      <c r="V195">
        <v>2</v>
      </c>
      <c r="W195">
        <v>11.545999999999999</v>
      </c>
    </row>
    <row r="196" spans="1:23" x14ac:dyDescent="0.25">
      <c r="A196">
        <v>195</v>
      </c>
      <c r="B196">
        <v>0.91500000000000004</v>
      </c>
      <c r="C196">
        <v>281.79700000000003</v>
      </c>
      <c r="D196">
        <v>269.02699999999999</v>
      </c>
      <c r="E196">
        <v>336.37299999999999</v>
      </c>
      <c r="F196">
        <v>31.09</v>
      </c>
      <c r="G196">
        <v>20.768999999999998</v>
      </c>
      <c r="H196">
        <v>2.0640000000000001</v>
      </c>
      <c r="I196">
        <v>2.8380000000000001</v>
      </c>
      <c r="J196">
        <v>1</v>
      </c>
      <c r="K196">
        <v>3.4740000000000002</v>
      </c>
      <c r="M196">
        <v>195</v>
      </c>
      <c r="N196">
        <v>1.1819999999999999</v>
      </c>
      <c r="O196">
        <v>937.97500000000002</v>
      </c>
      <c r="P196">
        <v>884.72299999999996</v>
      </c>
      <c r="Q196">
        <v>1014.976</v>
      </c>
      <c r="R196">
        <v>20.898</v>
      </c>
      <c r="S196">
        <v>55.6</v>
      </c>
      <c r="T196">
        <v>1.9350000000000001</v>
      </c>
      <c r="U196">
        <v>4.1280000000000001</v>
      </c>
      <c r="V196">
        <v>2</v>
      </c>
      <c r="W196">
        <v>4.5140000000000002</v>
      </c>
    </row>
    <row r="197" spans="1:23" x14ac:dyDescent="0.25">
      <c r="A197">
        <v>196</v>
      </c>
      <c r="B197">
        <v>2.13</v>
      </c>
      <c r="C197">
        <v>275.02300000000002</v>
      </c>
      <c r="D197">
        <v>263.20800000000003</v>
      </c>
      <c r="E197">
        <v>305.44799999999998</v>
      </c>
      <c r="F197">
        <v>29.155000000000001</v>
      </c>
      <c r="G197">
        <v>17.093</v>
      </c>
      <c r="H197">
        <v>6.3860000000000001</v>
      </c>
      <c r="I197">
        <v>4.9020000000000001</v>
      </c>
      <c r="J197">
        <v>1</v>
      </c>
      <c r="K197">
        <v>8.1880000000000006</v>
      </c>
      <c r="M197">
        <v>196</v>
      </c>
      <c r="N197">
        <v>1.2649999999999999</v>
      </c>
      <c r="O197">
        <v>892.64700000000005</v>
      </c>
      <c r="P197">
        <v>853.68899999999996</v>
      </c>
      <c r="Q197">
        <v>977.53</v>
      </c>
      <c r="R197">
        <v>15.416</v>
      </c>
      <c r="S197">
        <v>30.574000000000002</v>
      </c>
      <c r="T197">
        <v>3.677</v>
      </c>
      <c r="U197">
        <v>3.2250000000000001</v>
      </c>
      <c r="V197">
        <v>2</v>
      </c>
      <c r="W197">
        <v>4.8280000000000003</v>
      </c>
    </row>
    <row r="198" spans="1:23" x14ac:dyDescent="0.25">
      <c r="A198">
        <v>197</v>
      </c>
      <c r="B198">
        <v>2.1800000000000002</v>
      </c>
      <c r="C198">
        <v>287.33199999999999</v>
      </c>
      <c r="D198">
        <v>266.88400000000001</v>
      </c>
      <c r="E198">
        <v>311.69299999999998</v>
      </c>
      <c r="F198">
        <v>27.606999999999999</v>
      </c>
      <c r="G198">
        <v>10.061999999999999</v>
      </c>
      <c r="H198">
        <v>5.5469999999999997</v>
      </c>
      <c r="I198">
        <v>6.3860000000000001</v>
      </c>
      <c r="J198">
        <v>1</v>
      </c>
      <c r="K198">
        <v>8.4260000000000002</v>
      </c>
      <c r="M198">
        <v>197</v>
      </c>
      <c r="N198">
        <v>1.3979999999999999</v>
      </c>
      <c r="O198">
        <v>860.91099999999994</v>
      </c>
      <c r="P198">
        <v>797.13199999999995</v>
      </c>
      <c r="Q198">
        <v>997.26800000000003</v>
      </c>
      <c r="R198">
        <v>14.641999999999999</v>
      </c>
      <c r="S198">
        <v>29.155000000000001</v>
      </c>
      <c r="T198">
        <v>4.7729999999999997</v>
      </c>
      <c r="U198">
        <v>2.387</v>
      </c>
      <c r="V198">
        <v>2</v>
      </c>
      <c r="W198">
        <v>5.33</v>
      </c>
    </row>
    <row r="199" spans="1:23" x14ac:dyDescent="0.25">
      <c r="A199">
        <v>198</v>
      </c>
      <c r="B199">
        <v>1.0149999999999999</v>
      </c>
      <c r="C199">
        <v>285.17399999999998</v>
      </c>
      <c r="D199">
        <v>273.45400000000001</v>
      </c>
      <c r="E199">
        <v>345.78199999999998</v>
      </c>
      <c r="F199">
        <v>35.798000000000002</v>
      </c>
      <c r="G199">
        <v>15.093</v>
      </c>
      <c r="H199">
        <v>3.87</v>
      </c>
      <c r="I199">
        <v>0.71</v>
      </c>
      <c r="J199">
        <v>1</v>
      </c>
      <c r="K199">
        <v>3.9020000000000001</v>
      </c>
      <c r="M199">
        <v>198</v>
      </c>
      <c r="N199">
        <v>1.548</v>
      </c>
      <c r="O199">
        <v>909.72400000000005</v>
      </c>
      <c r="P199">
        <v>854.82</v>
      </c>
      <c r="Q199">
        <v>1126.338</v>
      </c>
      <c r="R199">
        <v>13.61</v>
      </c>
      <c r="S199">
        <v>25.606999999999999</v>
      </c>
      <c r="T199">
        <v>4.1929999999999996</v>
      </c>
      <c r="U199">
        <v>4.1929999999999996</v>
      </c>
      <c r="V199">
        <v>2</v>
      </c>
      <c r="W199">
        <v>5.9109999999999996</v>
      </c>
    </row>
    <row r="200" spans="1:23" x14ac:dyDescent="0.25">
      <c r="A200">
        <v>199</v>
      </c>
      <c r="B200">
        <v>0.89900000000000002</v>
      </c>
      <c r="C200">
        <v>286.23399999999998</v>
      </c>
      <c r="D200">
        <v>272.68400000000003</v>
      </c>
      <c r="E200">
        <v>354.00400000000002</v>
      </c>
      <c r="F200">
        <v>38.442999999999998</v>
      </c>
      <c r="G200">
        <v>15.351000000000001</v>
      </c>
      <c r="H200">
        <v>2.9670000000000001</v>
      </c>
      <c r="I200">
        <v>1.677</v>
      </c>
      <c r="J200">
        <v>1</v>
      </c>
      <c r="K200">
        <v>3.407</v>
      </c>
      <c r="M200">
        <v>199</v>
      </c>
      <c r="N200">
        <v>1.2809999999999999</v>
      </c>
      <c r="O200">
        <v>918.81200000000001</v>
      </c>
      <c r="P200">
        <v>880.00699999999995</v>
      </c>
      <c r="Q200">
        <v>1024.0419999999999</v>
      </c>
      <c r="R200">
        <v>23.542999999999999</v>
      </c>
      <c r="S200">
        <v>27.542000000000002</v>
      </c>
      <c r="T200">
        <v>4.58</v>
      </c>
      <c r="U200">
        <v>1.806</v>
      </c>
      <c r="V200">
        <v>2</v>
      </c>
      <c r="W200">
        <v>4.9059999999999997</v>
      </c>
    </row>
    <row r="201" spans="1:23" x14ac:dyDescent="0.25">
      <c r="A201">
        <v>200</v>
      </c>
      <c r="B201">
        <v>0.93200000000000005</v>
      </c>
      <c r="C201">
        <v>283.08300000000003</v>
      </c>
      <c r="D201">
        <v>268.19200000000001</v>
      </c>
      <c r="E201">
        <v>372.81799999999998</v>
      </c>
      <c r="F201">
        <v>41.473999999999997</v>
      </c>
      <c r="G201">
        <v>20.834</v>
      </c>
      <c r="H201">
        <v>3.29</v>
      </c>
      <c r="I201">
        <v>1.355</v>
      </c>
      <c r="J201">
        <v>1</v>
      </c>
      <c r="K201">
        <v>3.5539999999999998</v>
      </c>
      <c r="M201">
        <v>200</v>
      </c>
      <c r="N201">
        <v>1.1819999999999999</v>
      </c>
      <c r="O201">
        <v>922.93700000000001</v>
      </c>
      <c r="P201">
        <v>885.51599999999996</v>
      </c>
      <c r="Q201">
        <v>1186.0039999999999</v>
      </c>
      <c r="R201">
        <v>28.058</v>
      </c>
      <c r="S201">
        <v>25.285</v>
      </c>
      <c r="T201">
        <v>4.0640000000000001</v>
      </c>
      <c r="U201">
        <v>2.0640000000000001</v>
      </c>
      <c r="V201">
        <v>2</v>
      </c>
      <c r="W201">
        <v>4.5019999999999998</v>
      </c>
    </row>
    <row r="202" spans="1:23" x14ac:dyDescent="0.25">
      <c r="A202">
        <v>201</v>
      </c>
      <c r="B202">
        <v>1.248</v>
      </c>
      <c r="C202">
        <v>284.48200000000003</v>
      </c>
      <c r="D202">
        <v>263.19099999999997</v>
      </c>
      <c r="E202">
        <v>332.71199999999999</v>
      </c>
      <c r="F202">
        <v>40.313000000000002</v>
      </c>
      <c r="G202">
        <v>22.898</v>
      </c>
      <c r="H202">
        <v>1.032</v>
      </c>
      <c r="I202">
        <v>4.58</v>
      </c>
      <c r="J202">
        <v>1</v>
      </c>
      <c r="K202">
        <v>4.7720000000000002</v>
      </c>
      <c r="M202">
        <v>201</v>
      </c>
      <c r="N202">
        <v>2.6789999999999998</v>
      </c>
      <c r="O202">
        <v>887.04100000000005</v>
      </c>
      <c r="P202">
        <v>820.947</v>
      </c>
      <c r="Q202">
        <v>1000.477</v>
      </c>
      <c r="R202">
        <v>34.378999999999998</v>
      </c>
      <c r="S202">
        <v>6.0629999999999997</v>
      </c>
      <c r="T202">
        <v>5.6760000000000002</v>
      </c>
      <c r="U202">
        <v>8.6430000000000007</v>
      </c>
      <c r="V202">
        <v>2</v>
      </c>
      <c r="W202">
        <v>10.324999999999999</v>
      </c>
    </row>
    <row r="203" spans="1:23" x14ac:dyDescent="0.25">
      <c r="A203">
        <v>202</v>
      </c>
      <c r="B203">
        <v>2.13</v>
      </c>
      <c r="C203">
        <v>285.14600000000002</v>
      </c>
      <c r="D203">
        <v>271.75900000000001</v>
      </c>
      <c r="E203">
        <v>338.94</v>
      </c>
      <c r="F203">
        <v>42.7</v>
      </c>
      <c r="G203">
        <v>22.768999999999998</v>
      </c>
      <c r="H203">
        <v>0.32300000000000001</v>
      </c>
      <c r="I203">
        <v>8.1920000000000002</v>
      </c>
      <c r="J203">
        <v>1</v>
      </c>
      <c r="K203">
        <v>8.1910000000000007</v>
      </c>
      <c r="M203">
        <v>202</v>
      </c>
      <c r="N203">
        <v>1.115</v>
      </c>
      <c r="O203">
        <v>801.20699999999999</v>
      </c>
      <c r="P203">
        <v>765.995</v>
      </c>
      <c r="Q203">
        <v>931.24199999999996</v>
      </c>
      <c r="R203">
        <v>35.604999999999997</v>
      </c>
      <c r="S203">
        <v>2.645</v>
      </c>
      <c r="T203">
        <v>3.87</v>
      </c>
      <c r="U203">
        <v>1.9350000000000001</v>
      </c>
      <c r="V203">
        <v>2</v>
      </c>
      <c r="W203">
        <v>4.2939999999999996</v>
      </c>
    </row>
    <row r="204" spans="1:23" x14ac:dyDescent="0.25">
      <c r="A204">
        <v>203</v>
      </c>
      <c r="B204">
        <v>2.746</v>
      </c>
      <c r="C204">
        <v>280.58499999999998</v>
      </c>
      <c r="D204">
        <v>268.16399999999999</v>
      </c>
      <c r="E204">
        <v>333.71800000000002</v>
      </c>
      <c r="F204">
        <v>44.055</v>
      </c>
      <c r="G204">
        <v>18.963000000000001</v>
      </c>
      <c r="H204">
        <v>3.0960000000000001</v>
      </c>
      <c r="I204">
        <v>10.061999999999999</v>
      </c>
      <c r="J204">
        <v>1</v>
      </c>
      <c r="K204">
        <v>10.579000000000001</v>
      </c>
      <c r="M204">
        <v>203</v>
      </c>
      <c r="N204">
        <v>0.86499999999999999</v>
      </c>
      <c r="O204">
        <v>817.81799999999998</v>
      </c>
      <c r="P204">
        <v>774.495</v>
      </c>
      <c r="Q204">
        <v>1039.9570000000001</v>
      </c>
      <c r="R204">
        <v>39.539000000000001</v>
      </c>
      <c r="S204">
        <v>1.161</v>
      </c>
      <c r="T204">
        <v>3.032</v>
      </c>
      <c r="U204">
        <v>1.355</v>
      </c>
      <c r="V204">
        <v>2</v>
      </c>
      <c r="W204">
        <v>3.2879999999999998</v>
      </c>
    </row>
    <row r="205" spans="1:23" x14ac:dyDescent="0.25">
      <c r="A205">
        <v>204</v>
      </c>
      <c r="B205">
        <v>1.7470000000000001</v>
      </c>
      <c r="C205">
        <v>285.75900000000001</v>
      </c>
      <c r="D205">
        <v>268.15699999999998</v>
      </c>
      <c r="E205">
        <v>350.63400000000001</v>
      </c>
      <c r="F205">
        <v>47.667000000000002</v>
      </c>
      <c r="G205">
        <v>15.222</v>
      </c>
      <c r="H205">
        <v>4.9669999999999996</v>
      </c>
      <c r="I205">
        <v>4.1929999999999996</v>
      </c>
      <c r="J205">
        <v>1</v>
      </c>
      <c r="K205">
        <v>6.71</v>
      </c>
      <c r="M205">
        <v>204</v>
      </c>
      <c r="N205">
        <v>1.6639999999999999</v>
      </c>
      <c r="O205">
        <v>936.58399999999995</v>
      </c>
      <c r="P205">
        <v>858.68700000000001</v>
      </c>
      <c r="Q205">
        <v>1050.9639999999999</v>
      </c>
      <c r="R205">
        <v>44.377000000000002</v>
      </c>
      <c r="S205">
        <v>9.0299999999999994</v>
      </c>
      <c r="T205">
        <v>3.9350000000000001</v>
      </c>
      <c r="U205">
        <v>4.9020000000000001</v>
      </c>
      <c r="V205">
        <v>2</v>
      </c>
      <c r="W205">
        <v>6.3849999999999998</v>
      </c>
    </row>
    <row r="206" spans="1:23" x14ac:dyDescent="0.25">
      <c r="A206">
        <v>205</v>
      </c>
      <c r="B206">
        <v>1.9139999999999999</v>
      </c>
      <c r="C206">
        <v>294.76400000000001</v>
      </c>
      <c r="D206">
        <v>270.54700000000003</v>
      </c>
      <c r="E206">
        <v>397.58</v>
      </c>
      <c r="F206">
        <v>53.343000000000004</v>
      </c>
      <c r="G206">
        <v>9.8040000000000003</v>
      </c>
      <c r="H206">
        <v>0.71</v>
      </c>
      <c r="I206">
        <v>7.2889999999999997</v>
      </c>
      <c r="J206">
        <v>1</v>
      </c>
      <c r="K206">
        <v>7.3550000000000004</v>
      </c>
      <c r="M206">
        <v>205</v>
      </c>
      <c r="N206">
        <v>1.0980000000000001</v>
      </c>
      <c r="O206">
        <v>847.41099999999994</v>
      </c>
      <c r="P206">
        <v>789.87099999999998</v>
      </c>
      <c r="Q206">
        <v>1059.3979999999999</v>
      </c>
      <c r="R206">
        <v>48.441000000000003</v>
      </c>
      <c r="S206">
        <v>5.16</v>
      </c>
      <c r="T206">
        <v>1.871</v>
      </c>
      <c r="U206">
        <v>3.806</v>
      </c>
      <c r="V206">
        <v>2</v>
      </c>
      <c r="W206">
        <v>4.1909999999999998</v>
      </c>
    </row>
    <row r="207" spans="1:23" x14ac:dyDescent="0.25">
      <c r="A207">
        <v>206</v>
      </c>
      <c r="B207">
        <v>1.514</v>
      </c>
      <c r="C207">
        <v>290.16500000000002</v>
      </c>
      <c r="D207">
        <v>278.911</v>
      </c>
      <c r="E207">
        <v>331.93799999999999</v>
      </c>
      <c r="F207">
        <v>54.567999999999998</v>
      </c>
      <c r="G207">
        <v>12.577999999999999</v>
      </c>
      <c r="H207">
        <v>5.8049999999999997</v>
      </c>
      <c r="I207">
        <v>0.77400000000000002</v>
      </c>
      <c r="J207">
        <v>1</v>
      </c>
      <c r="K207">
        <v>5.83</v>
      </c>
      <c r="M207">
        <v>206</v>
      </c>
      <c r="N207">
        <v>0.749</v>
      </c>
      <c r="O207">
        <v>912.28</v>
      </c>
      <c r="P207">
        <v>844.548</v>
      </c>
      <c r="Q207">
        <v>1161.3599999999999</v>
      </c>
      <c r="R207">
        <v>47.537999999999997</v>
      </c>
      <c r="S207">
        <v>12.771000000000001</v>
      </c>
      <c r="T207">
        <v>1.097</v>
      </c>
      <c r="U207">
        <v>2.645</v>
      </c>
      <c r="V207">
        <v>2</v>
      </c>
      <c r="W207">
        <v>2.839</v>
      </c>
    </row>
    <row r="208" spans="1:23" x14ac:dyDescent="0.25">
      <c r="A208">
        <v>207</v>
      </c>
      <c r="B208">
        <v>1.9139999999999999</v>
      </c>
      <c r="C208">
        <v>288.50900000000001</v>
      </c>
      <c r="D208">
        <v>271</v>
      </c>
      <c r="E208">
        <v>325.06299999999999</v>
      </c>
      <c r="F208">
        <v>59.47</v>
      </c>
      <c r="G208">
        <v>13.481</v>
      </c>
      <c r="H208">
        <v>6.7080000000000002</v>
      </c>
      <c r="I208">
        <v>2.4510000000000001</v>
      </c>
      <c r="J208">
        <v>1</v>
      </c>
      <c r="K208">
        <v>7.3540000000000001</v>
      </c>
      <c r="M208">
        <v>207</v>
      </c>
      <c r="N208">
        <v>0.71599999999999997</v>
      </c>
      <c r="O208">
        <v>857.68399999999997</v>
      </c>
      <c r="P208">
        <v>798.351</v>
      </c>
      <c r="Q208">
        <v>1346</v>
      </c>
      <c r="R208">
        <v>48.634</v>
      </c>
      <c r="S208">
        <v>10.385</v>
      </c>
      <c r="T208">
        <v>1.226</v>
      </c>
      <c r="U208">
        <v>2.4510000000000001</v>
      </c>
      <c r="V208">
        <v>2</v>
      </c>
      <c r="W208">
        <v>2.7189999999999999</v>
      </c>
    </row>
    <row r="209" spans="1:23" x14ac:dyDescent="0.25">
      <c r="A209">
        <v>208</v>
      </c>
      <c r="B209">
        <v>5.9080000000000004</v>
      </c>
      <c r="C209">
        <v>283.58600000000001</v>
      </c>
      <c r="D209">
        <v>260.31599999999997</v>
      </c>
      <c r="E209">
        <v>362.17</v>
      </c>
      <c r="F209">
        <v>57.728999999999999</v>
      </c>
      <c r="G209">
        <v>17.027999999999999</v>
      </c>
      <c r="H209">
        <v>4.5149999999999997</v>
      </c>
      <c r="I209">
        <v>21.027000000000001</v>
      </c>
      <c r="J209">
        <v>1</v>
      </c>
      <c r="K209">
        <v>22.834</v>
      </c>
      <c r="M209">
        <v>208</v>
      </c>
      <c r="N209">
        <v>1.1819999999999999</v>
      </c>
      <c r="O209">
        <v>851.04200000000003</v>
      </c>
      <c r="P209">
        <v>802.98</v>
      </c>
      <c r="Q209">
        <v>1021.18</v>
      </c>
      <c r="R209">
        <v>45.344999999999999</v>
      </c>
      <c r="S209">
        <v>13.545</v>
      </c>
      <c r="T209">
        <v>1.871</v>
      </c>
      <c r="U209">
        <v>4.1929999999999996</v>
      </c>
      <c r="V209">
        <v>2</v>
      </c>
      <c r="W209">
        <v>4.5579999999999998</v>
      </c>
    </row>
    <row r="210" spans="1:23" x14ac:dyDescent="0.25">
      <c r="A210">
        <v>209</v>
      </c>
      <c r="B210">
        <v>1.5980000000000001</v>
      </c>
      <c r="C210">
        <v>279.22399999999999</v>
      </c>
      <c r="D210">
        <v>258.72699999999998</v>
      </c>
      <c r="E210">
        <v>349.96600000000001</v>
      </c>
      <c r="F210">
        <v>61.212000000000003</v>
      </c>
      <c r="G210">
        <v>33.863</v>
      </c>
      <c r="H210">
        <v>2.129</v>
      </c>
      <c r="I210">
        <v>5.8049999999999997</v>
      </c>
      <c r="J210">
        <v>1</v>
      </c>
      <c r="K210">
        <v>6.1269999999999998</v>
      </c>
      <c r="M210">
        <v>209</v>
      </c>
      <c r="N210">
        <v>1.0649999999999999</v>
      </c>
      <c r="O210">
        <v>819.13900000000001</v>
      </c>
      <c r="P210">
        <v>783.875</v>
      </c>
      <c r="Q210">
        <v>1147.135</v>
      </c>
      <c r="R210">
        <v>47.151000000000003</v>
      </c>
      <c r="S210">
        <v>9.74</v>
      </c>
      <c r="T210">
        <v>1.871</v>
      </c>
      <c r="U210">
        <v>3.677</v>
      </c>
      <c r="V210">
        <v>2</v>
      </c>
      <c r="W210">
        <v>4.0759999999999996</v>
      </c>
    </row>
    <row r="211" spans="1:23" x14ac:dyDescent="0.25">
      <c r="A211">
        <v>210</v>
      </c>
      <c r="B211">
        <v>2.3460000000000001</v>
      </c>
      <c r="C211">
        <v>329.64499999999998</v>
      </c>
      <c r="D211">
        <v>268.79599999999999</v>
      </c>
      <c r="E211">
        <v>414.64100000000002</v>
      </c>
      <c r="F211">
        <v>53.149000000000001</v>
      </c>
      <c r="G211">
        <v>40.506999999999998</v>
      </c>
      <c r="H211">
        <v>6.2569999999999997</v>
      </c>
      <c r="I211">
        <v>6.5789999999999997</v>
      </c>
      <c r="J211">
        <v>1</v>
      </c>
      <c r="K211">
        <v>9.032</v>
      </c>
      <c r="M211">
        <v>210</v>
      </c>
      <c r="N211">
        <v>1.681</v>
      </c>
      <c r="O211">
        <v>833.75599999999997</v>
      </c>
      <c r="P211">
        <v>798.72799999999995</v>
      </c>
      <c r="Q211">
        <v>922.10599999999999</v>
      </c>
      <c r="R211">
        <v>57.987000000000002</v>
      </c>
      <c r="S211">
        <v>10.772</v>
      </c>
      <c r="T211">
        <v>6.45</v>
      </c>
      <c r="U211">
        <v>0.58099999999999996</v>
      </c>
      <c r="V211">
        <v>2</v>
      </c>
      <c r="W211">
        <v>6.45</v>
      </c>
    </row>
    <row r="212" spans="1:23" x14ac:dyDescent="0.25">
      <c r="A212">
        <v>211</v>
      </c>
      <c r="B212">
        <v>1.3149999999999999</v>
      </c>
      <c r="C212">
        <v>285.41899999999998</v>
      </c>
      <c r="D212">
        <v>267.55500000000001</v>
      </c>
      <c r="E212">
        <v>335.37299999999999</v>
      </c>
      <c r="F212">
        <v>51.859000000000002</v>
      </c>
      <c r="G212">
        <v>42.7</v>
      </c>
      <c r="H212">
        <v>2.516</v>
      </c>
      <c r="I212">
        <v>4.3860000000000001</v>
      </c>
      <c r="J212">
        <v>1</v>
      </c>
      <c r="K212">
        <v>5.0380000000000003</v>
      </c>
      <c r="M212">
        <v>211</v>
      </c>
      <c r="N212">
        <v>0.71599999999999997</v>
      </c>
      <c r="O212">
        <v>884.77200000000005</v>
      </c>
      <c r="P212">
        <v>815.45</v>
      </c>
      <c r="Q212">
        <v>994.13900000000001</v>
      </c>
      <c r="R212">
        <v>63.018000000000001</v>
      </c>
      <c r="S212">
        <v>13.61</v>
      </c>
      <c r="T212">
        <v>2.3220000000000001</v>
      </c>
      <c r="U212">
        <v>1.484</v>
      </c>
      <c r="V212">
        <v>2</v>
      </c>
      <c r="W212">
        <v>2.7090000000000001</v>
      </c>
    </row>
    <row r="213" spans="1:23" x14ac:dyDescent="0.25">
      <c r="A213">
        <v>212</v>
      </c>
      <c r="B213">
        <v>2.33</v>
      </c>
      <c r="C213">
        <v>282.12599999999998</v>
      </c>
      <c r="D213">
        <v>265.22800000000001</v>
      </c>
      <c r="E213">
        <v>343.42899999999997</v>
      </c>
      <c r="F213">
        <v>43.539000000000001</v>
      </c>
      <c r="G213">
        <v>42.377000000000002</v>
      </c>
      <c r="H213">
        <v>3.3540000000000001</v>
      </c>
      <c r="I213">
        <v>8.3849999999999998</v>
      </c>
      <c r="J213">
        <v>1</v>
      </c>
      <c r="K213">
        <v>8.9990000000000006</v>
      </c>
      <c r="M213">
        <v>212</v>
      </c>
      <c r="N213">
        <v>1.298</v>
      </c>
      <c r="O213">
        <v>871.46100000000001</v>
      </c>
      <c r="P213">
        <v>822.86500000000001</v>
      </c>
      <c r="Q213">
        <v>934.84799999999996</v>
      </c>
      <c r="R213">
        <v>56.567999999999998</v>
      </c>
      <c r="S213">
        <v>15.673999999999999</v>
      </c>
      <c r="T213">
        <v>4.0640000000000001</v>
      </c>
      <c r="U213">
        <v>2.903</v>
      </c>
      <c r="V213">
        <v>2</v>
      </c>
      <c r="W213">
        <v>4.976</v>
      </c>
    </row>
    <row r="214" spans="1:23" x14ac:dyDescent="0.25">
      <c r="A214">
        <v>213</v>
      </c>
      <c r="B214">
        <v>2.33</v>
      </c>
      <c r="C214">
        <v>283.18900000000002</v>
      </c>
      <c r="D214">
        <v>268.03300000000002</v>
      </c>
      <c r="E214">
        <v>322.98500000000001</v>
      </c>
      <c r="F214">
        <v>44.247999999999998</v>
      </c>
      <c r="G214">
        <v>36.185000000000002</v>
      </c>
      <c r="H214">
        <v>3.6120000000000001</v>
      </c>
      <c r="I214">
        <v>7.8689999999999998</v>
      </c>
      <c r="J214">
        <v>1</v>
      </c>
      <c r="K214">
        <v>8.9649999999999999</v>
      </c>
      <c r="M214">
        <v>213</v>
      </c>
      <c r="N214">
        <v>1.1319999999999999</v>
      </c>
      <c r="O214">
        <v>876.48900000000003</v>
      </c>
      <c r="P214">
        <v>804.56100000000004</v>
      </c>
      <c r="Q214">
        <v>1232.0119999999999</v>
      </c>
      <c r="R214">
        <v>60.308999999999997</v>
      </c>
      <c r="S214">
        <v>15.093</v>
      </c>
      <c r="T214">
        <v>2.645</v>
      </c>
      <c r="U214">
        <v>3.4830000000000001</v>
      </c>
      <c r="V214">
        <v>2</v>
      </c>
      <c r="W214">
        <v>4.3209999999999997</v>
      </c>
    </row>
    <row r="215" spans="1:23" x14ac:dyDescent="0.25">
      <c r="A215">
        <v>214</v>
      </c>
      <c r="B215">
        <v>1.964</v>
      </c>
      <c r="C215">
        <v>280.89400000000001</v>
      </c>
      <c r="D215">
        <v>266.38099999999997</v>
      </c>
      <c r="E215">
        <v>338.05</v>
      </c>
      <c r="F215">
        <v>45.537999999999997</v>
      </c>
      <c r="G215">
        <v>28.960999999999999</v>
      </c>
      <c r="H215">
        <v>0.77400000000000002</v>
      </c>
      <c r="I215">
        <v>7.5469999999999997</v>
      </c>
      <c r="J215">
        <v>1</v>
      </c>
      <c r="K215">
        <v>7.548</v>
      </c>
      <c r="M215">
        <v>214</v>
      </c>
      <c r="N215">
        <v>0.71599999999999997</v>
      </c>
      <c r="O215">
        <v>913.85900000000004</v>
      </c>
      <c r="P215">
        <v>853.48299999999995</v>
      </c>
      <c r="Q215">
        <v>1074.79</v>
      </c>
      <c r="R215">
        <v>61.146999999999998</v>
      </c>
      <c r="S215">
        <v>19.414999999999999</v>
      </c>
      <c r="T215">
        <v>0.96799999999999997</v>
      </c>
      <c r="U215">
        <v>2.58</v>
      </c>
      <c r="V215">
        <v>2</v>
      </c>
      <c r="W215">
        <v>2.7090000000000001</v>
      </c>
    </row>
    <row r="216" spans="1:23" x14ac:dyDescent="0.25">
      <c r="A216">
        <v>215</v>
      </c>
      <c r="B216">
        <v>1.3149999999999999</v>
      </c>
      <c r="C216">
        <v>279.96499999999997</v>
      </c>
      <c r="D216">
        <v>267.35199999999998</v>
      </c>
      <c r="E216">
        <v>328.73700000000002</v>
      </c>
      <c r="F216">
        <v>51.472000000000001</v>
      </c>
      <c r="G216">
        <v>22.189</v>
      </c>
      <c r="H216">
        <v>3.161</v>
      </c>
      <c r="I216">
        <v>3.9990000000000001</v>
      </c>
      <c r="J216">
        <v>1</v>
      </c>
      <c r="K216">
        <v>5.0650000000000004</v>
      </c>
      <c r="M216">
        <v>215</v>
      </c>
      <c r="N216">
        <v>0.749</v>
      </c>
      <c r="O216">
        <v>925.14099999999996</v>
      </c>
      <c r="P216">
        <v>838.851</v>
      </c>
      <c r="Q216">
        <v>1346</v>
      </c>
      <c r="R216">
        <v>61.985999999999997</v>
      </c>
      <c r="S216">
        <v>16.899000000000001</v>
      </c>
      <c r="T216">
        <v>1.29</v>
      </c>
      <c r="U216">
        <v>2.58</v>
      </c>
      <c r="V216">
        <v>2</v>
      </c>
      <c r="W216">
        <v>2.8340000000000001</v>
      </c>
    </row>
    <row r="217" spans="1:23" x14ac:dyDescent="0.25">
      <c r="A217">
        <v>216</v>
      </c>
      <c r="B217">
        <v>1.3480000000000001</v>
      </c>
      <c r="C217">
        <v>288.89499999999998</v>
      </c>
      <c r="D217">
        <v>272.03199999999998</v>
      </c>
      <c r="E217">
        <v>337.90899999999999</v>
      </c>
      <c r="F217">
        <v>21.027000000000001</v>
      </c>
      <c r="G217">
        <v>16.448</v>
      </c>
      <c r="H217">
        <v>2.9670000000000001</v>
      </c>
      <c r="I217">
        <v>4.3220000000000001</v>
      </c>
      <c r="J217">
        <v>1</v>
      </c>
      <c r="K217">
        <v>5.21</v>
      </c>
      <c r="M217">
        <v>216</v>
      </c>
      <c r="N217">
        <v>2.0640000000000001</v>
      </c>
      <c r="O217">
        <v>909.83900000000006</v>
      </c>
      <c r="P217">
        <v>859.62199999999996</v>
      </c>
      <c r="Q217">
        <v>1092.452</v>
      </c>
      <c r="R217">
        <v>59.664000000000001</v>
      </c>
      <c r="S217">
        <v>27.22</v>
      </c>
      <c r="T217">
        <v>5.4180000000000001</v>
      </c>
      <c r="U217">
        <v>5.8049999999999997</v>
      </c>
      <c r="V217">
        <v>2</v>
      </c>
      <c r="W217">
        <v>7.9329999999999998</v>
      </c>
    </row>
    <row r="218" spans="1:23" x14ac:dyDescent="0.25">
      <c r="A218">
        <v>217</v>
      </c>
      <c r="B218">
        <v>1.1819999999999999</v>
      </c>
      <c r="C218">
        <v>275.733</v>
      </c>
      <c r="D218">
        <v>265.86</v>
      </c>
      <c r="E218">
        <v>302.81400000000002</v>
      </c>
      <c r="F218">
        <v>20.318000000000001</v>
      </c>
      <c r="G218">
        <v>14.771000000000001</v>
      </c>
      <c r="H218">
        <v>1.355</v>
      </c>
      <c r="I218">
        <v>4.2569999999999997</v>
      </c>
      <c r="J218">
        <v>1</v>
      </c>
      <c r="K218">
        <v>4.5140000000000002</v>
      </c>
      <c r="M218">
        <v>217</v>
      </c>
      <c r="N218">
        <v>1.1819999999999999</v>
      </c>
      <c r="O218">
        <v>921.58600000000001</v>
      </c>
      <c r="P218">
        <v>882.32</v>
      </c>
      <c r="Q218">
        <v>967.04300000000001</v>
      </c>
      <c r="R218">
        <v>63.210999999999999</v>
      </c>
      <c r="S218">
        <v>28.702999999999999</v>
      </c>
      <c r="T218">
        <v>2.387</v>
      </c>
      <c r="U218">
        <v>3.87</v>
      </c>
      <c r="V218">
        <v>2</v>
      </c>
      <c r="W218">
        <v>4.516</v>
      </c>
    </row>
    <row r="219" spans="1:23" x14ac:dyDescent="0.25">
      <c r="A219">
        <v>218</v>
      </c>
      <c r="B219">
        <v>2.7959999999999998</v>
      </c>
      <c r="C219">
        <v>281.52999999999997</v>
      </c>
      <c r="D219">
        <v>265.38799999999998</v>
      </c>
      <c r="E219">
        <v>323</v>
      </c>
      <c r="F219">
        <v>15.803000000000001</v>
      </c>
      <c r="G219">
        <v>9.4819999999999993</v>
      </c>
      <c r="H219">
        <v>8.9659999999999993</v>
      </c>
      <c r="I219">
        <v>5.7409999999999997</v>
      </c>
      <c r="J219">
        <v>1</v>
      </c>
      <c r="K219">
        <v>10.773999999999999</v>
      </c>
      <c r="M219">
        <v>218</v>
      </c>
      <c r="N219">
        <v>1.0980000000000001</v>
      </c>
      <c r="O219">
        <v>997.32799999999997</v>
      </c>
      <c r="P219">
        <v>950.69200000000001</v>
      </c>
      <c r="Q219">
        <v>1220.5609999999999</v>
      </c>
      <c r="R219">
        <v>59.277000000000001</v>
      </c>
      <c r="S219">
        <v>33.347000000000001</v>
      </c>
      <c r="T219">
        <v>2</v>
      </c>
      <c r="U219">
        <v>3.7410000000000001</v>
      </c>
      <c r="V219">
        <v>2</v>
      </c>
      <c r="W219">
        <v>4.1920000000000002</v>
      </c>
    </row>
    <row r="220" spans="1:23" x14ac:dyDescent="0.25">
      <c r="A220">
        <v>219</v>
      </c>
      <c r="B220">
        <v>1.514</v>
      </c>
      <c r="C220">
        <v>277.83999999999997</v>
      </c>
      <c r="D220">
        <v>267.43900000000002</v>
      </c>
      <c r="E220">
        <v>295.87799999999999</v>
      </c>
      <c r="F220">
        <v>18.77</v>
      </c>
      <c r="G220">
        <v>8.2560000000000002</v>
      </c>
      <c r="H220">
        <v>2.645</v>
      </c>
      <c r="I220">
        <v>4.9020000000000001</v>
      </c>
      <c r="J220">
        <v>1</v>
      </c>
      <c r="K220">
        <v>5.8070000000000004</v>
      </c>
      <c r="M220">
        <v>219</v>
      </c>
      <c r="N220">
        <v>0.83199999999999996</v>
      </c>
      <c r="O220">
        <v>976.40099999999995</v>
      </c>
      <c r="P220">
        <v>912.79499999999996</v>
      </c>
      <c r="Q220">
        <v>1052.1759999999999</v>
      </c>
      <c r="R220">
        <v>61.276000000000003</v>
      </c>
      <c r="S220">
        <v>37.603999999999999</v>
      </c>
      <c r="T220">
        <v>0.71</v>
      </c>
      <c r="U220">
        <v>3.0960000000000001</v>
      </c>
      <c r="V220">
        <v>2</v>
      </c>
      <c r="W220">
        <v>3.1469999999999998</v>
      </c>
    </row>
    <row r="221" spans="1:23" x14ac:dyDescent="0.25">
      <c r="A221">
        <v>220</v>
      </c>
      <c r="B221">
        <v>1.514</v>
      </c>
      <c r="C221">
        <v>283.61</v>
      </c>
      <c r="D221">
        <v>269.76900000000001</v>
      </c>
      <c r="E221">
        <v>321.11799999999999</v>
      </c>
      <c r="F221">
        <v>12.836</v>
      </c>
      <c r="G221">
        <v>9.4169999999999998</v>
      </c>
      <c r="H221">
        <v>1.419</v>
      </c>
      <c r="I221">
        <v>5.6760000000000002</v>
      </c>
      <c r="J221">
        <v>1</v>
      </c>
      <c r="K221">
        <v>5.8250000000000002</v>
      </c>
      <c r="M221">
        <v>220</v>
      </c>
      <c r="N221">
        <v>0.64900000000000002</v>
      </c>
      <c r="O221">
        <v>988.64800000000002</v>
      </c>
      <c r="P221">
        <v>935.87300000000005</v>
      </c>
      <c r="Q221">
        <v>1100.289</v>
      </c>
      <c r="R221">
        <v>63.469000000000001</v>
      </c>
      <c r="S221">
        <v>38.378</v>
      </c>
      <c r="T221">
        <v>0.45200000000000001</v>
      </c>
      <c r="U221">
        <v>2.4510000000000001</v>
      </c>
      <c r="V221">
        <v>2</v>
      </c>
      <c r="W221">
        <v>2.4510000000000001</v>
      </c>
    </row>
    <row r="222" spans="1:23" x14ac:dyDescent="0.25">
      <c r="A222">
        <v>221</v>
      </c>
      <c r="B222">
        <v>2.0640000000000001</v>
      </c>
      <c r="C222">
        <v>278.58</v>
      </c>
      <c r="D222">
        <v>265.12799999999999</v>
      </c>
      <c r="E222">
        <v>367.23200000000003</v>
      </c>
      <c r="F222">
        <v>10.449</v>
      </c>
      <c r="G222">
        <v>3.29</v>
      </c>
      <c r="H222">
        <v>0.90300000000000002</v>
      </c>
      <c r="I222">
        <v>7.9340000000000002</v>
      </c>
      <c r="J222">
        <v>1</v>
      </c>
      <c r="K222">
        <v>7.9349999999999996</v>
      </c>
      <c r="M222">
        <v>221</v>
      </c>
      <c r="N222">
        <v>0.88200000000000001</v>
      </c>
      <c r="O222">
        <v>899.25099999999998</v>
      </c>
      <c r="P222">
        <v>844.62900000000002</v>
      </c>
      <c r="Q222">
        <v>1051.0309999999999</v>
      </c>
      <c r="R222">
        <v>51.279000000000003</v>
      </c>
      <c r="S222">
        <v>39.023000000000003</v>
      </c>
      <c r="T222">
        <v>2.9670000000000001</v>
      </c>
      <c r="U222">
        <v>1.613</v>
      </c>
      <c r="V222">
        <v>2</v>
      </c>
      <c r="W222">
        <v>3.3439999999999999</v>
      </c>
    </row>
    <row r="223" spans="1:23" x14ac:dyDescent="0.25">
      <c r="A223">
        <v>222</v>
      </c>
      <c r="B223">
        <v>3.1120000000000001</v>
      </c>
      <c r="C223">
        <v>282.63</v>
      </c>
      <c r="D223">
        <v>265.327</v>
      </c>
      <c r="E223">
        <v>332.62400000000002</v>
      </c>
      <c r="F223">
        <v>7.9980000000000002</v>
      </c>
      <c r="G223">
        <v>9.0299999999999994</v>
      </c>
      <c r="H223">
        <v>1.484</v>
      </c>
      <c r="I223">
        <v>11.868</v>
      </c>
      <c r="J223">
        <v>1</v>
      </c>
      <c r="K223">
        <v>11.997999999999999</v>
      </c>
      <c r="M223">
        <v>222</v>
      </c>
      <c r="N223">
        <v>1.198</v>
      </c>
      <c r="O223">
        <v>864.82799999999997</v>
      </c>
      <c r="P223">
        <v>834.56200000000001</v>
      </c>
      <c r="Q223">
        <v>910.63400000000001</v>
      </c>
      <c r="R223">
        <v>46.506</v>
      </c>
      <c r="S223">
        <v>39.345999999999997</v>
      </c>
      <c r="T223">
        <v>3.806</v>
      </c>
      <c r="U223">
        <v>2.645</v>
      </c>
      <c r="V223">
        <v>2</v>
      </c>
      <c r="W223">
        <v>4.577</v>
      </c>
    </row>
    <row r="224" spans="1:23" x14ac:dyDescent="0.25">
      <c r="A224">
        <v>223</v>
      </c>
      <c r="B224">
        <v>0.78200000000000003</v>
      </c>
      <c r="C224">
        <v>281.36799999999999</v>
      </c>
      <c r="D224">
        <v>269.41899999999998</v>
      </c>
      <c r="E224">
        <v>310</v>
      </c>
      <c r="F224">
        <v>9.1590000000000007</v>
      </c>
      <c r="G224">
        <v>9.4169999999999998</v>
      </c>
      <c r="H224">
        <v>0.96799999999999997</v>
      </c>
      <c r="I224">
        <v>2.8380000000000001</v>
      </c>
      <c r="J224">
        <v>1</v>
      </c>
      <c r="K224">
        <v>2.972</v>
      </c>
      <c r="M224">
        <v>223</v>
      </c>
      <c r="N224">
        <v>0.73199999999999998</v>
      </c>
      <c r="O224">
        <v>875.78399999999999</v>
      </c>
      <c r="P224">
        <v>846.91</v>
      </c>
      <c r="Q224">
        <v>909.90700000000004</v>
      </c>
      <c r="R224">
        <v>48.892000000000003</v>
      </c>
      <c r="S224">
        <v>40.700000000000003</v>
      </c>
      <c r="T224">
        <v>2.129</v>
      </c>
      <c r="U224">
        <v>1.871</v>
      </c>
      <c r="V224">
        <v>2</v>
      </c>
      <c r="W224">
        <v>2.782</v>
      </c>
    </row>
    <row r="225" spans="1:23" x14ac:dyDescent="0.25">
      <c r="A225">
        <v>224</v>
      </c>
      <c r="B225">
        <v>2.33</v>
      </c>
      <c r="C225">
        <v>287.68299999999999</v>
      </c>
      <c r="D225">
        <v>269.01900000000001</v>
      </c>
      <c r="E225">
        <v>341.08499999999998</v>
      </c>
      <c r="F225">
        <v>6.7729999999999997</v>
      </c>
      <c r="G225">
        <v>14.513</v>
      </c>
      <c r="H225">
        <v>2.3220000000000001</v>
      </c>
      <c r="I225">
        <v>8.3849999999999998</v>
      </c>
      <c r="J225">
        <v>1</v>
      </c>
      <c r="K225">
        <v>8.9700000000000006</v>
      </c>
      <c r="M225">
        <v>224</v>
      </c>
      <c r="N225">
        <v>1.1319999999999999</v>
      </c>
      <c r="O225">
        <v>818.75800000000004</v>
      </c>
      <c r="P225">
        <v>796.11900000000003</v>
      </c>
      <c r="Q225">
        <v>878.77</v>
      </c>
      <c r="R225">
        <v>44.442</v>
      </c>
      <c r="S225">
        <v>38.959000000000003</v>
      </c>
      <c r="T225">
        <v>1.548</v>
      </c>
      <c r="U225">
        <v>4.0640000000000001</v>
      </c>
      <c r="V225">
        <v>2</v>
      </c>
      <c r="W225">
        <v>4.3369999999999997</v>
      </c>
    </row>
    <row r="226" spans="1:23" x14ac:dyDescent="0.25">
      <c r="A226">
        <v>225</v>
      </c>
      <c r="B226">
        <v>1.5640000000000001</v>
      </c>
      <c r="C226">
        <v>280.66000000000003</v>
      </c>
      <c r="D226">
        <v>268.47300000000001</v>
      </c>
      <c r="E226">
        <v>329.29199999999997</v>
      </c>
      <c r="F226">
        <v>0.90300000000000002</v>
      </c>
      <c r="G226">
        <v>22.189</v>
      </c>
      <c r="H226">
        <v>1.032</v>
      </c>
      <c r="I226">
        <v>5.9989999999999997</v>
      </c>
      <c r="J226">
        <v>1</v>
      </c>
      <c r="K226">
        <v>6.0540000000000003</v>
      </c>
      <c r="M226">
        <v>225</v>
      </c>
      <c r="N226">
        <v>1.115</v>
      </c>
      <c r="O226">
        <v>811.07100000000003</v>
      </c>
      <c r="P226">
        <v>769.96600000000001</v>
      </c>
      <c r="Q226">
        <v>858.67700000000002</v>
      </c>
      <c r="R226">
        <v>46.183</v>
      </c>
      <c r="S226">
        <v>43.151000000000003</v>
      </c>
      <c r="T226">
        <v>1.9350000000000001</v>
      </c>
      <c r="U226">
        <v>3.87</v>
      </c>
      <c r="V226">
        <v>2</v>
      </c>
      <c r="W226">
        <v>4.2939999999999996</v>
      </c>
    </row>
    <row r="227" spans="1:23" x14ac:dyDescent="0.25">
      <c r="A227">
        <v>226</v>
      </c>
      <c r="B227">
        <v>3.2120000000000002</v>
      </c>
      <c r="C227">
        <v>282.65899999999999</v>
      </c>
      <c r="D227">
        <v>270.24299999999999</v>
      </c>
      <c r="E227">
        <v>318</v>
      </c>
      <c r="F227">
        <v>6.7080000000000002</v>
      </c>
      <c r="G227">
        <v>28.51</v>
      </c>
      <c r="H227">
        <v>3.6120000000000001</v>
      </c>
      <c r="I227">
        <v>11.804</v>
      </c>
      <c r="J227">
        <v>1</v>
      </c>
      <c r="K227">
        <v>12.388999999999999</v>
      </c>
      <c r="M227">
        <v>226</v>
      </c>
      <c r="N227">
        <v>1.2649999999999999</v>
      </c>
      <c r="O227">
        <v>849.255</v>
      </c>
      <c r="P227">
        <v>818.42700000000002</v>
      </c>
      <c r="Q227">
        <v>895.24400000000003</v>
      </c>
      <c r="R227">
        <v>44.893000000000001</v>
      </c>
      <c r="S227">
        <v>47.28</v>
      </c>
      <c r="T227">
        <v>2.903</v>
      </c>
      <c r="U227">
        <v>3.9350000000000001</v>
      </c>
      <c r="V227">
        <v>2</v>
      </c>
      <c r="W227">
        <v>4.827</v>
      </c>
    </row>
    <row r="228" spans="1:23" x14ac:dyDescent="0.25">
      <c r="A228">
        <v>227</v>
      </c>
      <c r="B228">
        <v>4.3769999999999998</v>
      </c>
      <c r="C228">
        <v>285.14299999999997</v>
      </c>
      <c r="D228">
        <v>262.78399999999999</v>
      </c>
      <c r="E228">
        <v>361.42500000000001</v>
      </c>
      <c r="F228">
        <v>2.258</v>
      </c>
      <c r="G228">
        <v>30.832000000000001</v>
      </c>
      <c r="H228">
        <v>6.7729999999999997</v>
      </c>
      <c r="I228">
        <v>14.771000000000001</v>
      </c>
      <c r="J228">
        <v>1</v>
      </c>
      <c r="K228">
        <v>16.902999999999999</v>
      </c>
      <c r="M228">
        <v>227</v>
      </c>
      <c r="N228">
        <v>1.1319999999999999</v>
      </c>
      <c r="O228">
        <v>903.91700000000003</v>
      </c>
      <c r="P228">
        <v>848.71199999999999</v>
      </c>
      <c r="Q228">
        <v>955.18499999999995</v>
      </c>
      <c r="R228">
        <v>46.893000000000001</v>
      </c>
      <c r="S228">
        <v>52.052999999999997</v>
      </c>
      <c r="T228">
        <v>3.806</v>
      </c>
      <c r="U228">
        <v>2.1930000000000001</v>
      </c>
      <c r="V228">
        <v>2</v>
      </c>
      <c r="W228">
        <v>4.3600000000000003</v>
      </c>
    </row>
    <row r="229" spans="1:23" x14ac:dyDescent="0.25">
      <c r="A229">
        <v>228</v>
      </c>
      <c r="B229">
        <v>2.363</v>
      </c>
      <c r="C229">
        <v>281.54300000000001</v>
      </c>
      <c r="D229">
        <v>267.18299999999999</v>
      </c>
      <c r="E229">
        <v>345.77699999999999</v>
      </c>
      <c r="F229">
        <v>6.2569999999999997</v>
      </c>
      <c r="G229">
        <v>37.798000000000002</v>
      </c>
      <c r="H229">
        <v>1.484</v>
      </c>
      <c r="I229">
        <v>9.0299999999999994</v>
      </c>
      <c r="J229">
        <v>1</v>
      </c>
      <c r="K229">
        <v>9.0960000000000001</v>
      </c>
      <c r="M229">
        <v>228</v>
      </c>
      <c r="N229">
        <v>0.71599999999999997</v>
      </c>
      <c r="O229">
        <v>892.779</v>
      </c>
      <c r="P229">
        <v>837.65599999999995</v>
      </c>
      <c r="Q229">
        <v>1096.2670000000001</v>
      </c>
      <c r="R229">
        <v>51.73</v>
      </c>
      <c r="S229">
        <v>50.052999999999997</v>
      </c>
      <c r="T229">
        <v>1.419</v>
      </c>
      <c r="U229">
        <v>2.3220000000000001</v>
      </c>
      <c r="V229">
        <v>2</v>
      </c>
      <c r="W229">
        <v>2.7010000000000001</v>
      </c>
    </row>
    <row r="230" spans="1:23" x14ac:dyDescent="0.25">
      <c r="A230">
        <v>229</v>
      </c>
      <c r="B230">
        <v>0.78200000000000003</v>
      </c>
      <c r="C230">
        <v>282.46899999999999</v>
      </c>
      <c r="D230">
        <v>268.00299999999999</v>
      </c>
      <c r="E230">
        <v>336.27699999999999</v>
      </c>
      <c r="F230">
        <v>5.9989999999999997</v>
      </c>
      <c r="G230">
        <v>44.893000000000001</v>
      </c>
      <c r="H230">
        <v>0.77400000000000002</v>
      </c>
      <c r="I230">
        <v>2.903</v>
      </c>
      <c r="J230">
        <v>1</v>
      </c>
      <c r="K230">
        <v>2.9769999999999999</v>
      </c>
      <c r="M230">
        <v>229</v>
      </c>
      <c r="N230">
        <v>0.73199999999999998</v>
      </c>
      <c r="O230">
        <v>881.327</v>
      </c>
      <c r="P230">
        <v>825.67600000000004</v>
      </c>
      <c r="Q230">
        <v>1346</v>
      </c>
      <c r="R230">
        <v>53.149000000000001</v>
      </c>
      <c r="S230">
        <v>47.667000000000002</v>
      </c>
      <c r="T230">
        <v>1.419</v>
      </c>
      <c r="U230">
        <v>2.4510000000000001</v>
      </c>
      <c r="V230">
        <v>2</v>
      </c>
      <c r="W230">
        <v>2.7810000000000001</v>
      </c>
    </row>
    <row r="231" spans="1:23" x14ac:dyDescent="0.25">
      <c r="A231">
        <v>230</v>
      </c>
      <c r="B231">
        <v>1.331</v>
      </c>
      <c r="C231">
        <v>281.64100000000002</v>
      </c>
      <c r="D231">
        <v>270.39600000000002</v>
      </c>
      <c r="E231">
        <v>320.34899999999999</v>
      </c>
      <c r="F231">
        <v>9.5459999999999994</v>
      </c>
      <c r="G231">
        <v>47.988999999999997</v>
      </c>
      <c r="H231">
        <v>6.5000000000000002E-2</v>
      </c>
      <c r="I231">
        <v>5.16</v>
      </c>
      <c r="J231">
        <v>1</v>
      </c>
      <c r="K231">
        <v>5.1280000000000001</v>
      </c>
      <c r="M231">
        <v>230</v>
      </c>
      <c r="N231">
        <v>1.1319999999999999</v>
      </c>
      <c r="O231">
        <v>1024.357</v>
      </c>
      <c r="P231">
        <v>920.298</v>
      </c>
      <c r="Q231">
        <v>1156.9670000000001</v>
      </c>
      <c r="R231">
        <v>49.021000000000001</v>
      </c>
      <c r="S231">
        <v>43.344999999999999</v>
      </c>
      <c r="T231">
        <v>2.903</v>
      </c>
      <c r="U231">
        <v>3.29</v>
      </c>
      <c r="V231">
        <v>2</v>
      </c>
      <c r="W231">
        <v>4.3550000000000004</v>
      </c>
    </row>
    <row r="232" spans="1:23" x14ac:dyDescent="0.25">
      <c r="A232">
        <v>231</v>
      </c>
      <c r="B232">
        <v>1.631</v>
      </c>
      <c r="C232">
        <v>279.392</v>
      </c>
      <c r="D232">
        <v>265.41800000000001</v>
      </c>
      <c r="E232">
        <v>326.27800000000002</v>
      </c>
      <c r="F232">
        <v>2.3220000000000001</v>
      </c>
      <c r="G232">
        <v>45.603000000000002</v>
      </c>
      <c r="H232">
        <v>2.774</v>
      </c>
      <c r="I232">
        <v>5.6760000000000002</v>
      </c>
      <c r="J232">
        <v>1</v>
      </c>
      <c r="K232">
        <v>6.2869999999999999</v>
      </c>
      <c r="M232">
        <v>231</v>
      </c>
      <c r="N232">
        <v>0.78200000000000003</v>
      </c>
      <c r="O232">
        <v>1065.9280000000001</v>
      </c>
      <c r="P232">
        <v>992.12800000000004</v>
      </c>
      <c r="Q232">
        <v>1322</v>
      </c>
      <c r="R232">
        <v>21.027000000000001</v>
      </c>
      <c r="S232">
        <v>34.701999999999998</v>
      </c>
      <c r="T232">
        <v>2.3220000000000001</v>
      </c>
      <c r="U232">
        <v>1.9350000000000001</v>
      </c>
      <c r="V232">
        <v>2</v>
      </c>
      <c r="W232">
        <v>2.968</v>
      </c>
    </row>
    <row r="233" spans="1:23" x14ac:dyDescent="0.25">
      <c r="A233">
        <v>232</v>
      </c>
      <c r="B233">
        <v>0.71599999999999997</v>
      </c>
      <c r="C233">
        <v>278.26499999999999</v>
      </c>
      <c r="D233">
        <v>265.83699999999999</v>
      </c>
      <c r="E233">
        <v>302.25299999999999</v>
      </c>
      <c r="F233">
        <v>7.2240000000000002</v>
      </c>
      <c r="G233">
        <v>52.503999999999998</v>
      </c>
      <c r="H233">
        <v>0.45200000000000001</v>
      </c>
      <c r="I233">
        <v>2.7090000000000001</v>
      </c>
      <c r="J233">
        <v>1</v>
      </c>
      <c r="K233">
        <v>2.7</v>
      </c>
      <c r="M233">
        <v>232</v>
      </c>
      <c r="N233">
        <v>1.0820000000000001</v>
      </c>
      <c r="O233">
        <v>1042.838</v>
      </c>
      <c r="P233">
        <v>947.17200000000003</v>
      </c>
      <c r="Q233">
        <v>1150.2070000000001</v>
      </c>
      <c r="R233">
        <v>24.64</v>
      </c>
      <c r="S233">
        <v>28.445</v>
      </c>
      <c r="T233">
        <v>3.677</v>
      </c>
      <c r="U233">
        <v>1.9350000000000001</v>
      </c>
      <c r="V233">
        <v>2</v>
      </c>
      <c r="W233">
        <v>4.1449999999999996</v>
      </c>
    </row>
    <row r="234" spans="1:23" x14ac:dyDescent="0.25">
      <c r="A234">
        <v>233</v>
      </c>
      <c r="B234">
        <v>2.0640000000000001</v>
      </c>
      <c r="C234">
        <v>285.82499999999999</v>
      </c>
      <c r="D234">
        <v>265.815</v>
      </c>
      <c r="E234">
        <v>349.78199999999998</v>
      </c>
      <c r="F234">
        <v>5.4180000000000001</v>
      </c>
      <c r="G234">
        <v>55.987000000000002</v>
      </c>
      <c r="H234">
        <v>6.5000000000000002E-2</v>
      </c>
      <c r="I234">
        <v>7.9980000000000002</v>
      </c>
      <c r="J234">
        <v>1</v>
      </c>
      <c r="K234">
        <v>7.9660000000000002</v>
      </c>
      <c r="M234">
        <v>233</v>
      </c>
      <c r="N234">
        <v>0.79900000000000004</v>
      </c>
      <c r="O234">
        <v>990.52499999999998</v>
      </c>
      <c r="P234">
        <v>934.97400000000005</v>
      </c>
      <c r="Q234">
        <v>1122.2840000000001</v>
      </c>
      <c r="R234">
        <v>36.185000000000002</v>
      </c>
      <c r="S234">
        <v>23.091999999999999</v>
      </c>
      <c r="T234">
        <v>2.516</v>
      </c>
      <c r="U234">
        <v>1.742</v>
      </c>
      <c r="V234">
        <v>2</v>
      </c>
      <c r="W234">
        <v>3.032</v>
      </c>
    </row>
    <row r="235" spans="1:23" x14ac:dyDescent="0.25">
      <c r="A235">
        <v>234</v>
      </c>
      <c r="B235">
        <v>2.5960000000000001</v>
      </c>
      <c r="C235">
        <v>285.45800000000003</v>
      </c>
      <c r="D235">
        <v>270.33699999999999</v>
      </c>
      <c r="E235">
        <v>318.47199999999998</v>
      </c>
      <c r="F235">
        <v>11.997</v>
      </c>
      <c r="G235">
        <v>58.438000000000002</v>
      </c>
      <c r="H235">
        <v>9.8689999999999998</v>
      </c>
      <c r="I235">
        <v>1.677</v>
      </c>
      <c r="J235">
        <v>1</v>
      </c>
      <c r="K235">
        <v>9.9960000000000004</v>
      </c>
      <c r="M235">
        <v>234</v>
      </c>
      <c r="N235">
        <v>0.73199999999999998</v>
      </c>
      <c r="O235">
        <v>1085.5709999999999</v>
      </c>
      <c r="P235">
        <v>981.00599999999997</v>
      </c>
      <c r="Q235">
        <v>1194.2360000000001</v>
      </c>
      <c r="R235">
        <v>40.249000000000002</v>
      </c>
      <c r="S235">
        <v>18.576000000000001</v>
      </c>
      <c r="T235">
        <v>0.90300000000000002</v>
      </c>
      <c r="U235">
        <v>2.645</v>
      </c>
      <c r="V235">
        <v>2</v>
      </c>
      <c r="W235">
        <v>2.7730000000000001</v>
      </c>
    </row>
    <row r="236" spans="1:23" x14ac:dyDescent="0.25">
      <c r="A236">
        <v>235</v>
      </c>
      <c r="B236">
        <v>2.4460000000000002</v>
      </c>
      <c r="C236">
        <v>284.392</v>
      </c>
      <c r="D236">
        <v>269.68700000000001</v>
      </c>
      <c r="E236">
        <v>309.33800000000002</v>
      </c>
      <c r="F236">
        <v>27.22</v>
      </c>
      <c r="G236">
        <v>44.957999999999998</v>
      </c>
      <c r="H236">
        <v>5.4180000000000001</v>
      </c>
      <c r="I236">
        <v>7.5469999999999997</v>
      </c>
      <c r="J236">
        <v>1</v>
      </c>
      <c r="K236">
        <v>9.4239999999999995</v>
      </c>
      <c r="M236">
        <v>235</v>
      </c>
      <c r="N236">
        <v>1.365</v>
      </c>
      <c r="O236">
        <v>838.42700000000002</v>
      </c>
      <c r="P236">
        <v>798.88499999999999</v>
      </c>
      <c r="Q236">
        <v>1076.3130000000001</v>
      </c>
      <c r="R236">
        <v>42.183999999999997</v>
      </c>
      <c r="S236">
        <v>11.868</v>
      </c>
      <c r="T236">
        <v>6.5000000000000002E-2</v>
      </c>
      <c r="U236">
        <v>5.2889999999999997</v>
      </c>
      <c r="V236">
        <v>2</v>
      </c>
      <c r="W236">
        <v>5.2569999999999997</v>
      </c>
    </row>
    <row r="237" spans="1:23" x14ac:dyDescent="0.25">
      <c r="A237">
        <v>236</v>
      </c>
      <c r="B237">
        <v>2.9620000000000002</v>
      </c>
      <c r="C237">
        <v>284.16699999999997</v>
      </c>
      <c r="D237">
        <v>265.49900000000002</v>
      </c>
      <c r="E237">
        <v>319.036</v>
      </c>
      <c r="F237">
        <v>39.991</v>
      </c>
      <c r="G237">
        <v>46.957000000000001</v>
      </c>
      <c r="H237">
        <v>2.129</v>
      </c>
      <c r="I237">
        <v>11.223000000000001</v>
      </c>
      <c r="J237">
        <v>1</v>
      </c>
      <c r="K237">
        <v>11.411</v>
      </c>
      <c r="M237">
        <v>236</v>
      </c>
      <c r="N237">
        <v>1.464</v>
      </c>
      <c r="O237">
        <v>876.27700000000004</v>
      </c>
      <c r="P237">
        <v>823.87</v>
      </c>
      <c r="Q237">
        <v>997.76400000000001</v>
      </c>
      <c r="R237">
        <v>41.603000000000002</v>
      </c>
      <c r="S237">
        <v>17.286000000000001</v>
      </c>
      <c r="T237">
        <v>0.64500000000000002</v>
      </c>
      <c r="U237">
        <v>5.6120000000000001</v>
      </c>
      <c r="V237">
        <v>2</v>
      </c>
      <c r="W237">
        <v>5.6239999999999997</v>
      </c>
    </row>
    <row r="238" spans="1:23" x14ac:dyDescent="0.25">
      <c r="A238">
        <v>237</v>
      </c>
      <c r="B238">
        <v>2.33</v>
      </c>
      <c r="C238">
        <v>295.84100000000001</v>
      </c>
      <c r="D238">
        <v>273.51499999999999</v>
      </c>
      <c r="E238">
        <v>341.947</v>
      </c>
      <c r="F238">
        <v>30.702999999999999</v>
      </c>
      <c r="G238">
        <v>56.631999999999998</v>
      </c>
      <c r="H238">
        <v>5.0960000000000001</v>
      </c>
      <c r="I238">
        <v>7.3529999999999998</v>
      </c>
      <c r="J238">
        <v>1</v>
      </c>
      <c r="K238">
        <v>8.9659999999999993</v>
      </c>
      <c r="M238">
        <v>237</v>
      </c>
      <c r="N238">
        <v>1.448</v>
      </c>
      <c r="O238">
        <v>927.89</v>
      </c>
      <c r="P238">
        <v>859.64</v>
      </c>
      <c r="Q238">
        <v>1013.421</v>
      </c>
      <c r="R238">
        <v>11.481</v>
      </c>
      <c r="S238">
        <v>12.641999999999999</v>
      </c>
      <c r="T238">
        <v>4.7729999999999997</v>
      </c>
      <c r="U238">
        <v>2.9670000000000001</v>
      </c>
      <c r="V238">
        <v>2</v>
      </c>
      <c r="W238">
        <v>5.5880000000000001</v>
      </c>
    </row>
    <row r="239" spans="1:23" x14ac:dyDescent="0.25">
      <c r="A239">
        <v>238</v>
      </c>
      <c r="B239">
        <v>1.2809999999999999</v>
      </c>
      <c r="C239">
        <v>281.33699999999999</v>
      </c>
      <c r="D239">
        <v>270.16500000000002</v>
      </c>
      <c r="E239">
        <v>293.51100000000002</v>
      </c>
      <c r="F239">
        <v>31.219000000000001</v>
      </c>
      <c r="G239">
        <v>56.374000000000002</v>
      </c>
      <c r="H239">
        <v>0.25800000000000001</v>
      </c>
      <c r="I239">
        <v>4.9669999999999996</v>
      </c>
      <c r="J239">
        <v>1</v>
      </c>
      <c r="K239">
        <v>4.9409999999999998</v>
      </c>
      <c r="M239">
        <v>238</v>
      </c>
      <c r="N239">
        <v>0.28299999999999997</v>
      </c>
      <c r="O239">
        <v>950.41499999999996</v>
      </c>
      <c r="P239">
        <v>906.72699999999998</v>
      </c>
      <c r="Q239">
        <v>1065.6079999999999</v>
      </c>
      <c r="R239">
        <v>13.803000000000001</v>
      </c>
      <c r="S239">
        <v>15.222</v>
      </c>
      <c r="T239">
        <v>6.5000000000000002E-2</v>
      </c>
      <c r="U239">
        <v>1.097</v>
      </c>
      <c r="V239">
        <v>2</v>
      </c>
      <c r="W239">
        <v>1.034</v>
      </c>
    </row>
    <row r="240" spans="1:23" x14ac:dyDescent="0.25">
      <c r="A240">
        <v>239</v>
      </c>
      <c r="B240">
        <v>2.6459999999999999</v>
      </c>
      <c r="C240">
        <v>287.65100000000001</v>
      </c>
      <c r="D240">
        <v>271.53500000000003</v>
      </c>
      <c r="E240">
        <v>334.17399999999998</v>
      </c>
      <c r="F240">
        <v>53.859000000000002</v>
      </c>
      <c r="G240">
        <v>54.762</v>
      </c>
      <c r="H240">
        <v>3.032</v>
      </c>
      <c r="I240">
        <v>9.74</v>
      </c>
      <c r="J240">
        <v>1</v>
      </c>
      <c r="K240">
        <v>10.195</v>
      </c>
      <c r="M240">
        <v>239</v>
      </c>
      <c r="N240">
        <v>1.198</v>
      </c>
      <c r="O240">
        <v>926.70100000000002</v>
      </c>
      <c r="P240">
        <v>857.6</v>
      </c>
      <c r="Q240">
        <v>1026.684</v>
      </c>
      <c r="R240">
        <v>12.255000000000001</v>
      </c>
      <c r="S240">
        <v>16.577000000000002</v>
      </c>
      <c r="T240">
        <v>1.484</v>
      </c>
      <c r="U240">
        <v>4.3860000000000001</v>
      </c>
      <c r="V240">
        <v>2</v>
      </c>
      <c r="W240">
        <v>4.5730000000000004</v>
      </c>
    </row>
    <row r="241" spans="1:23" x14ac:dyDescent="0.25">
      <c r="A241">
        <v>240</v>
      </c>
      <c r="B241">
        <v>1.897</v>
      </c>
      <c r="C241">
        <v>284.06200000000001</v>
      </c>
      <c r="D241">
        <v>269.471</v>
      </c>
      <c r="E241">
        <v>389.27199999999999</v>
      </c>
      <c r="F241">
        <v>22.06</v>
      </c>
      <c r="G241">
        <v>42.829000000000001</v>
      </c>
      <c r="H241">
        <v>1.484</v>
      </c>
      <c r="I241">
        <v>7.2240000000000002</v>
      </c>
      <c r="J241">
        <v>1</v>
      </c>
      <c r="K241">
        <v>7.3419999999999996</v>
      </c>
      <c r="M241">
        <v>240</v>
      </c>
      <c r="N241">
        <v>2.6960000000000002</v>
      </c>
      <c r="O241">
        <v>948.04600000000005</v>
      </c>
      <c r="P241">
        <v>873.14700000000005</v>
      </c>
      <c r="Q241">
        <v>1171.6780000000001</v>
      </c>
      <c r="R241">
        <v>5.9989999999999997</v>
      </c>
      <c r="S241">
        <v>11.933</v>
      </c>
      <c r="T241">
        <v>3.806</v>
      </c>
      <c r="U241">
        <v>9.6750000000000007</v>
      </c>
      <c r="V241">
        <v>2</v>
      </c>
      <c r="W241">
        <v>10.382</v>
      </c>
    </row>
    <row r="242" spans="1:23" x14ac:dyDescent="0.25">
      <c r="A242">
        <v>241</v>
      </c>
      <c r="B242">
        <v>1.6140000000000001</v>
      </c>
      <c r="C242">
        <v>282.70800000000003</v>
      </c>
      <c r="D242">
        <v>267.149</v>
      </c>
      <c r="E242">
        <v>354.072</v>
      </c>
      <c r="F242">
        <v>26.768000000000001</v>
      </c>
      <c r="G242">
        <v>44.764000000000003</v>
      </c>
      <c r="H242">
        <v>1.29</v>
      </c>
      <c r="I242">
        <v>5.9340000000000002</v>
      </c>
      <c r="J242">
        <v>1</v>
      </c>
      <c r="K242">
        <v>6.1890000000000001</v>
      </c>
      <c r="M242">
        <v>241</v>
      </c>
      <c r="N242">
        <v>0.86499999999999999</v>
      </c>
      <c r="O242">
        <v>939.40300000000002</v>
      </c>
      <c r="P242">
        <v>842.13</v>
      </c>
      <c r="Q242">
        <v>1194.5909999999999</v>
      </c>
      <c r="R242">
        <v>7.2889999999999997</v>
      </c>
      <c r="S242">
        <v>10.127000000000001</v>
      </c>
      <c r="T242">
        <v>2.903</v>
      </c>
      <c r="U242">
        <v>1.613</v>
      </c>
      <c r="V242">
        <v>2</v>
      </c>
      <c r="W242">
        <v>3.2879999999999998</v>
      </c>
    </row>
    <row r="243" spans="1:23" x14ac:dyDescent="0.25">
      <c r="A243">
        <v>242</v>
      </c>
      <c r="B243">
        <v>2.3959999999999999</v>
      </c>
      <c r="C243">
        <v>296.22399999999999</v>
      </c>
      <c r="D243">
        <v>277.05700000000002</v>
      </c>
      <c r="E243">
        <v>368</v>
      </c>
      <c r="F243">
        <v>17.027999999999999</v>
      </c>
      <c r="G243">
        <v>45.924999999999997</v>
      </c>
      <c r="H243">
        <v>1.161</v>
      </c>
      <c r="I243">
        <v>8.9659999999999993</v>
      </c>
      <c r="J243">
        <v>1</v>
      </c>
      <c r="K243">
        <v>9.2279999999999998</v>
      </c>
      <c r="M243">
        <v>242</v>
      </c>
      <c r="N243">
        <v>0.749</v>
      </c>
      <c r="O243">
        <v>874.30200000000002</v>
      </c>
      <c r="P243">
        <v>836.59500000000003</v>
      </c>
      <c r="Q243">
        <v>959.17</v>
      </c>
      <c r="R243">
        <v>5.2889999999999997</v>
      </c>
      <c r="S243">
        <v>11.997</v>
      </c>
      <c r="T243">
        <v>2.0640000000000001</v>
      </c>
      <c r="U243">
        <v>2</v>
      </c>
      <c r="V243">
        <v>2</v>
      </c>
      <c r="W243">
        <v>2.85</v>
      </c>
    </row>
    <row r="244" spans="1:23" x14ac:dyDescent="0.25">
      <c r="A244">
        <v>243</v>
      </c>
      <c r="B244">
        <v>1.331</v>
      </c>
      <c r="C244">
        <v>282.68</v>
      </c>
      <c r="D244">
        <v>271.05599999999998</v>
      </c>
      <c r="E244">
        <v>338</v>
      </c>
      <c r="F244">
        <v>20.963000000000001</v>
      </c>
      <c r="G244">
        <v>52.116999999999997</v>
      </c>
      <c r="H244">
        <v>2.1930000000000001</v>
      </c>
      <c r="I244">
        <v>4.6440000000000001</v>
      </c>
      <c r="J244">
        <v>1</v>
      </c>
      <c r="K244">
        <v>5.117</v>
      </c>
      <c r="M244">
        <v>243</v>
      </c>
      <c r="N244">
        <v>0.433</v>
      </c>
      <c r="O244">
        <v>961.18299999999999</v>
      </c>
      <c r="P244">
        <v>904.05700000000002</v>
      </c>
      <c r="Q244">
        <v>1092.9380000000001</v>
      </c>
      <c r="R244">
        <v>6.1280000000000001</v>
      </c>
      <c r="S244">
        <v>15.673999999999999</v>
      </c>
      <c r="T244">
        <v>1.613</v>
      </c>
      <c r="U244">
        <v>0.45200000000000001</v>
      </c>
      <c r="V244">
        <v>2</v>
      </c>
      <c r="W244">
        <v>1.613</v>
      </c>
    </row>
    <row r="245" spans="1:23" x14ac:dyDescent="0.25">
      <c r="A245">
        <v>244</v>
      </c>
      <c r="B245">
        <v>1.464</v>
      </c>
      <c r="C245">
        <v>286.88900000000001</v>
      </c>
      <c r="D245">
        <v>276.05900000000003</v>
      </c>
      <c r="E245">
        <v>303.803</v>
      </c>
      <c r="F245">
        <v>16.899000000000001</v>
      </c>
      <c r="G245">
        <v>57.213000000000001</v>
      </c>
      <c r="H245">
        <v>5.6760000000000002</v>
      </c>
      <c r="I245">
        <v>0.51600000000000001</v>
      </c>
      <c r="J245">
        <v>1</v>
      </c>
      <c r="K245">
        <v>5.6669999999999998</v>
      </c>
      <c r="M245">
        <v>244</v>
      </c>
      <c r="N245">
        <v>0.63200000000000001</v>
      </c>
      <c r="O245">
        <v>851.99300000000005</v>
      </c>
      <c r="P245">
        <v>807.88400000000001</v>
      </c>
      <c r="Q245">
        <v>944.58699999999999</v>
      </c>
      <c r="R245">
        <v>17.867000000000001</v>
      </c>
      <c r="S245">
        <v>9.3529999999999998</v>
      </c>
      <c r="T245">
        <v>0.129</v>
      </c>
      <c r="U245">
        <v>2.387</v>
      </c>
      <c r="V245">
        <v>2</v>
      </c>
      <c r="W245">
        <v>2.3759999999999999</v>
      </c>
    </row>
    <row r="246" spans="1:23" x14ac:dyDescent="0.25">
      <c r="A246">
        <v>245</v>
      </c>
      <c r="B246">
        <v>1.5309999999999999</v>
      </c>
      <c r="C246">
        <v>280.39800000000002</v>
      </c>
      <c r="D246">
        <v>268.47000000000003</v>
      </c>
      <c r="E246">
        <v>312.35599999999999</v>
      </c>
      <c r="F246">
        <v>7.8049999999999997</v>
      </c>
      <c r="G246">
        <v>53.664999999999999</v>
      </c>
      <c r="H246">
        <v>2.0640000000000001</v>
      </c>
      <c r="I246">
        <v>5.5469999999999997</v>
      </c>
      <c r="J246">
        <v>1</v>
      </c>
      <c r="K246">
        <v>5.8920000000000003</v>
      </c>
      <c r="M246">
        <v>245</v>
      </c>
      <c r="N246">
        <v>0.76600000000000001</v>
      </c>
      <c r="O246">
        <v>868.98</v>
      </c>
      <c r="P246">
        <v>835.55499999999995</v>
      </c>
      <c r="Q246">
        <v>902.52599999999995</v>
      </c>
      <c r="R246">
        <v>6.7729999999999997</v>
      </c>
      <c r="S246">
        <v>36.314</v>
      </c>
      <c r="T246">
        <v>2</v>
      </c>
      <c r="U246">
        <v>2.1930000000000001</v>
      </c>
      <c r="V246">
        <v>2</v>
      </c>
      <c r="W246">
        <v>2.9060000000000001</v>
      </c>
    </row>
    <row r="247" spans="1:23" x14ac:dyDescent="0.25">
      <c r="A247">
        <v>246</v>
      </c>
      <c r="B247">
        <v>3.0950000000000002</v>
      </c>
      <c r="C247">
        <v>294.19799999999998</v>
      </c>
      <c r="D247">
        <v>270.42500000000001</v>
      </c>
      <c r="E247">
        <v>373.87599999999998</v>
      </c>
      <c r="F247">
        <v>10.385</v>
      </c>
      <c r="G247">
        <v>42.183999999999997</v>
      </c>
      <c r="H247">
        <v>5.0309999999999997</v>
      </c>
      <c r="I247">
        <v>10.901</v>
      </c>
      <c r="J247">
        <v>1</v>
      </c>
      <c r="K247">
        <v>11.973000000000001</v>
      </c>
      <c r="M247">
        <v>246</v>
      </c>
      <c r="N247">
        <v>0.91500000000000004</v>
      </c>
      <c r="O247">
        <v>868.25</v>
      </c>
      <c r="P247">
        <v>808.33699999999999</v>
      </c>
      <c r="Q247">
        <v>961.88499999999999</v>
      </c>
      <c r="R247">
        <v>8.7720000000000002</v>
      </c>
      <c r="S247">
        <v>33.347000000000001</v>
      </c>
      <c r="T247">
        <v>2.1930000000000001</v>
      </c>
      <c r="U247">
        <v>2.7090000000000001</v>
      </c>
      <c r="V247">
        <v>2</v>
      </c>
      <c r="W247">
        <v>3.4830000000000001</v>
      </c>
    </row>
    <row r="248" spans="1:23" x14ac:dyDescent="0.25">
      <c r="A248">
        <v>247</v>
      </c>
      <c r="B248">
        <v>1.6639999999999999</v>
      </c>
      <c r="C248">
        <v>282.416</v>
      </c>
      <c r="D248">
        <v>267.44499999999999</v>
      </c>
      <c r="E248">
        <v>350.90699999999998</v>
      </c>
      <c r="F248">
        <v>12.9</v>
      </c>
      <c r="G248">
        <v>43.539000000000001</v>
      </c>
      <c r="H248">
        <v>2.9670000000000001</v>
      </c>
      <c r="I248">
        <v>5.7409999999999997</v>
      </c>
      <c r="J248">
        <v>1</v>
      </c>
      <c r="K248">
        <v>6.43</v>
      </c>
      <c r="M248">
        <v>247</v>
      </c>
      <c r="N248">
        <v>1.897</v>
      </c>
      <c r="O248">
        <v>884.24900000000002</v>
      </c>
      <c r="P248">
        <v>818.149</v>
      </c>
      <c r="Q248">
        <v>1029.0730000000001</v>
      </c>
      <c r="R248">
        <v>5.5469999999999997</v>
      </c>
      <c r="S248">
        <v>32.057000000000002</v>
      </c>
      <c r="T248">
        <v>0.45200000000000001</v>
      </c>
      <c r="U248">
        <v>7.2889999999999997</v>
      </c>
      <c r="V248">
        <v>2</v>
      </c>
      <c r="W248">
        <v>7.2910000000000004</v>
      </c>
    </row>
    <row r="249" spans="1:23" x14ac:dyDescent="0.25">
      <c r="A249">
        <v>248</v>
      </c>
      <c r="B249">
        <v>1.2310000000000001</v>
      </c>
      <c r="C249">
        <v>290.34300000000002</v>
      </c>
      <c r="D249">
        <v>268.97800000000001</v>
      </c>
      <c r="E249">
        <v>377.41300000000001</v>
      </c>
      <c r="F249">
        <v>12.384</v>
      </c>
      <c r="G249">
        <v>48.698999999999998</v>
      </c>
      <c r="H249">
        <v>4.5149999999999997</v>
      </c>
      <c r="I249">
        <v>1.484</v>
      </c>
      <c r="J249">
        <v>1</v>
      </c>
      <c r="K249">
        <v>4.6929999999999996</v>
      </c>
      <c r="M249">
        <v>248</v>
      </c>
      <c r="N249">
        <v>0.59899999999999998</v>
      </c>
      <c r="O249">
        <v>949.71799999999996</v>
      </c>
      <c r="P249">
        <v>876.22500000000002</v>
      </c>
      <c r="Q249">
        <v>1119.241</v>
      </c>
      <c r="R249">
        <v>3.9350000000000001</v>
      </c>
      <c r="S249">
        <v>28.960999999999999</v>
      </c>
      <c r="T249">
        <v>1.161</v>
      </c>
      <c r="U249">
        <v>2</v>
      </c>
      <c r="V249">
        <v>2</v>
      </c>
      <c r="W249">
        <v>2.2549999999999999</v>
      </c>
    </row>
    <row r="250" spans="1:23" x14ac:dyDescent="0.25">
      <c r="A250">
        <v>249</v>
      </c>
      <c r="B250">
        <v>2.0470000000000002</v>
      </c>
      <c r="C250">
        <v>288.97899999999998</v>
      </c>
      <c r="D250">
        <v>268.04000000000002</v>
      </c>
      <c r="E250">
        <v>339.77800000000002</v>
      </c>
      <c r="F250">
        <v>12.32</v>
      </c>
      <c r="G250">
        <v>39.023000000000003</v>
      </c>
      <c r="H250">
        <v>7.4820000000000002</v>
      </c>
      <c r="I250">
        <v>2.3220000000000001</v>
      </c>
      <c r="J250">
        <v>1</v>
      </c>
      <c r="K250">
        <v>7.8680000000000003</v>
      </c>
      <c r="M250">
        <v>249</v>
      </c>
      <c r="N250">
        <v>1.581</v>
      </c>
      <c r="O250">
        <v>907.16899999999998</v>
      </c>
      <c r="P250">
        <v>841.70899999999995</v>
      </c>
      <c r="Q250">
        <v>1346</v>
      </c>
      <c r="R250">
        <v>5.0960000000000001</v>
      </c>
      <c r="S250">
        <v>23.995000000000001</v>
      </c>
      <c r="T250">
        <v>3.29</v>
      </c>
      <c r="U250">
        <v>5.16</v>
      </c>
      <c r="V250">
        <v>2</v>
      </c>
      <c r="W250">
        <v>6.0910000000000002</v>
      </c>
    </row>
    <row r="251" spans="1:23" x14ac:dyDescent="0.25">
      <c r="A251">
        <v>250</v>
      </c>
      <c r="B251">
        <v>1.048</v>
      </c>
      <c r="C251">
        <v>284.57</v>
      </c>
      <c r="D251">
        <v>266.70299999999997</v>
      </c>
      <c r="E251">
        <v>365.899</v>
      </c>
      <c r="F251">
        <v>10.449</v>
      </c>
      <c r="G251">
        <v>38.765000000000001</v>
      </c>
      <c r="H251">
        <v>3.3540000000000001</v>
      </c>
      <c r="I251">
        <v>2.1930000000000001</v>
      </c>
      <c r="J251">
        <v>1</v>
      </c>
      <c r="K251">
        <v>3.9990000000000001</v>
      </c>
      <c r="M251">
        <v>250</v>
      </c>
      <c r="N251">
        <v>1.5640000000000001</v>
      </c>
      <c r="O251">
        <v>898.96699999999998</v>
      </c>
      <c r="P251">
        <v>842.86400000000003</v>
      </c>
      <c r="Q251">
        <v>1065.633</v>
      </c>
      <c r="R251">
        <v>2.774</v>
      </c>
      <c r="S251">
        <v>29.992999999999999</v>
      </c>
      <c r="T251">
        <v>1.484</v>
      </c>
      <c r="U251">
        <v>5.87</v>
      </c>
      <c r="V251">
        <v>2</v>
      </c>
      <c r="W251">
        <v>6.0259999999999998</v>
      </c>
    </row>
    <row r="252" spans="1:23" x14ac:dyDescent="0.25">
      <c r="A252">
        <v>251</v>
      </c>
      <c r="B252">
        <v>1.365</v>
      </c>
      <c r="C252">
        <v>285.30599999999998</v>
      </c>
      <c r="D252">
        <v>267.50099999999998</v>
      </c>
      <c r="E252">
        <v>370</v>
      </c>
      <c r="F252">
        <v>19.221</v>
      </c>
      <c r="G252">
        <v>38.893999999999998</v>
      </c>
      <c r="H252">
        <v>3.0960000000000001</v>
      </c>
      <c r="I252">
        <v>4.2569999999999997</v>
      </c>
      <c r="J252">
        <v>1</v>
      </c>
      <c r="K252">
        <v>5.2430000000000003</v>
      </c>
      <c r="M252">
        <v>251</v>
      </c>
      <c r="N252">
        <v>0.64900000000000002</v>
      </c>
      <c r="O252">
        <v>1029.098</v>
      </c>
      <c r="P252">
        <v>946.32399999999996</v>
      </c>
      <c r="Q252">
        <v>1214</v>
      </c>
      <c r="R252">
        <v>2.1930000000000001</v>
      </c>
      <c r="S252">
        <v>27.155000000000001</v>
      </c>
      <c r="T252">
        <v>0.51600000000000001</v>
      </c>
      <c r="U252">
        <v>2.4510000000000001</v>
      </c>
      <c r="V252">
        <v>2</v>
      </c>
      <c r="W252">
        <v>2.4409999999999998</v>
      </c>
    </row>
    <row r="253" spans="1:23" x14ac:dyDescent="0.25">
      <c r="A253">
        <v>252</v>
      </c>
      <c r="B253">
        <v>1.2809999999999999</v>
      </c>
      <c r="C253">
        <v>286.27499999999998</v>
      </c>
      <c r="D253">
        <v>267.197</v>
      </c>
      <c r="E253">
        <v>376.89400000000001</v>
      </c>
      <c r="F253">
        <v>20.382000000000001</v>
      </c>
      <c r="G253">
        <v>38.314</v>
      </c>
      <c r="H253">
        <v>2.774</v>
      </c>
      <c r="I253">
        <v>4.0640000000000001</v>
      </c>
      <c r="J253">
        <v>1</v>
      </c>
      <c r="K253">
        <v>4.9029999999999996</v>
      </c>
      <c r="M253">
        <v>252</v>
      </c>
      <c r="N253">
        <v>0.78200000000000003</v>
      </c>
      <c r="O253">
        <v>956.58199999999999</v>
      </c>
      <c r="P253">
        <v>920.74599999999998</v>
      </c>
      <c r="Q253">
        <v>1018.0650000000001</v>
      </c>
      <c r="R253">
        <v>11.675000000000001</v>
      </c>
      <c r="S253">
        <v>55.987000000000002</v>
      </c>
      <c r="T253">
        <v>0.45200000000000001</v>
      </c>
      <c r="U253">
        <v>2.9670000000000001</v>
      </c>
      <c r="V253">
        <v>2</v>
      </c>
      <c r="W253">
        <v>2.9750000000000001</v>
      </c>
    </row>
    <row r="254" spans="1:23" x14ac:dyDescent="0.25">
      <c r="A254">
        <v>253</v>
      </c>
      <c r="B254">
        <v>0.68200000000000005</v>
      </c>
      <c r="C254">
        <v>294.91300000000001</v>
      </c>
      <c r="D254">
        <v>269.58</v>
      </c>
      <c r="E254">
        <v>388.84800000000001</v>
      </c>
      <c r="F254">
        <v>22.704999999999998</v>
      </c>
      <c r="G254">
        <v>40.183999999999997</v>
      </c>
      <c r="H254">
        <v>2.258</v>
      </c>
      <c r="I254">
        <v>1.29</v>
      </c>
      <c r="J254">
        <v>1</v>
      </c>
      <c r="K254">
        <v>2.581</v>
      </c>
      <c r="M254">
        <v>253</v>
      </c>
      <c r="N254">
        <v>0.63200000000000001</v>
      </c>
      <c r="O254">
        <v>979.91200000000003</v>
      </c>
      <c r="P254">
        <v>946.24099999999999</v>
      </c>
      <c r="Q254">
        <v>1059.422</v>
      </c>
      <c r="R254">
        <v>16.899000000000001</v>
      </c>
      <c r="S254">
        <v>53.213999999999999</v>
      </c>
      <c r="T254">
        <v>1.419</v>
      </c>
      <c r="U254">
        <v>2</v>
      </c>
      <c r="V254">
        <v>2</v>
      </c>
      <c r="W254">
        <v>2.395</v>
      </c>
    </row>
    <row r="255" spans="1:23" x14ac:dyDescent="0.25">
      <c r="A255">
        <v>254</v>
      </c>
      <c r="B255">
        <v>0.89900000000000002</v>
      </c>
      <c r="C255">
        <v>284.80399999999997</v>
      </c>
      <c r="D255">
        <v>271.36799999999999</v>
      </c>
      <c r="E255">
        <v>341.94799999999998</v>
      </c>
      <c r="F255">
        <v>39.667999999999999</v>
      </c>
      <c r="G255">
        <v>48.505000000000003</v>
      </c>
      <c r="H255">
        <v>1.032</v>
      </c>
      <c r="I255">
        <v>3.29</v>
      </c>
      <c r="J255">
        <v>1</v>
      </c>
      <c r="K255">
        <v>3.4140000000000001</v>
      </c>
      <c r="M255">
        <v>254</v>
      </c>
      <c r="N255">
        <v>1.2809999999999999</v>
      </c>
      <c r="O255">
        <v>985.827</v>
      </c>
      <c r="P255">
        <v>845</v>
      </c>
      <c r="Q255">
        <v>1074.393</v>
      </c>
      <c r="R255">
        <v>17.802</v>
      </c>
      <c r="S255">
        <v>58.825000000000003</v>
      </c>
      <c r="T255">
        <v>1.806</v>
      </c>
      <c r="U255">
        <v>4.58</v>
      </c>
      <c r="V255">
        <v>2</v>
      </c>
      <c r="W255">
        <v>4.9059999999999997</v>
      </c>
    </row>
    <row r="256" spans="1:23" x14ac:dyDescent="0.25">
      <c r="A256">
        <v>255</v>
      </c>
      <c r="B256">
        <v>2.097</v>
      </c>
      <c r="C256">
        <v>284.322</v>
      </c>
      <c r="D256">
        <v>270.17099999999999</v>
      </c>
      <c r="E256">
        <v>363.37</v>
      </c>
      <c r="F256">
        <v>8.2560000000000002</v>
      </c>
      <c r="G256">
        <v>23.414000000000001</v>
      </c>
      <c r="H256">
        <v>2.258</v>
      </c>
      <c r="I256">
        <v>7.8049999999999997</v>
      </c>
      <c r="J256">
        <v>1</v>
      </c>
      <c r="K256">
        <v>8.1</v>
      </c>
      <c r="M256">
        <v>255</v>
      </c>
      <c r="N256">
        <v>1.498</v>
      </c>
      <c r="O256">
        <v>882.37599999999998</v>
      </c>
      <c r="P256">
        <v>832.21799999999996</v>
      </c>
      <c r="Q256">
        <v>952.15800000000002</v>
      </c>
      <c r="R256">
        <v>20.768999999999998</v>
      </c>
      <c r="S256">
        <v>59.985999999999997</v>
      </c>
      <c r="T256">
        <v>2.1930000000000001</v>
      </c>
      <c r="U256">
        <v>5.3540000000000001</v>
      </c>
      <c r="V256">
        <v>2</v>
      </c>
      <c r="W256">
        <v>5.76</v>
      </c>
    </row>
    <row r="257" spans="1:23" x14ac:dyDescent="0.25">
      <c r="A257">
        <v>256</v>
      </c>
      <c r="B257">
        <v>1.2809999999999999</v>
      </c>
      <c r="C257">
        <v>288.61399999999998</v>
      </c>
      <c r="D257">
        <v>270.39800000000002</v>
      </c>
      <c r="E257">
        <v>369.42899999999997</v>
      </c>
      <c r="F257">
        <v>8.3849999999999998</v>
      </c>
      <c r="G257">
        <v>31.541</v>
      </c>
      <c r="H257">
        <v>1.29</v>
      </c>
      <c r="I257">
        <v>4.7729999999999997</v>
      </c>
      <c r="J257">
        <v>1</v>
      </c>
      <c r="K257">
        <v>4.9009999999999998</v>
      </c>
      <c r="M257">
        <v>256</v>
      </c>
      <c r="N257">
        <v>1.714</v>
      </c>
      <c r="O257">
        <v>888.84699999999998</v>
      </c>
      <c r="P257">
        <v>834.51099999999997</v>
      </c>
      <c r="Q257">
        <v>962.46100000000001</v>
      </c>
      <c r="R257">
        <v>38.378</v>
      </c>
      <c r="S257">
        <v>53.988</v>
      </c>
      <c r="T257">
        <v>6.3209999999999997</v>
      </c>
      <c r="U257">
        <v>1.677</v>
      </c>
      <c r="V257">
        <v>2</v>
      </c>
      <c r="W257">
        <v>6.58</v>
      </c>
    </row>
    <row r="258" spans="1:23" x14ac:dyDescent="0.25">
      <c r="A258">
        <v>257</v>
      </c>
      <c r="B258">
        <v>2.3130000000000002</v>
      </c>
      <c r="C258">
        <v>283.89999999999998</v>
      </c>
      <c r="D258">
        <v>267.52199999999999</v>
      </c>
      <c r="E258">
        <v>330.86</v>
      </c>
      <c r="F258">
        <v>11.933</v>
      </c>
      <c r="G258">
        <v>27.864999999999998</v>
      </c>
      <c r="H258">
        <v>2</v>
      </c>
      <c r="I258">
        <v>8.5790000000000006</v>
      </c>
      <c r="J258">
        <v>1</v>
      </c>
      <c r="K258">
        <v>8.9030000000000005</v>
      </c>
      <c r="M258">
        <v>257</v>
      </c>
      <c r="N258">
        <v>1.631</v>
      </c>
      <c r="O258">
        <v>974.84100000000001</v>
      </c>
      <c r="P258">
        <v>917.34799999999996</v>
      </c>
      <c r="Q258">
        <v>1148.08</v>
      </c>
      <c r="R258">
        <v>52.569000000000003</v>
      </c>
      <c r="S258">
        <v>39.280999999999999</v>
      </c>
      <c r="T258">
        <v>3.9350000000000001</v>
      </c>
      <c r="U258">
        <v>4.9669999999999996</v>
      </c>
      <c r="V258">
        <v>2</v>
      </c>
      <c r="W258">
        <v>6.3040000000000003</v>
      </c>
    </row>
    <row r="259" spans="1:23" x14ac:dyDescent="0.25">
      <c r="A259">
        <v>258</v>
      </c>
      <c r="B259">
        <v>1.431</v>
      </c>
      <c r="C259">
        <v>282.02999999999997</v>
      </c>
      <c r="D259">
        <v>266.52199999999999</v>
      </c>
      <c r="E259">
        <v>354.54199999999997</v>
      </c>
      <c r="F259">
        <v>13.416</v>
      </c>
      <c r="G259">
        <v>30.702999999999999</v>
      </c>
      <c r="H259">
        <v>0.19400000000000001</v>
      </c>
      <c r="I259">
        <v>5.5469999999999997</v>
      </c>
      <c r="J259">
        <v>1</v>
      </c>
      <c r="K259">
        <v>5.5179999999999998</v>
      </c>
      <c r="M259">
        <v>258</v>
      </c>
      <c r="N259">
        <v>0.76600000000000001</v>
      </c>
      <c r="O259">
        <v>908.33900000000006</v>
      </c>
      <c r="P259">
        <v>881.18200000000002</v>
      </c>
      <c r="Q259">
        <v>941.84199999999998</v>
      </c>
      <c r="R259">
        <v>64.953000000000003</v>
      </c>
      <c r="S259">
        <v>36.83</v>
      </c>
      <c r="T259">
        <v>2.4510000000000001</v>
      </c>
      <c r="U259">
        <v>1.677</v>
      </c>
      <c r="V259">
        <v>2</v>
      </c>
      <c r="W259">
        <v>2.9079999999999999</v>
      </c>
    </row>
    <row r="260" spans="1:23" x14ac:dyDescent="0.25">
      <c r="A260">
        <v>259</v>
      </c>
      <c r="B260">
        <v>1.9139999999999999</v>
      </c>
      <c r="C260">
        <v>294.06700000000001</v>
      </c>
      <c r="D260">
        <v>269.38099999999997</v>
      </c>
      <c r="E260">
        <v>370.10399999999998</v>
      </c>
      <c r="F260">
        <v>10.061999999999999</v>
      </c>
      <c r="G260">
        <v>27.026</v>
      </c>
      <c r="H260">
        <v>3.032</v>
      </c>
      <c r="I260">
        <v>6.7080000000000002</v>
      </c>
      <c r="J260">
        <v>1</v>
      </c>
      <c r="K260">
        <v>7.3529999999999998</v>
      </c>
      <c r="M260">
        <v>259</v>
      </c>
      <c r="N260">
        <v>0.749</v>
      </c>
      <c r="O260">
        <v>871.78700000000003</v>
      </c>
      <c r="P260">
        <v>826.26199999999994</v>
      </c>
      <c r="Q260">
        <v>915.8</v>
      </c>
      <c r="R260">
        <v>67.662000000000006</v>
      </c>
      <c r="S260">
        <v>35.152999999999999</v>
      </c>
      <c r="T260">
        <v>2.387</v>
      </c>
      <c r="U260">
        <v>1.613</v>
      </c>
      <c r="V260">
        <v>2</v>
      </c>
      <c r="W260">
        <v>2.83</v>
      </c>
    </row>
    <row r="261" spans="1:23" x14ac:dyDescent="0.25">
      <c r="A261">
        <v>260</v>
      </c>
      <c r="B261">
        <v>1.2649999999999999</v>
      </c>
      <c r="C261">
        <v>278.08</v>
      </c>
      <c r="D261">
        <v>267.40300000000002</v>
      </c>
      <c r="E261">
        <v>315</v>
      </c>
      <c r="F261">
        <v>19.866</v>
      </c>
      <c r="G261">
        <v>24.962</v>
      </c>
      <c r="H261">
        <v>1.355</v>
      </c>
      <c r="I261">
        <v>4.7089999999999996</v>
      </c>
      <c r="J261">
        <v>1</v>
      </c>
      <c r="K261">
        <v>4.8369999999999997</v>
      </c>
      <c r="M261">
        <v>260</v>
      </c>
      <c r="N261">
        <v>1.847</v>
      </c>
      <c r="O261">
        <v>920.89200000000005</v>
      </c>
      <c r="P261">
        <v>844.11900000000003</v>
      </c>
      <c r="Q261">
        <v>1015.729</v>
      </c>
      <c r="R261">
        <v>68.63</v>
      </c>
      <c r="S261">
        <v>37.281999999999996</v>
      </c>
      <c r="T261">
        <v>0.25800000000000001</v>
      </c>
      <c r="U261">
        <v>7.0949999999999998</v>
      </c>
      <c r="V261">
        <v>2</v>
      </c>
      <c r="W261">
        <v>7.0979999999999999</v>
      </c>
    </row>
    <row r="262" spans="1:23" x14ac:dyDescent="0.25">
      <c r="A262">
        <v>261</v>
      </c>
      <c r="B262">
        <v>0.83199999999999996</v>
      </c>
      <c r="C262">
        <v>284.21499999999997</v>
      </c>
      <c r="D262">
        <v>265.62200000000001</v>
      </c>
      <c r="E262">
        <v>369.95</v>
      </c>
      <c r="F262">
        <v>18.512</v>
      </c>
      <c r="G262">
        <v>21.866</v>
      </c>
      <c r="H262">
        <v>0.51600000000000001</v>
      </c>
      <c r="I262">
        <v>3.0960000000000001</v>
      </c>
      <c r="J262">
        <v>1</v>
      </c>
      <c r="K262">
        <v>3.161</v>
      </c>
      <c r="M262">
        <v>261</v>
      </c>
      <c r="N262">
        <v>0.71599999999999997</v>
      </c>
      <c r="O262">
        <v>922.79</v>
      </c>
      <c r="P262">
        <v>881.38300000000004</v>
      </c>
      <c r="Q262">
        <v>1096</v>
      </c>
      <c r="R262">
        <v>64.888000000000005</v>
      </c>
      <c r="S262">
        <v>51.213999999999999</v>
      </c>
      <c r="T262">
        <v>2.774</v>
      </c>
      <c r="U262">
        <v>0</v>
      </c>
      <c r="V262">
        <v>2</v>
      </c>
      <c r="W262">
        <v>2.7130000000000001</v>
      </c>
    </row>
    <row r="263" spans="1:23" x14ac:dyDescent="0.25">
      <c r="A263">
        <v>262</v>
      </c>
      <c r="B263">
        <v>1.331</v>
      </c>
      <c r="C263">
        <v>281.78100000000001</v>
      </c>
      <c r="D263">
        <v>269.65100000000001</v>
      </c>
      <c r="E263">
        <v>306.32799999999997</v>
      </c>
      <c r="F263">
        <v>21.866</v>
      </c>
      <c r="G263">
        <v>5.2249999999999996</v>
      </c>
      <c r="H263">
        <v>2.4510000000000001</v>
      </c>
      <c r="I263">
        <v>4.5149999999999997</v>
      </c>
      <c r="J263">
        <v>1</v>
      </c>
      <c r="K263">
        <v>5.1180000000000003</v>
      </c>
      <c r="M263">
        <v>262</v>
      </c>
      <c r="N263">
        <v>0.749</v>
      </c>
      <c r="O263">
        <v>958.51499999999999</v>
      </c>
      <c r="P263">
        <v>895.41800000000001</v>
      </c>
      <c r="Q263">
        <v>1346</v>
      </c>
      <c r="R263">
        <v>61.985999999999997</v>
      </c>
      <c r="S263">
        <v>51.213999999999999</v>
      </c>
      <c r="T263">
        <v>2.8380000000000001</v>
      </c>
      <c r="U263">
        <v>0.32300000000000001</v>
      </c>
      <c r="V263">
        <v>2</v>
      </c>
      <c r="W263">
        <v>2.8330000000000002</v>
      </c>
    </row>
    <row r="264" spans="1:23" x14ac:dyDescent="0.25">
      <c r="A264">
        <v>263</v>
      </c>
      <c r="B264">
        <v>0.84899999999999998</v>
      </c>
      <c r="C264">
        <v>278.42</v>
      </c>
      <c r="D264">
        <v>262.96899999999999</v>
      </c>
      <c r="E264">
        <v>313.58800000000002</v>
      </c>
      <c r="F264">
        <v>24.510999999999999</v>
      </c>
      <c r="G264">
        <v>1.613</v>
      </c>
      <c r="H264">
        <v>0.51600000000000001</v>
      </c>
      <c r="I264">
        <v>3.2250000000000001</v>
      </c>
      <c r="J264">
        <v>1</v>
      </c>
      <c r="K264">
        <v>3.234</v>
      </c>
      <c r="M264">
        <v>263</v>
      </c>
      <c r="N264">
        <v>0.499</v>
      </c>
      <c r="O264">
        <v>914.49</v>
      </c>
      <c r="P264">
        <v>877.06600000000003</v>
      </c>
      <c r="Q264">
        <v>973.20699999999999</v>
      </c>
      <c r="R264">
        <v>59.921999999999997</v>
      </c>
      <c r="S264">
        <v>51.600999999999999</v>
      </c>
      <c r="T264">
        <v>1.871</v>
      </c>
      <c r="U264">
        <v>0.38700000000000001</v>
      </c>
      <c r="V264">
        <v>2</v>
      </c>
      <c r="W264">
        <v>1.869</v>
      </c>
    </row>
    <row r="265" spans="1:23" x14ac:dyDescent="0.25">
      <c r="A265">
        <v>264</v>
      </c>
      <c r="B265">
        <v>1.381</v>
      </c>
      <c r="C265">
        <v>292.89100000000002</v>
      </c>
      <c r="D265">
        <v>268.10599999999999</v>
      </c>
      <c r="E265">
        <v>387</v>
      </c>
      <c r="F265">
        <v>24.64</v>
      </c>
      <c r="G265">
        <v>2.8380000000000001</v>
      </c>
      <c r="H265">
        <v>1.29</v>
      </c>
      <c r="I265">
        <v>5.16</v>
      </c>
      <c r="J265">
        <v>1</v>
      </c>
      <c r="K265">
        <v>5.298</v>
      </c>
      <c r="M265">
        <v>264</v>
      </c>
      <c r="N265">
        <v>0.63200000000000001</v>
      </c>
      <c r="O265">
        <v>968.54200000000003</v>
      </c>
      <c r="P265">
        <v>936.86</v>
      </c>
      <c r="Q265">
        <v>1043.8900000000001</v>
      </c>
      <c r="R265">
        <v>57.341999999999999</v>
      </c>
      <c r="S265">
        <v>52.052999999999997</v>
      </c>
      <c r="T265">
        <v>2.3220000000000001</v>
      </c>
      <c r="U265">
        <v>0.58099999999999996</v>
      </c>
      <c r="V265">
        <v>2</v>
      </c>
      <c r="W265">
        <v>2.379</v>
      </c>
    </row>
    <row r="266" spans="1:23" x14ac:dyDescent="0.25">
      <c r="A266">
        <v>265</v>
      </c>
      <c r="B266">
        <v>1.048</v>
      </c>
      <c r="C266">
        <v>289.02300000000002</v>
      </c>
      <c r="D266">
        <v>273.54399999999998</v>
      </c>
      <c r="E266">
        <v>368</v>
      </c>
      <c r="F266">
        <v>25.864999999999998</v>
      </c>
      <c r="G266">
        <v>4.8380000000000001</v>
      </c>
      <c r="H266">
        <v>1.742</v>
      </c>
      <c r="I266">
        <v>3.677</v>
      </c>
      <c r="J266">
        <v>1</v>
      </c>
      <c r="K266">
        <v>4.0359999999999996</v>
      </c>
      <c r="M266">
        <v>265</v>
      </c>
      <c r="N266">
        <v>0.71599999999999997</v>
      </c>
      <c r="O266">
        <v>887.346</v>
      </c>
      <c r="P266">
        <v>850.45799999999997</v>
      </c>
      <c r="Q266">
        <v>950.55700000000002</v>
      </c>
      <c r="R266">
        <v>63.018000000000001</v>
      </c>
      <c r="S266">
        <v>52.182000000000002</v>
      </c>
      <c r="T266">
        <v>1.032</v>
      </c>
      <c r="U266">
        <v>2.58</v>
      </c>
      <c r="V266">
        <v>2</v>
      </c>
      <c r="W266">
        <v>2.7189999999999999</v>
      </c>
    </row>
    <row r="267" spans="1:23" x14ac:dyDescent="0.25">
      <c r="A267">
        <v>266</v>
      </c>
      <c r="B267">
        <v>0.91500000000000004</v>
      </c>
      <c r="C267">
        <v>279.77100000000002</v>
      </c>
      <c r="D267">
        <v>268.37599999999998</v>
      </c>
      <c r="E267">
        <v>305.63799999999998</v>
      </c>
      <c r="F267">
        <v>28.381</v>
      </c>
      <c r="G267">
        <v>5.3540000000000001</v>
      </c>
      <c r="H267">
        <v>3.032</v>
      </c>
      <c r="I267">
        <v>1.806</v>
      </c>
      <c r="J267">
        <v>1</v>
      </c>
      <c r="K267">
        <v>3.492</v>
      </c>
      <c r="M267">
        <v>266</v>
      </c>
      <c r="N267">
        <v>0.78200000000000003</v>
      </c>
      <c r="O267">
        <v>891.45799999999997</v>
      </c>
      <c r="P267">
        <v>860.79899999999998</v>
      </c>
      <c r="Q267">
        <v>926.91</v>
      </c>
      <c r="R267">
        <v>64.242999999999995</v>
      </c>
      <c r="S267">
        <v>55.149000000000001</v>
      </c>
      <c r="T267">
        <v>0.83899999999999997</v>
      </c>
      <c r="U267">
        <v>2.903</v>
      </c>
      <c r="V267">
        <v>2</v>
      </c>
      <c r="W267">
        <v>2.9670000000000001</v>
      </c>
    </row>
    <row r="268" spans="1:23" x14ac:dyDescent="0.25">
      <c r="A268">
        <v>267</v>
      </c>
      <c r="B268">
        <v>0.64900000000000002</v>
      </c>
      <c r="C268">
        <v>276.05900000000003</v>
      </c>
      <c r="D268">
        <v>267.63299999999998</v>
      </c>
      <c r="E268">
        <v>290.61799999999999</v>
      </c>
      <c r="F268">
        <v>3.9350000000000001</v>
      </c>
      <c r="G268">
        <v>17.672999999999998</v>
      </c>
      <c r="H268">
        <v>1.161</v>
      </c>
      <c r="I268">
        <v>2.1930000000000001</v>
      </c>
      <c r="J268">
        <v>1</v>
      </c>
      <c r="K268">
        <v>2.4430000000000001</v>
      </c>
      <c r="M268">
        <v>267</v>
      </c>
      <c r="N268">
        <v>0.63200000000000001</v>
      </c>
      <c r="O268">
        <v>905.29200000000003</v>
      </c>
      <c r="P268">
        <v>868.39499999999998</v>
      </c>
      <c r="Q268">
        <v>978.92899999999997</v>
      </c>
      <c r="R268">
        <v>67.533000000000001</v>
      </c>
      <c r="S268">
        <v>56.244999999999997</v>
      </c>
      <c r="T268">
        <v>1.226</v>
      </c>
      <c r="U268">
        <v>2.0640000000000001</v>
      </c>
      <c r="V268">
        <v>2</v>
      </c>
      <c r="W268">
        <v>2.3860000000000001</v>
      </c>
    </row>
    <row r="269" spans="1:23" x14ac:dyDescent="0.25">
      <c r="A269">
        <v>268</v>
      </c>
      <c r="B269">
        <v>0.84899999999999998</v>
      </c>
      <c r="C269">
        <v>303.07600000000002</v>
      </c>
      <c r="D269">
        <v>276.721</v>
      </c>
      <c r="E269">
        <v>372.79599999999999</v>
      </c>
      <c r="F269">
        <v>6.0629999999999997</v>
      </c>
      <c r="G269">
        <v>13.416</v>
      </c>
      <c r="H269">
        <v>0.38700000000000001</v>
      </c>
      <c r="I269">
        <v>3.2250000000000001</v>
      </c>
      <c r="J269">
        <v>1</v>
      </c>
      <c r="K269">
        <v>3.2170000000000001</v>
      </c>
      <c r="M269">
        <v>268</v>
      </c>
      <c r="N269">
        <v>0.68200000000000005</v>
      </c>
      <c r="O269">
        <v>945.98699999999997</v>
      </c>
      <c r="P269">
        <v>914.58600000000001</v>
      </c>
      <c r="Q269">
        <v>1019.362</v>
      </c>
      <c r="R269">
        <v>69.275000000000006</v>
      </c>
      <c r="S269">
        <v>53.472000000000001</v>
      </c>
      <c r="T269">
        <v>0.96799999999999997</v>
      </c>
      <c r="U269">
        <v>2.387</v>
      </c>
      <c r="V269">
        <v>2</v>
      </c>
      <c r="W269">
        <v>2.573</v>
      </c>
    </row>
    <row r="270" spans="1:23" x14ac:dyDescent="0.25">
      <c r="A270">
        <v>269</v>
      </c>
      <c r="B270">
        <v>0.749</v>
      </c>
      <c r="C270">
        <v>279.86700000000002</v>
      </c>
      <c r="D270">
        <v>267.03300000000002</v>
      </c>
      <c r="E270">
        <v>321.77199999999999</v>
      </c>
      <c r="F270">
        <v>6.3209999999999997</v>
      </c>
      <c r="G270">
        <v>20.253</v>
      </c>
      <c r="H270">
        <v>1.161</v>
      </c>
      <c r="I270">
        <v>2.645</v>
      </c>
      <c r="J270">
        <v>1</v>
      </c>
      <c r="K270">
        <v>2.8380000000000001</v>
      </c>
      <c r="M270">
        <v>269</v>
      </c>
      <c r="N270">
        <v>0.73199999999999998</v>
      </c>
      <c r="O270">
        <v>943.55899999999997</v>
      </c>
      <c r="P270">
        <v>869.05100000000004</v>
      </c>
      <c r="Q270">
        <v>1167.7149999999999</v>
      </c>
      <c r="R270">
        <v>70.307000000000002</v>
      </c>
      <c r="S270">
        <v>51.279000000000003</v>
      </c>
      <c r="T270">
        <v>1.419</v>
      </c>
      <c r="U270">
        <v>2.4510000000000001</v>
      </c>
      <c r="V270">
        <v>2</v>
      </c>
      <c r="W270">
        <v>2.7810000000000001</v>
      </c>
    </row>
    <row r="271" spans="1:23" x14ac:dyDescent="0.25">
      <c r="A271">
        <v>270</v>
      </c>
      <c r="B271">
        <v>2.13</v>
      </c>
      <c r="C271">
        <v>303.61799999999999</v>
      </c>
      <c r="D271">
        <v>271.31299999999999</v>
      </c>
      <c r="E271">
        <v>354.85599999999999</v>
      </c>
      <c r="F271">
        <v>51.213999999999999</v>
      </c>
      <c r="G271">
        <v>48.311999999999998</v>
      </c>
      <c r="H271">
        <v>5.87</v>
      </c>
      <c r="I271">
        <v>5.4829999999999997</v>
      </c>
      <c r="J271">
        <v>1</v>
      </c>
      <c r="K271">
        <v>8.1929999999999996</v>
      </c>
      <c r="M271">
        <v>270</v>
      </c>
      <c r="N271">
        <v>0.78200000000000003</v>
      </c>
      <c r="O271">
        <v>905.00199999999995</v>
      </c>
      <c r="P271">
        <v>879.10799999999995</v>
      </c>
      <c r="Q271">
        <v>985.86300000000006</v>
      </c>
      <c r="R271">
        <v>65.662999999999997</v>
      </c>
      <c r="S271">
        <v>58.438000000000002</v>
      </c>
      <c r="T271">
        <v>1.677</v>
      </c>
      <c r="U271">
        <v>2.516</v>
      </c>
      <c r="V271">
        <v>2</v>
      </c>
      <c r="W271">
        <v>2.9670000000000001</v>
      </c>
    </row>
    <row r="272" spans="1:23" x14ac:dyDescent="0.25">
      <c r="A272">
        <v>271</v>
      </c>
      <c r="B272">
        <v>1.514</v>
      </c>
      <c r="C272">
        <v>283.86399999999998</v>
      </c>
      <c r="D272">
        <v>266.15300000000002</v>
      </c>
      <c r="E272">
        <v>331.98</v>
      </c>
      <c r="F272">
        <v>58.18</v>
      </c>
      <c r="G272">
        <v>53.859000000000002</v>
      </c>
      <c r="H272">
        <v>5.7409999999999997</v>
      </c>
      <c r="I272">
        <v>0.90300000000000002</v>
      </c>
      <c r="J272">
        <v>1</v>
      </c>
      <c r="K272">
        <v>5.8040000000000003</v>
      </c>
      <c r="M272">
        <v>271</v>
      </c>
      <c r="N272">
        <v>1.1479999999999999</v>
      </c>
      <c r="O272">
        <v>881.57500000000005</v>
      </c>
      <c r="P272">
        <v>842.84400000000005</v>
      </c>
      <c r="Q272">
        <v>944.26099999999997</v>
      </c>
      <c r="R272">
        <v>55.341999999999999</v>
      </c>
      <c r="S272">
        <v>58.244999999999997</v>
      </c>
      <c r="T272">
        <v>4.3860000000000001</v>
      </c>
      <c r="U272">
        <v>0.51600000000000001</v>
      </c>
      <c r="V272">
        <v>2</v>
      </c>
      <c r="W272">
        <v>4.4039999999999999</v>
      </c>
    </row>
    <row r="273" spans="1:23" x14ac:dyDescent="0.25">
      <c r="A273">
        <v>272</v>
      </c>
      <c r="B273">
        <v>1.9970000000000001</v>
      </c>
      <c r="C273">
        <v>284.41399999999999</v>
      </c>
      <c r="D273">
        <v>268.78899999999999</v>
      </c>
      <c r="E273">
        <v>328.12299999999999</v>
      </c>
      <c r="F273">
        <v>61.212000000000003</v>
      </c>
      <c r="G273">
        <v>57.213000000000001</v>
      </c>
      <c r="H273">
        <v>2.903</v>
      </c>
      <c r="I273">
        <v>7.16</v>
      </c>
      <c r="J273">
        <v>1</v>
      </c>
      <c r="K273">
        <v>7.7050000000000001</v>
      </c>
      <c r="M273">
        <v>272</v>
      </c>
      <c r="N273">
        <v>2.4300000000000002</v>
      </c>
      <c r="O273">
        <v>931.84799999999996</v>
      </c>
      <c r="P273">
        <v>826.16700000000003</v>
      </c>
      <c r="Q273">
        <v>995.87800000000004</v>
      </c>
      <c r="R273">
        <v>52.633000000000003</v>
      </c>
      <c r="S273">
        <v>48.634</v>
      </c>
      <c r="T273">
        <v>6.3209999999999997</v>
      </c>
      <c r="U273">
        <v>6.9020000000000001</v>
      </c>
      <c r="V273">
        <v>2</v>
      </c>
      <c r="W273">
        <v>9.3580000000000005</v>
      </c>
    </row>
    <row r="274" spans="1:23" x14ac:dyDescent="0.25">
      <c r="A274">
        <v>273</v>
      </c>
      <c r="B274">
        <v>1.5640000000000001</v>
      </c>
      <c r="C274">
        <v>292.21800000000002</v>
      </c>
      <c r="D274">
        <v>273.71100000000001</v>
      </c>
      <c r="E274">
        <v>372</v>
      </c>
      <c r="F274">
        <v>52.826999999999998</v>
      </c>
      <c r="G274">
        <v>54.567999999999998</v>
      </c>
      <c r="H274">
        <v>1.484</v>
      </c>
      <c r="I274">
        <v>5.8049999999999997</v>
      </c>
      <c r="J274">
        <v>1</v>
      </c>
      <c r="K274">
        <v>5.9729999999999999</v>
      </c>
      <c r="M274">
        <v>273</v>
      </c>
      <c r="N274">
        <v>1.431</v>
      </c>
      <c r="O274">
        <v>869.28399999999999</v>
      </c>
      <c r="P274">
        <v>808.65599999999995</v>
      </c>
      <c r="Q274">
        <v>954</v>
      </c>
      <c r="R274">
        <v>52.698</v>
      </c>
      <c r="S274">
        <v>44.442</v>
      </c>
      <c r="T274">
        <v>4.9669999999999996</v>
      </c>
      <c r="U274">
        <v>2.387</v>
      </c>
      <c r="V274">
        <v>2</v>
      </c>
      <c r="W274">
        <v>5.4850000000000003</v>
      </c>
    </row>
    <row r="275" spans="1:23" x14ac:dyDescent="0.25">
      <c r="A275">
        <v>274</v>
      </c>
      <c r="B275">
        <v>1.3480000000000001</v>
      </c>
      <c r="C275">
        <v>302.62299999999999</v>
      </c>
      <c r="D275">
        <v>281.06099999999998</v>
      </c>
      <c r="E275">
        <v>352.33600000000001</v>
      </c>
      <c r="F275">
        <v>52.116999999999997</v>
      </c>
      <c r="G275">
        <v>53.02</v>
      </c>
      <c r="H275">
        <v>4.5149999999999997</v>
      </c>
      <c r="I275">
        <v>2.645</v>
      </c>
      <c r="J275">
        <v>1</v>
      </c>
      <c r="K275">
        <v>5.2</v>
      </c>
      <c r="M275">
        <v>274</v>
      </c>
      <c r="N275">
        <v>1.381</v>
      </c>
      <c r="O275">
        <v>904.45699999999999</v>
      </c>
      <c r="P275">
        <v>814.38099999999997</v>
      </c>
      <c r="Q275">
        <v>986.65499999999997</v>
      </c>
      <c r="R275">
        <v>70.822999999999993</v>
      </c>
      <c r="S275">
        <v>24.768999999999998</v>
      </c>
      <c r="T275">
        <v>2.516</v>
      </c>
      <c r="U275">
        <v>4.6440000000000001</v>
      </c>
      <c r="V275">
        <v>2</v>
      </c>
      <c r="W275">
        <v>5.2770000000000001</v>
      </c>
    </row>
    <row r="276" spans="1:23" x14ac:dyDescent="0.25">
      <c r="A276">
        <v>275</v>
      </c>
      <c r="B276">
        <v>2.3959999999999999</v>
      </c>
      <c r="C276">
        <v>297.12</v>
      </c>
      <c r="D276">
        <v>272.05599999999998</v>
      </c>
      <c r="E276">
        <v>340.15300000000002</v>
      </c>
      <c r="F276">
        <v>55.213000000000001</v>
      </c>
      <c r="G276">
        <v>39.926000000000002</v>
      </c>
      <c r="H276">
        <v>5.9340000000000002</v>
      </c>
      <c r="I276">
        <v>7.0949999999999998</v>
      </c>
      <c r="J276">
        <v>1</v>
      </c>
      <c r="K276">
        <v>9.2240000000000002</v>
      </c>
      <c r="M276">
        <v>275</v>
      </c>
      <c r="N276">
        <v>0.81499999999999995</v>
      </c>
      <c r="O276">
        <v>897.84699999999998</v>
      </c>
      <c r="P276">
        <v>835.45799999999997</v>
      </c>
      <c r="Q276">
        <v>1036.0999999999999</v>
      </c>
      <c r="R276">
        <v>52.698</v>
      </c>
      <c r="S276">
        <v>21.414000000000001</v>
      </c>
      <c r="T276">
        <v>3.0960000000000001</v>
      </c>
      <c r="U276">
        <v>0.45200000000000001</v>
      </c>
      <c r="V276">
        <v>2</v>
      </c>
      <c r="W276">
        <v>3.1</v>
      </c>
    </row>
    <row r="277" spans="1:23" x14ac:dyDescent="0.25">
      <c r="A277">
        <v>276</v>
      </c>
      <c r="B277">
        <v>1.5980000000000001</v>
      </c>
      <c r="C277">
        <v>280.12</v>
      </c>
      <c r="D277">
        <v>268.62299999999999</v>
      </c>
      <c r="E277">
        <v>304.09199999999998</v>
      </c>
      <c r="F277">
        <v>44.442</v>
      </c>
      <c r="G277">
        <v>15.673999999999999</v>
      </c>
      <c r="H277">
        <v>4.5149999999999997</v>
      </c>
      <c r="I277">
        <v>3.9990000000000001</v>
      </c>
      <c r="J277">
        <v>1</v>
      </c>
      <c r="K277">
        <v>6.1239999999999997</v>
      </c>
      <c r="M277">
        <v>276</v>
      </c>
      <c r="N277">
        <v>1.1479999999999999</v>
      </c>
      <c r="O277">
        <v>935.15700000000004</v>
      </c>
      <c r="P277">
        <v>865.53599999999994</v>
      </c>
      <c r="Q277">
        <v>1346</v>
      </c>
      <c r="R277">
        <v>55.664999999999999</v>
      </c>
      <c r="S277">
        <v>21.736999999999998</v>
      </c>
      <c r="T277">
        <v>4.3220000000000001</v>
      </c>
      <c r="U277">
        <v>0.83899999999999997</v>
      </c>
      <c r="V277">
        <v>2</v>
      </c>
      <c r="W277">
        <v>4.3899999999999997</v>
      </c>
    </row>
    <row r="278" spans="1:23" x14ac:dyDescent="0.25">
      <c r="A278">
        <v>277</v>
      </c>
      <c r="B278">
        <v>0.71599999999999997</v>
      </c>
      <c r="C278">
        <v>283.07299999999998</v>
      </c>
      <c r="D278">
        <v>268.351</v>
      </c>
      <c r="E278">
        <v>345</v>
      </c>
      <c r="F278">
        <v>47.86</v>
      </c>
      <c r="G278">
        <v>13.803000000000001</v>
      </c>
      <c r="H278">
        <v>2.1930000000000001</v>
      </c>
      <c r="I278">
        <v>1.613</v>
      </c>
      <c r="J278">
        <v>1</v>
      </c>
      <c r="K278">
        <v>2.702</v>
      </c>
      <c r="M278">
        <v>277</v>
      </c>
      <c r="N278">
        <v>1.5640000000000001</v>
      </c>
      <c r="O278">
        <v>966.21799999999996</v>
      </c>
      <c r="P278">
        <v>902.85799999999995</v>
      </c>
      <c r="Q278">
        <v>1133.0029999999999</v>
      </c>
      <c r="R278">
        <v>29.026</v>
      </c>
      <c r="S278">
        <v>10.256</v>
      </c>
      <c r="T278">
        <v>1.677</v>
      </c>
      <c r="U278">
        <v>5.7409999999999997</v>
      </c>
      <c r="V278">
        <v>2</v>
      </c>
      <c r="W278">
        <v>5.9980000000000002</v>
      </c>
    </row>
    <row r="279" spans="1:23" x14ac:dyDescent="0.25">
      <c r="A279">
        <v>278</v>
      </c>
      <c r="B279">
        <v>3.6110000000000002</v>
      </c>
      <c r="C279">
        <v>291.99900000000002</v>
      </c>
      <c r="D279">
        <v>274.69299999999998</v>
      </c>
      <c r="E279">
        <v>327.25400000000002</v>
      </c>
      <c r="F279">
        <v>40.506999999999998</v>
      </c>
      <c r="G279">
        <v>8.9659999999999993</v>
      </c>
      <c r="H279">
        <v>13.61</v>
      </c>
      <c r="I279">
        <v>2.7090000000000001</v>
      </c>
      <c r="J279">
        <v>1</v>
      </c>
      <c r="K279">
        <v>13.938000000000001</v>
      </c>
      <c r="M279">
        <v>278</v>
      </c>
      <c r="N279">
        <v>2.1970000000000001</v>
      </c>
      <c r="O279">
        <v>800.59799999999996</v>
      </c>
      <c r="P279">
        <v>753.05399999999997</v>
      </c>
      <c r="Q279">
        <v>879.21199999999999</v>
      </c>
      <c r="R279">
        <v>32.509</v>
      </c>
      <c r="S279">
        <v>8.8369999999999997</v>
      </c>
      <c r="T279">
        <v>4.6440000000000001</v>
      </c>
      <c r="U279">
        <v>6.9660000000000002</v>
      </c>
      <c r="V279">
        <v>2</v>
      </c>
      <c r="W279">
        <v>8.452</v>
      </c>
    </row>
    <row r="280" spans="1:23" x14ac:dyDescent="0.25">
      <c r="A280">
        <v>279</v>
      </c>
      <c r="B280">
        <v>1.9470000000000001</v>
      </c>
      <c r="C280">
        <v>291.18</v>
      </c>
      <c r="D280">
        <v>274.17</v>
      </c>
      <c r="E280">
        <v>375.56799999999998</v>
      </c>
      <c r="F280">
        <v>45.795999999999999</v>
      </c>
      <c r="G280">
        <v>10.127000000000001</v>
      </c>
      <c r="H280">
        <v>7.4820000000000002</v>
      </c>
      <c r="I280">
        <v>0.83899999999999997</v>
      </c>
      <c r="J280">
        <v>1</v>
      </c>
      <c r="K280">
        <v>7.4809999999999999</v>
      </c>
      <c r="M280">
        <v>279</v>
      </c>
      <c r="N280">
        <v>2.879</v>
      </c>
      <c r="O280">
        <v>791.45600000000002</v>
      </c>
      <c r="P280">
        <v>754.45600000000002</v>
      </c>
      <c r="Q280">
        <v>864</v>
      </c>
      <c r="R280">
        <v>24.317</v>
      </c>
      <c r="S280">
        <v>4.1929999999999996</v>
      </c>
      <c r="T280">
        <v>10.836</v>
      </c>
      <c r="U280">
        <v>2.58</v>
      </c>
      <c r="V280">
        <v>2</v>
      </c>
      <c r="W280">
        <v>11.095000000000001</v>
      </c>
    </row>
    <row r="281" spans="1:23" x14ac:dyDescent="0.25">
      <c r="A281">
        <v>280</v>
      </c>
      <c r="B281">
        <v>0.83199999999999996</v>
      </c>
      <c r="C281">
        <v>289.45400000000001</v>
      </c>
      <c r="D281">
        <v>271.46899999999999</v>
      </c>
      <c r="E281">
        <v>341</v>
      </c>
      <c r="F281">
        <v>60.051000000000002</v>
      </c>
      <c r="G281">
        <v>10.513999999999999</v>
      </c>
      <c r="H281">
        <v>2.645</v>
      </c>
      <c r="I281">
        <v>1.871</v>
      </c>
      <c r="J281">
        <v>1</v>
      </c>
      <c r="K281">
        <v>3.1739999999999999</v>
      </c>
      <c r="M281">
        <v>280</v>
      </c>
      <c r="N281">
        <v>1.0820000000000001</v>
      </c>
      <c r="O281">
        <v>818.23900000000003</v>
      </c>
      <c r="P281">
        <v>787.68299999999999</v>
      </c>
      <c r="Q281">
        <v>910.43</v>
      </c>
      <c r="R281">
        <v>24.382000000000001</v>
      </c>
      <c r="S281">
        <v>5.9340000000000002</v>
      </c>
      <c r="T281">
        <v>4.1280000000000001</v>
      </c>
      <c r="U281">
        <v>0.45200000000000001</v>
      </c>
      <c r="V281">
        <v>2</v>
      </c>
      <c r="W281">
        <v>4.1429999999999998</v>
      </c>
    </row>
    <row r="282" spans="1:23" x14ac:dyDescent="0.25">
      <c r="A282">
        <v>281</v>
      </c>
      <c r="B282">
        <v>1.98</v>
      </c>
      <c r="C282">
        <v>283.63299999999998</v>
      </c>
      <c r="D282">
        <v>266.55799999999999</v>
      </c>
      <c r="E282">
        <v>347.39400000000001</v>
      </c>
      <c r="F282">
        <v>63.920999999999999</v>
      </c>
      <c r="G282">
        <v>15.609</v>
      </c>
      <c r="H282">
        <v>2.58</v>
      </c>
      <c r="I282">
        <v>7.2240000000000002</v>
      </c>
      <c r="J282">
        <v>1</v>
      </c>
      <c r="K282">
        <v>7.6260000000000003</v>
      </c>
      <c r="M282">
        <v>281</v>
      </c>
      <c r="N282">
        <v>0.58199999999999996</v>
      </c>
      <c r="O282">
        <v>873.74400000000003</v>
      </c>
      <c r="P282">
        <v>812.52700000000004</v>
      </c>
      <c r="Q282">
        <v>1068.6130000000001</v>
      </c>
      <c r="R282">
        <v>28.702999999999999</v>
      </c>
      <c r="S282">
        <v>6.5149999999999997</v>
      </c>
      <c r="T282">
        <v>2.129</v>
      </c>
      <c r="U282">
        <v>0.71</v>
      </c>
      <c r="V282">
        <v>2</v>
      </c>
      <c r="W282">
        <v>2.19</v>
      </c>
    </row>
    <row r="283" spans="1:23" x14ac:dyDescent="0.25">
      <c r="A283">
        <v>282</v>
      </c>
      <c r="B283">
        <v>2.38</v>
      </c>
      <c r="C283">
        <v>296.92500000000001</v>
      </c>
      <c r="D283">
        <v>271.04899999999998</v>
      </c>
      <c r="E283">
        <v>382.26499999999999</v>
      </c>
      <c r="F283">
        <v>65.275999999999996</v>
      </c>
      <c r="G283">
        <v>15.222</v>
      </c>
      <c r="H283">
        <v>2.774</v>
      </c>
      <c r="I283">
        <v>8.8369999999999997</v>
      </c>
      <c r="J283">
        <v>1</v>
      </c>
      <c r="K283">
        <v>9.2289999999999992</v>
      </c>
      <c r="M283">
        <v>282</v>
      </c>
      <c r="N283">
        <v>1.2150000000000001</v>
      </c>
      <c r="O283">
        <v>806.09</v>
      </c>
      <c r="P283">
        <v>766.59199999999998</v>
      </c>
      <c r="Q283">
        <v>892</v>
      </c>
      <c r="R283">
        <v>16.448</v>
      </c>
      <c r="S283">
        <v>7.8049999999999997</v>
      </c>
      <c r="T283">
        <v>1.032</v>
      </c>
      <c r="U283">
        <v>4.58</v>
      </c>
      <c r="V283">
        <v>2</v>
      </c>
      <c r="W283">
        <v>4.6360000000000001</v>
      </c>
    </row>
    <row r="284" spans="1:23" x14ac:dyDescent="0.25">
      <c r="A284">
        <v>283</v>
      </c>
      <c r="B284">
        <v>2.33</v>
      </c>
      <c r="C284">
        <v>301.12</v>
      </c>
      <c r="D284">
        <v>273.69900000000001</v>
      </c>
      <c r="E284">
        <v>349.05900000000003</v>
      </c>
      <c r="F284">
        <v>66.694999999999993</v>
      </c>
      <c r="G284">
        <v>15.287000000000001</v>
      </c>
      <c r="H284">
        <v>2.387</v>
      </c>
      <c r="I284">
        <v>8.7080000000000002</v>
      </c>
      <c r="J284">
        <v>1</v>
      </c>
      <c r="K284">
        <v>8.9710000000000001</v>
      </c>
      <c r="M284">
        <v>283</v>
      </c>
      <c r="N284">
        <v>1.0820000000000001</v>
      </c>
      <c r="O284">
        <v>913.875</v>
      </c>
      <c r="P284">
        <v>860.30499999999995</v>
      </c>
      <c r="Q284">
        <v>1306.5</v>
      </c>
      <c r="R284">
        <v>2.258</v>
      </c>
      <c r="S284">
        <v>41.99</v>
      </c>
      <c r="T284">
        <v>3.4830000000000001</v>
      </c>
      <c r="U284">
        <v>2.258</v>
      </c>
      <c r="V284">
        <v>2</v>
      </c>
      <c r="W284">
        <v>4.141</v>
      </c>
    </row>
    <row r="285" spans="1:23" x14ac:dyDescent="0.25">
      <c r="A285">
        <v>284</v>
      </c>
      <c r="B285">
        <v>1.7310000000000001</v>
      </c>
      <c r="C285">
        <v>280.26100000000002</v>
      </c>
      <c r="D285">
        <v>266.38200000000001</v>
      </c>
      <c r="E285">
        <v>380.11799999999999</v>
      </c>
      <c r="F285">
        <v>69.016999999999996</v>
      </c>
      <c r="G285">
        <v>20.834</v>
      </c>
      <c r="H285">
        <v>2.3220000000000001</v>
      </c>
      <c r="I285">
        <v>6.3209999999999997</v>
      </c>
      <c r="J285">
        <v>1</v>
      </c>
      <c r="K285">
        <v>6.702</v>
      </c>
      <c r="M285">
        <v>284</v>
      </c>
      <c r="N285">
        <v>1.032</v>
      </c>
      <c r="O285">
        <v>850.99099999999999</v>
      </c>
      <c r="P285">
        <v>807.74099999999999</v>
      </c>
      <c r="Q285">
        <v>996.36800000000005</v>
      </c>
      <c r="R285">
        <v>1.355</v>
      </c>
      <c r="S285">
        <v>49.408000000000001</v>
      </c>
      <c r="T285">
        <v>3.29</v>
      </c>
      <c r="U285">
        <v>2.1930000000000001</v>
      </c>
      <c r="V285">
        <v>2</v>
      </c>
      <c r="W285">
        <v>3.9460000000000002</v>
      </c>
    </row>
    <row r="286" spans="1:23" x14ac:dyDescent="0.25">
      <c r="A286">
        <v>285</v>
      </c>
      <c r="B286">
        <v>1.248</v>
      </c>
      <c r="C286">
        <v>279.70499999999998</v>
      </c>
      <c r="D286">
        <v>264.59699999999998</v>
      </c>
      <c r="E286">
        <v>351.16800000000001</v>
      </c>
      <c r="F286">
        <v>67.146000000000001</v>
      </c>
      <c r="G286">
        <v>27.22</v>
      </c>
      <c r="H286">
        <v>1.097</v>
      </c>
      <c r="I286">
        <v>4.7089999999999996</v>
      </c>
      <c r="J286">
        <v>1</v>
      </c>
      <c r="K286">
        <v>4.7729999999999997</v>
      </c>
      <c r="M286">
        <v>285</v>
      </c>
      <c r="N286">
        <v>1.0980000000000001</v>
      </c>
      <c r="O286">
        <v>847.09900000000005</v>
      </c>
      <c r="P286">
        <v>791</v>
      </c>
      <c r="Q286">
        <v>1059.9649999999999</v>
      </c>
      <c r="R286">
        <v>4.7089999999999996</v>
      </c>
      <c r="S286">
        <v>51.600999999999999</v>
      </c>
      <c r="T286">
        <v>3.6120000000000001</v>
      </c>
      <c r="U286">
        <v>2.258</v>
      </c>
      <c r="V286">
        <v>2</v>
      </c>
      <c r="W286">
        <v>4.2270000000000003</v>
      </c>
    </row>
    <row r="287" spans="1:23" x14ac:dyDescent="0.25">
      <c r="A287">
        <v>286</v>
      </c>
      <c r="B287">
        <v>1.93</v>
      </c>
      <c r="C287">
        <v>285.673</v>
      </c>
      <c r="D287">
        <v>266.60300000000001</v>
      </c>
      <c r="E287">
        <v>344.62200000000001</v>
      </c>
      <c r="F287">
        <v>34.573</v>
      </c>
      <c r="G287">
        <v>3.161</v>
      </c>
      <c r="H287">
        <v>1.871</v>
      </c>
      <c r="I287">
        <v>7.2240000000000002</v>
      </c>
      <c r="J287">
        <v>1</v>
      </c>
      <c r="K287">
        <v>7.42</v>
      </c>
      <c r="M287">
        <v>286</v>
      </c>
      <c r="N287">
        <v>1.9139999999999999</v>
      </c>
      <c r="O287">
        <v>893.03599999999994</v>
      </c>
      <c r="P287">
        <v>841.11800000000005</v>
      </c>
      <c r="Q287">
        <v>953.66099999999994</v>
      </c>
      <c r="R287">
        <v>2.387</v>
      </c>
      <c r="S287">
        <v>52.698</v>
      </c>
      <c r="T287">
        <v>2.3220000000000001</v>
      </c>
      <c r="U287">
        <v>6.9660000000000002</v>
      </c>
      <c r="V287">
        <v>2</v>
      </c>
      <c r="W287">
        <v>7.3529999999999998</v>
      </c>
    </row>
    <row r="288" spans="1:23" x14ac:dyDescent="0.25">
      <c r="A288">
        <v>287</v>
      </c>
      <c r="B288">
        <v>0.94899999999999995</v>
      </c>
      <c r="C288">
        <v>289.14800000000002</v>
      </c>
      <c r="D288">
        <v>274.68299999999999</v>
      </c>
      <c r="E288">
        <v>307.38200000000001</v>
      </c>
      <c r="F288">
        <v>40.636000000000003</v>
      </c>
      <c r="G288">
        <v>5.8049999999999997</v>
      </c>
      <c r="H288">
        <v>2.387</v>
      </c>
      <c r="I288">
        <v>2.774</v>
      </c>
      <c r="J288">
        <v>1</v>
      </c>
      <c r="K288">
        <v>3.62</v>
      </c>
      <c r="M288">
        <v>287</v>
      </c>
      <c r="N288">
        <v>1.8640000000000001</v>
      </c>
      <c r="O288">
        <v>889.22500000000002</v>
      </c>
      <c r="P288">
        <v>831.04600000000005</v>
      </c>
      <c r="Q288">
        <v>972.43</v>
      </c>
      <c r="R288">
        <v>4.1280000000000001</v>
      </c>
      <c r="S288">
        <v>55.213000000000001</v>
      </c>
      <c r="T288">
        <v>0.64500000000000002</v>
      </c>
      <c r="U288">
        <v>7.2240000000000002</v>
      </c>
      <c r="V288">
        <v>2</v>
      </c>
      <c r="W288">
        <v>7.22</v>
      </c>
    </row>
    <row r="289" spans="1:23" x14ac:dyDescent="0.25">
      <c r="A289">
        <v>288</v>
      </c>
      <c r="B289">
        <v>1.331</v>
      </c>
      <c r="C289">
        <v>295.54300000000001</v>
      </c>
      <c r="D289">
        <v>268.86099999999999</v>
      </c>
      <c r="E289">
        <v>350.63200000000001</v>
      </c>
      <c r="F289">
        <v>43.926000000000002</v>
      </c>
      <c r="G289">
        <v>5.4829999999999997</v>
      </c>
      <c r="H289">
        <v>4.5149999999999997</v>
      </c>
      <c r="I289">
        <v>2.4510000000000001</v>
      </c>
      <c r="J289">
        <v>1</v>
      </c>
      <c r="K289">
        <v>5.1180000000000003</v>
      </c>
      <c r="M289">
        <v>288</v>
      </c>
      <c r="N289">
        <v>0.83199999999999996</v>
      </c>
      <c r="O289">
        <v>881.846</v>
      </c>
      <c r="P289">
        <v>824.40300000000002</v>
      </c>
      <c r="Q289">
        <v>939.23099999999999</v>
      </c>
      <c r="R289">
        <v>5.6760000000000002</v>
      </c>
      <c r="S289">
        <v>53.73</v>
      </c>
      <c r="T289">
        <v>6.5000000000000002E-2</v>
      </c>
      <c r="U289">
        <v>3.2250000000000001</v>
      </c>
      <c r="V289">
        <v>2</v>
      </c>
      <c r="W289">
        <v>3.161</v>
      </c>
    </row>
    <row r="290" spans="1:23" x14ac:dyDescent="0.25">
      <c r="A290">
        <v>289</v>
      </c>
      <c r="B290">
        <v>1.448</v>
      </c>
      <c r="C290">
        <v>299.55700000000002</v>
      </c>
      <c r="D290">
        <v>275.88200000000001</v>
      </c>
      <c r="E290">
        <v>388.06799999999998</v>
      </c>
      <c r="F290">
        <v>45.344999999999999</v>
      </c>
      <c r="G290">
        <v>8.2560000000000002</v>
      </c>
      <c r="H290">
        <v>5.6120000000000001</v>
      </c>
      <c r="I290">
        <v>0.32300000000000001</v>
      </c>
      <c r="J290">
        <v>1</v>
      </c>
      <c r="K290">
        <v>5.5880000000000001</v>
      </c>
      <c r="M290">
        <v>289</v>
      </c>
      <c r="N290">
        <v>0.91500000000000004</v>
      </c>
      <c r="O290">
        <v>848.98199999999997</v>
      </c>
      <c r="P290">
        <v>814.39400000000001</v>
      </c>
      <c r="Q290">
        <v>896.90700000000004</v>
      </c>
      <c r="R290">
        <v>12.641999999999999</v>
      </c>
      <c r="S290">
        <v>61.212000000000003</v>
      </c>
      <c r="T290">
        <v>2.774</v>
      </c>
      <c r="U290">
        <v>2.1930000000000001</v>
      </c>
      <c r="V290">
        <v>2</v>
      </c>
      <c r="W290">
        <v>3.4990000000000001</v>
      </c>
    </row>
    <row r="291" spans="1:23" x14ac:dyDescent="0.25">
      <c r="A291">
        <v>290</v>
      </c>
      <c r="B291">
        <v>1.1819999999999999</v>
      </c>
      <c r="C291">
        <v>302.81299999999999</v>
      </c>
      <c r="D291">
        <v>276.22800000000001</v>
      </c>
      <c r="E291">
        <v>398.19900000000001</v>
      </c>
      <c r="F291">
        <v>50.892000000000003</v>
      </c>
      <c r="G291">
        <v>8.1920000000000002</v>
      </c>
      <c r="H291">
        <v>4.58</v>
      </c>
      <c r="I291">
        <v>0.19400000000000001</v>
      </c>
      <c r="J291">
        <v>1</v>
      </c>
      <c r="K291">
        <v>4.5510000000000002</v>
      </c>
      <c r="M291">
        <v>290</v>
      </c>
      <c r="N291">
        <v>1.1319999999999999</v>
      </c>
      <c r="O291">
        <v>929.23599999999999</v>
      </c>
      <c r="P291">
        <v>869.65899999999999</v>
      </c>
      <c r="Q291">
        <v>958.80399999999997</v>
      </c>
      <c r="R291">
        <v>55.02</v>
      </c>
      <c r="S291">
        <v>54.697000000000003</v>
      </c>
      <c r="T291">
        <v>4.1929999999999996</v>
      </c>
      <c r="U291">
        <v>1.29</v>
      </c>
      <c r="V291">
        <v>2</v>
      </c>
      <c r="W291">
        <v>4.3540000000000001</v>
      </c>
    </row>
    <row r="292" spans="1:23" x14ac:dyDescent="0.25">
      <c r="A292">
        <v>291</v>
      </c>
      <c r="B292">
        <v>2.3959999999999999</v>
      </c>
      <c r="C292">
        <v>282.29399999999998</v>
      </c>
      <c r="D292">
        <v>264.803</v>
      </c>
      <c r="E292">
        <v>313.29500000000002</v>
      </c>
      <c r="F292">
        <v>47.86</v>
      </c>
      <c r="G292">
        <v>6.6440000000000001</v>
      </c>
      <c r="H292">
        <v>9.2880000000000003</v>
      </c>
      <c r="I292">
        <v>0.64500000000000002</v>
      </c>
      <c r="J292">
        <v>1</v>
      </c>
      <c r="K292">
        <v>9.2780000000000005</v>
      </c>
      <c r="M292">
        <v>291</v>
      </c>
      <c r="N292">
        <v>0.96499999999999997</v>
      </c>
      <c r="O292">
        <v>793.89599999999996</v>
      </c>
      <c r="P292">
        <v>757.19</v>
      </c>
      <c r="Q292">
        <v>1010</v>
      </c>
      <c r="R292">
        <v>51.472000000000001</v>
      </c>
      <c r="S292">
        <v>6.9020000000000001</v>
      </c>
      <c r="T292">
        <v>1.29</v>
      </c>
      <c r="U292">
        <v>3.4830000000000001</v>
      </c>
      <c r="V292">
        <v>2</v>
      </c>
      <c r="W292">
        <v>3.6749999999999998</v>
      </c>
    </row>
    <row r="293" spans="1:23" x14ac:dyDescent="0.25">
      <c r="A293">
        <v>292</v>
      </c>
      <c r="B293">
        <v>2.7959999999999998</v>
      </c>
      <c r="C293">
        <v>275.67899999999997</v>
      </c>
      <c r="D293">
        <v>264.10599999999999</v>
      </c>
      <c r="E293">
        <v>287.69099999999997</v>
      </c>
      <c r="F293">
        <v>53.149000000000001</v>
      </c>
      <c r="G293">
        <v>3.3540000000000001</v>
      </c>
      <c r="H293">
        <v>10.643000000000001</v>
      </c>
      <c r="I293">
        <v>1.806</v>
      </c>
      <c r="J293">
        <v>1</v>
      </c>
      <c r="K293">
        <v>10.773999999999999</v>
      </c>
      <c r="M293">
        <v>292</v>
      </c>
      <c r="N293">
        <v>0.71599999999999997</v>
      </c>
      <c r="O293">
        <v>816.745</v>
      </c>
      <c r="P293">
        <v>757.38400000000001</v>
      </c>
      <c r="Q293">
        <v>986.904</v>
      </c>
      <c r="R293">
        <v>50.826999999999998</v>
      </c>
      <c r="S293">
        <v>6.3209999999999997</v>
      </c>
      <c r="T293">
        <v>0.58099999999999996</v>
      </c>
      <c r="U293">
        <v>2.645</v>
      </c>
      <c r="V293">
        <v>2</v>
      </c>
      <c r="W293">
        <v>2.7</v>
      </c>
    </row>
    <row r="294" spans="1:23" x14ac:dyDescent="0.25">
      <c r="A294">
        <v>293</v>
      </c>
      <c r="B294">
        <v>1.6479999999999999</v>
      </c>
      <c r="C294">
        <v>279.99200000000002</v>
      </c>
      <c r="D294">
        <v>265.31799999999998</v>
      </c>
      <c r="E294">
        <v>333.27600000000001</v>
      </c>
      <c r="F294">
        <v>65.081999999999994</v>
      </c>
      <c r="G294">
        <v>3.3540000000000001</v>
      </c>
      <c r="H294">
        <v>5.2249999999999996</v>
      </c>
      <c r="I294">
        <v>3.6120000000000001</v>
      </c>
      <c r="J294">
        <v>1</v>
      </c>
      <c r="K294">
        <v>6.32</v>
      </c>
      <c r="M294">
        <v>293</v>
      </c>
      <c r="N294">
        <v>0.53300000000000003</v>
      </c>
      <c r="O294">
        <v>779.27</v>
      </c>
      <c r="P294">
        <v>711.46299999999997</v>
      </c>
      <c r="Q294">
        <v>816.55100000000004</v>
      </c>
      <c r="R294">
        <v>51.15</v>
      </c>
      <c r="S294">
        <v>4.1280000000000001</v>
      </c>
      <c r="T294">
        <v>0.83899999999999997</v>
      </c>
      <c r="U294">
        <v>1.871</v>
      </c>
      <c r="V294">
        <v>2</v>
      </c>
      <c r="W294">
        <v>2.0030000000000001</v>
      </c>
    </row>
    <row r="295" spans="1:23" x14ac:dyDescent="0.25">
      <c r="A295">
        <v>294</v>
      </c>
      <c r="B295">
        <v>2.2629999999999999</v>
      </c>
      <c r="C295">
        <v>288.69099999999997</v>
      </c>
      <c r="D295">
        <v>271.01499999999999</v>
      </c>
      <c r="E295">
        <v>415.863</v>
      </c>
      <c r="F295">
        <v>67.146000000000001</v>
      </c>
      <c r="G295">
        <v>2</v>
      </c>
      <c r="H295">
        <v>7.16</v>
      </c>
      <c r="I295">
        <v>4.9669999999999996</v>
      </c>
      <c r="J295">
        <v>1</v>
      </c>
      <c r="K295">
        <v>8.7110000000000003</v>
      </c>
      <c r="M295">
        <v>294</v>
      </c>
      <c r="N295">
        <v>0.68200000000000005</v>
      </c>
      <c r="O295">
        <v>913.87199999999996</v>
      </c>
      <c r="P295">
        <v>871.85199999999998</v>
      </c>
      <c r="Q295">
        <v>1003.817</v>
      </c>
      <c r="R295">
        <v>70.757999999999996</v>
      </c>
      <c r="S295">
        <v>39.603999999999999</v>
      </c>
      <c r="T295">
        <v>0.64500000000000002</v>
      </c>
      <c r="U295">
        <v>2.516</v>
      </c>
      <c r="V295">
        <v>2</v>
      </c>
      <c r="W295">
        <v>2.5790000000000002</v>
      </c>
    </row>
    <row r="296" spans="1:23" x14ac:dyDescent="0.25">
      <c r="A296">
        <v>295</v>
      </c>
      <c r="B296">
        <v>3.3279999999999998</v>
      </c>
      <c r="C296">
        <v>286.77499999999998</v>
      </c>
      <c r="D296">
        <v>263.39400000000001</v>
      </c>
      <c r="E296">
        <v>326.64699999999999</v>
      </c>
      <c r="F296">
        <v>64.308000000000007</v>
      </c>
      <c r="G296">
        <v>5.6760000000000002</v>
      </c>
      <c r="H296">
        <v>11.223000000000001</v>
      </c>
      <c r="I296">
        <v>5.16</v>
      </c>
      <c r="J296">
        <v>1</v>
      </c>
      <c r="K296">
        <v>12.834</v>
      </c>
      <c r="M296">
        <v>295</v>
      </c>
      <c r="N296">
        <v>1.0149999999999999</v>
      </c>
      <c r="O296">
        <v>918.58399999999995</v>
      </c>
      <c r="P296">
        <v>827.05899999999997</v>
      </c>
      <c r="Q296">
        <v>1346</v>
      </c>
      <c r="R296">
        <v>69.533000000000001</v>
      </c>
      <c r="S296">
        <v>35.991999999999997</v>
      </c>
      <c r="T296">
        <v>1.226</v>
      </c>
      <c r="U296">
        <v>3.7410000000000001</v>
      </c>
      <c r="V296">
        <v>2</v>
      </c>
      <c r="W296">
        <v>3.9039999999999999</v>
      </c>
    </row>
    <row r="297" spans="1:23" x14ac:dyDescent="0.25">
      <c r="A297">
        <v>296</v>
      </c>
      <c r="B297">
        <v>2.08</v>
      </c>
      <c r="C297">
        <v>278.87400000000002</v>
      </c>
      <c r="D297">
        <v>264.57</v>
      </c>
      <c r="E297">
        <v>297.85000000000002</v>
      </c>
      <c r="F297">
        <v>68.049000000000007</v>
      </c>
      <c r="G297">
        <v>8.6430000000000007</v>
      </c>
      <c r="H297">
        <v>2.0640000000000001</v>
      </c>
      <c r="I297">
        <v>7.74</v>
      </c>
      <c r="J297">
        <v>1</v>
      </c>
      <c r="K297">
        <v>8.0020000000000007</v>
      </c>
      <c r="M297">
        <v>296</v>
      </c>
      <c r="N297">
        <v>0.91500000000000004</v>
      </c>
      <c r="O297">
        <v>927.63099999999997</v>
      </c>
      <c r="P297">
        <v>871.601</v>
      </c>
      <c r="Q297">
        <v>1072.259</v>
      </c>
      <c r="R297">
        <v>74.177000000000007</v>
      </c>
      <c r="S297">
        <v>42.764000000000003</v>
      </c>
      <c r="T297">
        <v>2.9670000000000001</v>
      </c>
      <c r="U297">
        <v>1.871</v>
      </c>
      <c r="V297">
        <v>2</v>
      </c>
      <c r="W297">
        <v>3.472</v>
      </c>
    </row>
    <row r="298" spans="1:23" x14ac:dyDescent="0.25">
      <c r="A298">
        <v>297</v>
      </c>
      <c r="B298">
        <v>1.2649999999999999</v>
      </c>
      <c r="C298">
        <v>292.488</v>
      </c>
      <c r="D298">
        <v>273.40199999999999</v>
      </c>
      <c r="E298">
        <v>362</v>
      </c>
      <c r="F298">
        <v>67.984999999999999</v>
      </c>
      <c r="G298">
        <v>13.61</v>
      </c>
      <c r="H298">
        <v>0.129</v>
      </c>
      <c r="I298">
        <v>4.9020000000000001</v>
      </c>
      <c r="J298">
        <v>1</v>
      </c>
      <c r="K298">
        <v>4.8710000000000004</v>
      </c>
      <c r="M298">
        <v>297</v>
      </c>
      <c r="N298">
        <v>0.68200000000000005</v>
      </c>
      <c r="O298">
        <v>896.69600000000003</v>
      </c>
      <c r="P298">
        <v>858.61</v>
      </c>
      <c r="Q298">
        <v>977.93499999999995</v>
      </c>
      <c r="R298">
        <v>71.790000000000006</v>
      </c>
      <c r="S298">
        <v>41.152000000000001</v>
      </c>
      <c r="T298">
        <v>2.1930000000000001</v>
      </c>
      <c r="U298">
        <v>1.419</v>
      </c>
      <c r="V298">
        <v>2</v>
      </c>
      <c r="W298">
        <v>2.57</v>
      </c>
    </row>
    <row r="299" spans="1:23" x14ac:dyDescent="0.25">
      <c r="A299">
        <v>298</v>
      </c>
      <c r="B299">
        <v>0.46600000000000003</v>
      </c>
      <c r="C299">
        <v>289.827</v>
      </c>
      <c r="D299">
        <v>266.18200000000002</v>
      </c>
      <c r="E299">
        <v>377.67</v>
      </c>
      <c r="F299">
        <v>69.275000000000006</v>
      </c>
      <c r="G299">
        <v>17.027999999999999</v>
      </c>
      <c r="H299">
        <v>0</v>
      </c>
      <c r="I299">
        <v>1.742</v>
      </c>
      <c r="J299">
        <v>1</v>
      </c>
      <c r="K299">
        <v>1.74</v>
      </c>
      <c r="M299">
        <v>298</v>
      </c>
      <c r="N299">
        <v>1.2809999999999999</v>
      </c>
      <c r="O299">
        <v>891.71699999999998</v>
      </c>
      <c r="P299">
        <v>859.66</v>
      </c>
      <c r="Q299">
        <v>1007</v>
      </c>
      <c r="R299">
        <v>70.951999999999998</v>
      </c>
      <c r="S299">
        <v>45.408999999999999</v>
      </c>
      <c r="T299">
        <v>1.161</v>
      </c>
      <c r="U299">
        <v>4.8380000000000001</v>
      </c>
      <c r="V299">
        <v>2</v>
      </c>
      <c r="W299">
        <v>4.9420000000000002</v>
      </c>
    </row>
    <row r="300" spans="1:23" x14ac:dyDescent="0.25">
      <c r="A300">
        <v>299</v>
      </c>
      <c r="B300">
        <v>0.71599999999999997</v>
      </c>
      <c r="C300">
        <v>282.36399999999998</v>
      </c>
      <c r="D300">
        <v>268.55399999999997</v>
      </c>
      <c r="E300">
        <v>336</v>
      </c>
      <c r="F300">
        <v>66.501000000000005</v>
      </c>
      <c r="G300">
        <v>25.994</v>
      </c>
      <c r="H300">
        <v>2.7090000000000001</v>
      </c>
      <c r="I300">
        <v>0.45200000000000001</v>
      </c>
      <c r="J300">
        <v>1</v>
      </c>
      <c r="K300">
        <v>2.7</v>
      </c>
      <c r="M300">
        <v>299</v>
      </c>
      <c r="N300">
        <v>1.7809999999999999</v>
      </c>
      <c r="O300">
        <v>867.12900000000002</v>
      </c>
      <c r="P300">
        <v>823.82899999999995</v>
      </c>
      <c r="Q300">
        <v>906.56899999999996</v>
      </c>
      <c r="R300">
        <v>72.370999999999995</v>
      </c>
      <c r="S300">
        <v>50.634</v>
      </c>
      <c r="T300">
        <v>3.806</v>
      </c>
      <c r="U300">
        <v>5.5469999999999997</v>
      </c>
      <c r="V300">
        <v>2</v>
      </c>
      <c r="W300">
        <v>6.8380000000000001</v>
      </c>
    </row>
    <row r="301" spans="1:23" x14ac:dyDescent="0.25">
      <c r="A301">
        <v>300</v>
      </c>
      <c r="B301">
        <v>1.831</v>
      </c>
      <c r="C301">
        <v>286.59699999999998</v>
      </c>
      <c r="D301">
        <v>268.18799999999999</v>
      </c>
      <c r="E301">
        <v>354.40899999999999</v>
      </c>
      <c r="F301">
        <v>67.403999999999996</v>
      </c>
      <c r="G301">
        <v>31.477</v>
      </c>
      <c r="H301">
        <v>7.0309999999999997</v>
      </c>
      <c r="I301">
        <v>0.71</v>
      </c>
      <c r="J301">
        <v>1</v>
      </c>
      <c r="K301">
        <v>7.03</v>
      </c>
      <c r="M301">
        <v>300</v>
      </c>
      <c r="N301">
        <v>1.0820000000000001</v>
      </c>
      <c r="O301">
        <v>879.45699999999999</v>
      </c>
      <c r="P301">
        <v>830.97299999999996</v>
      </c>
      <c r="Q301">
        <v>981.94399999999996</v>
      </c>
      <c r="R301">
        <v>73.337999999999994</v>
      </c>
      <c r="S301">
        <v>46.377000000000002</v>
      </c>
      <c r="T301">
        <v>3.0960000000000001</v>
      </c>
      <c r="U301">
        <v>2.774</v>
      </c>
      <c r="V301">
        <v>2</v>
      </c>
      <c r="W301">
        <v>4.1470000000000002</v>
      </c>
    </row>
    <row r="302" spans="1:23" x14ac:dyDescent="0.25">
      <c r="A302">
        <v>301</v>
      </c>
      <c r="B302">
        <v>1.5980000000000001</v>
      </c>
      <c r="C302">
        <v>276.74099999999999</v>
      </c>
      <c r="D302">
        <v>264.74099999999999</v>
      </c>
      <c r="E302">
        <v>309.38299999999998</v>
      </c>
      <c r="F302">
        <v>15.416</v>
      </c>
      <c r="G302">
        <v>1.548</v>
      </c>
      <c r="H302">
        <v>2.1930000000000001</v>
      </c>
      <c r="I302">
        <v>5.6760000000000002</v>
      </c>
      <c r="J302">
        <v>1</v>
      </c>
      <c r="K302">
        <v>6.1239999999999997</v>
      </c>
      <c r="M302">
        <v>301</v>
      </c>
      <c r="N302">
        <v>0.749</v>
      </c>
      <c r="O302">
        <v>926.36699999999996</v>
      </c>
      <c r="P302">
        <v>888.96100000000001</v>
      </c>
      <c r="Q302">
        <v>1028.9639999999999</v>
      </c>
      <c r="R302">
        <v>76.563000000000002</v>
      </c>
      <c r="S302">
        <v>44.247999999999998</v>
      </c>
      <c r="T302">
        <v>2.129</v>
      </c>
      <c r="U302">
        <v>1.9350000000000001</v>
      </c>
      <c r="V302">
        <v>2</v>
      </c>
      <c r="W302">
        <v>2.827</v>
      </c>
    </row>
    <row r="303" spans="1:23" x14ac:dyDescent="0.25">
      <c r="M303">
        <v>302</v>
      </c>
      <c r="N303">
        <v>1.464</v>
      </c>
      <c r="O303">
        <v>908.69399999999996</v>
      </c>
      <c r="P303">
        <v>853.72299999999996</v>
      </c>
      <c r="Q303">
        <v>989.97199999999998</v>
      </c>
      <c r="R303">
        <v>79.207999999999998</v>
      </c>
      <c r="S303">
        <v>41.539000000000001</v>
      </c>
      <c r="T303">
        <v>1.806</v>
      </c>
      <c r="U303">
        <v>5.3540000000000001</v>
      </c>
      <c r="V303">
        <v>2</v>
      </c>
      <c r="W303">
        <v>5.6159999999999997</v>
      </c>
    </row>
    <row r="304" spans="1:23" x14ac:dyDescent="0.25">
      <c r="M304">
        <v>303</v>
      </c>
      <c r="N304">
        <v>0.54900000000000004</v>
      </c>
      <c r="O304">
        <v>880.827</v>
      </c>
      <c r="P304">
        <v>855.66700000000003</v>
      </c>
      <c r="Q304">
        <v>921.49300000000005</v>
      </c>
      <c r="R304">
        <v>80.561999999999998</v>
      </c>
      <c r="S304">
        <v>43.667999999999999</v>
      </c>
      <c r="T304">
        <v>0.90300000000000002</v>
      </c>
      <c r="U304">
        <v>1.871</v>
      </c>
      <c r="V304">
        <v>2</v>
      </c>
      <c r="W304">
        <v>2.069</v>
      </c>
    </row>
    <row r="305" spans="13:23" x14ac:dyDescent="0.25">
      <c r="M305">
        <v>304</v>
      </c>
      <c r="N305">
        <v>0.58199999999999996</v>
      </c>
      <c r="O305">
        <v>896.39800000000002</v>
      </c>
      <c r="P305">
        <v>835.55100000000004</v>
      </c>
      <c r="Q305">
        <v>1346</v>
      </c>
      <c r="R305">
        <v>81.465000000000003</v>
      </c>
      <c r="S305">
        <v>41.796999999999997</v>
      </c>
      <c r="T305">
        <v>1.161</v>
      </c>
      <c r="U305">
        <v>1.871</v>
      </c>
      <c r="V305">
        <v>2</v>
      </c>
      <c r="W305">
        <v>2.1909999999999998</v>
      </c>
    </row>
    <row r="306" spans="13:23" x14ac:dyDescent="0.25">
      <c r="M306">
        <v>305</v>
      </c>
      <c r="N306">
        <v>0.58199999999999996</v>
      </c>
      <c r="O306">
        <v>869.45299999999997</v>
      </c>
      <c r="P306">
        <v>815.774</v>
      </c>
      <c r="Q306">
        <v>1106.2260000000001</v>
      </c>
      <c r="R306">
        <v>82.691000000000003</v>
      </c>
      <c r="S306">
        <v>39.991</v>
      </c>
      <c r="T306">
        <v>0.64500000000000002</v>
      </c>
      <c r="U306">
        <v>2.129</v>
      </c>
      <c r="V306">
        <v>2</v>
      </c>
      <c r="W306">
        <v>2.1920000000000002</v>
      </c>
    </row>
    <row r="307" spans="13:23" x14ac:dyDescent="0.25">
      <c r="M307">
        <v>306</v>
      </c>
      <c r="N307">
        <v>0.48299999999999998</v>
      </c>
      <c r="O307">
        <v>861.03099999999995</v>
      </c>
      <c r="P307">
        <v>816</v>
      </c>
      <c r="Q307">
        <v>909.47</v>
      </c>
      <c r="R307">
        <v>83.852000000000004</v>
      </c>
      <c r="S307">
        <v>38.442999999999998</v>
      </c>
      <c r="T307">
        <v>1.032</v>
      </c>
      <c r="U307">
        <v>1.484</v>
      </c>
      <c r="V307">
        <v>2</v>
      </c>
      <c r="W307">
        <v>1.8049999999999999</v>
      </c>
    </row>
    <row r="308" spans="13:23" x14ac:dyDescent="0.25">
      <c r="M308">
        <v>307</v>
      </c>
      <c r="N308">
        <v>1.1819999999999999</v>
      </c>
      <c r="O308">
        <v>954.90700000000004</v>
      </c>
      <c r="P308">
        <v>895.76300000000003</v>
      </c>
      <c r="Q308">
        <v>1044.806</v>
      </c>
      <c r="R308">
        <v>77.015000000000001</v>
      </c>
      <c r="S308">
        <v>36.25</v>
      </c>
      <c r="T308">
        <v>1.355</v>
      </c>
      <c r="U308">
        <v>4.3220000000000001</v>
      </c>
      <c r="V308">
        <v>2</v>
      </c>
      <c r="W308">
        <v>4.516</v>
      </c>
    </row>
    <row r="309" spans="13:23" x14ac:dyDescent="0.25">
      <c r="M309">
        <v>308</v>
      </c>
      <c r="N309">
        <v>1.498</v>
      </c>
      <c r="O309">
        <v>887.09699999999998</v>
      </c>
      <c r="P309">
        <v>852.572</v>
      </c>
      <c r="Q309">
        <v>990.29200000000003</v>
      </c>
      <c r="R309">
        <v>78.820999999999998</v>
      </c>
      <c r="S309">
        <v>30.38</v>
      </c>
      <c r="T309">
        <v>1.419</v>
      </c>
      <c r="U309">
        <v>5.6120000000000001</v>
      </c>
      <c r="V309">
        <v>2</v>
      </c>
      <c r="W309">
        <v>5.7629999999999999</v>
      </c>
    </row>
    <row r="310" spans="13:23" x14ac:dyDescent="0.25">
      <c r="M310">
        <v>309</v>
      </c>
      <c r="N310">
        <v>0.86499999999999999</v>
      </c>
      <c r="O310">
        <v>1027.758</v>
      </c>
      <c r="P310">
        <v>937.61099999999999</v>
      </c>
      <c r="Q310">
        <v>1426.827</v>
      </c>
      <c r="R310">
        <v>77.918000000000006</v>
      </c>
      <c r="S310">
        <v>31.347999999999999</v>
      </c>
      <c r="T310">
        <v>0.83899999999999997</v>
      </c>
      <c r="U310">
        <v>3.2250000000000001</v>
      </c>
      <c r="V310">
        <v>2</v>
      </c>
      <c r="W310">
        <v>3.2989999999999999</v>
      </c>
    </row>
    <row r="311" spans="13:23" x14ac:dyDescent="0.25">
      <c r="M311">
        <v>310</v>
      </c>
      <c r="N311">
        <v>0.54900000000000004</v>
      </c>
      <c r="O311">
        <v>1024.867</v>
      </c>
      <c r="P311">
        <v>955.75699999999995</v>
      </c>
      <c r="Q311">
        <v>1346</v>
      </c>
      <c r="R311">
        <v>78.756</v>
      </c>
      <c r="S311">
        <v>29.347999999999999</v>
      </c>
      <c r="T311">
        <v>0.64500000000000002</v>
      </c>
      <c r="U311">
        <v>2</v>
      </c>
      <c r="V311">
        <v>2</v>
      </c>
      <c r="W311">
        <v>2.0720000000000001</v>
      </c>
    </row>
    <row r="312" spans="13:23" x14ac:dyDescent="0.25">
      <c r="M312">
        <v>311</v>
      </c>
      <c r="N312">
        <v>1.431</v>
      </c>
      <c r="O312">
        <v>1006.1079999999999</v>
      </c>
      <c r="P312">
        <v>942.59199999999998</v>
      </c>
      <c r="Q312">
        <v>1149.5820000000001</v>
      </c>
      <c r="R312">
        <v>74.305999999999997</v>
      </c>
      <c r="S312">
        <v>28.702999999999999</v>
      </c>
      <c r="T312">
        <v>4.58</v>
      </c>
      <c r="U312">
        <v>3.0960000000000001</v>
      </c>
      <c r="V312">
        <v>2</v>
      </c>
      <c r="W312">
        <v>5.5049999999999999</v>
      </c>
    </row>
    <row r="313" spans="13:23" x14ac:dyDescent="0.25">
      <c r="M313">
        <v>312</v>
      </c>
      <c r="N313">
        <v>2.1139999999999999</v>
      </c>
      <c r="O313">
        <v>1044.624</v>
      </c>
      <c r="P313">
        <v>981.10400000000004</v>
      </c>
      <c r="Q313">
        <v>1110.7809999999999</v>
      </c>
      <c r="R313">
        <v>67.597999999999999</v>
      </c>
      <c r="S313">
        <v>29.992999999999999</v>
      </c>
      <c r="T313">
        <v>7.6109999999999998</v>
      </c>
      <c r="U313">
        <v>2.7090000000000001</v>
      </c>
      <c r="V313">
        <v>2</v>
      </c>
      <c r="W313">
        <v>8.1300000000000008</v>
      </c>
    </row>
    <row r="314" spans="13:23" x14ac:dyDescent="0.25">
      <c r="M314">
        <v>313</v>
      </c>
      <c r="N314">
        <v>0.999</v>
      </c>
      <c r="O314">
        <v>866.09699999999998</v>
      </c>
      <c r="P314">
        <v>828.63300000000004</v>
      </c>
      <c r="Q314">
        <v>946.41899999999998</v>
      </c>
      <c r="R314">
        <v>72.113</v>
      </c>
      <c r="S314">
        <v>27.736000000000001</v>
      </c>
      <c r="T314">
        <v>3.29</v>
      </c>
      <c r="U314">
        <v>1.9350000000000001</v>
      </c>
      <c r="V314">
        <v>2</v>
      </c>
      <c r="W314">
        <v>3.81</v>
      </c>
    </row>
    <row r="315" spans="13:23" x14ac:dyDescent="0.25">
      <c r="M315">
        <v>314</v>
      </c>
      <c r="N315">
        <v>0.86499999999999999</v>
      </c>
      <c r="O315">
        <v>849.55799999999999</v>
      </c>
      <c r="P315">
        <v>809.58799999999997</v>
      </c>
      <c r="Q315">
        <v>976.18100000000004</v>
      </c>
      <c r="R315">
        <v>75.531000000000006</v>
      </c>
      <c r="S315">
        <v>25.994</v>
      </c>
      <c r="T315">
        <v>2.903</v>
      </c>
      <c r="U315">
        <v>1.613</v>
      </c>
      <c r="V315">
        <v>2</v>
      </c>
      <c r="W315">
        <v>3.2879999999999998</v>
      </c>
    </row>
    <row r="316" spans="13:23" x14ac:dyDescent="0.25">
      <c r="M316">
        <v>315</v>
      </c>
      <c r="N316">
        <v>0.93200000000000005</v>
      </c>
      <c r="O316">
        <v>983.59400000000005</v>
      </c>
      <c r="P316">
        <v>921.41200000000003</v>
      </c>
      <c r="Q316">
        <v>1111.521</v>
      </c>
      <c r="R316">
        <v>69.016999999999996</v>
      </c>
      <c r="S316">
        <v>21.221</v>
      </c>
      <c r="T316">
        <v>1.548</v>
      </c>
      <c r="U316">
        <v>3.2250000000000001</v>
      </c>
      <c r="V316">
        <v>2</v>
      </c>
      <c r="W316">
        <v>3.5409999999999999</v>
      </c>
    </row>
    <row r="317" spans="13:23" x14ac:dyDescent="0.25">
      <c r="M317">
        <v>316</v>
      </c>
      <c r="N317">
        <v>1.0980000000000001</v>
      </c>
      <c r="O317">
        <v>1140.6420000000001</v>
      </c>
      <c r="P317">
        <v>992.80200000000002</v>
      </c>
      <c r="Q317">
        <v>1599.38</v>
      </c>
      <c r="R317">
        <v>67.597999999999999</v>
      </c>
      <c r="S317">
        <v>25.800999999999998</v>
      </c>
      <c r="T317">
        <v>4.2569999999999997</v>
      </c>
      <c r="U317">
        <v>0</v>
      </c>
      <c r="V317">
        <v>2</v>
      </c>
      <c r="W317">
        <v>4.2249999999999996</v>
      </c>
    </row>
    <row r="318" spans="13:23" x14ac:dyDescent="0.25">
      <c r="M318">
        <v>317</v>
      </c>
      <c r="N318">
        <v>1.9139999999999999</v>
      </c>
      <c r="O318">
        <v>945.04899999999998</v>
      </c>
      <c r="P318">
        <v>752.80200000000002</v>
      </c>
      <c r="Q318">
        <v>1047.424</v>
      </c>
      <c r="R318">
        <v>70.887</v>
      </c>
      <c r="S318">
        <v>18.834</v>
      </c>
      <c r="T318">
        <v>5.8049999999999997</v>
      </c>
      <c r="U318">
        <v>4.5149999999999997</v>
      </c>
      <c r="V318">
        <v>2</v>
      </c>
      <c r="W318">
        <v>7.3529999999999998</v>
      </c>
    </row>
    <row r="319" spans="13:23" x14ac:dyDescent="0.25">
      <c r="M319">
        <v>318</v>
      </c>
      <c r="N319">
        <v>0.749</v>
      </c>
      <c r="O319">
        <v>812.57299999999998</v>
      </c>
      <c r="P319">
        <v>784.47900000000004</v>
      </c>
      <c r="Q319">
        <v>863.16600000000005</v>
      </c>
      <c r="R319">
        <v>77.465999999999994</v>
      </c>
      <c r="S319">
        <v>14.384</v>
      </c>
      <c r="T319">
        <v>2.4510000000000001</v>
      </c>
      <c r="U319">
        <v>1.548</v>
      </c>
      <c r="V319">
        <v>2</v>
      </c>
      <c r="W319">
        <v>2.8460000000000001</v>
      </c>
    </row>
    <row r="320" spans="13:23" x14ac:dyDescent="0.25">
      <c r="M320">
        <v>319</v>
      </c>
      <c r="N320">
        <v>0.71599999999999997</v>
      </c>
      <c r="O320">
        <v>845.13099999999997</v>
      </c>
      <c r="P320">
        <v>775.92899999999997</v>
      </c>
      <c r="Q320">
        <v>1296.01</v>
      </c>
      <c r="R320">
        <v>79.917000000000002</v>
      </c>
      <c r="S320">
        <v>13.157999999999999</v>
      </c>
      <c r="T320">
        <v>2.387</v>
      </c>
      <c r="U320">
        <v>1.355</v>
      </c>
      <c r="V320">
        <v>2</v>
      </c>
      <c r="W320">
        <v>2.698</v>
      </c>
    </row>
    <row r="321" spans="13:23" x14ac:dyDescent="0.25">
      <c r="M321">
        <v>320</v>
      </c>
      <c r="N321">
        <v>0.51600000000000001</v>
      </c>
      <c r="O321">
        <v>862.11</v>
      </c>
      <c r="P321">
        <v>805.52700000000004</v>
      </c>
      <c r="Q321">
        <v>983.22799999999995</v>
      </c>
      <c r="R321">
        <v>82.433000000000007</v>
      </c>
      <c r="S321">
        <v>11.997</v>
      </c>
      <c r="T321">
        <v>1.613</v>
      </c>
      <c r="U321">
        <v>1.097</v>
      </c>
      <c r="V321">
        <v>2</v>
      </c>
      <c r="W321">
        <v>1.944</v>
      </c>
    </row>
    <row r="322" spans="13:23" x14ac:dyDescent="0.25">
      <c r="M322">
        <v>321</v>
      </c>
      <c r="N322">
        <v>0.81499999999999995</v>
      </c>
      <c r="O322">
        <v>966.51</v>
      </c>
      <c r="P322">
        <v>884.54</v>
      </c>
      <c r="Q322">
        <v>1408.6679999999999</v>
      </c>
      <c r="R322">
        <v>50.892000000000003</v>
      </c>
      <c r="S322">
        <v>14.448</v>
      </c>
      <c r="T322">
        <v>1.871</v>
      </c>
      <c r="U322">
        <v>2.516</v>
      </c>
      <c r="V322">
        <v>2</v>
      </c>
      <c r="W322">
        <v>3.1059999999999999</v>
      </c>
    </row>
    <row r="323" spans="13:23" x14ac:dyDescent="0.25">
      <c r="M323">
        <v>322</v>
      </c>
      <c r="N323">
        <v>0.83199999999999996</v>
      </c>
      <c r="O323">
        <v>935.10400000000004</v>
      </c>
      <c r="P323">
        <v>881.76900000000001</v>
      </c>
      <c r="Q323">
        <v>1118.646</v>
      </c>
      <c r="R323">
        <v>48.828000000000003</v>
      </c>
      <c r="S323">
        <v>16.963999999999999</v>
      </c>
      <c r="T323">
        <v>1.871</v>
      </c>
      <c r="U323">
        <v>2.645</v>
      </c>
      <c r="V323">
        <v>2</v>
      </c>
      <c r="W323">
        <v>3.1739999999999999</v>
      </c>
    </row>
    <row r="324" spans="13:23" x14ac:dyDescent="0.25">
      <c r="M324">
        <v>323</v>
      </c>
      <c r="N324">
        <v>1.3480000000000001</v>
      </c>
      <c r="O324">
        <v>822.60799999999995</v>
      </c>
      <c r="P324">
        <v>762.09500000000003</v>
      </c>
      <c r="Q324">
        <v>910</v>
      </c>
      <c r="R324">
        <v>50.505000000000003</v>
      </c>
      <c r="S324">
        <v>10.707000000000001</v>
      </c>
      <c r="T324">
        <v>1.097</v>
      </c>
      <c r="U324">
        <v>5.0309999999999997</v>
      </c>
      <c r="V324">
        <v>2</v>
      </c>
      <c r="W324">
        <v>5.1470000000000002</v>
      </c>
    </row>
    <row r="325" spans="13:23" x14ac:dyDescent="0.25">
      <c r="M325">
        <v>324</v>
      </c>
      <c r="N325">
        <v>1.1319999999999999</v>
      </c>
      <c r="O325">
        <v>869.03399999999999</v>
      </c>
      <c r="P325">
        <v>836.88</v>
      </c>
      <c r="Q325">
        <v>922.053</v>
      </c>
      <c r="R325">
        <v>25.994</v>
      </c>
      <c r="S325">
        <v>29.992999999999999</v>
      </c>
      <c r="T325">
        <v>1.677</v>
      </c>
      <c r="U325">
        <v>4.0640000000000001</v>
      </c>
      <c r="V325">
        <v>2</v>
      </c>
      <c r="W325">
        <v>4.3630000000000004</v>
      </c>
    </row>
    <row r="326" spans="13:23" x14ac:dyDescent="0.25">
      <c r="M326">
        <v>325</v>
      </c>
      <c r="N326">
        <v>0.66600000000000004</v>
      </c>
      <c r="O326">
        <v>911.82500000000005</v>
      </c>
      <c r="P326">
        <v>863.62800000000004</v>
      </c>
      <c r="Q326">
        <v>976.77</v>
      </c>
      <c r="R326">
        <v>26.059000000000001</v>
      </c>
      <c r="S326">
        <v>46.764000000000003</v>
      </c>
      <c r="T326">
        <v>2.0640000000000001</v>
      </c>
      <c r="U326">
        <v>1.548</v>
      </c>
      <c r="V326">
        <v>2</v>
      </c>
      <c r="W326">
        <v>2.5219999999999998</v>
      </c>
    </row>
    <row r="327" spans="13:23" x14ac:dyDescent="0.25">
      <c r="M327">
        <v>326</v>
      </c>
      <c r="N327">
        <v>0.68200000000000005</v>
      </c>
      <c r="O327">
        <v>926.57600000000002</v>
      </c>
      <c r="P327">
        <v>893.88499999999999</v>
      </c>
      <c r="Q327">
        <v>999.06200000000001</v>
      </c>
      <c r="R327">
        <v>28.123000000000001</v>
      </c>
      <c r="S327">
        <v>44.377000000000002</v>
      </c>
      <c r="T327">
        <v>1.613</v>
      </c>
      <c r="U327">
        <v>2.0640000000000001</v>
      </c>
      <c r="V327">
        <v>2</v>
      </c>
      <c r="W327">
        <v>2.577</v>
      </c>
    </row>
    <row r="328" spans="13:23" x14ac:dyDescent="0.25">
      <c r="M328">
        <v>327</v>
      </c>
      <c r="N328">
        <v>0.61599999999999999</v>
      </c>
      <c r="O328">
        <v>967.04200000000003</v>
      </c>
      <c r="P328">
        <v>920.84900000000005</v>
      </c>
      <c r="Q328">
        <v>1050.2049999999999</v>
      </c>
      <c r="R328">
        <v>22.446999999999999</v>
      </c>
      <c r="S328">
        <v>52.44</v>
      </c>
      <c r="T328">
        <v>1.419</v>
      </c>
      <c r="U328">
        <v>1.871</v>
      </c>
      <c r="V328">
        <v>2</v>
      </c>
      <c r="W328">
        <v>2.3130000000000002</v>
      </c>
    </row>
    <row r="329" spans="13:23" x14ac:dyDescent="0.25">
      <c r="M329">
        <v>328</v>
      </c>
      <c r="N329">
        <v>1.3149999999999999</v>
      </c>
      <c r="O329">
        <v>857.02499999999998</v>
      </c>
      <c r="P329">
        <v>806.30399999999997</v>
      </c>
      <c r="Q329">
        <v>925.05899999999997</v>
      </c>
      <c r="R329">
        <v>25.672000000000001</v>
      </c>
      <c r="S329">
        <v>59.921999999999997</v>
      </c>
      <c r="T329">
        <v>4.9669999999999996</v>
      </c>
      <c r="U329">
        <v>0.96799999999999997</v>
      </c>
      <c r="V329">
        <v>2</v>
      </c>
      <c r="W329">
        <v>5.0419999999999998</v>
      </c>
    </row>
    <row r="330" spans="13:23" x14ac:dyDescent="0.25">
      <c r="M330">
        <v>329</v>
      </c>
      <c r="N330">
        <v>0.79900000000000004</v>
      </c>
      <c r="O330">
        <v>955.678</v>
      </c>
      <c r="P330">
        <v>923.53399999999999</v>
      </c>
      <c r="Q330">
        <v>1030.7750000000001</v>
      </c>
      <c r="R330">
        <v>61.728000000000002</v>
      </c>
      <c r="S330">
        <v>58.374000000000002</v>
      </c>
      <c r="T330">
        <v>0.83899999999999997</v>
      </c>
      <c r="U330">
        <v>2.9670000000000001</v>
      </c>
      <c r="V330">
        <v>2</v>
      </c>
      <c r="W330">
        <v>3.0270000000000001</v>
      </c>
    </row>
    <row r="331" spans="13:23" x14ac:dyDescent="0.25">
      <c r="M331">
        <v>330</v>
      </c>
      <c r="N331">
        <v>0.63200000000000001</v>
      </c>
      <c r="O331">
        <v>936.56700000000001</v>
      </c>
      <c r="P331">
        <v>880.46600000000001</v>
      </c>
      <c r="Q331">
        <v>970.48500000000001</v>
      </c>
      <c r="R331">
        <v>62.179000000000002</v>
      </c>
      <c r="S331">
        <v>57.341999999999999</v>
      </c>
      <c r="T331">
        <v>2.0640000000000001</v>
      </c>
      <c r="U331">
        <v>1.29</v>
      </c>
      <c r="V331">
        <v>2</v>
      </c>
      <c r="W331">
        <v>2.3940000000000001</v>
      </c>
    </row>
    <row r="332" spans="13:23" x14ac:dyDescent="0.25">
      <c r="M332">
        <v>331</v>
      </c>
      <c r="N332">
        <v>1.2809999999999999</v>
      </c>
      <c r="O332">
        <v>948.25300000000004</v>
      </c>
      <c r="P332">
        <v>898.81600000000003</v>
      </c>
      <c r="Q332">
        <v>993.82500000000005</v>
      </c>
      <c r="R332">
        <v>67.403999999999996</v>
      </c>
      <c r="S332">
        <v>61.920999999999999</v>
      </c>
      <c r="T332">
        <v>4.4509999999999996</v>
      </c>
      <c r="U332">
        <v>2.0640000000000001</v>
      </c>
      <c r="V332">
        <v>2</v>
      </c>
      <c r="W332">
        <v>4.9009999999999998</v>
      </c>
    </row>
    <row r="333" spans="13:23" x14ac:dyDescent="0.25">
      <c r="M333">
        <v>332</v>
      </c>
      <c r="N333">
        <v>1.198</v>
      </c>
      <c r="O333">
        <v>895.71900000000005</v>
      </c>
      <c r="P333">
        <v>848.279</v>
      </c>
      <c r="Q333">
        <v>947.30399999999997</v>
      </c>
      <c r="R333">
        <v>71.790000000000006</v>
      </c>
      <c r="S333">
        <v>60.567</v>
      </c>
      <c r="T333">
        <v>4.58</v>
      </c>
      <c r="U333">
        <v>0.71</v>
      </c>
      <c r="V333">
        <v>2</v>
      </c>
      <c r="W333">
        <v>4.57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opLeftCell="A8" workbookViewId="0">
      <selection activeCell="J24" sqref="J24"/>
    </sheetView>
  </sheetViews>
  <sheetFormatPr defaultRowHeight="15" x14ac:dyDescent="0.25"/>
  <sheetData>
    <row r="1" spans="1:7" x14ac:dyDescent="0.25">
      <c r="A1" s="6" t="s">
        <v>2</v>
      </c>
      <c r="B1" s="6" t="s">
        <v>4</v>
      </c>
      <c r="C1" t="s">
        <v>5</v>
      </c>
      <c r="D1" t="s">
        <v>15</v>
      </c>
      <c r="E1" t="s">
        <v>14</v>
      </c>
      <c r="F1" t="s">
        <v>11</v>
      </c>
      <c r="G1" t="s">
        <v>10</v>
      </c>
    </row>
    <row r="2" spans="1:7" x14ac:dyDescent="0.25">
      <c r="A2" s="3">
        <v>1</v>
      </c>
      <c r="B2" s="4">
        <v>0</v>
      </c>
      <c r="C2">
        <f>SUM(B:B)</f>
        <v>347</v>
      </c>
      <c r="D2">
        <f>B2/$C$2</f>
        <v>0</v>
      </c>
      <c r="E2">
        <v>3.246753246753247E-3</v>
      </c>
      <c r="F2">
        <v>0</v>
      </c>
      <c r="G2">
        <v>3.2894736842105261E-3</v>
      </c>
    </row>
    <row r="3" spans="1:7" x14ac:dyDescent="0.25">
      <c r="A3" s="3">
        <v>2</v>
      </c>
      <c r="B3" s="4">
        <v>10</v>
      </c>
      <c r="D3">
        <f t="shared" ref="D3:D42" si="0">B3/$C$2</f>
        <v>2.8818443804034581E-2</v>
      </c>
      <c r="E3">
        <v>9.7402597402597407E-2</v>
      </c>
      <c r="F3">
        <v>0</v>
      </c>
      <c r="G3">
        <v>2.3026315789473683E-2</v>
      </c>
    </row>
    <row r="4" spans="1:7" x14ac:dyDescent="0.25">
      <c r="A4" s="3">
        <v>3</v>
      </c>
      <c r="B4" s="4">
        <v>88</v>
      </c>
      <c r="D4">
        <f t="shared" si="0"/>
        <v>0.25360230547550433</v>
      </c>
      <c r="E4">
        <v>0.39610389610389612</v>
      </c>
      <c r="F4">
        <v>3.105590062111801E-3</v>
      </c>
      <c r="G4">
        <v>0.20065789473684212</v>
      </c>
    </row>
    <row r="5" spans="1:7" x14ac:dyDescent="0.25">
      <c r="A5" s="3">
        <v>4</v>
      </c>
      <c r="B5" s="4">
        <v>104</v>
      </c>
      <c r="D5">
        <f t="shared" si="0"/>
        <v>0.29971181556195964</v>
      </c>
      <c r="E5">
        <v>0.29870129870129869</v>
      </c>
      <c r="F5">
        <v>9.316770186335404E-3</v>
      </c>
      <c r="G5">
        <v>0.31578947368421051</v>
      </c>
    </row>
    <row r="6" spans="1:7" x14ac:dyDescent="0.25">
      <c r="A6" s="3">
        <v>5</v>
      </c>
      <c r="B6" s="4">
        <v>78</v>
      </c>
      <c r="D6">
        <f t="shared" si="0"/>
        <v>0.22478386167146974</v>
      </c>
      <c r="E6">
        <v>0.15909090909090909</v>
      </c>
      <c r="F6">
        <v>1.8633540372670808E-2</v>
      </c>
      <c r="G6">
        <v>0.22368421052631579</v>
      </c>
    </row>
    <row r="7" spans="1:7" x14ac:dyDescent="0.25">
      <c r="A7" s="3">
        <v>6</v>
      </c>
      <c r="B7" s="4">
        <v>43</v>
      </c>
      <c r="D7">
        <f t="shared" si="0"/>
        <v>0.1239193083573487</v>
      </c>
      <c r="E7">
        <v>3.2467532467532464E-2</v>
      </c>
      <c r="F7">
        <v>6.5217391304347824E-2</v>
      </c>
      <c r="G7">
        <v>0.125</v>
      </c>
    </row>
    <row r="8" spans="1:7" x14ac:dyDescent="0.25">
      <c r="A8" s="3">
        <v>7</v>
      </c>
      <c r="B8" s="4">
        <v>14</v>
      </c>
      <c r="D8">
        <f t="shared" si="0"/>
        <v>4.0345821325648415E-2</v>
      </c>
      <c r="E8">
        <v>1.2987012987012988E-2</v>
      </c>
      <c r="F8">
        <v>4.6583850931677016E-2</v>
      </c>
      <c r="G8">
        <v>6.9078947368421059E-2</v>
      </c>
    </row>
    <row r="9" spans="1:7" x14ac:dyDescent="0.25">
      <c r="A9" s="3">
        <v>8</v>
      </c>
      <c r="B9" s="4">
        <v>4</v>
      </c>
      <c r="D9">
        <f t="shared" si="0"/>
        <v>1.1527377521613832E-2</v>
      </c>
      <c r="E9">
        <v>0</v>
      </c>
      <c r="F9">
        <v>6.8322981366459631E-2</v>
      </c>
      <c r="G9">
        <v>1.6447368421052631E-2</v>
      </c>
    </row>
    <row r="10" spans="1:7" x14ac:dyDescent="0.25">
      <c r="A10" s="3">
        <v>9</v>
      </c>
      <c r="B10" s="4">
        <v>3</v>
      </c>
      <c r="D10">
        <f t="shared" si="0"/>
        <v>8.6455331412103754E-3</v>
      </c>
      <c r="E10">
        <v>0</v>
      </c>
      <c r="F10">
        <v>5.9006211180124224E-2</v>
      </c>
      <c r="G10">
        <v>6.5789473684210523E-3</v>
      </c>
    </row>
    <row r="11" spans="1:7" x14ac:dyDescent="0.25">
      <c r="A11" s="3">
        <v>10</v>
      </c>
      <c r="B11" s="4">
        <v>2</v>
      </c>
      <c r="D11">
        <f t="shared" si="0"/>
        <v>5.763688760806916E-3</v>
      </c>
      <c r="E11">
        <v>0</v>
      </c>
      <c r="F11">
        <v>9.0062111801242239E-2</v>
      </c>
      <c r="G11">
        <v>6.5789473684210523E-3</v>
      </c>
    </row>
    <row r="12" spans="1:7" x14ac:dyDescent="0.25">
      <c r="A12" s="3">
        <v>11</v>
      </c>
      <c r="B12" s="4">
        <v>1</v>
      </c>
      <c r="D12">
        <f t="shared" si="0"/>
        <v>2.881844380403458E-3</v>
      </c>
      <c r="E12">
        <v>0</v>
      </c>
      <c r="F12">
        <v>7.4534161490683232E-2</v>
      </c>
      <c r="G12">
        <v>0</v>
      </c>
    </row>
    <row r="13" spans="1:7" x14ac:dyDescent="0.25">
      <c r="A13" s="3">
        <v>12</v>
      </c>
      <c r="B13" s="4">
        <v>0</v>
      </c>
      <c r="D13">
        <f t="shared" si="0"/>
        <v>0</v>
      </c>
      <c r="E13">
        <v>0</v>
      </c>
      <c r="F13">
        <v>4.6583850931677016E-2</v>
      </c>
      <c r="G13">
        <v>0</v>
      </c>
    </row>
    <row r="14" spans="1:7" x14ac:dyDescent="0.25">
      <c r="A14" s="3">
        <v>13</v>
      </c>
      <c r="B14" s="4">
        <v>0</v>
      </c>
      <c r="D14">
        <f t="shared" si="0"/>
        <v>0</v>
      </c>
      <c r="E14">
        <v>0</v>
      </c>
      <c r="F14">
        <v>5.9006211180124224E-2</v>
      </c>
      <c r="G14">
        <v>0</v>
      </c>
    </row>
    <row r="15" spans="1:7" x14ac:dyDescent="0.25">
      <c r="A15" s="3">
        <v>14</v>
      </c>
      <c r="B15" s="4">
        <v>0</v>
      </c>
      <c r="D15">
        <f t="shared" si="0"/>
        <v>0</v>
      </c>
      <c r="E15">
        <v>0</v>
      </c>
      <c r="F15">
        <v>4.6583850931677016E-2</v>
      </c>
      <c r="G15">
        <v>6.5789473684210523E-3</v>
      </c>
    </row>
    <row r="16" spans="1:7" x14ac:dyDescent="0.25">
      <c r="A16" s="3">
        <v>15</v>
      </c>
      <c r="B16" s="4">
        <v>0</v>
      </c>
      <c r="D16">
        <f t="shared" si="0"/>
        <v>0</v>
      </c>
      <c r="E16">
        <v>0</v>
      </c>
      <c r="F16">
        <v>5.2795031055900624E-2</v>
      </c>
      <c r="G16">
        <v>0</v>
      </c>
    </row>
    <row r="17" spans="1:7" x14ac:dyDescent="0.25">
      <c r="A17" s="3">
        <v>16</v>
      </c>
      <c r="B17" s="4">
        <v>0</v>
      </c>
      <c r="D17">
        <f t="shared" si="0"/>
        <v>0</v>
      </c>
      <c r="E17">
        <v>0</v>
      </c>
      <c r="F17">
        <v>6.2111801242236024E-2</v>
      </c>
      <c r="G17">
        <v>0</v>
      </c>
    </row>
    <row r="18" spans="1:7" x14ac:dyDescent="0.25">
      <c r="A18" s="3">
        <v>17</v>
      </c>
      <c r="B18" s="4">
        <v>0</v>
      </c>
      <c r="D18">
        <f t="shared" si="0"/>
        <v>0</v>
      </c>
      <c r="E18">
        <v>0</v>
      </c>
      <c r="F18">
        <v>4.3478260869565216E-2</v>
      </c>
      <c r="G18">
        <v>0</v>
      </c>
    </row>
    <row r="19" spans="1:7" x14ac:dyDescent="0.25">
      <c r="A19" s="3">
        <v>18</v>
      </c>
      <c r="B19" s="4">
        <v>0</v>
      </c>
      <c r="D19">
        <f t="shared" si="0"/>
        <v>0</v>
      </c>
      <c r="E19">
        <v>0</v>
      </c>
      <c r="F19">
        <v>3.4161490683229816E-2</v>
      </c>
      <c r="G19">
        <v>0</v>
      </c>
    </row>
    <row r="20" spans="1:7" x14ac:dyDescent="0.25">
      <c r="A20" s="3">
        <v>19</v>
      </c>
      <c r="B20" s="4">
        <v>0</v>
      </c>
      <c r="D20">
        <f t="shared" si="0"/>
        <v>0</v>
      </c>
      <c r="E20">
        <v>0</v>
      </c>
      <c r="F20">
        <v>3.7267080745341616E-2</v>
      </c>
      <c r="G20">
        <v>0</v>
      </c>
    </row>
    <row r="21" spans="1:7" x14ac:dyDescent="0.25">
      <c r="A21" s="3">
        <v>20</v>
      </c>
      <c r="B21" s="4">
        <v>0</v>
      </c>
      <c r="D21">
        <f t="shared" si="0"/>
        <v>0</v>
      </c>
      <c r="E21">
        <v>0</v>
      </c>
      <c r="F21">
        <v>2.1739130434782608E-2</v>
      </c>
      <c r="G21">
        <v>0</v>
      </c>
    </row>
    <row r="22" spans="1:7" x14ac:dyDescent="0.25">
      <c r="A22" s="3">
        <v>21</v>
      </c>
      <c r="B22" s="4">
        <v>0</v>
      </c>
      <c r="D22">
        <f t="shared" si="0"/>
        <v>0</v>
      </c>
      <c r="E22">
        <v>0</v>
      </c>
      <c r="F22">
        <v>2.1739130434782608E-2</v>
      </c>
      <c r="G22">
        <v>0</v>
      </c>
    </row>
    <row r="23" spans="1:7" x14ac:dyDescent="0.25">
      <c r="A23" s="3">
        <v>22</v>
      </c>
      <c r="B23" s="4">
        <v>0</v>
      </c>
      <c r="D23">
        <f t="shared" si="0"/>
        <v>0</v>
      </c>
      <c r="E23">
        <v>0</v>
      </c>
      <c r="F23">
        <v>4.0372670807453416E-2</v>
      </c>
      <c r="G23">
        <v>0</v>
      </c>
    </row>
    <row r="24" spans="1:7" x14ac:dyDescent="0.25">
      <c r="A24" s="3">
        <v>23</v>
      </c>
      <c r="B24" s="4">
        <v>0</v>
      </c>
      <c r="D24">
        <f t="shared" si="0"/>
        <v>0</v>
      </c>
      <c r="E24">
        <v>0</v>
      </c>
      <c r="F24">
        <v>6.2111801242236021E-3</v>
      </c>
      <c r="G24">
        <v>0</v>
      </c>
    </row>
    <row r="25" spans="1:7" x14ac:dyDescent="0.25">
      <c r="A25" s="3">
        <v>24</v>
      </c>
      <c r="B25" s="4">
        <v>0</v>
      </c>
      <c r="D25">
        <f t="shared" si="0"/>
        <v>0</v>
      </c>
      <c r="E25">
        <v>0</v>
      </c>
      <c r="F25">
        <v>9.316770186335404E-3</v>
      </c>
      <c r="G25">
        <v>3.2894736842105261E-3</v>
      </c>
    </row>
    <row r="26" spans="1:7" x14ac:dyDescent="0.25">
      <c r="A26" s="3">
        <v>25</v>
      </c>
      <c r="B26" s="4">
        <v>0</v>
      </c>
      <c r="D26">
        <f t="shared" si="0"/>
        <v>0</v>
      </c>
      <c r="E26">
        <v>0</v>
      </c>
      <c r="F26">
        <v>1.8633540372670808E-2</v>
      </c>
      <c r="G26">
        <v>0</v>
      </c>
    </row>
    <row r="27" spans="1:7" x14ac:dyDescent="0.25">
      <c r="A27" s="3">
        <v>26</v>
      </c>
      <c r="B27" s="4">
        <v>0</v>
      </c>
      <c r="D27">
        <f t="shared" si="0"/>
        <v>0</v>
      </c>
      <c r="E27">
        <v>0</v>
      </c>
      <c r="F27">
        <v>6.2111801242236021E-3</v>
      </c>
      <c r="G27">
        <v>0</v>
      </c>
    </row>
    <row r="28" spans="1:7" x14ac:dyDescent="0.25">
      <c r="A28" s="3">
        <v>27</v>
      </c>
      <c r="B28" s="4">
        <v>0</v>
      </c>
      <c r="D28">
        <f t="shared" si="0"/>
        <v>0</v>
      </c>
      <c r="E28">
        <v>0</v>
      </c>
      <c r="F28">
        <v>1.2422360248447204E-2</v>
      </c>
      <c r="G28">
        <v>0</v>
      </c>
    </row>
    <row r="29" spans="1:7" x14ac:dyDescent="0.25">
      <c r="A29" s="3">
        <v>28</v>
      </c>
      <c r="B29" s="4">
        <v>0</v>
      </c>
      <c r="D29">
        <f t="shared" si="0"/>
        <v>0</v>
      </c>
      <c r="E29">
        <v>0</v>
      </c>
      <c r="F29">
        <v>6.2111801242236021E-3</v>
      </c>
      <c r="G29">
        <v>0</v>
      </c>
    </row>
    <row r="30" spans="1:7" x14ac:dyDescent="0.25">
      <c r="A30" s="3">
        <v>29</v>
      </c>
      <c r="B30" s="4">
        <v>0</v>
      </c>
      <c r="D30">
        <f t="shared" si="0"/>
        <v>0</v>
      </c>
      <c r="E30">
        <v>0</v>
      </c>
      <c r="F30">
        <v>3.105590062111801E-3</v>
      </c>
      <c r="G30">
        <v>0</v>
      </c>
    </row>
    <row r="31" spans="1:7" x14ac:dyDescent="0.25">
      <c r="A31" s="3">
        <v>30</v>
      </c>
      <c r="B31" s="4">
        <v>0</v>
      </c>
      <c r="D31">
        <f t="shared" si="0"/>
        <v>0</v>
      </c>
      <c r="E31">
        <v>0</v>
      </c>
      <c r="F31">
        <v>1.2422360248447204E-2</v>
      </c>
      <c r="G31">
        <v>0</v>
      </c>
    </row>
    <row r="32" spans="1:7" x14ac:dyDescent="0.25">
      <c r="A32" s="3">
        <v>31</v>
      </c>
      <c r="B32" s="4">
        <v>0</v>
      </c>
      <c r="D32">
        <f t="shared" si="0"/>
        <v>0</v>
      </c>
      <c r="E32">
        <v>0</v>
      </c>
      <c r="F32">
        <v>0</v>
      </c>
      <c r="G32">
        <v>0</v>
      </c>
    </row>
    <row r="33" spans="1:7" x14ac:dyDescent="0.25">
      <c r="A33" s="3">
        <v>32</v>
      </c>
      <c r="B33" s="4">
        <v>0</v>
      </c>
      <c r="D33">
        <f t="shared" si="0"/>
        <v>0</v>
      </c>
      <c r="E33">
        <v>0</v>
      </c>
      <c r="F33">
        <v>3.105590062111801E-3</v>
      </c>
      <c r="G33">
        <v>0</v>
      </c>
    </row>
    <row r="34" spans="1:7" x14ac:dyDescent="0.25">
      <c r="A34" s="3">
        <v>33</v>
      </c>
      <c r="B34" s="4">
        <v>0</v>
      </c>
      <c r="D34">
        <f t="shared" si="0"/>
        <v>0</v>
      </c>
      <c r="E34">
        <v>0</v>
      </c>
      <c r="F34">
        <v>0</v>
      </c>
      <c r="G34">
        <v>0</v>
      </c>
    </row>
    <row r="35" spans="1:7" x14ac:dyDescent="0.25">
      <c r="A35" s="3">
        <v>34</v>
      </c>
      <c r="B35" s="4">
        <v>0</v>
      </c>
      <c r="D35">
        <f t="shared" si="0"/>
        <v>0</v>
      </c>
      <c r="E35">
        <v>0</v>
      </c>
      <c r="F35">
        <v>3.105590062111801E-3</v>
      </c>
      <c r="G35">
        <v>0</v>
      </c>
    </row>
    <row r="36" spans="1:7" x14ac:dyDescent="0.25">
      <c r="A36" s="3">
        <v>35</v>
      </c>
      <c r="B36" s="4">
        <v>0</v>
      </c>
      <c r="D36">
        <f t="shared" si="0"/>
        <v>0</v>
      </c>
      <c r="E36">
        <v>0</v>
      </c>
      <c r="F36">
        <v>0</v>
      </c>
      <c r="G36">
        <v>0</v>
      </c>
    </row>
    <row r="37" spans="1:7" x14ac:dyDescent="0.25">
      <c r="A37" s="3">
        <v>36</v>
      </c>
      <c r="B37" s="4">
        <v>0</v>
      </c>
      <c r="D37">
        <f t="shared" si="0"/>
        <v>0</v>
      </c>
      <c r="E37">
        <v>0</v>
      </c>
      <c r="F37">
        <v>6.2111801242236021E-3</v>
      </c>
      <c r="G37">
        <v>0</v>
      </c>
    </row>
    <row r="38" spans="1:7" x14ac:dyDescent="0.25">
      <c r="A38" s="3">
        <v>37</v>
      </c>
      <c r="B38" s="4">
        <v>0</v>
      </c>
      <c r="D38">
        <f t="shared" si="0"/>
        <v>0</v>
      </c>
      <c r="E38">
        <v>0</v>
      </c>
      <c r="F38">
        <v>3.105590062111801E-3</v>
      </c>
      <c r="G38">
        <v>0</v>
      </c>
    </row>
    <row r="39" spans="1:7" x14ac:dyDescent="0.25">
      <c r="A39" s="3">
        <v>38</v>
      </c>
      <c r="B39" s="4">
        <v>0</v>
      </c>
      <c r="D39">
        <f t="shared" si="0"/>
        <v>0</v>
      </c>
      <c r="E39">
        <v>0</v>
      </c>
      <c r="F39">
        <v>0</v>
      </c>
      <c r="G39">
        <v>0</v>
      </c>
    </row>
    <row r="40" spans="1:7" x14ac:dyDescent="0.25">
      <c r="A40" s="3">
        <v>39</v>
      </c>
      <c r="B40" s="4">
        <v>0</v>
      </c>
      <c r="D40">
        <f t="shared" si="0"/>
        <v>0</v>
      </c>
      <c r="E40">
        <v>0</v>
      </c>
      <c r="F40">
        <v>0</v>
      </c>
      <c r="G40">
        <v>0</v>
      </c>
    </row>
    <row r="41" spans="1:7" x14ac:dyDescent="0.25">
      <c r="A41" s="3">
        <v>40</v>
      </c>
      <c r="B41" s="4">
        <v>0</v>
      </c>
      <c r="D41">
        <f t="shared" si="0"/>
        <v>0</v>
      </c>
      <c r="E41">
        <v>0</v>
      </c>
      <c r="F41">
        <v>3.105590062111801E-3</v>
      </c>
      <c r="G41">
        <v>0</v>
      </c>
    </row>
    <row r="42" spans="1:7" ht="15.75" thickBot="1" x14ac:dyDescent="0.3">
      <c r="A42" s="5" t="s">
        <v>3</v>
      </c>
      <c r="B42" s="5">
        <v>0</v>
      </c>
      <c r="D42">
        <f t="shared" si="0"/>
        <v>0</v>
      </c>
      <c r="E42">
        <v>0</v>
      </c>
      <c r="F42">
        <v>6.2111801242236021E-3</v>
      </c>
      <c r="G42">
        <v>0</v>
      </c>
    </row>
  </sheetData>
  <sortState ref="A2:A41">
    <sortCondition ref="A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opLeftCell="A8" workbookViewId="0">
      <selection activeCell="G21" sqref="G21"/>
    </sheetView>
  </sheetViews>
  <sheetFormatPr defaultRowHeight="15" x14ac:dyDescent="0.25"/>
  <sheetData>
    <row r="1" spans="1:7" x14ac:dyDescent="0.25">
      <c r="A1" s="6" t="s">
        <v>2</v>
      </c>
      <c r="B1" s="6" t="s">
        <v>4</v>
      </c>
      <c r="C1" t="s">
        <v>5</v>
      </c>
      <c r="D1" t="s">
        <v>13</v>
      </c>
      <c r="E1" t="s">
        <v>12</v>
      </c>
      <c r="F1" t="s">
        <v>21</v>
      </c>
      <c r="G1" t="s">
        <v>8</v>
      </c>
    </row>
    <row r="2" spans="1:7" x14ac:dyDescent="0.25">
      <c r="A2" s="3">
        <v>1</v>
      </c>
      <c r="B2" s="4">
        <v>0</v>
      </c>
      <c r="C2">
        <f>SUM(B:B)</f>
        <v>359</v>
      </c>
      <c r="D2">
        <f>B2/$C$2</f>
        <v>0</v>
      </c>
      <c r="E2">
        <v>2.3809523809523812E-3</v>
      </c>
      <c r="F2">
        <v>2.976190476190476E-3</v>
      </c>
      <c r="G2">
        <v>3.2154340836012861E-3</v>
      </c>
    </row>
    <row r="3" spans="1:7" x14ac:dyDescent="0.25">
      <c r="A3" s="3">
        <v>2</v>
      </c>
      <c r="B3" s="4">
        <v>0</v>
      </c>
      <c r="D3">
        <f t="shared" ref="D3:D42" si="0">B3/$C$2</f>
        <v>0</v>
      </c>
      <c r="E3">
        <v>0.21666666666666667</v>
      </c>
      <c r="F3">
        <v>2.976190476190476E-3</v>
      </c>
      <c r="G3">
        <v>7.3954983922829579E-2</v>
      </c>
    </row>
    <row r="4" spans="1:7" x14ac:dyDescent="0.25">
      <c r="A4" s="3">
        <v>3</v>
      </c>
      <c r="B4" s="4">
        <v>12</v>
      </c>
      <c r="D4">
        <f t="shared" si="0"/>
        <v>3.3426183844011144E-2</v>
      </c>
      <c r="E4">
        <v>0.29523809523809524</v>
      </c>
      <c r="F4">
        <v>1.1904761904761904E-2</v>
      </c>
      <c r="G4">
        <v>0.24115755627009647</v>
      </c>
    </row>
    <row r="5" spans="1:7" x14ac:dyDescent="0.25">
      <c r="A5" s="3">
        <v>4</v>
      </c>
      <c r="B5" s="4">
        <v>27</v>
      </c>
      <c r="D5">
        <f t="shared" si="0"/>
        <v>7.5208913649025072E-2</v>
      </c>
      <c r="E5">
        <v>0.1380952380952381</v>
      </c>
      <c r="F5">
        <v>1.488095238095238E-2</v>
      </c>
      <c r="G5">
        <v>0.24437299035369775</v>
      </c>
    </row>
    <row r="6" spans="1:7" x14ac:dyDescent="0.25">
      <c r="A6" s="3">
        <v>5</v>
      </c>
      <c r="B6" s="4">
        <v>46</v>
      </c>
      <c r="D6">
        <f t="shared" si="0"/>
        <v>0.12813370473537605</v>
      </c>
      <c r="E6">
        <v>4.7619047619047616E-2</v>
      </c>
      <c r="F6">
        <v>1.7857142857142856E-2</v>
      </c>
      <c r="G6">
        <v>0.18006430868167203</v>
      </c>
    </row>
    <row r="7" spans="1:7" x14ac:dyDescent="0.25">
      <c r="A7" s="3">
        <v>6</v>
      </c>
      <c r="B7" s="4">
        <v>52</v>
      </c>
      <c r="D7">
        <f t="shared" si="0"/>
        <v>0.14484679665738162</v>
      </c>
      <c r="E7">
        <v>7.3809523809523811E-2</v>
      </c>
      <c r="F7">
        <v>3.5714285714285712E-2</v>
      </c>
      <c r="G7">
        <v>0.13826366559485531</v>
      </c>
    </row>
    <row r="8" spans="1:7" x14ac:dyDescent="0.25">
      <c r="A8" s="3">
        <v>7</v>
      </c>
      <c r="B8" s="4">
        <v>51</v>
      </c>
      <c r="D8">
        <f t="shared" si="0"/>
        <v>0.14206128133704735</v>
      </c>
      <c r="E8">
        <v>6.4285714285714279E-2</v>
      </c>
      <c r="F8">
        <v>4.7619047619047616E-2</v>
      </c>
      <c r="G8">
        <v>5.4662379421221867E-2</v>
      </c>
    </row>
    <row r="9" spans="1:7" x14ac:dyDescent="0.25">
      <c r="A9" s="3">
        <v>8</v>
      </c>
      <c r="B9" s="4">
        <v>36</v>
      </c>
      <c r="D9">
        <f t="shared" si="0"/>
        <v>0.10027855153203342</v>
      </c>
      <c r="E9">
        <v>4.0476190476190478E-2</v>
      </c>
      <c r="F9">
        <v>3.273809523809524E-2</v>
      </c>
      <c r="G9">
        <v>4.1800643086816719E-2</v>
      </c>
    </row>
    <row r="10" spans="1:7" x14ac:dyDescent="0.25">
      <c r="A10" s="3">
        <v>9</v>
      </c>
      <c r="B10" s="4">
        <v>48</v>
      </c>
      <c r="D10">
        <f t="shared" si="0"/>
        <v>0.13370473537604458</v>
      </c>
      <c r="E10">
        <v>4.5238095238095237E-2</v>
      </c>
      <c r="F10">
        <v>6.5476190476190479E-2</v>
      </c>
      <c r="G10">
        <v>6.4308681672025723E-3</v>
      </c>
    </row>
    <row r="11" spans="1:7" x14ac:dyDescent="0.25">
      <c r="A11" s="3">
        <v>10</v>
      </c>
      <c r="B11" s="4">
        <v>25</v>
      </c>
      <c r="D11">
        <f t="shared" si="0"/>
        <v>6.9637883008356549E-2</v>
      </c>
      <c r="E11">
        <v>2.8571428571428571E-2</v>
      </c>
      <c r="F11">
        <v>4.1666666666666664E-2</v>
      </c>
      <c r="G11">
        <v>3.2154340836012861E-3</v>
      </c>
    </row>
    <row r="12" spans="1:7" x14ac:dyDescent="0.25">
      <c r="A12" s="3">
        <v>11</v>
      </c>
      <c r="B12" s="4">
        <v>12</v>
      </c>
      <c r="D12">
        <f t="shared" si="0"/>
        <v>3.3426183844011144E-2</v>
      </c>
      <c r="E12">
        <v>7.1428571428571426E-3</v>
      </c>
      <c r="F12">
        <v>2.3809523809523808E-2</v>
      </c>
      <c r="G12">
        <v>3.2154340836012861E-3</v>
      </c>
    </row>
    <row r="13" spans="1:7" x14ac:dyDescent="0.25">
      <c r="A13" s="3">
        <v>12</v>
      </c>
      <c r="B13" s="4">
        <v>11</v>
      </c>
      <c r="D13">
        <f t="shared" si="0"/>
        <v>3.0640668523676879E-2</v>
      </c>
      <c r="E13">
        <v>1.1904761904761904E-2</v>
      </c>
      <c r="F13">
        <v>5.0595238095238096E-2</v>
      </c>
      <c r="G13">
        <v>3.2154340836012861E-3</v>
      </c>
    </row>
    <row r="14" spans="1:7" x14ac:dyDescent="0.25">
      <c r="A14" s="3">
        <v>13</v>
      </c>
      <c r="B14" s="4">
        <v>10</v>
      </c>
      <c r="D14">
        <f t="shared" si="0"/>
        <v>2.7855153203342618E-2</v>
      </c>
      <c r="E14">
        <v>0</v>
      </c>
      <c r="F14">
        <v>2.0833333333333332E-2</v>
      </c>
      <c r="G14">
        <v>0</v>
      </c>
    </row>
    <row r="15" spans="1:7" x14ac:dyDescent="0.25">
      <c r="A15" s="3">
        <v>14</v>
      </c>
      <c r="B15" s="4">
        <v>6</v>
      </c>
      <c r="D15">
        <f t="shared" si="0"/>
        <v>1.6713091922005572E-2</v>
      </c>
      <c r="E15">
        <v>4.7619047619047623E-3</v>
      </c>
      <c r="F15">
        <v>4.4642857142857144E-2</v>
      </c>
      <c r="G15">
        <v>0</v>
      </c>
    </row>
    <row r="16" spans="1:7" x14ac:dyDescent="0.25">
      <c r="A16" s="3">
        <v>15</v>
      </c>
      <c r="B16" s="4">
        <v>6</v>
      </c>
      <c r="D16">
        <f t="shared" si="0"/>
        <v>1.6713091922005572E-2</v>
      </c>
      <c r="E16">
        <v>4.7619047619047623E-3</v>
      </c>
      <c r="F16">
        <v>4.7619047619047616E-2</v>
      </c>
      <c r="G16">
        <v>0</v>
      </c>
    </row>
    <row r="17" spans="1:7" x14ac:dyDescent="0.25">
      <c r="A17" s="3">
        <v>16</v>
      </c>
      <c r="B17" s="4">
        <v>9</v>
      </c>
      <c r="D17">
        <f t="shared" si="0"/>
        <v>2.5069637883008356E-2</v>
      </c>
      <c r="E17">
        <v>9.5238095238095247E-3</v>
      </c>
      <c r="F17">
        <v>2.976190476190476E-2</v>
      </c>
      <c r="G17">
        <v>0</v>
      </c>
    </row>
    <row r="18" spans="1:7" x14ac:dyDescent="0.25">
      <c r="A18" s="3">
        <v>17</v>
      </c>
      <c r="B18" s="4">
        <v>4</v>
      </c>
      <c r="D18">
        <f t="shared" si="0"/>
        <v>1.1142061281337047E-2</v>
      </c>
      <c r="E18">
        <v>2.3809523809523812E-3</v>
      </c>
      <c r="F18">
        <v>2.6785714285714284E-2</v>
      </c>
      <c r="G18">
        <v>3.2154340836012861E-3</v>
      </c>
    </row>
    <row r="19" spans="1:7" x14ac:dyDescent="0.25">
      <c r="A19" s="3">
        <v>18</v>
      </c>
      <c r="B19" s="4">
        <v>2</v>
      </c>
      <c r="D19">
        <f t="shared" si="0"/>
        <v>5.5710306406685237E-3</v>
      </c>
      <c r="E19">
        <v>2.3809523809523812E-3</v>
      </c>
      <c r="F19">
        <v>2.6785714285714284E-2</v>
      </c>
      <c r="G19">
        <v>0</v>
      </c>
    </row>
    <row r="20" spans="1:7" x14ac:dyDescent="0.25">
      <c r="A20" s="3">
        <v>19</v>
      </c>
      <c r="B20" s="4">
        <v>0</v>
      </c>
      <c r="D20">
        <f t="shared" si="0"/>
        <v>0</v>
      </c>
      <c r="E20">
        <v>0</v>
      </c>
      <c r="F20">
        <v>1.7857142857142856E-2</v>
      </c>
      <c r="G20">
        <v>0</v>
      </c>
    </row>
    <row r="21" spans="1:7" x14ac:dyDescent="0.25">
      <c r="A21" s="3">
        <v>20</v>
      </c>
      <c r="B21" s="4">
        <v>0</v>
      </c>
      <c r="D21">
        <f t="shared" si="0"/>
        <v>0</v>
      </c>
      <c r="E21">
        <v>0</v>
      </c>
      <c r="F21">
        <v>1.1904761904761904E-2</v>
      </c>
      <c r="G21">
        <v>0</v>
      </c>
    </row>
    <row r="22" spans="1:7" x14ac:dyDescent="0.25">
      <c r="A22" s="3">
        <v>21</v>
      </c>
      <c r="B22" s="4">
        <v>1</v>
      </c>
      <c r="D22">
        <f t="shared" si="0"/>
        <v>2.7855153203342618E-3</v>
      </c>
      <c r="E22">
        <v>2.3809523809523812E-3</v>
      </c>
      <c r="F22">
        <v>3.273809523809524E-2</v>
      </c>
      <c r="G22">
        <v>0</v>
      </c>
    </row>
    <row r="23" spans="1:7" x14ac:dyDescent="0.25">
      <c r="A23" s="3">
        <v>22</v>
      </c>
      <c r="B23" s="4">
        <v>1</v>
      </c>
      <c r="D23">
        <f t="shared" si="0"/>
        <v>2.7855153203342618E-3</v>
      </c>
      <c r="E23">
        <v>2.3809523809523812E-3</v>
      </c>
      <c r="F23">
        <v>2.0833333333333332E-2</v>
      </c>
      <c r="G23">
        <v>0</v>
      </c>
    </row>
    <row r="24" spans="1:7" x14ac:dyDescent="0.25">
      <c r="A24" s="3">
        <v>23</v>
      </c>
      <c r="B24" s="4">
        <v>0</v>
      </c>
      <c r="D24">
        <f t="shared" si="0"/>
        <v>0</v>
      </c>
      <c r="E24">
        <v>0</v>
      </c>
      <c r="F24">
        <v>1.488095238095238E-2</v>
      </c>
      <c r="G24">
        <v>0</v>
      </c>
    </row>
    <row r="25" spans="1:7" x14ac:dyDescent="0.25">
      <c r="A25" s="3">
        <v>24</v>
      </c>
      <c r="B25" s="4">
        <v>0</v>
      </c>
      <c r="D25">
        <f t="shared" si="0"/>
        <v>0</v>
      </c>
      <c r="E25">
        <v>0</v>
      </c>
      <c r="F25">
        <v>5.9523809523809521E-3</v>
      </c>
      <c r="G25">
        <v>0</v>
      </c>
    </row>
    <row r="26" spans="1:7" x14ac:dyDescent="0.25">
      <c r="A26" s="3">
        <v>25</v>
      </c>
      <c r="B26" s="4">
        <v>0</v>
      </c>
      <c r="D26">
        <f t="shared" si="0"/>
        <v>0</v>
      </c>
      <c r="E26">
        <v>0</v>
      </c>
      <c r="F26">
        <v>4.1666666666666664E-2</v>
      </c>
      <c r="G26">
        <v>0</v>
      </c>
    </row>
    <row r="27" spans="1:7" x14ac:dyDescent="0.25">
      <c r="A27" s="3">
        <v>26</v>
      </c>
      <c r="B27" s="4">
        <v>0</v>
      </c>
      <c r="D27">
        <f t="shared" si="0"/>
        <v>0</v>
      </c>
      <c r="E27">
        <v>0</v>
      </c>
      <c r="F27">
        <v>1.488095238095238E-2</v>
      </c>
      <c r="G27">
        <v>3.2154340836012861E-3</v>
      </c>
    </row>
    <row r="28" spans="1:7" x14ac:dyDescent="0.25">
      <c r="A28" s="3">
        <v>27</v>
      </c>
      <c r="B28" s="4">
        <v>0</v>
      </c>
      <c r="D28">
        <f t="shared" si="0"/>
        <v>0</v>
      </c>
      <c r="E28">
        <v>0</v>
      </c>
      <c r="F28">
        <v>2.6785714285714284E-2</v>
      </c>
      <c r="G28">
        <v>0</v>
      </c>
    </row>
    <row r="29" spans="1:7" x14ac:dyDescent="0.25">
      <c r="A29" s="3">
        <v>28</v>
      </c>
      <c r="B29" s="4">
        <v>0</v>
      </c>
      <c r="D29">
        <f t="shared" si="0"/>
        <v>0</v>
      </c>
      <c r="E29">
        <v>0</v>
      </c>
      <c r="F29">
        <v>1.488095238095238E-2</v>
      </c>
      <c r="G29">
        <v>0</v>
      </c>
    </row>
    <row r="30" spans="1:7" x14ac:dyDescent="0.25">
      <c r="A30" s="3">
        <v>29</v>
      </c>
      <c r="B30" s="4">
        <v>0</v>
      </c>
      <c r="D30">
        <f t="shared" si="0"/>
        <v>0</v>
      </c>
      <c r="E30">
        <v>0</v>
      </c>
      <c r="F30">
        <v>2.3809523809523808E-2</v>
      </c>
      <c r="G30">
        <v>0</v>
      </c>
    </row>
    <row r="31" spans="1:7" x14ac:dyDescent="0.25">
      <c r="A31" s="3">
        <v>30</v>
      </c>
      <c r="B31" s="4">
        <v>0</v>
      </c>
      <c r="D31">
        <f t="shared" si="0"/>
        <v>0</v>
      </c>
      <c r="E31">
        <v>0</v>
      </c>
      <c r="F31">
        <v>1.7857142857142856E-2</v>
      </c>
      <c r="G31">
        <v>0</v>
      </c>
    </row>
    <row r="32" spans="1:7" x14ac:dyDescent="0.25">
      <c r="A32" s="3">
        <v>31</v>
      </c>
      <c r="B32" s="4">
        <v>0</v>
      </c>
      <c r="D32">
        <f t="shared" si="0"/>
        <v>0</v>
      </c>
      <c r="E32">
        <v>0</v>
      </c>
      <c r="F32">
        <v>5.9523809523809521E-3</v>
      </c>
      <c r="G32">
        <v>0</v>
      </c>
    </row>
    <row r="33" spans="1:7" x14ac:dyDescent="0.25">
      <c r="A33" s="3">
        <v>32</v>
      </c>
      <c r="B33" s="4">
        <v>0</v>
      </c>
      <c r="D33">
        <f t="shared" si="0"/>
        <v>0</v>
      </c>
      <c r="E33">
        <v>0</v>
      </c>
      <c r="F33">
        <v>8.9285714285714281E-3</v>
      </c>
      <c r="G33">
        <v>0</v>
      </c>
    </row>
    <row r="34" spans="1:7" x14ac:dyDescent="0.25">
      <c r="A34" s="3">
        <v>33</v>
      </c>
      <c r="B34" s="4">
        <v>0</v>
      </c>
      <c r="D34">
        <f t="shared" si="0"/>
        <v>0</v>
      </c>
      <c r="E34">
        <v>0</v>
      </c>
      <c r="F34">
        <v>1.7857142857142856E-2</v>
      </c>
      <c r="G34">
        <v>0</v>
      </c>
    </row>
    <row r="35" spans="1:7" x14ac:dyDescent="0.25">
      <c r="A35" s="3">
        <v>34</v>
      </c>
      <c r="B35" s="4">
        <v>0</v>
      </c>
      <c r="D35">
        <f t="shared" si="0"/>
        <v>0</v>
      </c>
      <c r="E35">
        <v>0</v>
      </c>
      <c r="F35">
        <v>8.9285714285714281E-3</v>
      </c>
      <c r="G35">
        <v>0</v>
      </c>
    </row>
    <row r="36" spans="1:7" x14ac:dyDescent="0.25">
      <c r="A36" s="3">
        <v>35</v>
      </c>
      <c r="B36" s="4">
        <v>0</v>
      </c>
      <c r="D36">
        <f t="shared" si="0"/>
        <v>0</v>
      </c>
      <c r="E36">
        <v>0</v>
      </c>
      <c r="F36">
        <v>2.976190476190476E-3</v>
      </c>
      <c r="G36">
        <v>0</v>
      </c>
    </row>
    <row r="37" spans="1:7" x14ac:dyDescent="0.25">
      <c r="A37" s="3">
        <v>36</v>
      </c>
      <c r="B37" s="4">
        <v>0</v>
      </c>
      <c r="D37">
        <f t="shared" si="0"/>
        <v>0</v>
      </c>
      <c r="E37">
        <v>0</v>
      </c>
      <c r="F37">
        <v>5.9523809523809521E-3</v>
      </c>
      <c r="G37">
        <v>0</v>
      </c>
    </row>
    <row r="38" spans="1:7" x14ac:dyDescent="0.25">
      <c r="A38" s="3">
        <v>37</v>
      </c>
      <c r="B38" s="4">
        <v>0</v>
      </c>
      <c r="D38">
        <f t="shared" si="0"/>
        <v>0</v>
      </c>
      <c r="E38">
        <v>0</v>
      </c>
      <c r="F38">
        <v>0</v>
      </c>
      <c r="G38">
        <v>0</v>
      </c>
    </row>
    <row r="39" spans="1:7" x14ac:dyDescent="0.25">
      <c r="A39" s="3">
        <v>38</v>
      </c>
      <c r="B39" s="4">
        <v>0</v>
      </c>
      <c r="D39">
        <f t="shared" si="0"/>
        <v>0</v>
      </c>
      <c r="E39">
        <v>0</v>
      </c>
      <c r="F39">
        <v>2.0833333333333332E-2</v>
      </c>
      <c r="G39">
        <v>0</v>
      </c>
    </row>
    <row r="40" spans="1:7" x14ac:dyDescent="0.25">
      <c r="A40" s="3">
        <v>39</v>
      </c>
      <c r="B40" s="4">
        <v>0</v>
      </c>
      <c r="D40">
        <f t="shared" si="0"/>
        <v>0</v>
      </c>
      <c r="E40">
        <v>0</v>
      </c>
      <c r="F40">
        <v>2.976190476190476E-3</v>
      </c>
      <c r="G40">
        <v>0</v>
      </c>
    </row>
    <row r="41" spans="1:7" x14ac:dyDescent="0.25">
      <c r="A41" s="3">
        <v>40</v>
      </c>
      <c r="B41" s="4">
        <v>0</v>
      </c>
      <c r="D41">
        <f t="shared" si="0"/>
        <v>0</v>
      </c>
      <c r="E41">
        <v>0</v>
      </c>
      <c r="F41">
        <v>8.9285714285714281E-3</v>
      </c>
      <c r="G41">
        <v>0</v>
      </c>
    </row>
    <row r="42" spans="1:7" ht="15.75" thickBot="1" x14ac:dyDescent="0.3">
      <c r="A42" s="5" t="s">
        <v>3</v>
      </c>
      <c r="B42" s="5">
        <v>0</v>
      </c>
      <c r="D42">
        <f t="shared" si="0"/>
        <v>0</v>
      </c>
      <c r="E42">
        <v>0</v>
      </c>
      <c r="F42">
        <v>0.12797619047619047</v>
      </c>
      <c r="G42">
        <v>0</v>
      </c>
    </row>
  </sheetData>
  <sortState ref="A2:A41">
    <sortCondition ref="A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16</v>
      </c>
    </row>
    <row r="2" spans="1:4" x14ac:dyDescent="0.25">
      <c r="A2" s="3">
        <v>1</v>
      </c>
      <c r="B2" s="4">
        <v>0</v>
      </c>
      <c r="C2">
        <f>SUM(B:B)</f>
        <v>328</v>
      </c>
      <c r="D2">
        <f>B2/$C$2</f>
        <v>0</v>
      </c>
    </row>
    <row r="3" spans="1:4" x14ac:dyDescent="0.25">
      <c r="A3" s="3">
        <v>2</v>
      </c>
      <c r="B3" s="4">
        <v>6</v>
      </c>
      <c r="D3">
        <f t="shared" ref="D3:D42" si="0">B3/$C$2</f>
        <v>1.8292682926829267E-2</v>
      </c>
    </row>
    <row r="4" spans="1:4" x14ac:dyDescent="0.25">
      <c r="A4" s="3">
        <v>3</v>
      </c>
      <c r="B4" s="4">
        <v>86</v>
      </c>
      <c r="D4">
        <f t="shared" si="0"/>
        <v>0.26219512195121952</v>
      </c>
    </row>
    <row r="5" spans="1:4" x14ac:dyDescent="0.25">
      <c r="A5" s="3">
        <v>4</v>
      </c>
      <c r="B5" s="4">
        <v>84</v>
      </c>
      <c r="D5">
        <f t="shared" si="0"/>
        <v>0.25609756097560976</v>
      </c>
    </row>
    <row r="6" spans="1:4" x14ac:dyDescent="0.25">
      <c r="A6" s="3">
        <v>5</v>
      </c>
      <c r="B6" s="4">
        <v>87</v>
      </c>
      <c r="D6">
        <f t="shared" si="0"/>
        <v>0.2652439024390244</v>
      </c>
    </row>
    <row r="7" spans="1:4" x14ac:dyDescent="0.25">
      <c r="A7" s="3">
        <v>6</v>
      </c>
      <c r="B7" s="4">
        <v>44</v>
      </c>
      <c r="D7">
        <f t="shared" si="0"/>
        <v>0.13414634146341464</v>
      </c>
    </row>
    <row r="8" spans="1:4" x14ac:dyDescent="0.25">
      <c r="A8" s="3">
        <v>7</v>
      </c>
      <c r="B8" s="4">
        <v>9</v>
      </c>
      <c r="D8">
        <f t="shared" si="0"/>
        <v>2.7439024390243903E-2</v>
      </c>
    </row>
    <row r="9" spans="1:4" x14ac:dyDescent="0.25">
      <c r="A9" s="3">
        <v>8</v>
      </c>
      <c r="B9" s="4">
        <v>9</v>
      </c>
      <c r="D9">
        <f t="shared" si="0"/>
        <v>2.7439024390243903E-2</v>
      </c>
    </row>
    <row r="10" spans="1:4" x14ac:dyDescent="0.25">
      <c r="A10" s="3">
        <v>9</v>
      </c>
      <c r="B10" s="4">
        <v>0</v>
      </c>
      <c r="D10">
        <f t="shared" si="0"/>
        <v>0</v>
      </c>
    </row>
    <row r="11" spans="1:4" x14ac:dyDescent="0.25">
      <c r="A11" s="3">
        <v>10</v>
      </c>
      <c r="B11" s="4">
        <v>1</v>
      </c>
      <c r="D11">
        <f t="shared" si="0"/>
        <v>3.0487804878048782E-3</v>
      </c>
    </row>
    <row r="12" spans="1:4" x14ac:dyDescent="0.25">
      <c r="A12" s="3">
        <v>11</v>
      </c>
      <c r="B12" s="4">
        <v>0</v>
      </c>
      <c r="D12">
        <f t="shared" si="0"/>
        <v>0</v>
      </c>
    </row>
    <row r="13" spans="1:4" x14ac:dyDescent="0.25">
      <c r="A13" s="3">
        <v>12</v>
      </c>
      <c r="B13" s="4">
        <v>1</v>
      </c>
      <c r="D13">
        <f t="shared" si="0"/>
        <v>3.0487804878048782E-3</v>
      </c>
    </row>
    <row r="14" spans="1:4" x14ac:dyDescent="0.25">
      <c r="A14" s="3">
        <v>13</v>
      </c>
      <c r="B14" s="4">
        <v>0</v>
      </c>
      <c r="D14">
        <f t="shared" si="0"/>
        <v>0</v>
      </c>
    </row>
    <row r="15" spans="1:4" x14ac:dyDescent="0.25">
      <c r="A15" s="3">
        <v>14</v>
      </c>
      <c r="B15" s="4">
        <v>0</v>
      </c>
      <c r="D15">
        <f t="shared" si="0"/>
        <v>0</v>
      </c>
    </row>
    <row r="16" spans="1:4" x14ac:dyDescent="0.25">
      <c r="A16" s="3">
        <v>15</v>
      </c>
      <c r="B16" s="4">
        <v>0</v>
      </c>
      <c r="D16">
        <f t="shared" si="0"/>
        <v>0</v>
      </c>
    </row>
    <row r="17" spans="1:4" x14ac:dyDescent="0.25">
      <c r="A17" s="3">
        <v>16</v>
      </c>
      <c r="B17" s="4">
        <v>0</v>
      </c>
      <c r="D17">
        <f t="shared" si="0"/>
        <v>0</v>
      </c>
    </row>
    <row r="18" spans="1:4" x14ac:dyDescent="0.25">
      <c r="A18" s="3">
        <v>17</v>
      </c>
      <c r="B18" s="4">
        <v>0</v>
      </c>
      <c r="D18">
        <f t="shared" si="0"/>
        <v>0</v>
      </c>
    </row>
    <row r="19" spans="1:4" x14ac:dyDescent="0.25">
      <c r="A19" s="3">
        <v>18</v>
      </c>
      <c r="B19" s="4">
        <v>1</v>
      </c>
      <c r="D19">
        <f t="shared" si="0"/>
        <v>3.0487804878048782E-3</v>
      </c>
    </row>
    <row r="20" spans="1:4" x14ac:dyDescent="0.25">
      <c r="A20" s="3">
        <v>19</v>
      </c>
      <c r="B20" s="4">
        <v>0</v>
      </c>
      <c r="D20">
        <f t="shared" si="0"/>
        <v>0</v>
      </c>
    </row>
    <row r="21" spans="1:4" x14ac:dyDescent="0.25">
      <c r="A21" s="3">
        <v>20</v>
      </c>
      <c r="B21" s="4">
        <v>0</v>
      </c>
      <c r="D21">
        <f t="shared" si="0"/>
        <v>0</v>
      </c>
    </row>
    <row r="22" spans="1:4" x14ac:dyDescent="0.25">
      <c r="A22" s="3">
        <v>21</v>
      </c>
      <c r="B22" s="4">
        <v>0</v>
      </c>
      <c r="D22">
        <f t="shared" si="0"/>
        <v>0</v>
      </c>
    </row>
    <row r="23" spans="1:4" x14ac:dyDescent="0.25">
      <c r="A23" s="3">
        <v>22</v>
      </c>
      <c r="B23" s="4">
        <v>0</v>
      </c>
      <c r="D23">
        <f t="shared" si="0"/>
        <v>0</v>
      </c>
    </row>
    <row r="24" spans="1:4" x14ac:dyDescent="0.25">
      <c r="A24" s="3">
        <v>23</v>
      </c>
      <c r="B24" s="4">
        <v>0</v>
      </c>
      <c r="D24">
        <f t="shared" si="0"/>
        <v>0</v>
      </c>
    </row>
    <row r="25" spans="1:4" x14ac:dyDescent="0.25">
      <c r="A25" s="3">
        <v>24</v>
      </c>
      <c r="B25" s="4">
        <v>0</v>
      </c>
      <c r="D25">
        <f t="shared" si="0"/>
        <v>0</v>
      </c>
    </row>
    <row r="26" spans="1:4" x14ac:dyDescent="0.25">
      <c r="A26" s="3">
        <v>25</v>
      </c>
      <c r="B26" s="4">
        <v>0</v>
      </c>
      <c r="D26">
        <f t="shared" si="0"/>
        <v>0</v>
      </c>
    </row>
    <row r="27" spans="1:4" x14ac:dyDescent="0.25">
      <c r="A27" s="3">
        <v>26</v>
      </c>
      <c r="B27" s="4">
        <v>0</v>
      </c>
      <c r="D27">
        <f t="shared" si="0"/>
        <v>0</v>
      </c>
    </row>
    <row r="28" spans="1:4" x14ac:dyDescent="0.25">
      <c r="A28" s="3">
        <v>27</v>
      </c>
      <c r="B28" s="4">
        <v>0</v>
      </c>
      <c r="D28">
        <f t="shared" si="0"/>
        <v>0</v>
      </c>
    </row>
    <row r="29" spans="1:4" x14ac:dyDescent="0.25">
      <c r="A29" s="3">
        <v>28</v>
      </c>
      <c r="B29" s="4">
        <v>0</v>
      </c>
      <c r="D29">
        <f t="shared" si="0"/>
        <v>0</v>
      </c>
    </row>
    <row r="30" spans="1:4" x14ac:dyDescent="0.25">
      <c r="A30" s="3">
        <v>29</v>
      </c>
      <c r="B30" s="4">
        <v>0</v>
      </c>
      <c r="D30">
        <f t="shared" si="0"/>
        <v>0</v>
      </c>
    </row>
    <row r="31" spans="1:4" x14ac:dyDescent="0.25">
      <c r="A31" s="3">
        <v>30</v>
      </c>
      <c r="B31" s="4">
        <v>0</v>
      </c>
      <c r="D31">
        <f t="shared" si="0"/>
        <v>0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0</v>
      </c>
      <c r="D33">
        <f t="shared" si="0"/>
        <v>0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0</v>
      </c>
      <c r="D35">
        <f t="shared" si="0"/>
        <v>0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0</v>
      </c>
      <c r="D37">
        <f t="shared" si="0"/>
        <v>0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0</v>
      </c>
      <c r="D41">
        <f t="shared" si="0"/>
        <v>0</v>
      </c>
    </row>
    <row r="42" spans="1:4" ht="15.75" thickBot="1" x14ac:dyDescent="0.3">
      <c r="A42" s="5" t="s">
        <v>3</v>
      </c>
      <c r="B42" s="5">
        <v>0</v>
      </c>
      <c r="D42">
        <f t="shared" si="0"/>
        <v>0</v>
      </c>
    </row>
  </sheetData>
  <sortState ref="A2:A41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9"/>
  <sheetViews>
    <sheetView topLeftCell="E1" workbookViewId="0">
      <selection activeCell="N1" sqref="N1:N1048576"/>
    </sheetView>
  </sheetViews>
  <sheetFormatPr defaultRowHeight="15" x14ac:dyDescent="0.25"/>
  <sheetData>
    <row r="1" spans="1:15" x14ac:dyDescent="0.25">
      <c r="F1" t="s">
        <v>0</v>
      </c>
      <c r="N1" t="s">
        <v>1</v>
      </c>
    </row>
    <row r="2" spans="1:15" x14ac:dyDescent="0.25">
      <c r="A2">
        <v>1</v>
      </c>
      <c r="B2">
        <v>1.41</v>
      </c>
      <c r="C2">
        <v>313.47000000000003</v>
      </c>
      <c r="D2">
        <v>298.00099999999998</v>
      </c>
      <c r="E2">
        <v>378.928</v>
      </c>
      <c r="F2">
        <v>7.266</v>
      </c>
      <c r="G2">
        <f>AVERAGE(F:F)</f>
        <v>9.1890400000000003</v>
      </c>
      <c r="I2">
        <v>1</v>
      </c>
      <c r="J2">
        <v>0.92400000000000004</v>
      </c>
      <c r="K2">
        <v>1199.4179999999999</v>
      </c>
      <c r="L2">
        <v>1084.3109999999999</v>
      </c>
      <c r="M2">
        <v>1533.02</v>
      </c>
      <c r="N2">
        <v>4.71</v>
      </c>
      <c r="O2">
        <f>AVERAGE(N:N)</f>
        <v>4.0122134146341448</v>
      </c>
    </row>
    <row r="3" spans="1:15" x14ac:dyDescent="0.25">
      <c r="A3">
        <v>2</v>
      </c>
      <c r="B3">
        <v>1.9219999999999999</v>
      </c>
      <c r="C3">
        <v>596.928</v>
      </c>
      <c r="D3">
        <v>308.24200000000002</v>
      </c>
      <c r="E3">
        <v>639</v>
      </c>
      <c r="F3">
        <v>9.8689999999999998</v>
      </c>
      <c r="I3">
        <v>2</v>
      </c>
      <c r="J3">
        <v>0.88600000000000001</v>
      </c>
      <c r="K3">
        <v>1254.337</v>
      </c>
      <c r="L3">
        <v>1081.557</v>
      </c>
      <c r="M3">
        <v>2084.15</v>
      </c>
      <c r="N3">
        <v>4.5149999999999997</v>
      </c>
    </row>
    <row r="4" spans="1:15" x14ac:dyDescent="0.25">
      <c r="A4">
        <v>3</v>
      </c>
      <c r="B4">
        <v>2.3090000000000002</v>
      </c>
      <c r="C4">
        <v>551.95899999999995</v>
      </c>
      <c r="D4">
        <v>300.834</v>
      </c>
      <c r="E4">
        <v>639</v>
      </c>
      <c r="F4">
        <v>11.868</v>
      </c>
      <c r="I4">
        <v>3</v>
      </c>
      <c r="J4">
        <v>0.82399999999999995</v>
      </c>
      <c r="K4">
        <v>1097.7339999999999</v>
      </c>
      <c r="L4">
        <v>993.06399999999996</v>
      </c>
      <c r="M4">
        <v>1567.5129999999999</v>
      </c>
      <c r="N4">
        <v>4.194</v>
      </c>
    </row>
    <row r="5" spans="1:15" x14ac:dyDescent="0.25">
      <c r="A5">
        <v>4</v>
      </c>
      <c r="B5">
        <v>2.6709999999999998</v>
      </c>
      <c r="C5">
        <v>542.96500000000003</v>
      </c>
      <c r="D5">
        <v>304.41399999999999</v>
      </c>
      <c r="E5">
        <v>639</v>
      </c>
      <c r="F5">
        <v>13.74</v>
      </c>
      <c r="I5">
        <v>4</v>
      </c>
      <c r="J5">
        <v>0.69899999999999995</v>
      </c>
      <c r="K5">
        <v>1206.0039999999999</v>
      </c>
      <c r="L5">
        <v>1065.751</v>
      </c>
      <c r="M5">
        <v>1468.979</v>
      </c>
      <c r="N5">
        <v>3.5470000000000002</v>
      </c>
    </row>
    <row r="6" spans="1:15" x14ac:dyDescent="0.25">
      <c r="A6">
        <v>5</v>
      </c>
      <c r="B6">
        <v>2.4340000000000002</v>
      </c>
      <c r="C6">
        <v>538.91200000000003</v>
      </c>
      <c r="D6">
        <v>305.05399999999997</v>
      </c>
      <c r="E6">
        <v>639</v>
      </c>
      <c r="F6">
        <v>12.513</v>
      </c>
      <c r="I6">
        <v>5</v>
      </c>
      <c r="J6">
        <v>0.624</v>
      </c>
      <c r="K6">
        <v>1349.4090000000001</v>
      </c>
      <c r="L6">
        <v>984.58600000000001</v>
      </c>
      <c r="M6">
        <v>1558.5039999999999</v>
      </c>
      <c r="N6">
        <v>3.1589999999999998</v>
      </c>
    </row>
    <row r="7" spans="1:15" x14ac:dyDescent="0.25">
      <c r="A7">
        <v>6</v>
      </c>
      <c r="B7">
        <v>1.897</v>
      </c>
      <c r="C7">
        <v>317.53800000000001</v>
      </c>
      <c r="D7">
        <v>302.52499999999998</v>
      </c>
      <c r="E7">
        <v>338.90899999999999</v>
      </c>
      <c r="F7">
        <v>9.7409999999999997</v>
      </c>
      <c r="I7">
        <v>6</v>
      </c>
      <c r="J7">
        <v>0.57399999999999995</v>
      </c>
      <c r="K7">
        <v>1480.855</v>
      </c>
      <c r="L7">
        <v>1387.73</v>
      </c>
      <c r="M7">
        <v>1843.954</v>
      </c>
      <c r="N7">
        <v>2.907</v>
      </c>
    </row>
    <row r="8" spans="1:15" x14ac:dyDescent="0.25">
      <c r="A8">
        <v>7</v>
      </c>
      <c r="B8">
        <v>2.3460000000000001</v>
      </c>
      <c r="C8">
        <v>313.76900000000001</v>
      </c>
      <c r="D8">
        <v>295.666</v>
      </c>
      <c r="E8">
        <v>328.91</v>
      </c>
      <c r="F8">
        <v>12.063000000000001</v>
      </c>
      <c r="I8">
        <v>7</v>
      </c>
      <c r="J8">
        <v>0.56200000000000006</v>
      </c>
      <c r="K8">
        <v>1581.489</v>
      </c>
      <c r="L8">
        <v>1403.7070000000001</v>
      </c>
      <c r="M8">
        <v>2616.77</v>
      </c>
      <c r="N8">
        <v>2.827</v>
      </c>
    </row>
    <row r="9" spans="1:15" x14ac:dyDescent="0.25">
      <c r="A9">
        <v>8</v>
      </c>
      <c r="B9">
        <v>1.373</v>
      </c>
      <c r="C9">
        <v>306.80500000000001</v>
      </c>
      <c r="D9">
        <v>289.77199999999999</v>
      </c>
      <c r="E9">
        <v>408.32299999999998</v>
      </c>
      <c r="F9">
        <v>7.0359999999999996</v>
      </c>
      <c r="I9">
        <v>8</v>
      </c>
      <c r="J9">
        <v>1.41</v>
      </c>
      <c r="K9">
        <v>1460.079</v>
      </c>
      <c r="L9">
        <v>1341.32</v>
      </c>
      <c r="M9">
        <v>1888.44</v>
      </c>
      <c r="N9">
        <v>7.2949999999999999</v>
      </c>
    </row>
    <row r="10" spans="1:15" x14ac:dyDescent="0.25">
      <c r="A10">
        <v>9</v>
      </c>
      <c r="B10">
        <v>1.51</v>
      </c>
      <c r="C10">
        <v>305.34699999999998</v>
      </c>
      <c r="D10">
        <v>290.52600000000001</v>
      </c>
      <c r="E10">
        <v>350.88099999999997</v>
      </c>
      <c r="F10">
        <v>7.742</v>
      </c>
      <c r="I10">
        <v>9</v>
      </c>
      <c r="J10">
        <v>0.66200000000000003</v>
      </c>
      <c r="K10">
        <v>1121.239</v>
      </c>
      <c r="L10">
        <v>1054.684</v>
      </c>
      <c r="M10">
        <v>1253.8119999999999</v>
      </c>
      <c r="N10">
        <v>3.3540000000000001</v>
      </c>
    </row>
    <row r="11" spans="1:15" x14ac:dyDescent="0.25">
      <c r="A11">
        <v>10</v>
      </c>
      <c r="B11">
        <v>1.56</v>
      </c>
      <c r="C11">
        <v>313.45699999999999</v>
      </c>
      <c r="D11">
        <v>296.15600000000001</v>
      </c>
      <c r="E11">
        <v>330.99299999999999</v>
      </c>
      <c r="F11">
        <v>7.9989999999999997</v>
      </c>
      <c r="I11">
        <v>10</v>
      </c>
      <c r="J11">
        <v>0.874</v>
      </c>
      <c r="K11">
        <v>1115.588</v>
      </c>
      <c r="L11">
        <v>1048.8030000000001</v>
      </c>
      <c r="M11">
        <v>1401.5809999999999</v>
      </c>
      <c r="N11">
        <v>4.4509999999999996</v>
      </c>
    </row>
    <row r="12" spans="1:15" x14ac:dyDescent="0.25">
      <c r="A12">
        <v>11</v>
      </c>
      <c r="B12">
        <v>1.3480000000000001</v>
      </c>
      <c r="C12">
        <v>315.66800000000001</v>
      </c>
      <c r="D12">
        <v>294.07400000000001</v>
      </c>
      <c r="E12">
        <v>357.99</v>
      </c>
      <c r="F12">
        <v>6.9029999999999996</v>
      </c>
      <c r="I12">
        <v>11</v>
      </c>
      <c r="J12">
        <v>0.73599999999999999</v>
      </c>
      <c r="K12">
        <v>1160.0519999999999</v>
      </c>
      <c r="L12">
        <v>1048.2860000000001</v>
      </c>
      <c r="M12">
        <v>1254.778</v>
      </c>
      <c r="N12">
        <v>3.7549999999999999</v>
      </c>
    </row>
    <row r="13" spans="1:15" x14ac:dyDescent="0.25">
      <c r="A13">
        <v>12</v>
      </c>
      <c r="B13">
        <v>1.96</v>
      </c>
      <c r="C13">
        <v>318.92</v>
      </c>
      <c r="D13">
        <v>305.43099999999998</v>
      </c>
      <c r="E13">
        <v>338.66300000000001</v>
      </c>
      <c r="F13">
        <v>10.061</v>
      </c>
      <c r="I13">
        <v>12</v>
      </c>
      <c r="J13">
        <v>0.73599999999999999</v>
      </c>
      <c r="K13">
        <v>1149.0440000000001</v>
      </c>
      <c r="L13">
        <v>962.82100000000003</v>
      </c>
      <c r="M13">
        <v>1273.577</v>
      </c>
      <c r="N13">
        <v>3.7549999999999999</v>
      </c>
    </row>
    <row r="14" spans="1:15" x14ac:dyDescent="0.25">
      <c r="A14">
        <v>13</v>
      </c>
      <c r="B14">
        <v>1.623</v>
      </c>
      <c r="C14">
        <v>325.91699999999997</v>
      </c>
      <c r="D14">
        <v>306.12099999999998</v>
      </c>
      <c r="E14">
        <v>413.60199999999998</v>
      </c>
      <c r="F14">
        <v>8.3190000000000008</v>
      </c>
      <c r="I14">
        <v>13</v>
      </c>
      <c r="J14">
        <v>0.53700000000000003</v>
      </c>
      <c r="K14">
        <v>1223.211</v>
      </c>
      <c r="L14">
        <v>1148.827</v>
      </c>
      <c r="M14">
        <v>1555.09</v>
      </c>
      <c r="N14">
        <v>2.698</v>
      </c>
    </row>
    <row r="15" spans="1:15" x14ac:dyDescent="0.25">
      <c r="A15">
        <v>14</v>
      </c>
      <c r="B15">
        <v>3.258</v>
      </c>
      <c r="C15">
        <v>330.53899999999999</v>
      </c>
      <c r="D15">
        <v>304.52499999999998</v>
      </c>
      <c r="E15">
        <v>488.04300000000001</v>
      </c>
      <c r="F15">
        <v>16.768999999999998</v>
      </c>
      <c r="I15">
        <v>14</v>
      </c>
      <c r="J15">
        <v>0.51200000000000001</v>
      </c>
      <c r="K15">
        <v>1282.5119999999999</v>
      </c>
      <c r="L15">
        <v>1168.203</v>
      </c>
      <c r="M15">
        <v>1784.2819999999999</v>
      </c>
      <c r="N15">
        <v>2.581</v>
      </c>
    </row>
    <row r="16" spans="1:15" x14ac:dyDescent="0.25">
      <c r="A16">
        <v>15</v>
      </c>
      <c r="B16">
        <v>1.3979999999999999</v>
      </c>
      <c r="C16">
        <v>315.91899999999998</v>
      </c>
      <c r="D16">
        <v>300.09100000000001</v>
      </c>
      <c r="E16">
        <v>404.29399999999998</v>
      </c>
      <c r="F16">
        <v>7.1989999999999998</v>
      </c>
      <c r="I16">
        <v>15</v>
      </c>
      <c r="J16">
        <v>1.161</v>
      </c>
      <c r="K16">
        <v>1210.864</v>
      </c>
      <c r="L16">
        <v>1129.2260000000001</v>
      </c>
      <c r="M16">
        <v>2078.2460000000001</v>
      </c>
      <c r="N16">
        <v>5.9560000000000004</v>
      </c>
    </row>
    <row r="17" spans="1:14" x14ac:dyDescent="0.25">
      <c r="A17">
        <v>16</v>
      </c>
      <c r="B17">
        <v>1.635</v>
      </c>
      <c r="C17">
        <v>343.06799999999998</v>
      </c>
      <c r="D17">
        <v>306.19400000000002</v>
      </c>
      <c r="E17">
        <v>482.83100000000002</v>
      </c>
      <c r="F17">
        <v>8.3829999999999991</v>
      </c>
      <c r="I17">
        <v>16</v>
      </c>
      <c r="J17">
        <v>1.1359999999999999</v>
      </c>
      <c r="K17">
        <v>1214.154</v>
      </c>
      <c r="L17">
        <v>1131.0740000000001</v>
      </c>
      <c r="M17">
        <v>1724.2539999999999</v>
      </c>
      <c r="N17">
        <v>5.8540000000000001</v>
      </c>
    </row>
    <row r="18" spans="1:14" x14ac:dyDescent="0.25">
      <c r="A18">
        <v>17</v>
      </c>
      <c r="B18">
        <v>1.6850000000000001</v>
      </c>
      <c r="C18">
        <v>328.16699999999997</v>
      </c>
      <c r="D18">
        <v>298.58699999999999</v>
      </c>
      <c r="E18">
        <v>446.11</v>
      </c>
      <c r="F18">
        <v>8.6470000000000002</v>
      </c>
      <c r="I18">
        <v>17</v>
      </c>
      <c r="J18">
        <v>1.1479999999999999</v>
      </c>
      <c r="K18">
        <v>1203.933</v>
      </c>
      <c r="L18">
        <v>1132.1089999999999</v>
      </c>
      <c r="M18">
        <v>1360.81</v>
      </c>
      <c r="N18">
        <v>5.8710000000000004</v>
      </c>
    </row>
    <row r="19" spans="1:14" x14ac:dyDescent="0.25">
      <c r="A19">
        <v>18</v>
      </c>
      <c r="B19">
        <v>2.0590000000000002</v>
      </c>
      <c r="C19">
        <v>607.65700000000004</v>
      </c>
      <c r="D19">
        <v>316.27199999999999</v>
      </c>
      <c r="E19">
        <v>639</v>
      </c>
      <c r="F19">
        <v>10.581</v>
      </c>
      <c r="I19">
        <v>18</v>
      </c>
      <c r="J19">
        <v>1.0109999999999999</v>
      </c>
      <c r="K19">
        <v>1286.989</v>
      </c>
      <c r="L19">
        <v>1129.3340000000001</v>
      </c>
      <c r="M19">
        <v>1748.1859999999999</v>
      </c>
      <c r="N19">
        <v>5.1669999999999998</v>
      </c>
    </row>
    <row r="20" spans="1:14" x14ac:dyDescent="0.25">
      <c r="A20">
        <v>19</v>
      </c>
      <c r="B20">
        <v>1.236</v>
      </c>
      <c r="C20">
        <v>325.63299999999998</v>
      </c>
      <c r="D20">
        <v>307.65899999999999</v>
      </c>
      <c r="E20">
        <v>411.52699999999999</v>
      </c>
      <c r="F20">
        <v>6.3410000000000002</v>
      </c>
      <c r="I20">
        <v>19</v>
      </c>
      <c r="J20">
        <v>0.94899999999999995</v>
      </c>
      <c r="K20">
        <v>1193.498</v>
      </c>
      <c r="L20">
        <v>1080.24</v>
      </c>
      <c r="M20">
        <v>2122.6350000000002</v>
      </c>
      <c r="N20">
        <v>4.8369999999999997</v>
      </c>
    </row>
    <row r="21" spans="1:14" x14ac:dyDescent="0.25">
      <c r="A21">
        <v>20</v>
      </c>
      <c r="B21">
        <v>2.1720000000000002</v>
      </c>
      <c r="C21">
        <v>307.47500000000002</v>
      </c>
      <c r="D21">
        <v>293.55500000000001</v>
      </c>
      <c r="E21">
        <v>325.69099999999997</v>
      </c>
      <c r="F21">
        <v>11.161</v>
      </c>
      <c r="I21">
        <v>20</v>
      </c>
      <c r="J21">
        <v>0.98599999999999999</v>
      </c>
      <c r="K21">
        <v>1188.287</v>
      </c>
      <c r="L21">
        <v>1122.92</v>
      </c>
      <c r="M21">
        <v>1638.5029999999999</v>
      </c>
      <c r="N21">
        <v>5.0629999999999997</v>
      </c>
    </row>
    <row r="22" spans="1:14" x14ac:dyDescent="0.25">
      <c r="A22">
        <v>21</v>
      </c>
      <c r="B22">
        <v>1.448</v>
      </c>
      <c r="C22">
        <v>313.15499999999997</v>
      </c>
      <c r="D22">
        <v>293.20999999999998</v>
      </c>
      <c r="E22">
        <v>343.387</v>
      </c>
      <c r="F22">
        <v>7.4169999999999998</v>
      </c>
      <c r="I22">
        <v>21</v>
      </c>
      <c r="J22">
        <v>0.89900000000000002</v>
      </c>
      <c r="K22">
        <v>1328.548</v>
      </c>
      <c r="L22">
        <v>1194.143</v>
      </c>
      <c r="M22">
        <v>2126.1019999999999</v>
      </c>
      <c r="N22">
        <v>4.6120000000000001</v>
      </c>
    </row>
    <row r="23" spans="1:14" x14ac:dyDescent="0.25">
      <c r="A23">
        <v>22</v>
      </c>
      <c r="B23">
        <v>1.0980000000000001</v>
      </c>
      <c r="C23">
        <v>308.983</v>
      </c>
      <c r="D23">
        <v>287.04199999999997</v>
      </c>
      <c r="E23">
        <v>391.75099999999998</v>
      </c>
      <c r="F23">
        <v>5.6630000000000003</v>
      </c>
      <c r="I23">
        <v>22</v>
      </c>
      <c r="J23">
        <v>0.69899999999999995</v>
      </c>
      <c r="K23">
        <v>1349.798</v>
      </c>
      <c r="L23">
        <v>1254.3879999999999</v>
      </c>
      <c r="M23">
        <v>1611.221</v>
      </c>
      <c r="N23">
        <v>3.532</v>
      </c>
    </row>
    <row r="24" spans="1:14" x14ac:dyDescent="0.25">
      <c r="A24">
        <v>23</v>
      </c>
      <c r="B24">
        <v>0.96099999999999997</v>
      </c>
      <c r="C24">
        <v>325.02100000000002</v>
      </c>
      <c r="D24">
        <v>300.87799999999999</v>
      </c>
      <c r="E24">
        <v>387.58199999999999</v>
      </c>
      <c r="F24">
        <v>4.8929999999999998</v>
      </c>
      <c r="I24">
        <v>23</v>
      </c>
      <c r="J24">
        <v>0.71099999999999997</v>
      </c>
      <c r="K24">
        <v>1127.327</v>
      </c>
      <c r="L24">
        <v>1040.787</v>
      </c>
      <c r="M24">
        <v>1395.7090000000001</v>
      </c>
      <c r="N24">
        <v>3.617</v>
      </c>
    </row>
    <row r="25" spans="1:14" x14ac:dyDescent="0.25">
      <c r="A25">
        <v>24</v>
      </c>
      <c r="B25">
        <v>0.97399999999999998</v>
      </c>
      <c r="C25">
        <v>329.58600000000001</v>
      </c>
      <c r="D25">
        <v>309.66199999999998</v>
      </c>
      <c r="E25">
        <v>445.327</v>
      </c>
      <c r="F25">
        <v>5</v>
      </c>
      <c r="I25">
        <v>24</v>
      </c>
      <c r="J25">
        <v>1.073</v>
      </c>
      <c r="K25">
        <v>1108.787</v>
      </c>
      <c r="L25">
        <v>1012.478</v>
      </c>
      <c r="M25">
        <v>1754.288</v>
      </c>
      <c r="N25">
        <v>5.5359999999999996</v>
      </c>
    </row>
    <row r="26" spans="1:14" x14ac:dyDescent="0.25">
      <c r="A26">
        <v>25</v>
      </c>
      <c r="B26">
        <v>0.97399999999999998</v>
      </c>
      <c r="C26">
        <v>329.58600000000001</v>
      </c>
      <c r="D26">
        <v>309.66199999999998</v>
      </c>
      <c r="E26">
        <v>445.327</v>
      </c>
      <c r="F26">
        <v>5</v>
      </c>
      <c r="I26">
        <v>25</v>
      </c>
      <c r="J26">
        <v>1.0609999999999999</v>
      </c>
      <c r="K26">
        <v>1116.8399999999999</v>
      </c>
      <c r="L26">
        <v>1046.4380000000001</v>
      </c>
      <c r="M26">
        <v>1874.979</v>
      </c>
      <c r="N26">
        <v>5.4560000000000004</v>
      </c>
    </row>
    <row r="27" spans="1:14" x14ac:dyDescent="0.25">
      <c r="A27">
        <v>26</v>
      </c>
      <c r="B27">
        <v>1.4730000000000001</v>
      </c>
      <c r="C27">
        <v>328.67099999999999</v>
      </c>
      <c r="D27">
        <v>299.726</v>
      </c>
      <c r="E27">
        <v>448.42099999999999</v>
      </c>
      <c r="F27">
        <v>7.6150000000000002</v>
      </c>
      <c r="I27">
        <v>26</v>
      </c>
      <c r="J27">
        <v>0.84899999999999998</v>
      </c>
      <c r="K27">
        <v>1039.703</v>
      </c>
      <c r="L27">
        <v>951.38199999999995</v>
      </c>
      <c r="M27">
        <v>1594.09</v>
      </c>
      <c r="N27">
        <v>4.3079999999999998</v>
      </c>
    </row>
    <row r="28" spans="1:14" x14ac:dyDescent="0.25">
      <c r="A28">
        <v>27</v>
      </c>
      <c r="B28">
        <v>1.4850000000000001</v>
      </c>
      <c r="C28">
        <v>328.17099999999999</v>
      </c>
      <c r="D28">
        <v>306.83600000000001</v>
      </c>
      <c r="E28">
        <v>351.71100000000001</v>
      </c>
      <c r="F28">
        <v>7.6210000000000004</v>
      </c>
      <c r="I28">
        <v>27</v>
      </c>
      <c r="J28">
        <v>0.83599999999999997</v>
      </c>
      <c r="K28">
        <v>978.46</v>
      </c>
      <c r="L28">
        <v>933.75099999999998</v>
      </c>
      <c r="M28">
        <v>1120.6949999999999</v>
      </c>
      <c r="N28">
        <v>4.2649999999999997</v>
      </c>
    </row>
    <row r="29" spans="1:14" x14ac:dyDescent="0.25">
      <c r="A29">
        <v>28</v>
      </c>
      <c r="B29">
        <v>1.3109999999999999</v>
      </c>
      <c r="C29">
        <v>327.601</v>
      </c>
      <c r="D29">
        <v>309.88400000000001</v>
      </c>
      <c r="E29">
        <v>348.36599999999999</v>
      </c>
      <c r="F29">
        <v>6.7089999999999996</v>
      </c>
      <c r="I29">
        <v>28</v>
      </c>
      <c r="J29">
        <v>0.64900000000000002</v>
      </c>
      <c r="K29">
        <v>1097.7429999999999</v>
      </c>
      <c r="L29">
        <v>1033.7719999999999</v>
      </c>
      <c r="M29">
        <v>1325.9259999999999</v>
      </c>
      <c r="N29">
        <v>3.3039999999999998</v>
      </c>
    </row>
    <row r="30" spans="1:14" x14ac:dyDescent="0.25">
      <c r="A30">
        <v>29</v>
      </c>
      <c r="B30">
        <v>1.161</v>
      </c>
      <c r="C30">
        <v>319.23099999999999</v>
      </c>
      <c r="D30">
        <v>309.59800000000001</v>
      </c>
      <c r="E30">
        <v>339.97399999999999</v>
      </c>
      <c r="F30">
        <v>5.9489999999999998</v>
      </c>
      <c r="I30">
        <v>29</v>
      </c>
      <c r="J30">
        <v>0.92400000000000004</v>
      </c>
      <c r="K30">
        <v>1138.2059999999999</v>
      </c>
      <c r="L30">
        <v>977.00300000000004</v>
      </c>
      <c r="M30">
        <v>1893.7750000000001</v>
      </c>
      <c r="N30">
        <v>4.6980000000000004</v>
      </c>
    </row>
    <row r="31" spans="1:14" x14ac:dyDescent="0.25">
      <c r="A31">
        <v>30</v>
      </c>
      <c r="B31">
        <v>2.222</v>
      </c>
      <c r="C31">
        <v>325.37</v>
      </c>
      <c r="D31">
        <v>308.70999999999998</v>
      </c>
      <c r="E31">
        <v>371.13799999999998</v>
      </c>
      <c r="F31">
        <v>11.458</v>
      </c>
      <c r="I31">
        <v>30</v>
      </c>
      <c r="J31">
        <v>1.323</v>
      </c>
      <c r="K31">
        <v>1254.3710000000001</v>
      </c>
      <c r="L31">
        <v>1146.3820000000001</v>
      </c>
      <c r="M31">
        <v>2135.7649999999999</v>
      </c>
      <c r="N31">
        <v>6.774</v>
      </c>
    </row>
    <row r="32" spans="1:14" x14ac:dyDescent="0.25">
      <c r="A32">
        <v>31</v>
      </c>
      <c r="B32">
        <v>1.7969999999999999</v>
      </c>
      <c r="C32">
        <v>313.06400000000002</v>
      </c>
      <c r="D32">
        <v>296.13799999999998</v>
      </c>
      <c r="E32">
        <v>355.86700000000002</v>
      </c>
      <c r="F32">
        <v>9.3000000000000007</v>
      </c>
      <c r="I32">
        <v>31</v>
      </c>
      <c r="J32">
        <v>0.999</v>
      </c>
      <c r="K32">
        <v>1230.6780000000001</v>
      </c>
      <c r="L32">
        <v>1147.7349999999999</v>
      </c>
      <c r="M32">
        <v>1560.492</v>
      </c>
      <c r="N32">
        <v>5.0890000000000004</v>
      </c>
    </row>
    <row r="33" spans="1:14" x14ac:dyDescent="0.25">
      <c r="A33">
        <v>32</v>
      </c>
      <c r="B33">
        <v>1.897</v>
      </c>
      <c r="C33">
        <v>324.649</v>
      </c>
      <c r="D33">
        <v>304.80399999999997</v>
      </c>
      <c r="E33">
        <v>397.35899999999998</v>
      </c>
      <c r="F33">
        <v>9.81</v>
      </c>
      <c r="I33">
        <v>32</v>
      </c>
      <c r="J33">
        <v>0.73599999999999999</v>
      </c>
      <c r="K33">
        <v>1107.5429999999999</v>
      </c>
      <c r="L33">
        <v>1015.897</v>
      </c>
      <c r="M33">
        <v>1795.529</v>
      </c>
      <c r="N33">
        <v>3.7290000000000001</v>
      </c>
    </row>
    <row r="34" spans="1:14" x14ac:dyDescent="0.25">
      <c r="A34">
        <v>33</v>
      </c>
      <c r="B34">
        <v>2.3340000000000001</v>
      </c>
      <c r="C34">
        <v>319.19400000000002</v>
      </c>
      <c r="D34">
        <v>301.20299999999997</v>
      </c>
      <c r="E34">
        <v>372.88499999999999</v>
      </c>
      <c r="F34">
        <v>11.999000000000001</v>
      </c>
      <c r="I34">
        <v>33</v>
      </c>
      <c r="J34">
        <v>0.69899999999999995</v>
      </c>
      <c r="K34">
        <v>1203.539</v>
      </c>
      <c r="L34">
        <v>1106.633</v>
      </c>
      <c r="M34">
        <v>1681.605</v>
      </c>
      <c r="N34">
        <v>3.5579999999999998</v>
      </c>
    </row>
    <row r="35" spans="1:14" x14ac:dyDescent="0.25">
      <c r="A35">
        <v>34</v>
      </c>
      <c r="B35">
        <v>2.371</v>
      </c>
      <c r="C35">
        <v>311.976</v>
      </c>
      <c r="D35">
        <v>294.94600000000003</v>
      </c>
      <c r="E35">
        <v>328.762</v>
      </c>
      <c r="F35">
        <v>12.191000000000001</v>
      </c>
      <c r="I35">
        <v>34</v>
      </c>
      <c r="J35">
        <v>0.66200000000000003</v>
      </c>
      <c r="K35">
        <v>1313.7329999999999</v>
      </c>
      <c r="L35">
        <v>1094.6010000000001</v>
      </c>
      <c r="M35">
        <v>1579.2660000000001</v>
      </c>
      <c r="N35">
        <v>3.3639999999999999</v>
      </c>
    </row>
    <row r="36" spans="1:14" x14ac:dyDescent="0.25">
      <c r="A36">
        <v>35</v>
      </c>
      <c r="B36">
        <v>1.623</v>
      </c>
      <c r="C36">
        <v>328.875</v>
      </c>
      <c r="D36">
        <v>313.173</v>
      </c>
      <c r="E36">
        <v>388.77</v>
      </c>
      <c r="F36">
        <v>8.3230000000000004</v>
      </c>
      <c r="I36">
        <v>35</v>
      </c>
      <c r="J36">
        <v>0.83599999999999997</v>
      </c>
      <c r="K36">
        <v>1055.2429999999999</v>
      </c>
      <c r="L36">
        <v>957.43899999999996</v>
      </c>
      <c r="M36">
        <v>3731.7750000000001</v>
      </c>
      <c r="N36">
        <v>4.2380000000000004</v>
      </c>
    </row>
    <row r="37" spans="1:14" x14ac:dyDescent="0.25">
      <c r="A37">
        <v>36</v>
      </c>
      <c r="B37">
        <v>0.83599999999999997</v>
      </c>
      <c r="C37">
        <v>312.61700000000002</v>
      </c>
      <c r="D37">
        <v>300.363</v>
      </c>
      <c r="E37">
        <v>346.95299999999997</v>
      </c>
      <c r="F37">
        <v>4.2610000000000001</v>
      </c>
      <c r="I37">
        <v>36</v>
      </c>
      <c r="J37">
        <v>0.61199999999999999</v>
      </c>
      <c r="K37">
        <v>1185.9459999999999</v>
      </c>
      <c r="L37">
        <v>1071.8630000000001</v>
      </c>
      <c r="M37">
        <v>1464.019</v>
      </c>
      <c r="N37">
        <v>3.097</v>
      </c>
    </row>
    <row r="38" spans="1:14" x14ac:dyDescent="0.25">
      <c r="A38">
        <v>37</v>
      </c>
      <c r="B38">
        <v>0.999</v>
      </c>
      <c r="C38">
        <v>315.48099999999999</v>
      </c>
      <c r="D38">
        <v>295.07600000000002</v>
      </c>
      <c r="E38">
        <v>430.41</v>
      </c>
      <c r="F38">
        <v>5.133</v>
      </c>
      <c r="I38">
        <v>37</v>
      </c>
      <c r="J38">
        <v>0.76100000000000001</v>
      </c>
      <c r="K38">
        <v>1393.848</v>
      </c>
      <c r="L38">
        <v>1131.6189999999999</v>
      </c>
      <c r="M38">
        <v>2303.152</v>
      </c>
      <c r="N38">
        <v>3.8559999999999999</v>
      </c>
    </row>
    <row r="39" spans="1:14" x14ac:dyDescent="0.25">
      <c r="A39">
        <v>38</v>
      </c>
      <c r="B39">
        <v>1.772</v>
      </c>
      <c r="C39">
        <v>321.613</v>
      </c>
      <c r="D39">
        <v>307.29399999999998</v>
      </c>
      <c r="E39">
        <v>382.17200000000003</v>
      </c>
      <c r="F39">
        <v>9.0990000000000002</v>
      </c>
      <c r="I39">
        <v>38</v>
      </c>
      <c r="J39">
        <v>0.98599999999999999</v>
      </c>
      <c r="K39">
        <v>1164.116</v>
      </c>
      <c r="L39">
        <v>1063.2449999999999</v>
      </c>
      <c r="M39">
        <v>1945.27</v>
      </c>
      <c r="N39">
        <v>5.0780000000000003</v>
      </c>
    </row>
    <row r="40" spans="1:14" x14ac:dyDescent="0.25">
      <c r="A40">
        <v>39</v>
      </c>
      <c r="B40">
        <v>1.61</v>
      </c>
      <c r="C40">
        <v>327.14400000000001</v>
      </c>
      <c r="D40">
        <v>306.37099999999998</v>
      </c>
      <c r="E40">
        <v>639</v>
      </c>
      <c r="F40">
        <v>8.3010000000000002</v>
      </c>
      <c r="I40">
        <v>39</v>
      </c>
      <c r="J40">
        <v>0.97399999999999998</v>
      </c>
      <c r="K40">
        <v>1062.931</v>
      </c>
      <c r="L40">
        <v>971.75300000000004</v>
      </c>
      <c r="M40">
        <v>1711.9169999999999</v>
      </c>
      <c r="N40">
        <v>4.9690000000000003</v>
      </c>
    </row>
    <row r="41" spans="1:14" x14ac:dyDescent="0.25">
      <c r="A41">
        <v>40</v>
      </c>
      <c r="B41">
        <v>2.996</v>
      </c>
      <c r="C41">
        <v>332.56099999999998</v>
      </c>
      <c r="D41">
        <v>307.858</v>
      </c>
      <c r="E41">
        <v>407.51600000000002</v>
      </c>
      <c r="F41">
        <v>15.407999999999999</v>
      </c>
      <c r="I41">
        <v>40</v>
      </c>
      <c r="J41">
        <v>0.68600000000000005</v>
      </c>
      <c r="K41">
        <v>1061.1610000000001</v>
      </c>
      <c r="L41">
        <v>958.62400000000002</v>
      </c>
      <c r="M41">
        <v>1465.287</v>
      </c>
      <c r="N41">
        <v>3.4950000000000001</v>
      </c>
    </row>
    <row r="42" spans="1:14" x14ac:dyDescent="0.25">
      <c r="A42">
        <v>41</v>
      </c>
      <c r="B42">
        <v>1.8720000000000001</v>
      </c>
      <c r="C42">
        <v>327.97699999999998</v>
      </c>
      <c r="D42">
        <v>307.72199999999998</v>
      </c>
      <c r="E42">
        <v>365.11599999999999</v>
      </c>
      <c r="F42">
        <v>9.6110000000000007</v>
      </c>
      <c r="I42">
        <v>41</v>
      </c>
      <c r="J42">
        <v>0.69899999999999995</v>
      </c>
      <c r="K42">
        <v>1126.6610000000001</v>
      </c>
      <c r="L42">
        <v>1007.799</v>
      </c>
      <c r="M42">
        <v>1646.847</v>
      </c>
      <c r="N42">
        <v>3.5510000000000002</v>
      </c>
    </row>
    <row r="43" spans="1:14" x14ac:dyDescent="0.25">
      <c r="A43">
        <v>42</v>
      </c>
      <c r="B43">
        <v>2.8580000000000001</v>
      </c>
      <c r="C43">
        <v>322.62</v>
      </c>
      <c r="D43">
        <v>303.149</v>
      </c>
      <c r="E43">
        <v>358.48099999999999</v>
      </c>
      <c r="F43">
        <v>14.702</v>
      </c>
      <c r="I43">
        <v>42</v>
      </c>
      <c r="J43">
        <v>0.874</v>
      </c>
      <c r="K43">
        <v>1017.627</v>
      </c>
      <c r="L43">
        <v>961.56100000000004</v>
      </c>
      <c r="M43">
        <v>1343.097</v>
      </c>
      <c r="N43">
        <v>4.4939999999999998</v>
      </c>
    </row>
    <row r="44" spans="1:14" x14ac:dyDescent="0.25">
      <c r="A44">
        <v>43</v>
      </c>
      <c r="B44">
        <v>1.772</v>
      </c>
      <c r="C44">
        <v>334.86900000000003</v>
      </c>
      <c r="D44">
        <v>308.80099999999999</v>
      </c>
      <c r="E44">
        <v>376.44299999999998</v>
      </c>
      <c r="F44">
        <v>9.0950000000000006</v>
      </c>
      <c r="I44">
        <v>43</v>
      </c>
      <c r="J44">
        <v>0.81100000000000005</v>
      </c>
      <c r="K44">
        <v>1028.596</v>
      </c>
      <c r="L44">
        <v>950.19399999999996</v>
      </c>
      <c r="M44">
        <v>1452.9829999999999</v>
      </c>
      <c r="N44">
        <v>4.1669999999999998</v>
      </c>
    </row>
    <row r="45" spans="1:14" x14ac:dyDescent="0.25">
      <c r="A45">
        <v>44</v>
      </c>
      <c r="B45">
        <v>2.0590000000000002</v>
      </c>
      <c r="C45">
        <v>323.87900000000002</v>
      </c>
      <c r="D45">
        <v>306.50700000000001</v>
      </c>
      <c r="E45">
        <v>368.92200000000003</v>
      </c>
      <c r="F45">
        <v>10.577</v>
      </c>
      <c r="I45">
        <v>44</v>
      </c>
      <c r="J45">
        <v>0.749</v>
      </c>
      <c r="K45">
        <v>1126.1420000000001</v>
      </c>
      <c r="L45">
        <v>1014.799</v>
      </c>
      <c r="M45">
        <v>1604.943</v>
      </c>
      <c r="N45">
        <v>3.84</v>
      </c>
    </row>
    <row r="46" spans="1:14" x14ac:dyDescent="0.25">
      <c r="A46">
        <v>45</v>
      </c>
      <c r="B46">
        <v>1.036</v>
      </c>
      <c r="C46">
        <v>318.54300000000001</v>
      </c>
      <c r="D46">
        <v>303.92700000000002</v>
      </c>
      <c r="E46">
        <v>329.52</v>
      </c>
      <c r="F46">
        <v>5.274</v>
      </c>
      <c r="I46">
        <v>45</v>
      </c>
      <c r="J46">
        <v>0.81100000000000005</v>
      </c>
      <c r="K46">
        <v>1136.2349999999999</v>
      </c>
      <c r="L46">
        <v>954.28200000000004</v>
      </c>
      <c r="M46">
        <v>2205.482</v>
      </c>
      <c r="N46">
        <v>4.12</v>
      </c>
    </row>
    <row r="47" spans="1:14" x14ac:dyDescent="0.25">
      <c r="A47">
        <v>46</v>
      </c>
      <c r="B47">
        <v>1.3979999999999999</v>
      </c>
      <c r="C47">
        <v>326.279</v>
      </c>
      <c r="D47">
        <v>294.86099999999999</v>
      </c>
      <c r="E47">
        <v>473.88299999999998</v>
      </c>
      <c r="F47">
        <v>7.1619999999999999</v>
      </c>
      <c r="I47">
        <v>46</v>
      </c>
      <c r="J47">
        <v>0.67400000000000004</v>
      </c>
      <c r="K47">
        <v>1107.604</v>
      </c>
      <c r="L47">
        <v>1020.438</v>
      </c>
      <c r="M47">
        <v>1531.144</v>
      </c>
      <c r="N47">
        <v>3.419</v>
      </c>
    </row>
    <row r="48" spans="1:14" x14ac:dyDescent="0.25">
      <c r="A48">
        <v>47</v>
      </c>
      <c r="B48">
        <v>1.8720000000000001</v>
      </c>
      <c r="C48">
        <v>318.46499999999997</v>
      </c>
      <c r="D48">
        <v>305.20999999999998</v>
      </c>
      <c r="E48">
        <v>367.572</v>
      </c>
      <c r="F48">
        <v>9.6069999999999993</v>
      </c>
      <c r="I48">
        <v>47</v>
      </c>
      <c r="J48">
        <v>0.71099999999999997</v>
      </c>
      <c r="K48">
        <v>1171.3019999999999</v>
      </c>
      <c r="L48">
        <v>1074.569</v>
      </c>
      <c r="M48">
        <v>4033.1379999999999</v>
      </c>
      <c r="N48">
        <v>3.6219999999999999</v>
      </c>
    </row>
    <row r="49" spans="1:14" x14ac:dyDescent="0.25">
      <c r="A49">
        <v>48</v>
      </c>
      <c r="B49">
        <v>2.0089999999999999</v>
      </c>
      <c r="C49">
        <v>321.291</v>
      </c>
      <c r="D49">
        <v>305.27300000000002</v>
      </c>
      <c r="E49">
        <v>354.18900000000002</v>
      </c>
      <c r="F49">
        <v>10.319000000000001</v>
      </c>
      <c r="I49">
        <v>48</v>
      </c>
      <c r="J49">
        <v>0.89900000000000002</v>
      </c>
      <c r="K49">
        <v>1128.5250000000001</v>
      </c>
      <c r="L49">
        <v>1016.144</v>
      </c>
      <c r="M49">
        <v>1895.6030000000001</v>
      </c>
      <c r="N49">
        <v>4.5590000000000002</v>
      </c>
    </row>
    <row r="50" spans="1:14" x14ac:dyDescent="0.25">
      <c r="A50">
        <v>49</v>
      </c>
      <c r="B50">
        <v>2.3340000000000001</v>
      </c>
      <c r="C50">
        <v>321.23399999999998</v>
      </c>
      <c r="D50">
        <v>297.31599999999997</v>
      </c>
      <c r="E50">
        <v>528.471</v>
      </c>
      <c r="F50">
        <v>11.997</v>
      </c>
      <c r="I50">
        <v>49</v>
      </c>
      <c r="J50">
        <v>0.874</v>
      </c>
      <c r="K50">
        <v>1173.2719999999999</v>
      </c>
      <c r="L50">
        <v>970.67</v>
      </c>
      <c r="M50">
        <v>1909.0619999999999</v>
      </c>
      <c r="N50">
        <v>4.4370000000000003</v>
      </c>
    </row>
    <row r="51" spans="1:14" x14ac:dyDescent="0.25">
      <c r="A51">
        <v>50</v>
      </c>
      <c r="B51">
        <v>2.5840000000000001</v>
      </c>
      <c r="C51">
        <v>327.00200000000001</v>
      </c>
      <c r="D51">
        <v>309.11500000000001</v>
      </c>
      <c r="E51">
        <v>447.40699999999998</v>
      </c>
      <c r="F51">
        <v>13.291</v>
      </c>
      <c r="I51">
        <v>50</v>
      </c>
      <c r="J51">
        <v>1.0109999999999999</v>
      </c>
      <c r="K51">
        <v>1113.6859999999999</v>
      </c>
      <c r="L51">
        <v>989.89099999999996</v>
      </c>
      <c r="M51">
        <v>1496.3620000000001</v>
      </c>
      <c r="N51">
        <v>5.1420000000000003</v>
      </c>
    </row>
    <row r="52" spans="1:14" x14ac:dyDescent="0.25">
      <c r="A52">
        <v>51</v>
      </c>
      <c r="B52">
        <v>1.6970000000000001</v>
      </c>
      <c r="C52">
        <v>313.017</v>
      </c>
      <c r="D52">
        <v>299.298</v>
      </c>
      <c r="E52">
        <v>431.322</v>
      </c>
      <c r="F52">
        <v>8.7050000000000001</v>
      </c>
      <c r="I52">
        <v>51</v>
      </c>
      <c r="J52">
        <v>0.93600000000000005</v>
      </c>
      <c r="K52">
        <v>1106.248</v>
      </c>
      <c r="L52">
        <v>1030.7739999999999</v>
      </c>
      <c r="M52">
        <v>1470.529</v>
      </c>
      <c r="N52">
        <v>4.8090000000000002</v>
      </c>
    </row>
    <row r="53" spans="1:14" x14ac:dyDescent="0.25">
      <c r="A53">
        <v>52</v>
      </c>
      <c r="B53">
        <v>0.999</v>
      </c>
      <c r="C53">
        <v>322.91899999999998</v>
      </c>
      <c r="D53">
        <v>303.65800000000002</v>
      </c>
      <c r="E53">
        <v>412.44499999999999</v>
      </c>
      <c r="F53">
        <v>5.0970000000000004</v>
      </c>
      <c r="I53">
        <v>52</v>
      </c>
      <c r="J53">
        <v>0.52400000000000002</v>
      </c>
      <c r="K53">
        <v>1178.9870000000001</v>
      </c>
      <c r="L53">
        <v>1108.854</v>
      </c>
      <c r="M53">
        <v>1478.296</v>
      </c>
      <c r="N53">
        <v>2.6440000000000001</v>
      </c>
    </row>
    <row r="54" spans="1:14" x14ac:dyDescent="0.25">
      <c r="A54">
        <v>53</v>
      </c>
      <c r="B54">
        <v>0.81100000000000005</v>
      </c>
      <c r="C54">
        <v>320.14600000000002</v>
      </c>
      <c r="D54">
        <v>308.88900000000001</v>
      </c>
      <c r="E54">
        <v>333.75700000000001</v>
      </c>
      <c r="F54">
        <v>4.1120000000000001</v>
      </c>
      <c r="I54">
        <v>53</v>
      </c>
      <c r="J54">
        <v>0.57399999999999995</v>
      </c>
      <c r="K54">
        <v>1243.0440000000001</v>
      </c>
      <c r="L54">
        <v>1172.3240000000001</v>
      </c>
      <c r="M54">
        <v>1457.8150000000001</v>
      </c>
      <c r="N54">
        <v>2.8929999999999998</v>
      </c>
    </row>
    <row r="55" spans="1:14" x14ac:dyDescent="0.25">
      <c r="A55">
        <v>54</v>
      </c>
      <c r="B55">
        <v>0.999</v>
      </c>
      <c r="C55">
        <v>322.38499999999999</v>
      </c>
      <c r="D55">
        <v>296.38499999999999</v>
      </c>
      <c r="E55">
        <v>358.73399999999998</v>
      </c>
      <c r="F55">
        <v>5.08</v>
      </c>
      <c r="I55">
        <v>54</v>
      </c>
      <c r="J55">
        <v>0.47399999999999998</v>
      </c>
      <c r="K55">
        <v>1611.1890000000001</v>
      </c>
      <c r="L55">
        <v>1486.662</v>
      </c>
      <c r="M55">
        <v>1961.7070000000001</v>
      </c>
      <c r="N55">
        <v>2.379</v>
      </c>
    </row>
    <row r="56" spans="1:14" x14ac:dyDescent="0.25">
      <c r="A56">
        <v>55</v>
      </c>
      <c r="B56">
        <v>1.3360000000000001</v>
      </c>
      <c r="C56">
        <v>323.04300000000001</v>
      </c>
      <c r="D56">
        <v>301.25799999999998</v>
      </c>
      <c r="E56">
        <v>407.15699999999998</v>
      </c>
      <c r="F56">
        <v>6.8479999999999999</v>
      </c>
      <c r="I56">
        <v>55</v>
      </c>
      <c r="J56">
        <v>0.47399999999999998</v>
      </c>
      <c r="K56">
        <v>1517.21</v>
      </c>
      <c r="L56">
        <v>1408.5029999999999</v>
      </c>
      <c r="M56">
        <v>1702.643</v>
      </c>
      <c r="N56">
        <v>2.379</v>
      </c>
    </row>
    <row r="57" spans="1:14" x14ac:dyDescent="0.25">
      <c r="A57">
        <v>56</v>
      </c>
      <c r="B57">
        <v>2.621</v>
      </c>
      <c r="C57">
        <v>315.65100000000001</v>
      </c>
      <c r="D57">
        <v>300.22300000000001</v>
      </c>
      <c r="E57">
        <v>356.98899999999998</v>
      </c>
      <c r="F57">
        <v>13.481</v>
      </c>
      <c r="I57">
        <v>56</v>
      </c>
      <c r="J57">
        <v>0.59899999999999998</v>
      </c>
      <c r="K57">
        <v>1552.7429999999999</v>
      </c>
      <c r="L57">
        <v>1357.376</v>
      </c>
      <c r="M57">
        <v>2137.9470000000001</v>
      </c>
      <c r="N57">
        <v>3.032</v>
      </c>
    </row>
    <row r="58" spans="1:14" x14ac:dyDescent="0.25">
      <c r="A58">
        <v>57</v>
      </c>
      <c r="B58">
        <v>1.3109999999999999</v>
      </c>
      <c r="C58">
        <v>322.33100000000002</v>
      </c>
      <c r="D58">
        <v>307.05599999999998</v>
      </c>
      <c r="E58">
        <v>427.10599999999999</v>
      </c>
      <c r="F58">
        <v>6.7469999999999999</v>
      </c>
      <c r="I58">
        <v>57</v>
      </c>
      <c r="J58">
        <v>0.999</v>
      </c>
      <c r="K58">
        <v>1089.71</v>
      </c>
      <c r="L58">
        <v>999.45100000000002</v>
      </c>
      <c r="M58">
        <v>1474.2539999999999</v>
      </c>
      <c r="N58">
        <v>5.0960000000000001</v>
      </c>
    </row>
    <row r="59" spans="1:14" x14ac:dyDescent="0.25">
      <c r="A59">
        <v>58</v>
      </c>
      <c r="B59">
        <v>4.306</v>
      </c>
      <c r="C59">
        <v>329.19299999999998</v>
      </c>
      <c r="D59">
        <v>304.76</v>
      </c>
      <c r="E59">
        <v>450.63299999999998</v>
      </c>
      <c r="F59">
        <v>22.19</v>
      </c>
      <c r="I59">
        <v>58</v>
      </c>
      <c r="J59">
        <v>1.0109999999999999</v>
      </c>
      <c r="K59">
        <v>1342.5630000000001</v>
      </c>
      <c r="L59">
        <v>1049.3910000000001</v>
      </c>
      <c r="M59">
        <v>1862.0070000000001</v>
      </c>
      <c r="N59">
        <v>5.194</v>
      </c>
    </row>
    <row r="60" spans="1:14" x14ac:dyDescent="0.25">
      <c r="A60">
        <v>59</v>
      </c>
      <c r="B60">
        <v>2.097</v>
      </c>
      <c r="C60">
        <v>326.39400000000001</v>
      </c>
      <c r="D60">
        <v>307.54500000000002</v>
      </c>
      <c r="E60">
        <v>349.03399999999999</v>
      </c>
      <c r="F60">
        <v>10.768000000000001</v>
      </c>
      <c r="I60">
        <v>59</v>
      </c>
      <c r="J60">
        <v>0.46200000000000002</v>
      </c>
      <c r="K60">
        <v>1222.8530000000001</v>
      </c>
      <c r="L60">
        <v>1110.482</v>
      </c>
      <c r="M60">
        <v>1464.2260000000001</v>
      </c>
      <c r="N60">
        <v>2.331</v>
      </c>
    </row>
    <row r="61" spans="1:14" x14ac:dyDescent="0.25">
      <c r="A61">
        <v>60</v>
      </c>
      <c r="B61">
        <v>1.2110000000000001</v>
      </c>
      <c r="C61">
        <v>314.815</v>
      </c>
      <c r="D61">
        <v>294.80399999999997</v>
      </c>
      <c r="E61">
        <v>356.09699999999998</v>
      </c>
      <c r="F61">
        <v>6.24</v>
      </c>
      <c r="I61">
        <v>60</v>
      </c>
      <c r="J61">
        <v>0.437</v>
      </c>
      <c r="K61">
        <v>1329.4449999999999</v>
      </c>
      <c r="L61">
        <v>1233.384</v>
      </c>
      <c r="M61">
        <v>1898.03</v>
      </c>
      <c r="N61">
        <v>2.1880000000000002</v>
      </c>
    </row>
    <row r="62" spans="1:14" x14ac:dyDescent="0.25">
      <c r="A62">
        <v>61</v>
      </c>
      <c r="B62">
        <v>1.173</v>
      </c>
      <c r="C62">
        <v>316.75200000000001</v>
      </c>
      <c r="D62">
        <v>295.178</v>
      </c>
      <c r="E62">
        <v>357.351</v>
      </c>
      <c r="F62">
        <v>6.0339999999999998</v>
      </c>
      <c r="I62">
        <v>61</v>
      </c>
      <c r="J62">
        <v>0.68600000000000005</v>
      </c>
      <c r="K62">
        <v>1159.5309999999999</v>
      </c>
      <c r="L62">
        <v>1064.1669999999999</v>
      </c>
      <c r="M62">
        <v>1497.309</v>
      </c>
      <c r="N62">
        <v>3.488</v>
      </c>
    </row>
    <row r="63" spans="1:14" x14ac:dyDescent="0.25">
      <c r="A63">
        <v>62</v>
      </c>
      <c r="B63">
        <v>1.1859999999999999</v>
      </c>
      <c r="C63">
        <v>318.05399999999997</v>
      </c>
      <c r="D63">
        <v>291.80500000000001</v>
      </c>
      <c r="E63">
        <v>366.35500000000002</v>
      </c>
      <c r="F63">
        <v>6.109</v>
      </c>
      <c r="I63">
        <v>62</v>
      </c>
      <c r="J63">
        <v>0.51200000000000001</v>
      </c>
      <c r="K63">
        <v>1235.537</v>
      </c>
      <c r="L63">
        <v>1126.049</v>
      </c>
      <c r="M63">
        <v>1811.9079999999999</v>
      </c>
      <c r="N63">
        <v>2.5750000000000002</v>
      </c>
    </row>
    <row r="64" spans="1:14" x14ac:dyDescent="0.25">
      <c r="A64">
        <v>63</v>
      </c>
      <c r="B64">
        <v>1.2230000000000001</v>
      </c>
      <c r="C64">
        <v>321.80200000000002</v>
      </c>
      <c r="D64">
        <v>294.42099999999999</v>
      </c>
      <c r="E64">
        <v>411.22800000000001</v>
      </c>
      <c r="F64">
        <v>6.258</v>
      </c>
      <c r="I64">
        <v>63</v>
      </c>
      <c r="J64">
        <v>0.93600000000000005</v>
      </c>
      <c r="K64">
        <v>1147.751</v>
      </c>
      <c r="L64">
        <v>1067.327</v>
      </c>
      <c r="M64">
        <v>1412.8679999999999</v>
      </c>
      <c r="N64">
        <v>4.7530000000000001</v>
      </c>
    </row>
    <row r="65" spans="1:14" x14ac:dyDescent="0.25">
      <c r="A65">
        <v>64</v>
      </c>
      <c r="B65">
        <v>2.2090000000000001</v>
      </c>
      <c r="C65">
        <v>328.16</v>
      </c>
      <c r="D65">
        <v>299.53500000000003</v>
      </c>
      <c r="E65">
        <v>452.69600000000003</v>
      </c>
      <c r="F65">
        <v>11.356</v>
      </c>
      <c r="I65">
        <v>64</v>
      </c>
      <c r="J65">
        <v>0.64900000000000002</v>
      </c>
      <c r="K65">
        <v>1331.3520000000001</v>
      </c>
      <c r="L65">
        <v>1214.2629999999999</v>
      </c>
      <c r="M65">
        <v>1698.6959999999999</v>
      </c>
      <c r="N65">
        <v>3.282</v>
      </c>
    </row>
    <row r="66" spans="1:14" x14ac:dyDescent="0.25">
      <c r="A66">
        <v>65</v>
      </c>
      <c r="B66">
        <v>0.98599999999999999</v>
      </c>
      <c r="C66">
        <v>314.11399999999998</v>
      </c>
      <c r="D66">
        <v>289.87200000000001</v>
      </c>
      <c r="E66">
        <v>375.58</v>
      </c>
      <c r="F66">
        <v>5.0419999999999998</v>
      </c>
      <c r="I66">
        <v>65</v>
      </c>
      <c r="J66">
        <v>0.81100000000000005</v>
      </c>
      <c r="K66">
        <v>1195.346</v>
      </c>
      <c r="L66">
        <v>1108.2460000000001</v>
      </c>
      <c r="M66">
        <v>1302.07</v>
      </c>
      <c r="N66">
        <v>4.12</v>
      </c>
    </row>
    <row r="67" spans="1:14" x14ac:dyDescent="0.25">
      <c r="A67">
        <v>66</v>
      </c>
      <c r="B67">
        <v>1.173</v>
      </c>
      <c r="C67">
        <v>338.05700000000002</v>
      </c>
      <c r="D67">
        <v>295.27600000000001</v>
      </c>
      <c r="E67">
        <v>579.755</v>
      </c>
      <c r="F67">
        <v>6.0019999999999998</v>
      </c>
      <c r="I67">
        <v>66</v>
      </c>
      <c r="J67">
        <v>0.73599999999999999</v>
      </c>
      <c r="K67">
        <v>1186.5940000000001</v>
      </c>
      <c r="L67">
        <v>1096.385</v>
      </c>
      <c r="M67">
        <v>1362.9159999999999</v>
      </c>
      <c r="N67">
        <v>3.7519999999999998</v>
      </c>
    </row>
    <row r="68" spans="1:14" x14ac:dyDescent="0.25">
      <c r="A68">
        <v>67</v>
      </c>
      <c r="B68">
        <v>1.1479999999999999</v>
      </c>
      <c r="C68">
        <v>326.303</v>
      </c>
      <c r="D68">
        <v>312.84899999999999</v>
      </c>
      <c r="E68">
        <v>366.601</v>
      </c>
      <c r="F68">
        <v>5.87</v>
      </c>
      <c r="I68">
        <v>67</v>
      </c>
      <c r="J68">
        <v>0.51200000000000001</v>
      </c>
      <c r="K68">
        <v>1190.8520000000001</v>
      </c>
      <c r="L68">
        <v>1127.471</v>
      </c>
      <c r="M68">
        <v>1368.0930000000001</v>
      </c>
      <c r="N68">
        <v>2.5870000000000002</v>
      </c>
    </row>
    <row r="69" spans="1:14" x14ac:dyDescent="0.25">
      <c r="A69">
        <v>1</v>
      </c>
      <c r="B69">
        <v>4.5060000000000002</v>
      </c>
      <c r="C69">
        <v>307.42500000000001</v>
      </c>
      <c r="D69">
        <v>288.08499999999998</v>
      </c>
      <c r="E69">
        <v>327.029</v>
      </c>
      <c r="F69">
        <v>23.23</v>
      </c>
      <c r="I69">
        <v>68</v>
      </c>
      <c r="J69">
        <v>0.89900000000000002</v>
      </c>
      <c r="K69">
        <v>990.93200000000002</v>
      </c>
      <c r="L69">
        <v>938.89300000000003</v>
      </c>
      <c r="M69">
        <v>1341.2619999999999</v>
      </c>
      <c r="N69">
        <v>4.5759999999999996</v>
      </c>
    </row>
    <row r="70" spans="1:14" x14ac:dyDescent="0.25">
      <c r="A70">
        <v>2</v>
      </c>
      <c r="B70">
        <v>1.0229999999999999</v>
      </c>
      <c r="C70">
        <v>299.983</v>
      </c>
      <c r="D70">
        <v>290.21499999999997</v>
      </c>
      <c r="E70">
        <v>311.13799999999998</v>
      </c>
      <c r="F70">
        <v>5.266</v>
      </c>
      <c r="I70">
        <v>69</v>
      </c>
      <c r="J70">
        <v>0.77400000000000002</v>
      </c>
      <c r="K70">
        <v>1076.9169999999999</v>
      </c>
      <c r="L70">
        <v>1007.206</v>
      </c>
      <c r="M70">
        <v>1322.174</v>
      </c>
      <c r="N70">
        <v>3.9329999999999998</v>
      </c>
    </row>
    <row r="71" spans="1:14" x14ac:dyDescent="0.25">
      <c r="A71">
        <v>3</v>
      </c>
      <c r="B71">
        <v>0.88600000000000001</v>
      </c>
      <c r="C71">
        <v>305.04199999999997</v>
      </c>
      <c r="D71">
        <v>293.31700000000001</v>
      </c>
      <c r="E71">
        <v>345.25700000000001</v>
      </c>
      <c r="F71">
        <v>4.5279999999999996</v>
      </c>
      <c r="I71">
        <v>70</v>
      </c>
      <c r="J71">
        <v>0.88600000000000001</v>
      </c>
      <c r="K71">
        <v>1094.07</v>
      </c>
      <c r="L71">
        <v>1001.894</v>
      </c>
      <c r="M71">
        <v>2005.2719999999999</v>
      </c>
      <c r="N71">
        <v>4.5540000000000003</v>
      </c>
    </row>
    <row r="72" spans="1:14" x14ac:dyDescent="0.25">
      <c r="A72">
        <v>4</v>
      </c>
      <c r="B72">
        <v>1.722</v>
      </c>
      <c r="C72">
        <v>304.32</v>
      </c>
      <c r="D72">
        <v>289.15499999999997</v>
      </c>
      <c r="E72">
        <v>362.72500000000002</v>
      </c>
      <c r="F72">
        <v>8.8369999999999997</v>
      </c>
      <c r="I72">
        <v>71</v>
      </c>
      <c r="J72">
        <v>1.248</v>
      </c>
      <c r="K72">
        <v>956.99699999999996</v>
      </c>
      <c r="L72">
        <v>888.38199999999995</v>
      </c>
      <c r="M72">
        <v>1384.6469999999999</v>
      </c>
      <c r="N72">
        <v>6.423</v>
      </c>
    </row>
    <row r="73" spans="1:14" x14ac:dyDescent="0.25">
      <c r="A73">
        <v>5</v>
      </c>
      <c r="B73">
        <v>1.96</v>
      </c>
      <c r="C73">
        <v>306.12299999999999</v>
      </c>
      <c r="D73">
        <v>293</v>
      </c>
      <c r="E73">
        <v>370.00799999999998</v>
      </c>
      <c r="F73">
        <v>10.061999999999999</v>
      </c>
      <c r="I73">
        <v>72</v>
      </c>
      <c r="J73">
        <v>0.93600000000000005</v>
      </c>
      <c r="K73">
        <v>1028.049</v>
      </c>
      <c r="L73">
        <v>936.26199999999994</v>
      </c>
      <c r="M73">
        <v>1305.8869999999999</v>
      </c>
      <c r="N73">
        <v>4.8140000000000001</v>
      </c>
    </row>
    <row r="74" spans="1:14" x14ac:dyDescent="0.25">
      <c r="A74">
        <v>6</v>
      </c>
      <c r="B74">
        <v>2.6459999999999999</v>
      </c>
      <c r="C74">
        <v>312.274</v>
      </c>
      <c r="D74">
        <v>296.11</v>
      </c>
      <c r="E74">
        <v>363.18099999999998</v>
      </c>
      <c r="F74">
        <v>13.614000000000001</v>
      </c>
      <c r="I74">
        <v>73</v>
      </c>
      <c r="J74">
        <v>1.048</v>
      </c>
      <c r="K74">
        <v>1121.086</v>
      </c>
      <c r="L74">
        <v>975.06399999999996</v>
      </c>
      <c r="M74">
        <v>1615.05</v>
      </c>
      <c r="N74">
        <v>5.3760000000000003</v>
      </c>
    </row>
    <row r="75" spans="1:14" x14ac:dyDescent="0.25">
      <c r="A75">
        <v>7</v>
      </c>
      <c r="B75">
        <v>2.609</v>
      </c>
      <c r="C75">
        <v>306.63099999999997</v>
      </c>
      <c r="D75">
        <v>294.11700000000002</v>
      </c>
      <c r="E75">
        <v>349.98399999999998</v>
      </c>
      <c r="F75">
        <v>13.417</v>
      </c>
      <c r="I75">
        <v>74</v>
      </c>
      <c r="J75">
        <v>1.036</v>
      </c>
      <c r="K75">
        <v>898.67700000000002</v>
      </c>
      <c r="L75">
        <v>852.35500000000002</v>
      </c>
      <c r="M75">
        <v>1404.8520000000001</v>
      </c>
      <c r="N75">
        <v>5.327</v>
      </c>
    </row>
    <row r="76" spans="1:14" x14ac:dyDescent="0.25">
      <c r="A76">
        <v>8</v>
      </c>
      <c r="B76">
        <v>3.52</v>
      </c>
      <c r="C76">
        <v>308.40899999999999</v>
      </c>
      <c r="D76">
        <v>291.19200000000001</v>
      </c>
      <c r="E76">
        <v>358.36700000000002</v>
      </c>
      <c r="F76">
        <v>18.126000000000001</v>
      </c>
      <c r="I76">
        <v>75</v>
      </c>
      <c r="J76">
        <v>0.97399999999999998</v>
      </c>
      <c r="K76">
        <v>926.24099999999999</v>
      </c>
      <c r="L76">
        <v>855.40700000000004</v>
      </c>
      <c r="M76">
        <v>1359.944</v>
      </c>
      <c r="N76">
        <v>4.976</v>
      </c>
    </row>
    <row r="77" spans="1:14" x14ac:dyDescent="0.25">
      <c r="A77">
        <v>9</v>
      </c>
      <c r="B77">
        <v>1.0109999999999999</v>
      </c>
      <c r="C77">
        <v>314.20400000000001</v>
      </c>
      <c r="D77">
        <v>300.09300000000002</v>
      </c>
      <c r="E77">
        <v>335.97800000000001</v>
      </c>
      <c r="F77">
        <v>5.1459999999999999</v>
      </c>
      <c r="I77">
        <v>76</v>
      </c>
      <c r="J77">
        <v>0.96099999999999997</v>
      </c>
      <c r="K77">
        <v>876.31700000000001</v>
      </c>
      <c r="L77">
        <v>825.28200000000004</v>
      </c>
      <c r="M77">
        <v>1239.923</v>
      </c>
      <c r="N77">
        <v>4.91</v>
      </c>
    </row>
    <row r="78" spans="1:14" x14ac:dyDescent="0.25">
      <c r="A78">
        <v>10</v>
      </c>
      <c r="B78">
        <v>3.2949999999999999</v>
      </c>
      <c r="C78">
        <v>310.69400000000002</v>
      </c>
      <c r="D78">
        <v>289.38600000000002</v>
      </c>
      <c r="E78">
        <v>371.27699999999999</v>
      </c>
      <c r="F78">
        <v>16.960999999999999</v>
      </c>
      <c r="I78">
        <v>77</v>
      </c>
      <c r="J78">
        <v>0.874</v>
      </c>
      <c r="K78">
        <v>852.91800000000001</v>
      </c>
      <c r="L78">
        <v>782.94799999999998</v>
      </c>
      <c r="M78">
        <v>1164.1210000000001</v>
      </c>
      <c r="N78">
        <v>4.4610000000000003</v>
      </c>
    </row>
    <row r="79" spans="1:14" x14ac:dyDescent="0.25">
      <c r="A79">
        <v>11</v>
      </c>
      <c r="B79">
        <v>2.0219999999999998</v>
      </c>
      <c r="C79">
        <v>313.47699999999998</v>
      </c>
      <c r="D79">
        <v>298.137</v>
      </c>
      <c r="E79">
        <v>332.27</v>
      </c>
      <c r="F79">
        <v>10.385</v>
      </c>
      <c r="I79">
        <v>78</v>
      </c>
      <c r="J79">
        <v>0.91100000000000003</v>
      </c>
      <c r="K79">
        <v>953.36099999999999</v>
      </c>
      <c r="L79">
        <v>839.48900000000003</v>
      </c>
      <c r="M79">
        <v>1065.173</v>
      </c>
      <c r="N79">
        <v>4.6760000000000002</v>
      </c>
    </row>
    <row r="80" spans="1:14" x14ac:dyDescent="0.25">
      <c r="A80">
        <v>12</v>
      </c>
      <c r="B80">
        <v>1.9970000000000001</v>
      </c>
      <c r="C80">
        <v>310.83699999999999</v>
      </c>
      <c r="D80">
        <v>297.88600000000002</v>
      </c>
      <c r="E80">
        <v>323.12299999999999</v>
      </c>
      <c r="F80">
        <v>10.257</v>
      </c>
      <c r="I80">
        <v>79</v>
      </c>
      <c r="J80">
        <v>1.1359999999999999</v>
      </c>
      <c r="K80">
        <v>882.40200000000004</v>
      </c>
      <c r="L80">
        <v>815.74800000000005</v>
      </c>
      <c r="M80">
        <v>1003.765</v>
      </c>
      <c r="N80">
        <v>5.83</v>
      </c>
    </row>
    <row r="81" spans="1:14" x14ac:dyDescent="0.25">
      <c r="A81">
        <v>13</v>
      </c>
      <c r="B81">
        <v>1.073</v>
      </c>
      <c r="C81">
        <v>310.86399999999998</v>
      </c>
      <c r="D81">
        <v>292.14699999999999</v>
      </c>
      <c r="E81">
        <v>411.52600000000001</v>
      </c>
      <c r="F81">
        <v>5.484</v>
      </c>
      <c r="I81">
        <v>80</v>
      </c>
      <c r="J81">
        <v>1.36</v>
      </c>
      <c r="K81">
        <v>1200.212</v>
      </c>
      <c r="L81">
        <v>836.33900000000006</v>
      </c>
      <c r="M81">
        <v>3071.7979999999998</v>
      </c>
      <c r="N81">
        <v>7.0060000000000002</v>
      </c>
    </row>
    <row r="82" spans="1:14" x14ac:dyDescent="0.25">
      <c r="A82">
        <v>14</v>
      </c>
      <c r="B82">
        <v>0.67400000000000004</v>
      </c>
      <c r="C82">
        <v>312.08</v>
      </c>
      <c r="D82">
        <v>290.58999999999997</v>
      </c>
      <c r="E82">
        <v>397.34300000000002</v>
      </c>
      <c r="F82">
        <v>3.419</v>
      </c>
      <c r="I82">
        <v>81</v>
      </c>
      <c r="J82">
        <v>1.5229999999999999</v>
      </c>
      <c r="K82">
        <v>886.96699999999998</v>
      </c>
      <c r="L82">
        <v>823.16800000000001</v>
      </c>
      <c r="M82">
        <v>968.65899999999999</v>
      </c>
      <c r="N82">
        <v>7.8040000000000003</v>
      </c>
    </row>
    <row r="83" spans="1:14" x14ac:dyDescent="0.25">
      <c r="A83">
        <v>15</v>
      </c>
      <c r="B83">
        <v>2.2719999999999998</v>
      </c>
      <c r="C83">
        <v>311.70699999999999</v>
      </c>
      <c r="D83">
        <v>295.79000000000002</v>
      </c>
      <c r="E83">
        <v>328.988</v>
      </c>
      <c r="F83">
        <v>11.680999999999999</v>
      </c>
      <c r="I83">
        <v>82</v>
      </c>
      <c r="J83">
        <v>0.97399999999999998</v>
      </c>
      <c r="K83">
        <v>997.21500000000003</v>
      </c>
      <c r="L83">
        <v>916.50300000000004</v>
      </c>
      <c r="M83">
        <v>1137.3109999999999</v>
      </c>
      <c r="N83">
        <v>4.9669999999999996</v>
      </c>
    </row>
    <row r="84" spans="1:14" x14ac:dyDescent="0.25">
      <c r="A84">
        <v>16</v>
      </c>
      <c r="B84">
        <v>1.46</v>
      </c>
      <c r="C84">
        <v>314.161</v>
      </c>
      <c r="D84">
        <v>296.97500000000002</v>
      </c>
      <c r="E84">
        <v>346.15899999999999</v>
      </c>
      <c r="F84">
        <v>7.4820000000000002</v>
      </c>
      <c r="I84">
        <v>83</v>
      </c>
      <c r="J84">
        <v>0.72399999999999998</v>
      </c>
      <c r="K84">
        <v>936.64300000000003</v>
      </c>
      <c r="L84">
        <v>872.36699999999996</v>
      </c>
      <c r="M84">
        <v>1270.67</v>
      </c>
      <c r="N84">
        <v>3.681</v>
      </c>
    </row>
    <row r="85" spans="1:14" x14ac:dyDescent="0.25">
      <c r="A85">
        <v>17</v>
      </c>
      <c r="B85">
        <v>1.0229999999999999</v>
      </c>
      <c r="C85">
        <v>310.10300000000001</v>
      </c>
      <c r="D85">
        <v>296.36799999999999</v>
      </c>
      <c r="E85">
        <v>321.25700000000001</v>
      </c>
      <c r="F85">
        <v>5.2489999999999997</v>
      </c>
      <c r="I85">
        <v>84</v>
      </c>
      <c r="J85">
        <v>0.83599999999999997</v>
      </c>
      <c r="K85">
        <v>948.38400000000001</v>
      </c>
      <c r="L85">
        <v>869.15800000000002</v>
      </c>
      <c r="M85">
        <v>1128.3579999999999</v>
      </c>
      <c r="N85">
        <v>4.2649999999999997</v>
      </c>
    </row>
    <row r="86" spans="1:14" x14ac:dyDescent="0.25">
      <c r="A86">
        <v>18</v>
      </c>
      <c r="B86">
        <v>1.385</v>
      </c>
      <c r="C86">
        <v>315.08</v>
      </c>
      <c r="D86">
        <v>295.71300000000002</v>
      </c>
      <c r="E86">
        <v>373.17899999999997</v>
      </c>
      <c r="F86">
        <v>7.0940000000000003</v>
      </c>
      <c r="I86">
        <v>85</v>
      </c>
      <c r="J86">
        <v>0.78600000000000003</v>
      </c>
      <c r="K86">
        <v>1607.4259999999999</v>
      </c>
      <c r="L86">
        <v>1464.7049999999999</v>
      </c>
      <c r="M86">
        <v>2335.1840000000002</v>
      </c>
      <c r="N86">
        <v>4.0039999999999996</v>
      </c>
    </row>
    <row r="87" spans="1:14" x14ac:dyDescent="0.25">
      <c r="A87">
        <v>19</v>
      </c>
      <c r="B87">
        <v>0.81100000000000005</v>
      </c>
      <c r="C87">
        <v>309.84800000000001</v>
      </c>
      <c r="D87">
        <v>298.35500000000002</v>
      </c>
      <c r="E87">
        <v>323.512</v>
      </c>
      <c r="F87">
        <v>4.16</v>
      </c>
      <c r="I87">
        <v>86</v>
      </c>
      <c r="J87">
        <v>0.93600000000000005</v>
      </c>
      <c r="K87">
        <v>1125.1790000000001</v>
      </c>
      <c r="L87">
        <v>984.45600000000002</v>
      </c>
      <c r="M87">
        <v>1887.893</v>
      </c>
      <c r="N87">
        <v>4.806</v>
      </c>
    </row>
    <row r="88" spans="1:14" x14ac:dyDescent="0.25">
      <c r="A88">
        <v>20</v>
      </c>
      <c r="B88">
        <v>1.2609999999999999</v>
      </c>
      <c r="C88">
        <v>308.89400000000001</v>
      </c>
      <c r="D88">
        <v>295.28199999999998</v>
      </c>
      <c r="E88">
        <v>332.29399999999998</v>
      </c>
      <c r="F88">
        <v>6.4509999999999996</v>
      </c>
      <c r="I88">
        <v>87</v>
      </c>
      <c r="J88">
        <v>0.88600000000000001</v>
      </c>
      <c r="K88">
        <v>1377.7260000000001</v>
      </c>
      <c r="L88">
        <v>1126.308</v>
      </c>
      <c r="M88">
        <v>4095</v>
      </c>
      <c r="N88">
        <v>4.5090000000000003</v>
      </c>
    </row>
    <row r="89" spans="1:14" x14ac:dyDescent="0.25">
      <c r="A89">
        <v>21</v>
      </c>
      <c r="B89">
        <v>0.97399999999999998</v>
      </c>
      <c r="C89">
        <v>308.18700000000001</v>
      </c>
      <c r="D89">
        <v>293.64699999999999</v>
      </c>
      <c r="E89">
        <v>354.46499999999997</v>
      </c>
      <c r="F89">
        <v>4.9740000000000002</v>
      </c>
      <c r="I89">
        <v>88</v>
      </c>
      <c r="J89">
        <v>0.999</v>
      </c>
      <c r="K89">
        <v>1067.136</v>
      </c>
      <c r="L89">
        <v>991.98900000000003</v>
      </c>
      <c r="M89">
        <v>1552.741</v>
      </c>
      <c r="N89">
        <v>5.085</v>
      </c>
    </row>
    <row r="90" spans="1:14" x14ac:dyDescent="0.25">
      <c r="A90">
        <v>22</v>
      </c>
      <c r="B90">
        <v>1.448</v>
      </c>
      <c r="C90">
        <v>301.35000000000002</v>
      </c>
      <c r="D90">
        <v>289.66399999999999</v>
      </c>
      <c r="E90">
        <v>355.35300000000001</v>
      </c>
      <c r="F90">
        <v>7.42</v>
      </c>
      <c r="I90">
        <v>89</v>
      </c>
      <c r="J90">
        <v>0.78600000000000003</v>
      </c>
      <c r="K90">
        <v>1004.135</v>
      </c>
      <c r="L90">
        <v>944.94</v>
      </c>
      <c r="M90">
        <v>1287.9880000000001</v>
      </c>
      <c r="N90">
        <v>3.9870000000000001</v>
      </c>
    </row>
    <row r="91" spans="1:14" x14ac:dyDescent="0.25">
      <c r="A91">
        <v>23</v>
      </c>
      <c r="B91">
        <v>1.9219999999999999</v>
      </c>
      <c r="C91">
        <v>318.298</v>
      </c>
      <c r="D91">
        <v>300.47399999999999</v>
      </c>
      <c r="E91">
        <v>335.67500000000001</v>
      </c>
      <c r="F91">
        <v>9.9570000000000007</v>
      </c>
      <c r="I91">
        <v>90</v>
      </c>
      <c r="J91">
        <v>0.874</v>
      </c>
      <c r="K91">
        <v>964.52700000000004</v>
      </c>
      <c r="L91">
        <v>908.34799999999996</v>
      </c>
      <c r="M91">
        <v>1301.933</v>
      </c>
      <c r="N91">
        <v>4.4829999999999997</v>
      </c>
    </row>
    <row r="92" spans="1:14" x14ac:dyDescent="0.25">
      <c r="A92">
        <v>24</v>
      </c>
      <c r="B92">
        <v>1.373</v>
      </c>
      <c r="C92">
        <v>321.822</v>
      </c>
      <c r="D92">
        <v>302.73399999999998</v>
      </c>
      <c r="E92">
        <v>375.85399999999998</v>
      </c>
      <c r="F92">
        <v>7.0549999999999997</v>
      </c>
      <c r="I92">
        <v>91</v>
      </c>
      <c r="J92">
        <v>0.81100000000000005</v>
      </c>
      <c r="K92">
        <v>1722.204</v>
      </c>
      <c r="L92">
        <v>1500.1079999999999</v>
      </c>
      <c r="M92">
        <v>2927.4679999999998</v>
      </c>
      <c r="N92">
        <v>4.1289999999999996</v>
      </c>
    </row>
    <row r="93" spans="1:14" x14ac:dyDescent="0.25">
      <c r="A93">
        <v>25</v>
      </c>
      <c r="B93">
        <v>0.92400000000000004</v>
      </c>
      <c r="C93">
        <v>319.452</v>
      </c>
      <c r="D93">
        <v>304.93</v>
      </c>
      <c r="E93">
        <v>360.75</v>
      </c>
      <c r="F93">
        <v>4.75</v>
      </c>
      <c r="I93">
        <v>92</v>
      </c>
      <c r="J93">
        <v>0.51200000000000001</v>
      </c>
      <c r="K93">
        <v>1042.519</v>
      </c>
      <c r="L93">
        <v>984.22500000000002</v>
      </c>
      <c r="M93">
        <v>1169.675</v>
      </c>
      <c r="N93">
        <v>2.58</v>
      </c>
    </row>
    <row r="94" spans="1:14" x14ac:dyDescent="0.25">
      <c r="A94">
        <v>26</v>
      </c>
      <c r="B94">
        <v>0.93600000000000005</v>
      </c>
      <c r="C94">
        <v>312.27600000000001</v>
      </c>
      <c r="D94">
        <v>299.37400000000002</v>
      </c>
      <c r="E94">
        <v>332.25599999999997</v>
      </c>
      <c r="F94">
        <v>4.7640000000000002</v>
      </c>
      <c r="I94">
        <v>93</v>
      </c>
      <c r="J94">
        <v>0.48699999999999999</v>
      </c>
      <c r="K94">
        <v>1149.057</v>
      </c>
      <c r="L94">
        <v>1074.2750000000001</v>
      </c>
      <c r="M94">
        <v>1347.922</v>
      </c>
      <c r="N94">
        <v>2.4529999999999998</v>
      </c>
    </row>
    <row r="95" spans="1:14" x14ac:dyDescent="0.25">
      <c r="A95">
        <v>27</v>
      </c>
      <c r="B95">
        <v>1.0109999999999999</v>
      </c>
      <c r="C95">
        <v>323.822</v>
      </c>
      <c r="D95">
        <v>308.18700000000001</v>
      </c>
      <c r="E95">
        <v>344.74700000000001</v>
      </c>
      <c r="F95">
        <v>5.173</v>
      </c>
      <c r="I95">
        <v>94</v>
      </c>
      <c r="J95">
        <v>0.68600000000000005</v>
      </c>
      <c r="K95">
        <v>1078.521</v>
      </c>
      <c r="L95">
        <v>1028.289</v>
      </c>
      <c r="M95">
        <v>1206.683</v>
      </c>
      <c r="N95">
        <v>3.5150000000000001</v>
      </c>
    </row>
    <row r="96" spans="1:14" x14ac:dyDescent="0.25">
      <c r="A96">
        <v>28</v>
      </c>
      <c r="B96">
        <v>1.6719999999999999</v>
      </c>
      <c r="C96">
        <v>328.69099999999997</v>
      </c>
      <c r="D96">
        <v>308.63099999999997</v>
      </c>
      <c r="E96">
        <v>360.47300000000001</v>
      </c>
      <c r="F96">
        <v>8.6259999999999994</v>
      </c>
      <c r="I96">
        <v>95</v>
      </c>
      <c r="J96">
        <v>0.58699999999999997</v>
      </c>
      <c r="K96">
        <v>1008.427</v>
      </c>
      <c r="L96">
        <v>944.75300000000004</v>
      </c>
      <c r="M96">
        <v>1170.5540000000001</v>
      </c>
      <c r="N96">
        <v>2.9590000000000001</v>
      </c>
    </row>
    <row r="97" spans="1:14" x14ac:dyDescent="0.25">
      <c r="A97">
        <v>29</v>
      </c>
      <c r="B97">
        <v>1.6850000000000001</v>
      </c>
      <c r="C97">
        <v>356.11599999999999</v>
      </c>
      <c r="D97">
        <v>311.13799999999998</v>
      </c>
      <c r="E97">
        <v>391.93099999999998</v>
      </c>
      <c r="F97">
        <v>8.6440000000000001</v>
      </c>
      <c r="I97">
        <v>96</v>
      </c>
      <c r="J97">
        <v>0.89900000000000002</v>
      </c>
      <c r="K97">
        <v>996.678</v>
      </c>
      <c r="L97">
        <v>935.42100000000005</v>
      </c>
      <c r="M97">
        <v>1416.81</v>
      </c>
      <c r="N97">
        <v>4.5860000000000003</v>
      </c>
    </row>
    <row r="98" spans="1:14" x14ac:dyDescent="0.25">
      <c r="A98">
        <v>30</v>
      </c>
      <c r="B98">
        <v>2.0089999999999999</v>
      </c>
      <c r="C98">
        <v>325.15800000000002</v>
      </c>
      <c r="D98">
        <v>308.786</v>
      </c>
      <c r="E98">
        <v>341.96300000000002</v>
      </c>
      <c r="F98">
        <v>10.315</v>
      </c>
      <c r="I98">
        <v>97</v>
      </c>
      <c r="J98">
        <v>0.73599999999999999</v>
      </c>
      <c r="K98">
        <v>1126.3800000000001</v>
      </c>
      <c r="L98">
        <v>1055.69</v>
      </c>
      <c r="M98">
        <v>1338.5450000000001</v>
      </c>
      <c r="N98">
        <v>3.7440000000000002</v>
      </c>
    </row>
    <row r="99" spans="1:14" x14ac:dyDescent="0.25">
      <c r="A99">
        <v>31</v>
      </c>
      <c r="B99">
        <v>3.7570000000000001</v>
      </c>
      <c r="C99">
        <v>329.08300000000003</v>
      </c>
      <c r="D99">
        <v>298.28699999999998</v>
      </c>
      <c r="E99">
        <v>360.49099999999999</v>
      </c>
      <c r="F99">
        <v>19.350999999999999</v>
      </c>
      <c r="I99">
        <v>98</v>
      </c>
      <c r="J99">
        <v>0.47399999999999998</v>
      </c>
      <c r="K99">
        <v>1091.9010000000001</v>
      </c>
      <c r="L99">
        <v>1009.487</v>
      </c>
      <c r="M99">
        <v>1232.1489999999999</v>
      </c>
      <c r="N99">
        <v>2.3940000000000001</v>
      </c>
    </row>
    <row r="100" spans="1:14" x14ac:dyDescent="0.25">
      <c r="A100">
        <v>32</v>
      </c>
      <c r="B100">
        <v>1.9350000000000001</v>
      </c>
      <c r="C100">
        <v>332.30500000000001</v>
      </c>
      <c r="D100">
        <v>308.48500000000001</v>
      </c>
      <c r="E100">
        <v>386.06599999999997</v>
      </c>
      <c r="F100">
        <v>9.9380000000000006</v>
      </c>
      <c r="I100">
        <v>99</v>
      </c>
      <c r="J100">
        <v>1.198</v>
      </c>
      <c r="K100">
        <v>1061.1759999999999</v>
      </c>
      <c r="L100">
        <v>979.84</v>
      </c>
      <c r="M100">
        <v>1331.7550000000001</v>
      </c>
      <c r="N100">
        <v>6.1539999999999999</v>
      </c>
    </row>
    <row r="101" spans="1:14" x14ac:dyDescent="0.25">
      <c r="A101">
        <v>33</v>
      </c>
      <c r="B101">
        <v>2.4089999999999998</v>
      </c>
      <c r="C101">
        <v>324.38099999999997</v>
      </c>
      <c r="D101">
        <v>298.608</v>
      </c>
      <c r="E101">
        <v>370.50299999999999</v>
      </c>
      <c r="F101">
        <v>12.381</v>
      </c>
      <c r="I101">
        <v>100</v>
      </c>
      <c r="J101">
        <v>0.68600000000000005</v>
      </c>
      <c r="K101">
        <v>1814.837</v>
      </c>
      <c r="L101">
        <v>1498.5840000000001</v>
      </c>
      <c r="M101">
        <v>3261.1379999999999</v>
      </c>
      <c r="N101">
        <v>3.49</v>
      </c>
    </row>
    <row r="102" spans="1:14" x14ac:dyDescent="0.25">
      <c r="A102">
        <v>34</v>
      </c>
      <c r="B102">
        <v>1.573</v>
      </c>
      <c r="C102">
        <v>326.06700000000001</v>
      </c>
      <c r="D102">
        <v>308.51100000000002</v>
      </c>
      <c r="E102">
        <v>359.83100000000002</v>
      </c>
      <c r="F102">
        <v>8.1349999999999998</v>
      </c>
      <c r="I102">
        <v>101</v>
      </c>
      <c r="J102">
        <v>0.68600000000000005</v>
      </c>
      <c r="K102">
        <v>1692.797</v>
      </c>
      <c r="L102">
        <v>1429.5360000000001</v>
      </c>
      <c r="M102">
        <v>2545.4059999999999</v>
      </c>
      <c r="N102">
        <v>3.4860000000000002</v>
      </c>
    </row>
    <row r="103" spans="1:14" x14ac:dyDescent="0.25">
      <c r="A103">
        <v>35</v>
      </c>
      <c r="B103">
        <v>2.7709999999999999</v>
      </c>
      <c r="C103">
        <v>324.34399999999999</v>
      </c>
      <c r="D103">
        <v>302.08</v>
      </c>
      <c r="E103">
        <v>367.733</v>
      </c>
      <c r="F103">
        <v>14.262</v>
      </c>
      <c r="I103">
        <v>102</v>
      </c>
      <c r="J103">
        <v>0.82399999999999995</v>
      </c>
      <c r="K103">
        <v>1020.51</v>
      </c>
      <c r="L103">
        <v>907.88499999999999</v>
      </c>
      <c r="M103">
        <v>1257.1880000000001</v>
      </c>
      <c r="N103">
        <v>4.2110000000000003</v>
      </c>
    </row>
    <row r="104" spans="1:14" x14ac:dyDescent="0.25">
      <c r="A104">
        <v>36</v>
      </c>
      <c r="B104">
        <v>2.0219999999999998</v>
      </c>
      <c r="C104">
        <v>311.72500000000002</v>
      </c>
      <c r="D104">
        <v>295.20600000000002</v>
      </c>
      <c r="E104">
        <v>333.05700000000002</v>
      </c>
      <c r="F104">
        <v>10.388999999999999</v>
      </c>
      <c r="I104">
        <v>103</v>
      </c>
      <c r="J104">
        <v>1.073</v>
      </c>
      <c r="K104">
        <v>1248.7909999999999</v>
      </c>
      <c r="L104">
        <v>967.42</v>
      </c>
      <c r="M104">
        <v>4095</v>
      </c>
      <c r="N104">
        <v>5.4829999999999997</v>
      </c>
    </row>
    <row r="105" spans="1:14" x14ac:dyDescent="0.25">
      <c r="A105">
        <v>37</v>
      </c>
      <c r="B105">
        <v>1.76</v>
      </c>
      <c r="C105">
        <v>304.02</v>
      </c>
      <c r="D105">
        <v>289.226</v>
      </c>
      <c r="E105">
        <v>322.12599999999998</v>
      </c>
      <c r="F105">
        <v>9.0890000000000004</v>
      </c>
      <c r="I105">
        <v>104</v>
      </c>
      <c r="J105">
        <v>0.91100000000000003</v>
      </c>
      <c r="K105">
        <v>1034.365</v>
      </c>
      <c r="L105">
        <v>949.16099999999994</v>
      </c>
      <c r="M105">
        <v>1913.17</v>
      </c>
      <c r="N105">
        <v>4.6369999999999996</v>
      </c>
    </row>
    <row r="106" spans="1:14" x14ac:dyDescent="0.25">
      <c r="A106">
        <v>38</v>
      </c>
      <c r="B106">
        <v>1.385</v>
      </c>
      <c r="C106">
        <v>318.46899999999999</v>
      </c>
      <c r="D106">
        <v>302.291</v>
      </c>
      <c r="E106">
        <v>354.90600000000001</v>
      </c>
      <c r="F106">
        <v>7.16</v>
      </c>
      <c r="I106">
        <v>105</v>
      </c>
      <c r="J106">
        <v>1.248</v>
      </c>
      <c r="K106">
        <v>1263.7190000000001</v>
      </c>
      <c r="L106">
        <v>1176.759</v>
      </c>
      <c r="M106">
        <v>1370.2529999999999</v>
      </c>
      <c r="N106">
        <v>6.4260000000000002</v>
      </c>
    </row>
    <row r="107" spans="1:14" x14ac:dyDescent="0.25">
      <c r="A107">
        <v>39</v>
      </c>
      <c r="B107">
        <v>1.885</v>
      </c>
      <c r="C107">
        <v>323.94400000000002</v>
      </c>
      <c r="D107">
        <v>306.709</v>
      </c>
      <c r="E107">
        <v>358.274</v>
      </c>
      <c r="F107">
        <v>9.6739999999999995</v>
      </c>
      <c r="I107">
        <v>106</v>
      </c>
      <c r="J107">
        <v>0.69899999999999995</v>
      </c>
      <c r="K107">
        <v>1888.1389999999999</v>
      </c>
      <c r="L107">
        <v>1691.7329999999999</v>
      </c>
      <c r="M107">
        <v>2635.7170000000001</v>
      </c>
      <c r="N107">
        <v>3.5640000000000001</v>
      </c>
    </row>
    <row r="108" spans="1:14" x14ac:dyDescent="0.25">
      <c r="A108">
        <v>40</v>
      </c>
      <c r="B108">
        <v>0.67400000000000004</v>
      </c>
      <c r="C108">
        <v>324.56099999999998</v>
      </c>
      <c r="D108">
        <v>307.74700000000001</v>
      </c>
      <c r="E108">
        <v>343.03500000000003</v>
      </c>
      <c r="F108">
        <v>3.4249999999999998</v>
      </c>
      <c r="I108">
        <v>107</v>
      </c>
      <c r="J108">
        <v>0.67400000000000004</v>
      </c>
      <c r="K108">
        <v>1932.2180000000001</v>
      </c>
      <c r="L108">
        <v>1682.855</v>
      </c>
      <c r="M108">
        <v>2768.279</v>
      </c>
      <c r="N108">
        <v>3.431</v>
      </c>
    </row>
    <row r="109" spans="1:14" x14ac:dyDescent="0.25">
      <c r="A109">
        <v>41</v>
      </c>
      <c r="B109">
        <v>0.96099999999999997</v>
      </c>
      <c r="C109">
        <v>326.23200000000003</v>
      </c>
      <c r="D109">
        <v>302.346</v>
      </c>
      <c r="E109">
        <v>394.22500000000002</v>
      </c>
      <c r="F109">
        <v>4.9470000000000001</v>
      </c>
      <c r="I109">
        <v>108</v>
      </c>
      <c r="J109">
        <v>1.323</v>
      </c>
      <c r="K109">
        <v>1532.9369999999999</v>
      </c>
      <c r="L109">
        <v>1372.14</v>
      </c>
      <c r="M109">
        <v>2114.7179999999998</v>
      </c>
      <c r="N109">
        <v>6.7729999999999997</v>
      </c>
    </row>
    <row r="110" spans="1:14" x14ac:dyDescent="0.25">
      <c r="A110">
        <v>42</v>
      </c>
      <c r="B110">
        <v>0.89900000000000002</v>
      </c>
      <c r="C110">
        <v>322.85700000000003</v>
      </c>
      <c r="D110">
        <v>304.02999999999997</v>
      </c>
      <c r="E110">
        <v>360.16899999999998</v>
      </c>
      <c r="F110">
        <v>4.5880000000000001</v>
      </c>
      <c r="I110">
        <v>109</v>
      </c>
      <c r="J110">
        <v>0.83599999999999997</v>
      </c>
      <c r="K110">
        <v>1173.963</v>
      </c>
      <c r="L110">
        <v>1046.338</v>
      </c>
      <c r="M110">
        <v>1545.586</v>
      </c>
      <c r="N110">
        <v>4.2569999999999997</v>
      </c>
    </row>
    <row r="111" spans="1:14" x14ac:dyDescent="0.25">
      <c r="A111">
        <v>43</v>
      </c>
      <c r="B111">
        <v>1.0860000000000001</v>
      </c>
      <c r="C111">
        <v>318.28300000000002</v>
      </c>
      <c r="D111">
        <v>301.02100000000002</v>
      </c>
      <c r="E111">
        <v>347.19099999999997</v>
      </c>
      <c r="F111">
        <v>5.5510000000000002</v>
      </c>
      <c r="I111">
        <v>1</v>
      </c>
      <c r="J111">
        <v>1.073</v>
      </c>
      <c r="K111">
        <v>1055.769</v>
      </c>
      <c r="L111">
        <v>942.16600000000005</v>
      </c>
      <c r="M111">
        <v>1933.2149999999999</v>
      </c>
      <c r="N111">
        <v>5.5</v>
      </c>
    </row>
    <row r="112" spans="1:14" x14ac:dyDescent="0.25">
      <c r="A112">
        <v>44</v>
      </c>
      <c r="B112">
        <v>1.0229999999999999</v>
      </c>
      <c r="C112">
        <v>334.52800000000002</v>
      </c>
      <c r="D112">
        <v>310.85700000000003</v>
      </c>
      <c r="E112">
        <v>363.88799999999998</v>
      </c>
      <c r="F112">
        <v>5.23</v>
      </c>
      <c r="I112">
        <v>2</v>
      </c>
      <c r="J112">
        <v>0.54900000000000004</v>
      </c>
      <c r="K112">
        <v>1163.6300000000001</v>
      </c>
      <c r="L112">
        <v>1100.421</v>
      </c>
      <c r="M112">
        <v>1339.105</v>
      </c>
      <c r="N112">
        <v>2.7749999999999999</v>
      </c>
    </row>
    <row r="113" spans="1:14" x14ac:dyDescent="0.25">
      <c r="A113">
        <v>45</v>
      </c>
      <c r="B113">
        <v>1.2609999999999999</v>
      </c>
      <c r="C113">
        <v>349.90499999999997</v>
      </c>
      <c r="D113">
        <v>307.577</v>
      </c>
      <c r="E113">
        <v>421.142</v>
      </c>
      <c r="F113">
        <v>6.4530000000000003</v>
      </c>
      <c r="I113">
        <v>3</v>
      </c>
      <c r="J113">
        <v>0.57399999999999995</v>
      </c>
      <c r="K113">
        <v>1162.742</v>
      </c>
      <c r="L113">
        <v>1097.2</v>
      </c>
      <c r="M113">
        <v>1314.386</v>
      </c>
      <c r="N113">
        <v>2.8959999999999999</v>
      </c>
    </row>
    <row r="114" spans="1:14" x14ac:dyDescent="0.25">
      <c r="A114">
        <v>46</v>
      </c>
      <c r="B114">
        <v>0.54900000000000004</v>
      </c>
      <c r="C114">
        <v>317.99200000000002</v>
      </c>
      <c r="D114">
        <v>303.86</v>
      </c>
      <c r="E114">
        <v>365.00799999999998</v>
      </c>
      <c r="F114">
        <v>2.78</v>
      </c>
      <c r="I114">
        <v>4</v>
      </c>
      <c r="J114">
        <v>0.76100000000000001</v>
      </c>
      <c r="K114">
        <v>1085.0309999999999</v>
      </c>
      <c r="L114">
        <v>982.09500000000003</v>
      </c>
      <c r="M114">
        <v>1874.9749999999999</v>
      </c>
      <c r="N114">
        <v>3.87</v>
      </c>
    </row>
    <row r="115" spans="1:14" x14ac:dyDescent="0.25">
      <c r="A115">
        <v>47</v>
      </c>
      <c r="B115">
        <v>0.64900000000000002</v>
      </c>
      <c r="C115">
        <v>325.79000000000002</v>
      </c>
      <c r="D115">
        <v>313.26400000000001</v>
      </c>
      <c r="E115">
        <v>371.81599999999997</v>
      </c>
      <c r="F115">
        <v>3.2829999999999999</v>
      </c>
      <c r="I115">
        <v>5</v>
      </c>
      <c r="J115">
        <v>0.61199999999999999</v>
      </c>
      <c r="K115">
        <v>1092.569</v>
      </c>
      <c r="L115">
        <v>1011.726</v>
      </c>
      <c r="M115">
        <v>1282.3150000000001</v>
      </c>
      <c r="N115">
        <v>3.09</v>
      </c>
    </row>
    <row r="116" spans="1:14" x14ac:dyDescent="0.25">
      <c r="A116">
        <v>48</v>
      </c>
      <c r="B116">
        <v>0.71099999999999997</v>
      </c>
      <c r="C116">
        <v>335.18200000000002</v>
      </c>
      <c r="D116">
        <v>309.03399999999999</v>
      </c>
      <c r="E116">
        <v>455.73200000000003</v>
      </c>
      <c r="F116">
        <v>3.6040000000000001</v>
      </c>
      <c r="I116">
        <v>6</v>
      </c>
      <c r="J116">
        <v>0.58699999999999997</v>
      </c>
      <c r="K116">
        <v>1288.4880000000001</v>
      </c>
      <c r="L116">
        <v>1166.4069999999999</v>
      </c>
      <c r="M116">
        <v>1972.1130000000001</v>
      </c>
      <c r="N116">
        <v>2.972</v>
      </c>
    </row>
    <row r="117" spans="1:14" x14ac:dyDescent="0.25">
      <c r="A117">
        <v>49</v>
      </c>
      <c r="B117">
        <v>0.58699999999999997</v>
      </c>
      <c r="C117">
        <v>325.74900000000002</v>
      </c>
      <c r="D117">
        <v>307.351</v>
      </c>
      <c r="E117">
        <v>423.36099999999999</v>
      </c>
      <c r="F117">
        <v>2.9620000000000002</v>
      </c>
      <c r="I117">
        <v>7</v>
      </c>
      <c r="J117">
        <v>0.56200000000000006</v>
      </c>
      <c r="K117">
        <v>1104.163</v>
      </c>
      <c r="L117">
        <v>1044.19</v>
      </c>
      <c r="M117">
        <v>1501.0840000000001</v>
      </c>
      <c r="N117">
        <v>2.8380000000000001</v>
      </c>
    </row>
    <row r="118" spans="1:14" x14ac:dyDescent="0.25">
      <c r="A118">
        <v>50</v>
      </c>
      <c r="B118">
        <v>0.437</v>
      </c>
      <c r="C118">
        <v>328.53</v>
      </c>
      <c r="D118">
        <v>313.36700000000002</v>
      </c>
      <c r="E118">
        <v>349.83800000000002</v>
      </c>
      <c r="F118">
        <v>2.1930000000000001</v>
      </c>
      <c r="I118">
        <v>8</v>
      </c>
      <c r="J118">
        <v>0.64900000000000002</v>
      </c>
      <c r="K118">
        <v>1132.355</v>
      </c>
      <c r="L118">
        <v>1034.076</v>
      </c>
      <c r="M118">
        <v>1588.1130000000001</v>
      </c>
      <c r="N118">
        <v>3.2949999999999999</v>
      </c>
    </row>
    <row r="119" spans="1:14" x14ac:dyDescent="0.25">
      <c r="A119">
        <v>51</v>
      </c>
      <c r="B119">
        <v>1.1479999999999999</v>
      </c>
      <c r="C119">
        <v>323.05099999999999</v>
      </c>
      <c r="D119">
        <v>307.87599999999998</v>
      </c>
      <c r="E119">
        <v>343.178</v>
      </c>
      <c r="F119">
        <v>5.87</v>
      </c>
      <c r="I119">
        <v>9</v>
      </c>
      <c r="J119">
        <v>0.76100000000000001</v>
      </c>
      <c r="K119">
        <v>1153.336</v>
      </c>
      <c r="L119">
        <v>930.84199999999998</v>
      </c>
      <c r="M119">
        <v>1666.307</v>
      </c>
      <c r="N119">
        <v>3.8570000000000002</v>
      </c>
    </row>
    <row r="120" spans="1:14" x14ac:dyDescent="0.25">
      <c r="A120">
        <v>52</v>
      </c>
      <c r="B120">
        <v>1.123</v>
      </c>
      <c r="C120">
        <v>339.791</v>
      </c>
      <c r="D120">
        <v>312.74099999999999</v>
      </c>
      <c r="E120">
        <v>378.51799999999997</v>
      </c>
      <c r="F120">
        <v>5.7409999999999997</v>
      </c>
      <c r="I120">
        <v>10</v>
      </c>
      <c r="J120">
        <v>0.78600000000000003</v>
      </c>
      <c r="K120">
        <v>1327.9459999999999</v>
      </c>
      <c r="L120">
        <v>1200.165</v>
      </c>
      <c r="M120">
        <v>2117.623</v>
      </c>
      <c r="N120">
        <v>4.0350000000000001</v>
      </c>
    </row>
    <row r="121" spans="1:14" x14ac:dyDescent="0.25">
      <c r="A121">
        <v>53</v>
      </c>
      <c r="B121">
        <v>1.51</v>
      </c>
      <c r="C121">
        <v>319.452</v>
      </c>
      <c r="D121">
        <v>301.17399999999998</v>
      </c>
      <c r="E121">
        <v>347.36099999999999</v>
      </c>
      <c r="F121">
        <v>7.7530000000000001</v>
      </c>
      <c r="I121">
        <v>11</v>
      </c>
      <c r="J121">
        <v>1.0609999999999999</v>
      </c>
      <c r="K121">
        <v>1202.306</v>
      </c>
      <c r="L121">
        <v>1101.5909999999999</v>
      </c>
      <c r="M121">
        <v>1566.1110000000001</v>
      </c>
      <c r="N121">
        <v>5.42</v>
      </c>
    </row>
    <row r="122" spans="1:14" x14ac:dyDescent="0.25">
      <c r="A122">
        <v>1</v>
      </c>
      <c r="B122">
        <v>3.07</v>
      </c>
      <c r="C122">
        <v>329.10500000000002</v>
      </c>
      <c r="D122">
        <v>313.08199999999999</v>
      </c>
      <c r="E122">
        <v>459.84899999999999</v>
      </c>
      <c r="F122">
        <v>15.803000000000001</v>
      </c>
      <c r="I122">
        <v>12</v>
      </c>
      <c r="J122">
        <v>1.073</v>
      </c>
      <c r="K122">
        <v>1311.673</v>
      </c>
      <c r="L122">
        <v>1215.8910000000001</v>
      </c>
      <c r="M122">
        <v>1839.1310000000001</v>
      </c>
      <c r="N122">
        <v>5.4969999999999999</v>
      </c>
    </row>
    <row r="123" spans="1:14" x14ac:dyDescent="0.25">
      <c r="A123">
        <v>2</v>
      </c>
      <c r="B123">
        <v>2.3090000000000002</v>
      </c>
      <c r="C123">
        <v>327.63900000000001</v>
      </c>
      <c r="D123">
        <v>311.61900000000003</v>
      </c>
      <c r="E123">
        <v>355.75299999999999</v>
      </c>
      <c r="F123">
        <v>11.867000000000001</v>
      </c>
      <c r="I123">
        <v>13</v>
      </c>
      <c r="J123">
        <v>0.86099999999999999</v>
      </c>
      <c r="K123">
        <v>1368.3710000000001</v>
      </c>
      <c r="L123">
        <v>1145.5930000000001</v>
      </c>
      <c r="M123">
        <v>2719.46</v>
      </c>
      <c r="N123">
        <v>4.3840000000000003</v>
      </c>
    </row>
    <row r="124" spans="1:14" x14ac:dyDescent="0.25">
      <c r="A124">
        <v>3</v>
      </c>
      <c r="B124">
        <v>2.0339999999999998</v>
      </c>
      <c r="C124">
        <v>320.17899999999997</v>
      </c>
      <c r="D124">
        <v>306.10599999999999</v>
      </c>
      <c r="E124">
        <v>363.60399999999998</v>
      </c>
      <c r="F124">
        <v>10.448</v>
      </c>
      <c r="I124">
        <v>14</v>
      </c>
      <c r="J124">
        <v>1.0609999999999999</v>
      </c>
      <c r="K124">
        <v>1406.8430000000001</v>
      </c>
      <c r="L124">
        <v>1248.1400000000001</v>
      </c>
      <c r="M124">
        <v>4095</v>
      </c>
      <c r="N124">
        <v>5.4180000000000001</v>
      </c>
    </row>
    <row r="125" spans="1:14" x14ac:dyDescent="0.25">
      <c r="A125">
        <v>4</v>
      </c>
      <c r="B125">
        <v>1.373</v>
      </c>
      <c r="C125">
        <v>320.85700000000003</v>
      </c>
      <c r="D125">
        <v>307.36</v>
      </c>
      <c r="E125">
        <v>398.82100000000003</v>
      </c>
      <c r="F125">
        <v>7.0369999999999999</v>
      </c>
      <c r="I125">
        <v>15</v>
      </c>
      <c r="J125">
        <v>1.423</v>
      </c>
      <c r="K125">
        <v>1450.8989999999999</v>
      </c>
      <c r="L125">
        <v>1203.539</v>
      </c>
      <c r="M125">
        <v>4095</v>
      </c>
      <c r="N125">
        <v>7.3520000000000003</v>
      </c>
    </row>
    <row r="126" spans="1:14" x14ac:dyDescent="0.25">
      <c r="A126">
        <v>5</v>
      </c>
      <c r="B126">
        <v>3.9689999999999999</v>
      </c>
      <c r="C126">
        <v>332.73399999999998</v>
      </c>
      <c r="D126">
        <v>315.00400000000002</v>
      </c>
      <c r="E126">
        <v>408.75700000000001</v>
      </c>
      <c r="F126">
        <v>20.446000000000002</v>
      </c>
      <c r="I126">
        <v>16</v>
      </c>
      <c r="J126">
        <v>0.46200000000000002</v>
      </c>
      <c r="K126">
        <v>1405.325</v>
      </c>
      <c r="L126">
        <v>1234.367</v>
      </c>
      <c r="M126">
        <v>2652.07</v>
      </c>
      <c r="N126">
        <v>2.3250000000000002</v>
      </c>
    </row>
    <row r="127" spans="1:14" x14ac:dyDescent="0.25">
      <c r="A127">
        <v>6</v>
      </c>
      <c r="B127">
        <v>2.234</v>
      </c>
      <c r="C127">
        <v>338.33699999999999</v>
      </c>
      <c r="D127">
        <v>319.072</v>
      </c>
      <c r="E127">
        <v>359.95800000000003</v>
      </c>
      <c r="F127">
        <v>11.484999999999999</v>
      </c>
      <c r="I127">
        <v>17</v>
      </c>
      <c r="J127">
        <v>0.39900000000000002</v>
      </c>
      <c r="K127">
        <v>1294.067</v>
      </c>
      <c r="L127">
        <v>1236.999</v>
      </c>
      <c r="M127">
        <v>1524.4349999999999</v>
      </c>
      <c r="N127">
        <v>1.9930000000000001</v>
      </c>
    </row>
    <row r="128" spans="1:14" x14ac:dyDescent="0.25">
      <c r="A128">
        <v>7</v>
      </c>
      <c r="B128">
        <v>1.972</v>
      </c>
      <c r="C128">
        <v>327.54199999999997</v>
      </c>
      <c r="D128">
        <v>309.25400000000002</v>
      </c>
      <c r="E128">
        <v>379.46899999999999</v>
      </c>
      <c r="F128">
        <v>10.199</v>
      </c>
      <c r="I128">
        <v>18</v>
      </c>
      <c r="J128">
        <v>0.79900000000000004</v>
      </c>
      <c r="K128">
        <v>1086.6990000000001</v>
      </c>
      <c r="L128">
        <v>958.25900000000001</v>
      </c>
      <c r="M128">
        <v>1272.1559999999999</v>
      </c>
      <c r="N128">
        <v>4.0659999999999998</v>
      </c>
    </row>
    <row r="129" spans="1:14" x14ac:dyDescent="0.25">
      <c r="A129">
        <v>8</v>
      </c>
      <c r="B129">
        <v>2.0470000000000002</v>
      </c>
      <c r="C129">
        <v>336.05399999999997</v>
      </c>
      <c r="D129">
        <v>322.62700000000001</v>
      </c>
      <c r="E129">
        <v>359.47399999999999</v>
      </c>
      <c r="F129">
        <v>10.516</v>
      </c>
      <c r="I129">
        <v>19</v>
      </c>
      <c r="J129">
        <v>0.41199999999999998</v>
      </c>
      <c r="K129">
        <v>1072.4749999999999</v>
      </c>
      <c r="L129">
        <v>952.43</v>
      </c>
      <c r="M129">
        <v>1315.9169999999999</v>
      </c>
      <c r="N129">
        <v>2.0569999999999999</v>
      </c>
    </row>
    <row r="130" spans="1:14" x14ac:dyDescent="0.25">
      <c r="A130">
        <v>9</v>
      </c>
      <c r="B130">
        <v>0.86099999999999999</v>
      </c>
      <c r="C130">
        <v>333.08199999999999</v>
      </c>
      <c r="D130">
        <v>319.05799999999999</v>
      </c>
      <c r="E130">
        <v>380.14800000000002</v>
      </c>
      <c r="F130">
        <v>4.3879999999999999</v>
      </c>
      <c r="I130">
        <v>20</v>
      </c>
      <c r="J130">
        <v>0.51200000000000001</v>
      </c>
      <c r="K130">
        <v>1073.4000000000001</v>
      </c>
      <c r="L130">
        <v>964.25099999999998</v>
      </c>
      <c r="M130">
        <v>1384.9639999999999</v>
      </c>
      <c r="N130">
        <v>2.577</v>
      </c>
    </row>
    <row r="131" spans="1:14" x14ac:dyDescent="0.25">
      <c r="A131">
        <v>10</v>
      </c>
      <c r="B131">
        <v>1.323</v>
      </c>
      <c r="C131">
        <v>334.66500000000002</v>
      </c>
      <c r="D131">
        <v>315.762</v>
      </c>
      <c r="E131">
        <v>414.13600000000002</v>
      </c>
      <c r="F131">
        <v>6.774</v>
      </c>
      <c r="I131">
        <v>21</v>
      </c>
      <c r="J131">
        <v>0.57399999999999995</v>
      </c>
      <c r="K131">
        <v>1123.2919999999999</v>
      </c>
      <c r="L131">
        <v>1031.2840000000001</v>
      </c>
      <c r="M131">
        <v>1207.4570000000001</v>
      </c>
      <c r="N131">
        <v>2.9020000000000001</v>
      </c>
    </row>
    <row r="132" spans="1:14" x14ac:dyDescent="0.25">
      <c r="A132">
        <v>11</v>
      </c>
      <c r="B132">
        <v>1.248</v>
      </c>
      <c r="C132">
        <v>328.67399999999998</v>
      </c>
      <c r="D132">
        <v>310.63099999999997</v>
      </c>
      <c r="E132">
        <v>404.34899999999999</v>
      </c>
      <c r="F132">
        <v>6.3860000000000001</v>
      </c>
      <c r="I132">
        <v>22</v>
      </c>
      <c r="J132">
        <v>0.84899999999999998</v>
      </c>
      <c r="K132">
        <v>1168.9449999999999</v>
      </c>
      <c r="L132">
        <v>1069.558</v>
      </c>
      <c r="M132">
        <v>1448.367</v>
      </c>
      <c r="N132">
        <v>4.3280000000000003</v>
      </c>
    </row>
    <row r="133" spans="1:14" x14ac:dyDescent="0.25">
      <c r="A133">
        <v>12</v>
      </c>
      <c r="B133">
        <v>1.46</v>
      </c>
      <c r="C133">
        <v>327.91800000000001</v>
      </c>
      <c r="D133">
        <v>308.11799999999999</v>
      </c>
      <c r="E133">
        <v>393.30200000000002</v>
      </c>
      <c r="F133">
        <v>7.4820000000000002</v>
      </c>
      <c r="I133">
        <v>23</v>
      </c>
      <c r="J133">
        <v>0.874</v>
      </c>
      <c r="K133">
        <v>1051.258</v>
      </c>
      <c r="L133">
        <v>995.48699999999997</v>
      </c>
      <c r="M133">
        <v>1297.596</v>
      </c>
      <c r="N133">
        <v>4.4329999999999998</v>
      </c>
    </row>
    <row r="134" spans="1:14" x14ac:dyDescent="0.25">
      <c r="A134">
        <v>13</v>
      </c>
      <c r="B134">
        <v>2.0720000000000001</v>
      </c>
      <c r="C134">
        <v>330.04199999999997</v>
      </c>
      <c r="D134">
        <v>312.983</v>
      </c>
      <c r="E134">
        <v>395.608</v>
      </c>
      <c r="F134">
        <v>10.646000000000001</v>
      </c>
      <c r="I134">
        <v>24</v>
      </c>
      <c r="J134">
        <v>0.59899999999999998</v>
      </c>
      <c r="K134">
        <v>1452.4939999999999</v>
      </c>
      <c r="L134">
        <v>1349.943</v>
      </c>
      <c r="M134">
        <v>1929.26</v>
      </c>
      <c r="N134">
        <v>3.0329999999999999</v>
      </c>
    </row>
    <row r="135" spans="1:14" x14ac:dyDescent="0.25">
      <c r="A135">
        <v>14</v>
      </c>
      <c r="B135">
        <v>2.7959999999999998</v>
      </c>
      <c r="C135">
        <v>334.06299999999999</v>
      </c>
      <c r="D135">
        <v>305.85199999999998</v>
      </c>
      <c r="E135">
        <v>358.166</v>
      </c>
      <c r="F135">
        <v>14.388</v>
      </c>
      <c r="I135">
        <v>25</v>
      </c>
      <c r="J135">
        <v>0.51200000000000001</v>
      </c>
      <c r="K135">
        <v>1380.1949999999999</v>
      </c>
      <c r="L135">
        <v>1247.3789999999999</v>
      </c>
      <c r="M135">
        <v>1654.5139999999999</v>
      </c>
      <c r="N135">
        <v>2.59</v>
      </c>
    </row>
    <row r="136" spans="1:14" x14ac:dyDescent="0.25">
      <c r="A136">
        <v>15</v>
      </c>
      <c r="B136">
        <v>1.8720000000000001</v>
      </c>
      <c r="C136">
        <v>327.41300000000001</v>
      </c>
      <c r="D136">
        <v>312.66199999999998</v>
      </c>
      <c r="E136">
        <v>350.64299999999997</v>
      </c>
      <c r="F136">
        <v>9.6140000000000008</v>
      </c>
      <c r="I136">
        <v>26</v>
      </c>
      <c r="J136">
        <v>1.198</v>
      </c>
      <c r="K136">
        <v>1002.468</v>
      </c>
      <c r="L136">
        <v>897.24099999999999</v>
      </c>
      <c r="M136">
        <v>1285.9860000000001</v>
      </c>
      <c r="N136">
        <v>6.1619999999999999</v>
      </c>
    </row>
    <row r="137" spans="1:14" x14ac:dyDescent="0.25">
      <c r="A137">
        <v>16</v>
      </c>
      <c r="B137">
        <v>1.1359999999999999</v>
      </c>
      <c r="C137">
        <v>334.40100000000001</v>
      </c>
      <c r="D137">
        <v>319.83600000000001</v>
      </c>
      <c r="E137">
        <v>349.10700000000003</v>
      </c>
      <c r="F137">
        <v>5.8410000000000002</v>
      </c>
      <c r="I137">
        <v>27</v>
      </c>
      <c r="J137">
        <v>0.749</v>
      </c>
      <c r="K137">
        <v>1122.0899999999999</v>
      </c>
      <c r="L137">
        <v>1045.99</v>
      </c>
      <c r="M137">
        <v>1602.646</v>
      </c>
      <c r="N137">
        <v>3.8140000000000001</v>
      </c>
    </row>
    <row r="138" spans="1:14" x14ac:dyDescent="0.25">
      <c r="A138">
        <v>17</v>
      </c>
      <c r="B138">
        <v>4.7679999999999998</v>
      </c>
      <c r="C138">
        <v>338.971</v>
      </c>
      <c r="D138">
        <v>318.774</v>
      </c>
      <c r="E138">
        <v>403.93299999999999</v>
      </c>
      <c r="F138">
        <v>24.577000000000002</v>
      </c>
      <c r="I138">
        <v>28</v>
      </c>
      <c r="J138">
        <v>0.67400000000000004</v>
      </c>
      <c r="K138">
        <v>1074.0619999999999</v>
      </c>
      <c r="L138">
        <v>996.39200000000005</v>
      </c>
      <c r="M138">
        <v>1503.9860000000001</v>
      </c>
      <c r="N138">
        <v>3.4049999999999998</v>
      </c>
    </row>
    <row r="139" spans="1:14" x14ac:dyDescent="0.25">
      <c r="A139">
        <v>18</v>
      </c>
      <c r="B139">
        <v>2.234</v>
      </c>
      <c r="C139">
        <v>336.64800000000002</v>
      </c>
      <c r="D139">
        <v>315.45999999999998</v>
      </c>
      <c r="E139">
        <v>356.971</v>
      </c>
      <c r="F139">
        <v>11.478999999999999</v>
      </c>
      <c r="I139">
        <v>29</v>
      </c>
      <c r="J139">
        <v>0.58699999999999997</v>
      </c>
      <c r="K139">
        <v>1196.029</v>
      </c>
      <c r="L139">
        <v>989.13599999999997</v>
      </c>
      <c r="M139">
        <v>4095</v>
      </c>
      <c r="N139">
        <v>2.972</v>
      </c>
    </row>
    <row r="140" spans="1:14" x14ac:dyDescent="0.25">
      <c r="A140">
        <v>19</v>
      </c>
      <c r="B140">
        <v>6.5780000000000003</v>
      </c>
      <c r="C140">
        <v>332.74299999999999</v>
      </c>
      <c r="D140">
        <v>313.00900000000001</v>
      </c>
      <c r="E140">
        <v>356.34899999999999</v>
      </c>
      <c r="F140">
        <v>33.935000000000002</v>
      </c>
      <c r="I140">
        <v>30</v>
      </c>
      <c r="J140">
        <v>0.76100000000000001</v>
      </c>
      <c r="K140">
        <v>1366.175</v>
      </c>
      <c r="L140">
        <v>1034.6179999999999</v>
      </c>
      <c r="M140">
        <v>4095</v>
      </c>
      <c r="N140">
        <v>3.8559999999999999</v>
      </c>
    </row>
    <row r="141" spans="1:14" x14ac:dyDescent="0.25">
      <c r="A141">
        <v>20</v>
      </c>
      <c r="B141">
        <v>1.772</v>
      </c>
      <c r="C141">
        <v>319.11399999999998</v>
      </c>
      <c r="D141">
        <v>306.90300000000002</v>
      </c>
      <c r="E141">
        <v>355.18900000000002</v>
      </c>
      <c r="F141">
        <v>9.093</v>
      </c>
      <c r="I141">
        <v>31</v>
      </c>
      <c r="J141">
        <v>1.111</v>
      </c>
      <c r="K141">
        <v>1042.374</v>
      </c>
      <c r="L141">
        <v>970.57100000000003</v>
      </c>
      <c r="M141">
        <v>1507.0429999999999</v>
      </c>
      <c r="N141">
        <v>5.6619999999999999</v>
      </c>
    </row>
    <row r="142" spans="1:14" x14ac:dyDescent="0.25">
      <c r="A142">
        <v>21</v>
      </c>
      <c r="B142">
        <v>2.0089999999999999</v>
      </c>
      <c r="C142">
        <v>331.38</v>
      </c>
      <c r="D142">
        <v>307.69900000000001</v>
      </c>
      <c r="E142">
        <v>416.66199999999998</v>
      </c>
      <c r="F142">
        <v>10.318</v>
      </c>
      <c r="I142">
        <v>32</v>
      </c>
      <c r="J142">
        <v>1.0860000000000001</v>
      </c>
      <c r="K142">
        <v>1045.2739999999999</v>
      </c>
      <c r="L142">
        <v>963.67499999999995</v>
      </c>
      <c r="M142">
        <v>1397.9949999999999</v>
      </c>
      <c r="N142">
        <v>5.5730000000000004</v>
      </c>
    </row>
    <row r="143" spans="1:14" x14ac:dyDescent="0.25">
      <c r="A143">
        <v>22</v>
      </c>
      <c r="B143">
        <v>1.4850000000000001</v>
      </c>
      <c r="C143">
        <v>318.81099999999998</v>
      </c>
      <c r="D143">
        <v>305.02499999999998</v>
      </c>
      <c r="E143">
        <v>357.95800000000003</v>
      </c>
      <c r="F143">
        <v>7.6130000000000004</v>
      </c>
      <c r="I143">
        <v>33</v>
      </c>
      <c r="J143">
        <v>0.51200000000000001</v>
      </c>
      <c r="K143">
        <v>1194.346</v>
      </c>
      <c r="L143">
        <v>1065.0029999999999</v>
      </c>
      <c r="M143">
        <v>1597.7260000000001</v>
      </c>
      <c r="N143">
        <v>2.5870000000000002</v>
      </c>
    </row>
    <row r="144" spans="1:14" x14ac:dyDescent="0.25">
      <c r="A144">
        <v>23</v>
      </c>
      <c r="B144">
        <v>1.41</v>
      </c>
      <c r="C144">
        <v>322.041</v>
      </c>
      <c r="D144">
        <v>302.64</v>
      </c>
      <c r="E144">
        <v>344.322</v>
      </c>
      <c r="F144">
        <v>7.2249999999999996</v>
      </c>
      <c r="I144">
        <v>34</v>
      </c>
      <c r="J144">
        <v>0.499</v>
      </c>
      <c r="K144">
        <v>1134.7190000000001</v>
      </c>
      <c r="L144">
        <v>1044.0989999999999</v>
      </c>
      <c r="M144">
        <v>1383.55</v>
      </c>
      <c r="N144">
        <v>2.5169999999999999</v>
      </c>
    </row>
    <row r="145" spans="1:14" x14ac:dyDescent="0.25">
      <c r="A145">
        <v>24</v>
      </c>
      <c r="B145">
        <v>2.0840000000000001</v>
      </c>
      <c r="C145">
        <v>335.99900000000002</v>
      </c>
      <c r="D145">
        <v>315.43900000000002</v>
      </c>
      <c r="E145">
        <v>374.25</v>
      </c>
      <c r="F145">
        <v>10.708</v>
      </c>
      <c r="I145">
        <v>35</v>
      </c>
      <c r="J145">
        <v>1.0109999999999999</v>
      </c>
      <c r="K145">
        <v>1248.973</v>
      </c>
      <c r="L145">
        <v>1105.5820000000001</v>
      </c>
      <c r="M145">
        <v>1824.2</v>
      </c>
      <c r="N145">
        <v>5.1390000000000002</v>
      </c>
    </row>
    <row r="146" spans="1:14" x14ac:dyDescent="0.25">
      <c r="A146">
        <v>25</v>
      </c>
      <c r="B146">
        <v>2.371</v>
      </c>
      <c r="C146">
        <v>334.54899999999998</v>
      </c>
      <c r="D146">
        <v>316.85199999999998</v>
      </c>
      <c r="E146">
        <v>358.298</v>
      </c>
      <c r="F146">
        <v>12.196999999999999</v>
      </c>
      <c r="I146">
        <v>36</v>
      </c>
      <c r="J146">
        <v>0.92400000000000004</v>
      </c>
      <c r="K146">
        <v>1359.7529999999999</v>
      </c>
      <c r="L146">
        <v>1222.654</v>
      </c>
      <c r="M146">
        <v>1475.212</v>
      </c>
      <c r="N146">
        <v>4.7110000000000003</v>
      </c>
    </row>
    <row r="147" spans="1:14" x14ac:dyDescent="0.25">
      <c r="A147">
        <v>26</v>
      </c>
      <c r="B147">
        <v>0.83599999999999997</v>
      </c>
      <c r="C147">
        <v>333.59</v>
      </c>
      <c r="D147">
        <v>321.45499999999998</v>
      </c>
      <c r="E147">
        <v>368.28500000000003</v>
      </c>
      <c r="F147">
        <v>4.29</v>
      </c>
      <c r="I147">
        <v>37</v>
      </c>
      <c r="J147">
        <v>0.72399999999999998</v>
      </c>
      <c r="K147">
        <v>1250.77</v>
      </c>
      <c r="L147">
        <v>1112.8969999999999</v>
      </c>
      <c r="M147">
        <v>1466.6659999999999</v>
      </c>
      <c r="N147">
        <v>3.6890000000000001</v>
      </c>
    </row>
    <row r="148" spans="1:14" x14ac:dyDescent="0.25">
      <c r="A148">
        <v>27</v>
      </c>
      <c r="B148">
        <v>2.6829999999999998</v>
      </c>
      <c r="C148">
        <v>340.07400000000001</v>
      </c>
      <c r="D148">
        <v>316.98599999999999</v>
      </c>
      <c r="E148">
        <v>374.279</v>
      </c>
      <c r="F148">
        <v>13.803000000000001</v>
      </c>
      <c r="I148">
        <v>38</v>
      </c>
      <c r="J148">
        <v>0.76100000000000001</v>
      </c>
      <c r="K148">
        <v>1304.3900000000001</v>
      </c>
      <c r="L148">
        <v>1182.1969999999999</v>
      </c>
      <c r="M148">
        <v>1902.8810000000001</v>
      </c>
      <c r="N148">
        <v>3.8610000000000002</v>
      </c>
    </row>
    <row r="149" spans="1:14" x14ac:dyDescent="0.25">
      <c r="A149">
        <v>28</v>
      </c>
      <c r="B149">
        <v>1.8220000000000001</v>
      </c>
      <c r="C149">
        <v>336.59800000000001</v>
      </c>
      <c r="D149">
        <v>319.51299999999998</v>
      </c>
      <c r="E149">
        <v>365.56299999999999</v>
      </c>
      <c r="F149">
        <v>9.3529999999999998</v>
      </c>
      <c r="I149">
        <v>39</v>
      </c>
      <c r="J149">
        <v>0.79900000000000004</v>
      </c>
      <c r="K149">
        <v>1133.751</v>
      </c>
      <c r="L149">
        <v>1009.77</v>
      </c>
      <c r="M149">
        <v>2904.78</v>
      </c>
      <c r="N149">
        <v>4.0659999999999998</v>
      </c>
    </row>
    <row r="150" spans="1:14" x14ac:dyDescent="0.25">
      <c r="A150">
        <v>29</v>
      </c>
      <c r="B150">
        <v>1.6719999999999999</v>
      </c>
      <c r="C150">
        <v>329.24900000000002</v>
      </c>
      <c r="D150">
        <v>312.25299999999999</v>
      </c>
      <c r="E150">
        <v>364.202</v>
      </c>
      <c r="F150">
        <v>8.5830000000000002</v>
      </c>
      <c r="I150">
        <v>40</v>
      </c>
      <c r="J150">
        <v>0.77400000000000002</v>
      </c>
      <c r="K150">
        <v>1078.4110000000001</v>
      </c>
      <c r="L150">
        <v>1015.169</v>
      </c>
      <c r="M150">
        <v>1684.296</v>
      </c>
      <c r="N150">
        <v>3.93</v>
      </c>
    </row>
    <row r="151" spans="1:14" x14ac:dyDescent="0.25">
      <c r="A151">
        <v>30</v>
      </c>
      <c r="B151">
        <v>1.2110000000000001</v>
      </c>
      <c r="C151">
        <v>332.67599999999999</v>
      </c>
      <c r="D151">
        <v>318.63600000000002</v>
      </c>
      <c r="E151">
        <v>368.82400000000001</v>
      </c>
      <c r="F151">
        <v>6.1970000000000001</v>
      </c>
      <c r="I151">
        <v>41</v>
      </c>
      <c r="J151">
        <v>0.58699999999999997</v>
      </c>
      <c r="K151">
        <v>1657.4970000000001</v>
      </c>
      <c r="L151">
        <v>1483.944</v>
      </c>
      <c r="M151">
        <v>2436.6880000000001</v>
      </c>
      <c r="N151">
        <v>2.9620000000000002</v>
      </c>
    </row>
    <row r="152" spans="1:14" x14ac:dyDescent="0.25">
      <c r="A152">
        <v>1</v>
      </c>
      <c r="B152">
        <v>1.161</v>
      </c>
      <c r="C152">
        <v>322.11399999999998</v>
      </c>
      <c r="D152">
        <v>311.63200000000001</v>
      </c>
      <c r="E152">
        <v>348.39600000000002</v>
      </c>
      <c r="F152">
        <v>5.9340000000000002</v>
      </c>
      <c r="I152">
        <v>42</v>
      </c>
      <c r="J152">
        <v>0.82399999999999995</v>
      </c>
      <c r="K152">
        <v>1816.845</v>
      </c>
      <c r="L152">
        <v>1482.645</v>
      </c>
      <c r="M152">
        <v>4095</v>
      </c>
      <c r="N152">
        <v>4.1959999999999997</v>
      </c>
    </row>
    <row r="153" spans="1:14" x14ac:dyDescent="0.25">
      <c r="A153">
        <v>2</v>
      </c>
      <c r="B153">
        <v>2.1970000000000001</v>
      </c>
      <c r="C153">
        <v>328.58699999999999</v>
      </c>
      <c r="D153">
        <v>311.84300000000002</v>
      </c>
      <c r="E153">
        <v>341.99</v>
      </c>
      <c r="F153">
        <v>11.298999999999999</v>
      </c>
      <c r="I153">
        <v>43</v>
      </c>
      <c r="J153">
        <v>0.97399999999999998</v>
      </c>
      <c r="K153">
        <v>1210.77</v>
      </c>
      <c r="L153">
        <v>1140.104</v>
      </c>
      <c r="M153">
        <v>1682.836</v>
      </c>
      <c r="N153">
        <v>4.9740000000000002</v>
      </c>
    </row>
    <row r="154" spans="1:14" x14ac:dyDescent="0.25">
      <c r="A154">
        <v>3</v>
      </c>
      <c r="B154">
        <v>3.8319999999999999</v>
      </c>
      <c r="C154">
        <v>328.09899999999999</v>
      </c>
      <c r="D154">
        <v>313.06099999999998</v>
      </c>
      <c r="E154">
        <v>346.79599999999999</v>
      </c>
      <c r="F154">
        <v>19.744</v>
      </c>
      <c r="I154">
        <v>44</v>
      </c>
      <c r="J154">
        <v>0.79900000000000004</v>
      </c>
      <c r="K154">
        <v>1155.7249999999999</v>
      </c>
      <c r="L154">
        <v>1001.502</v>
      </c>
      <c r="M154">
        <v>4095</v>
      </c>
      <c r="N154">
        <v>4.0810000000000004</v>
      </c>
    </row>
    <row r="155" spans="1:14" x14ac:dyDescent="0.25">
      <c r="A155">
        <v>4</v>
      </c>
      <c r="B155">
        <v>1.623</v>
      </c>
      <c r="C155">
        <v>331.03899999999999</v>
      </c>
      <c r="D155">
        <v>314.94299999999998</v>
      </c>
      <c r="E155">
        <v>349.27199999999999</v>
      </c>
      <c r="F155">
        <v>8.3219999999999992</v>
      </c>
      <c r="I155">
        <v>45</v>
      </c>
      <c r="J155">
        <v>0.86099999999999999</v>
      </c>
      <c r="K155">
        <v>1084.325</v>
      </c>
      <c r="L155">
        <v>1007.8819999999999</v>
      </c>
      <c r="M155">
        <v>1604.0909999999999</v>
      </c>
      <c r="N155">
        <v>4.4029999999999996</v>
      </c>
    </row>
    <row r="156" spans="1:14" x14ac:dyDescent="0.25">
      <c r="A156">
        <v>5</v>
      </c>
      <c r="B156">
        <v>2.2090000000000001</v>
      </c>
      <c r="C156">
        <v>326.29599999999999</v>
      </c>
      <c r="D156">
        <v>312.077</v>
      </c>
      <c r="E156">
        <v>338.72500000000002</v>
      </c>
      <c r="F156">
        <v>11.355</v>
      </c>
      <c r="I156">
        <v>46</v>
      </c>
      <c r="J156">
        <v>0.89900000000000002</v>
      </c>
      <c r="K156">
        <v>1133.3710000000001</v>
      </c>
      <c r="L156">
        <v>961.93</v>
      </c>
      <c r="M156">
        <v>4095</v>
      </c>
      <c r="N156">
        <v>4.5960000000000001</v>
      </c>
    </row>
    <row r="157" spans="1:14" x14ac:dyDescent="0.25">
      <c r="A157">
        <v>6</v>
      </c>
      <c r="B157">
        <v>1.0609999999999999</v>
      </c>
      <c r="C157">
        <v>325.10000000000002</v>
      </c>
      <c r="D157">
        <v>309.84399999999999</v>
      </c>
      <c r="E157">
        <v>403.74400000000003</v>
      </c>
      <c r="F157">
        <v>5.4640000000000004</v>
      </c>
      <c r="I157">
        <v>47</v>
      </c>
      <c r="J157">
        <v>1.036</v>
      </c>
      <c r="K157">
        <v>1102.1969999999999</v>
      </c>
      <c r="L157">
        <v>1018.569</v>
      </c>
      <c r="M157">
        <v>1723.366</v>
      </c>
      <c r="N157">
        <v>5.298</v>
      </c>
    </row>
    <row r="158" spans="1:14" x14ac:dyDescent="0.25">
      <c r="A158">
        <v>7</v>
      </c>
      <c r="B158">
        <v>1.248</v>
      </c>
      <c r="C158">
        <v>323.95499999999998</v>
      </c>
      <c r="D158">
        <v>306.476</v>
      </c>
      <c r="E158">
        <v>392.28899999999999</v>
      </c>
      <c r="F158">
        <v>6.3810000000000002</v>
      </c>
      <c r="I158">
        <v>48</v>
      </c>
      <c r="J158">
        <v>0.92400000000000004</v>
      </c>
      <c r="K158">
        <v>1133.7439999999999</v>
      </c>
      <c r="L158">
        <v>1002.855</v>
      </c>
      <c r="M158">
        <v>1912.9480000000001</v>
      </c>
      <c r="N158">
        <v>4.7539999999999996</v>
      </c>
    </row>
    <row r="159" spans="1:14" x14ac:dyDescent="0.25">
      <c r="A159">
        <v>8</v>
      </c>
      <c r="B159">
        <v>1.0980000000000001</v>
      </c>
      <c r="C159">
        <v>326.20499999999998</v>
      </c>
      <c r="D159">
        <v>308.846</v>
      </c>
      <c r="E159">
        <v>338.30700000000002</v>
      </c>
      <c r="F159">
        <v>5.609</v>
      </c>
      <c r="I159">
        <v>49</v>
      </c>
      <c r="J159">
        <v>0.749</v>
      </c>
      <c r="K159">
        <v>1383.1120000000001</v>
      </c>
      <c r="L159">
        <v>1128.0429999999999</v>
      </c>
      <c r="M159">
        <v>4095</v>
      </c>
      <c r="N159">
        <v>3.79</v>
      </c>
    </row>
    <row r="160" spans="1:14" x14ac:dyDescent="0.25">
      <c r="A160">
        <v>9</v>
      </c>
      <c r="B160">
        <v>1.1359999999999999</v>
      </c>
      <c r="C160">
        <v>328.07900000000001</v>
      </c>
      <c r="D160">
        <v>313.14</v>
      </c>
      <c r="E160">
        <v>374.11799999999999</v>
      </c>
      <c r="F160">
        <v>5.8049999999999997</v>
      </c>
      <c r="I160">
        <v>50</v>
      </c>
      <c r="J160">
        <v>0.97399999999999998</v>
      </c>
      <c r="K160">
        <v>1164.6510000000001</v>
      </c>
      <c r="L160">
        <v>1057.5219999999999</v>
      </c>
      <c r="M160">
        <v>1697.2460000000001</v>
      </c>
      <c r="N160">
        <v>4.952</v>
      </c>
    </row>
    <row r="161" spans="1:14" x14ac:dyDescent="0.25">
      <c r="A161">
        <v>10</v>
      </c>
      <c r="B161">
        <v>1.3979999999999999</v>
      </c>
      <c r="C161">
        <v>326.92899999999997</v>
      </c>
      <c r="D161">
        <v>312.21699999999998</v>
      </c>
      <c r="E161">
        <v>353.30599999999998</v>
      </c>
      <c r="F161">
        <v>7.1609999999999996</v>
      </c>
      <c r="I161">
        <v>51</v>
      </c>
      <c r="J161">
        <v>0.749</v>
      </c>
      <c r="K161">
        <v>1197.672</v>
      </c>
      <c r="L161">
        <v>1002.572</v>
      </c>
      <c r="M161">
        <v>2253.5740000000001</v>
      </c>
      <c r="N161">
        <v>3.8159999999999998</v>
      </c>
    </row>
    <row r="162" spans="1:14" x14ac:dyDescent="0.25">
      <c r="A162">
        <v>11</v>
      </c>
      <c r="B162">
        <v>1.585</v>
      </c>
      <c r="C162">
        <v>326.529</v>
      </c>
      <c r="D162">
        <v>311.27800000000002</v>
      </c>
      <c r="E162">
        <v>342.29</v>
      </c>
      <c r="F162">
        <v>8.1270000000000007</v>
      </c>
      <c r="I162">
        <v>52</v>
      </c>
      <c r="J162">
        <v>0.66200000000000003</v>
      </c>
      <c r="K162">
        <v>1219.5899999999999</v>
      </c>
      <c r="L162">
        <v>1080.6130000000001</v>
      </c>
      <c r="M162">
        <v>1811.575</v>
      </c>
      <c r="N162">
        <v>3.3580000000000001</v>
      </c>
    </row>
    <row r="163" spans="1:14" x14ac:dyDescent="0.25">
      <c r="A163">
        <v>12</v>
      </c>
      <c r="B163">
        <v>1.86</v>
      </c>
      <c r="C163">
        <v>324.81700000000001</v>
      </c>
      <c r="D163">
        <v>308.553</v>
      </c>
      <c r="E163">
        <v>347.34</v>
      </c>
      <c r="F163">
        <v>9.5470000000000006</v>
      </c>
      <c r="I163">
        <v>53</v>
      </c>
      <c r="J163">
        <v>0.83599999999999997</v>
      </c>
      <c r="K163">
        <v>1041.6990000000001</v>
      </c>
      <c r="L163">
        <v>960.66899999999998</v>
      </c>
      <c r="M163">
        <v>1231.2329999999999</v>
      </c>
      <c r="N163">
        <v>4.2889999999999997</v>
      </c>
    </row>
    <row r="164" spans="1:14" x14ac:dyDescent="0.25">
      <c r="A164">
        <v>13</v>
      </c>
      <c r="B164">
        <v>1.0229999999999999</v>
      </c>
      <c r="C164">
        <v>333.512</v>
      </c>
      <c r="D164">
        <v>319.411</v>
      </c>
      <c r="E164">
        <v>372.82799999999997</v>
      </c>
      <c r="F164">
        <v>5.2430000000000003</v>
      </c>
      <c r="I164">
        <v>54</v>
      </c>
      <c r="J164">
        <v>0.97399999999999998</v>
      </c>
      <c r="K164">
        <v>1108.9390000000001</v>
      </c>
      <c r="L164">
        <v>1033.4190000000001</v>
      </c>
      <c r="M164">
        <v>1403.4839999999999</v>
      </c>
      <c r="N164">
        <v>4.952</v>
      </c>
    </row>
    <row r="165" spans="1:14" x14ac:dyDescent="0.25">
      <c r="A165">
        <v>14</v>
      </c>
      <c r="B165">
        <v>2.097</v>
      </c>
      <c r="C165">
        <v>337.88900000000001</v>
      </c>
      <c r="D165">
        <v>316.822</v>
      </c>
      <c r="E165">
        <v>390.17500000000001</v>
      </c>
      <c r="F165">
        <v>10.773</v>
      </c>
      <c r="I165">
        <v>55</v>
      </c>
      <c r="J165">
        <v>0.437</v>
      </c>
      <c r="K165">
        <v>1106.4269999999999</v>
      </c>
      <c r="L165">
        <v>1053.8979999999999</v>
      </c>
      <c r="M165">
        <v>1211.5150000000001</v>
      </c>
      <c r="N165">
        <v>2.1840000000000002</v>
      </c>
    </row>
    <row r="166" spans="1:14" x14ac:dyDescent="0.25">
      <c r="A166">
        <v>15</v>
      </c>
      <c r="B166">
        <v>2.8210000000000002</v>
      </c>
      <c r="C166">
        <v>334.34300000000002</v>
      </c>
      <c r="D166">
        <v>317.58999999999997</v>
      </c>
      <c r="E166">
        <v>356.08699999999999</v>
      </c>
      <c r="F166">
        <v>14.513999999999999</v>
      </c>
      <c r="I166">
        <v>56</v>
      </c>
      <c r="J166">
        <v>1.036</v>
      </c>
      <c r="K166">
        <v>1138.192</v>
      </c>
      <c r="L166">
        <v>1050.17</v>
      </c>
      <c r="M166">
        <v>2055.5970000000002</v>
      </c>
      <c r="N166">
        <v>5.2889999999999997</v>
      </c>
    </row>
    <row r="167" spans="1:14" x14ac:dyDescent="0.25">
      <c r="A167">
        <v>16</v>
      </c>
      <c r="B167">
        <v>1.46</v>
      </c>
      <c r="C167">
        <v>341.74400000000003</v>
      </c>
      <c r="D167">
        <v>326.64499999999998</v>
      </c>
      <c r="E167">
        <v>380.62599999999998</v>
      </c>
      <c r="F167">
        <v>7.4870000000000001</v>
      </c>
      <c r="I167">
        <v>57</v>
      </c>
      <c r="J167">
        <v>0.79900000000000004</v>
      </c>
      <c r="K167">
        <v>1365.1020000000001</v>
      </c>
      <c r="L167">
        <v>1181.1679999999999</v>
      </c>
      <c r="M167">
        <v>2258.069</v>
      </c>
      <c r="N167">
        <v>4.1040000000000001</v>
      </c>
    </row>
    <row r="168" spans="1:14" x14ac:dyDescent="0.25">
      <c r="A168">
        <v>17</v>
      </c>
      <c r="B168">
        <v>1.635</v>
      </c>
      <c r="C168">
        <v>335.44600000000003</v>
      </c>
      <c r="D168">
        <v>316.68799999999999</v>
      </c>
      <c r="E168">
        <v>369.86099999999999</v>
      </c>
      <c r="F168">
        <v>8.3840000000000003</v>
      </c>
      <c r="I168">
        <v>58</v>
      </c>
      <c r="J168">
        <v>0.83599999999999997</v>
      </c>
      <c r="K168">
        <v>1208.4849999999999</v>
      </c>
      <c r="L168">
        <v>1092.616</v>
      </c>
      <c r="M168">
        <v>1633.8140000000001</v>
      </c>
      <c r="N168">
        <v>4.2460000000000004</v>
      </c>
    </row>
    <row r="169" spans="1:14" x14ac:dyDescent="0.25">
      <c r="A169">
        <v>18</v>
      </c>
      <c r="B169">
        <v>0.81100000000000005</v>
      </c>
      <c r="C169">
        <v>322.88900000000001</v>
      </c>
      <c r="D169">
        <v>312.185</v>
      </c>
      <c r="E169">
        <v>346.202</v>
      </c>
      <c r="F169">
        <v>4.1219999999999999</v>
      </c>
      <c r="I169">
        <v>59</v>
      </c>
      <c r="J169">
        <v>0.94899999999999995</v>
      </c>
      <c r="K169">
        <v>1208.9739999999999</v>
      </c>
      <c r="L169">
        <v>993.59799999999996</v>
      </c>
      <c r="M169">
        <v>1621.5719999999999</v>
      </c>
      <c r="N169">
        <v>4.8390000000000004</v>
      </c>
    </row>
    <row r="170" spans="1:14" x14ac:dyDescent="0.25">
      <c r="A170">
        <v>19</v>
      </c>
      <c r="B170">
        <v>1.0860000000000001</v>
      </c>
      <c r="C170">
        <v>326.858</v>
      </c>
      <c r="D170">
        <v>315.25099999999998</v>
      </c>
      <c r="E170">
        <v>369.83800000000002</v>
      </c>
      <c r="F170">
        <v>5.585</v>
      </c>
      <c r="I170">
        <v>60</v>
      </c>
      <c r="J170">
        <v>1.0109999999999999</v>
      </c>
      <c r="K170">
        <v>1212.9159999999999</v>
      </c>
      <c r="L170">
        <v>1055.4179999999999</v>
      </c>
      <c r="M170">
        <v>1997.38</v>
      </c>
      <c r="N170">
        <v>5.1630000000000003</v>
      </c>
    </row>
    <row r="171" spans="1:14" x14ac:dyDescent="0.25">
      <c r="A171">
        <v>20</v>
      </c>
      <c r="B171">
        <v>1.51</v>
      </c>
      <c r="C171">
        <v>337.11799999999999</v>
      </c>
      <c r="D171">
        <v>322.77</v>
      </c>
      <c r="E171">
        <v>357.90499999999997</v>
      </c>
      <c r="F171">
        <v>7.74</v>
      </c>
      <c r="I171">
        <v>61</v>
      </c>
      <c r="J171">
        <v>0.999</v>
      </c>
      <c r="K171">
        <v>1063.951</v>
      </c>
      <c r="L171">
        <v>956.42700000000002</v>
      </c>
      <c r="M171">
        <v>1710.3040000000001</v>
      </c>
      <c r="N171">
        <v>5.0960000000000001</v>
      </c>
    </row>
    <row r="172" spans="1:14" x14ac:dyDescent="0.25">
      <c r="A172">
        <v>21</v>
      </c>
      <c r="B172">
        <v>0.81100000000000005</v>
      </c>
      <c r="C172">
        <v>340.80200000000002</v>
      </c>
      <c r="D172">
        <v>322.56200000000001</v>
      </c>
      <c r="E172">
        <v>368.98</v>
      </c>
      <c r="F172">
        <v>4.1449999999999996</v>
      </c>
      <c r="I172">
        <v>62</v>
      </c>
      <c r="J172">
        <v>0.91100000000000003</v>
      </c>
      <c r="K172">
        <v>1101.864</v>
      </c>
      <c r="L172">
        <v>941.47799999999995</v>
      </c>
      <c r="M172">
        <v>4095</v>
      </c>
      <c r="N172">
        <v>4.6440000000000001</v>
      </c>
    </row>
    <row r="173" spans="1:14" x14ac:dyDescent="0.25">
      <c r="A173">
        <v>22</v>
      </c>
      <c r="B173">
        <v>2.0089999999999999</v>
      </c>
      <c r="C173">
        <v>216.83699999999999</v>
      </c>
      <c r="D173">
        <v>210.637</v>
      </c>
      <c r="E173">
        <v>223.328</v>
      </c>
      <c r="F173">
        <v>10.321999999999999</v>
      </c>
      <c r="I173">
        <v>63</v>
      </c>
      <c r="J173">
        <v>0.72399999999999998</v>
      </c>
      <c r="K173">
        <v>1152.3920000000001</v>
      </c>
      <c r="L173">
        <v>1027.1990000000001</v>
      </c>
      <c r="M173">
        <v>1942.05</v>
      </c>
      <c r="N173">
        <v>3.6749999999999998</v>
      </c>
    </row>
    <row r="174" spans="1:14" x14ac:dyDescent="0.25">
      <c r="A174">
        <v>23</v>
      </c>
      <c r="B174">
        <v>1.41</v>
      </c>
      <c r="C174">
        <v>216.09</v>
      </c>
      <c r="D174">
        <v>209.62200000000001</v>
      </c>
      <c r="E174">
        <v>223.874</v>
      </c>
      <c r="F174">
        <v>7.2249999999999996</v>
      </c>
      <c r="I174">
        <v>64</v>
      </c>
      <c r="J174">
        <v>0.86099999999999999</v>
      </c>
      <c r="K174">
        <v>1134.2729999999999</v>
      </c>
      <c r="L174">
        <v>1017.103</v>
      </c>
      <c r="M174">
        <v>1615.1089999999999</v>
      </c>
      <c r="N174">
        <v>4.3860000000000001</v>
      </c>
    </row>
    <row r="175" spans="1:14" x14ac:dyDescent="0.25">
      <c r="A175">
        <v>24</v>
      </c>
      <c r="B175">
        <v>1.0109999999999999</v>
      </c>
      <c r="C175">
        <v>215.833</v>
      </c>
      <c r="D175">
        <v>210.292</v>
      </c>
      <c r="E175">
        <v>224.72800000000001</v>
      </c>
      <c r="F175">
        <v>5.1660000000000004</v>
      </c>
      <c r="I175">
        <v>65</v>
      </c>
      <c r="J175">
        <v>0.54900000000000004</v>
      </c>
      <c r="K175">
        <v>1057.722</v>
      </c>
      <c r="L175">
        <v>860.53800000000001</v>
      </c>
      <c r="M175">
        <v>2076.886</v>
      </c>
      <c r="N175">
        <v>2.7759999999999998</v>
      </c>
    </row>
    <row r="176" spans="1:14" x14ac:dyDescent="0.25">
      <c r="A176">
        <v>25</v>
      </c>
      <c r="B176">
        <v>2.0470000000000002</v>
      </c>
      <c r="C176">
        <v>215.28299999999999</v>
      </c>
      <c r="D176">
        <v>209.48500000000001</v>
      </c>
      <c r="E176">
        <v>225.202</v>
      </c>
      <c r="F176">
        <v>10.515000000000001</v>
      </c>
      <c r="I176">
        <v>66</v>
      </c>
      <c r="J176">
        <v>0.58699999999999997</v>
      </c>
      <c r="K176">
        <v>1064.579</v>
      </c>
      <c r="L176">
        <v>948.49900000000002</v>
      </c>
      <c r="M176">
        <v>1320.383</v>
      </c>
      <c r="N176">
        <v>2.98</v>
      </c>
    </row>
    <row r="177" spans="1:14" x14ac:dyDescent="0.25">
      <c r="A177">
        <v>26</v>
      </c>
      <c r="B177">
        <v>4.3810000000000002</v>
      </c>
      <c r="C177">
        <v>217.57900000000001</v>
      </c>
      <c r="D177">
        <v>211.21100000000001</v>
      </c>
      <c r="E177">
        <v>225.48400000000001</v>
      </c>
      <c r="F177">
        <v>22.584</v>
      </c>
      <c r="I177">
        <v>67</v>
      </c>
      <c r="J177">
        <v>0.94899999999999995</v>
      </c>
      <c r="K177">
        <v>1048.252</v>
      </c>
      <c r="L177">
        <v>941.12400000000002</v>
      </c>
      <c r="M177">
        <v>1249.8399999999999</v>
      </c>
      <c r="N177">
        <v>4.8369999999999997</v>
      </c>
    </row>
    <row r="178" spans="1:14" x14ac:dyDescent="0.25">
      <c r="A178">
        <v>27</v>
      </c>
      <c r="B178">
        <v>2.6960000000000002</v>
      </c>
      <c r="C178">
        <v>216.99700000000001</v>
      </c>
      <c r="D178">
        <v>210.60499999999999</v>
      </c>
      <c r="E178">
        <v>225.934</v>
      </c>
      <c r="F178">
        <v>13.87</v>
      </c>
      <c r="I178">
        <v>68</v>
      </c>
      <c r="J178">
        <v>0.92400000000000004</v>
      </c>
      <c r="K178">
        <v>841.22299999999996</v>
      </c>
      <c r="L178">
        <v>779.70699999999999</v>
      </c>
      <c r="M178">
        <v>1020.056</v>
      </c>
      <c r="N178">
        <v>4.7149999999999999</v>
      </c>
    </row>
    <row r="179" spans="1:14" x14ac:dyDescent="0.25">
      <c r="A179">
        <v>28</v>
      </c>
      <c r="B179">
        <v>1.81</v>
      </c>
      <c r="C179">
        <v>219.089</v>
      </c>
      <c r="D179">
        <v>211.27699999999999</v>
      </c>
      <c r="E179">
        <v>225.57</v>
      </c>
      <c r="F179">
        <v>9.2940000000000005</v>
      </c>
      <c r="I179">
        <v>69</v>
      </c>
      <c r="J179">
        <v>0.72399999999999998</v>
      </c>
      <c r="K179">
        <v>1180.9970000000001</v>
      </c>
      <c r="L179">
        <v>1042.865</v>
      </c>
      <c r="M179">
        <v>1362.1030000000001</v>
      </c>
      <c r="N179">
        <v>3.7120000000000002</v>
      </c>
    </row>
    <row r="180" spans="1:14" x14ac:dyDescent="0.25">
      <c r="A180">
        <v>29</v>
      </c>
      <c r="B180">
        <v>2.222</v>
      </c>
      <c r="C180">
        <v>218.00800000000001</v>
      </c>
      <c r="D180">
        <v>211.46</v>
      </c>
      <c r="E180">
        <v>224.39099999999999</v>
      </c>
      <c r="F180">
        <v>11.414999999999999</v>
      </c>
      <c r="I180">
        <v>70</v>
      </c>
      <c r="J180">
        <v>0.69899999999999995</v>
      </c>
      <c r="K180">
        <v>1047.1099999999999</v>
      </c>
      <c r="L180">
        <v>969.3</v>
      </c>
      <c r="M180">
        <v>1211.537</v>
      </c>
      <c r="N180">
        <v>3.5459999999999998</v>
      </c>
    </row>
    <row r="181" spans="1:14" x14ac:dyDescent="0.25">
      <c r="A181">
        <v>30</v>
      </c>
      <c r="B181">
        <v>0.92400000000000004</v>
      </c>
      <c r="C181">
        <v>218.929</v>
      </c>
      <c r="D181">
        <v>211.35900000000001</v>
      </c>
      <c r="E181">
        <v>226.21600000000001</v>
      </c>
      <c r="F181">
        <v>4.7080000000000002</v>
      </c>
      <c r="I181">
        <v>71</v>
      </c>
      <c r="J181">
        <v>0.48699999999999999</v>
      </c>
      <c r="K181">
        <v>1126.1959999999999</v>
      </c>
      <c r="L181">
        <v>1025.3699999999999</v>
      </c>
      <c r="M181">
        <v>1453.289</v>
      </c>
      <c r="N181">
        <v>2.444</v>
      </c>
    </row>
    <row r="182" spans="1:14" x14ac:dyDescent="0.25">
      <c r="A182">
        <v>31</v>
      </c>
      <c r="B182">
        <v>1.722</v>
      </c>
      <c r="C182">
        <v>217.12700000000001</v>
      </c>
      <c r="D182">
        <v>210.02500000000001</v>
      </c>
      <c r="E182">
        <v>224.73599999999999</v>
      </c>
      <c r="F182">
        <v>8.8360000000000003</v>
      </c>
      <c r="I182">
        <v>72</v>
      </c>
      <c r="J182">
        <v>0.499</v>
      </c>
      <c r="K182">
        <v>1146.9739999999999</v>
      </c>
      <c r="L182">
        <v>1039.8389999999999</v>
      </c>
      <c r="M182">
        <v>1513.8130000000001</v>
      </c>
      <c r="N182">
        <v>2.516</v>
      </c>
    </row>
    <row r="183" spans="1:14" x14ac:dyDescent="0.25">
      <c r="A183">
        <v>32</v>
      </c>
      <c r="B183">
        <v>1.41</v>
      </c>
      <c r="C183">
        <v>216.91499999999999</v>
      </c>
      <c r="D183">
        <v>212.36199999999999</v>
      </c>
      <c r="E183">
        <v>224.62899999999999</v>
      </c>
      <c r="F183">
        <v>7.2930000000000001</v>
      </c>
      <c r="I183">
        <v>73</v>
      </c>
      <c r="J183">
        <v>0.42399999999999999</v>
      </c>
      <c r="K183">
        <v>1179.1410000000001</v>
      </c>
      <c r="L183">
        <v>1095.4079999999999</v>
      </c>
      <c r="M183">
        <v>1440.39</v>
      </c>
      <c r="N183">
        <v>2.1339999999999999</v>
      </c>
    </row>
    <row r="184" spans="1:14" x14ac:dyDescent="0.25">
      <c r="A184">
        <v>33</v>
      </c>
      <c r="B184">
        <v>2.8460000000000001</v>
      </c>
      <c r="C184">
        <v>219.446</v>
      </c>
      <c r="D184">
        <v>211.08699999999999</v>
      </c>
      <c r="E184">
        <v>231.78399999999999</v>
      </c>
      <c r="F184">
        <v>14.643000000000001</v>
      </c>
      <c r="I184">
        <v>74</v>
      </c>
      <c r="J184">
        <v>1.0609999999999999</v>
      </c>
      <c r="K184">
        <v>2262.886</v>
      </c>
      <c r="L184">
        <v>1859.69</v>
      </c>
      <c r="M184">
        <v>3795.3180000000002</v>
      </c>
      <c r="N184">
        <v>5.415</v>
      </c>
    </row>
    <row r="185" spans="1:14" x14ac:dyDescent="0.25">
      <c r="A185">
        <v>34</v>
      </c>
      <c r="B185">
        <v>0.77400000000000002</v>
      </c>
      <c r="C185">
        <v>220.10499999999999</v>
      </c>
      <c r="D185">
        <v>210.18100000000001</v>
      </c>
      <c r="E185">
        <v>234.16800000000001</v>
      </c>
      <c r="F185">
        <v>3.9689999999999999</v>
      </c>
      <c r="I185">
        <v>75</v>
      </c>
      <c r="J185">
        <v>0.91100000000000003</v>
      </c>
      <c r="K185">
        <v>2140.819</v>
      </c>
      <c r="L185">
        <v>1867.328</v>
      </c>
      <c r="M185">
        <v>2690.62</v>
      </c>
      <c r="N185">
        <v>4.6449999999999996</v>
      </c>
    </row>
    <row r="186" spans="1:14" x14ac:dyDescent="0.25">
      <c r="A186">
        <v>35</v>
      </c>
      <c r="B186">
        <v>2.0590000000000002</v>
      </c>
      <c r="C186">
        <v>219.511</v>
      </c>
      <c r="D186">
        <v>213.35499999999999</v>
      </c>
      <c r="E186">
        <v>225.20099999999999</v>
      </c>
      <c r="F186">
        <v>10.579000000000001</v>
      </c>
      <c r="I186">
        <v>1</v>
      </c>
      <c r="J186">
        <v>0.77400000000000002</v>
      </c>
      <c r="K186">
        <v>1207.24</v>
      </c>
      <c r="L186">
        <v>1101.6300000000001</v>
      </c>
      <c r="M186">
        <v>1472.827</v>
      </c>
      <c r="N186">
        <v>3.9529999999999998</v>
      </c>
    </row>
    <row r="187" spans="1:14" x14ac:dyDescent="0.25">
      <c r="A187">
        <v>36</v>
      </c>
      <c r="B187">
        <v>1.4350000000000001</v>
      </c>
      <c r="C187">
        <v>218.35300000000001</v>
      </c>
      <c r="D187">
        <v>211.375</v>
      </c>
      <c r="E187">
        <v>228.22200000000001</v>
      </c>
      <c r="F187">
        <v>7.3529999999999998</v>
      </c>
      <c r="I187">
        <v>2</v>
      </c>
      <c r="J187">
        <v>0.61199999999999999</v>
      </c>
      <c r="K187">
        <v>1412.2829999999999</v>
      </c>
      <c r="L187">
        <v>1256.8710000000001</v>
      </c>
      <c r="M187">
        <v>2402.6410000000001</v>
      </c>
      <c r="N187">
        <v>3.0920000000000001</v>
      </c>
    </row>
    <row r="188" spans="1:14" x14ac:dyDescent="0.25">
      <c r="A188">
        <v>37</v>
      </c>
      <c r="B188">
        <v>6.1660000000000004</v>
      </c>
      <c r="C188">
        <v>257.85700000000003</v>
      </c>
      <c r="D188">
        <v>245.36699999999999</v>
      </c>
      <c r="E188">
        <v>275.21699999999998</v>
      </c>
      <c r="F188">
        <v>31.809000000000001</v>
      </c>
      <c r="I188">
        <v>3</v>
      </c>
      <c r="J188">
        <v>0.63700000000000001</v>
      </c>
      <c r="K188">
        <v>1208.8009999999999</v>
      </c>
      <c r="L188">
        <v>1122.1199999999999</v>
      </c>
      <c r="M188">
        <v>2036.0139999999999</v>
      </c>
      <c r="N188">
        <v>3.2280000000000002</v>
      </c>
    </row>
    <row r="189" spans="1:14" x14ac:dyDescent="0.25">
      <c r="A189">
        <v>38</v>
      </c>
      <c r="B189">
        <v>1.835</v>
      </c>
      <c r="C189">
        <v>260.47699999999998</v>
      </c>
      <c r="D189">
        <v>246.78800000000001</v>
      </c>
      <c r="E189">
        <v>277.43299999999999</v>
      </c>
      <c r="F189">
        <v>9.4169999999999998</v>
      </c>
      <c r="I189">
        <v>4</v>
      </c>
      <c r="J189">
        <v>0.78600000000000003</v>
      </c>
      <c r="K189">
        <v>1196.9590000000001</v>
      </c>
      <c r="L189">
        <v>1129.405</v>
      </c>
      <c r="M189">
        <v>1482.682</v>
      </c>
      <c r="N189">
        <v>4.0359999999999996</v>
      </c>
    </row>
    <row r="190" spans="1:14" x14ac:dyDescent="0.25">
      <c r="A190">
        <v>39</v>
      </c>
      <c r="B190">
        <v>1.6719999999999999</v>
      </c>
      <c r="C190">
        <v>256.73599999999999</v>
      </c>
      <c r="D190">
        <v>244.93600000000001</v>
      </c>
      <c r="E190">
        <v>283.226</v>
      </c>
      <c r="F190">
        <v>8.5790000000000006</v>
      </c>
      <c r="I190">
        <v>5</v>
      </c>
      <c r="J190">
        <v>0.47399999999999998</v>
      </c>
      <c r="K190">
        <v>1517.9860000000001</v>
      </c>
      <c r="L190">
        <v>1376.492</v>
      </c>
      <c r="M190">
        <v>2016.0820000000001</v>
      </c>
      <c r="N190">
        <v>2.387</v>
      </c>
    </row>
    <row r="191" spans="1:14" x14ac:dyDescent="0.25">
      <c r="A191">
        <v>40</v>
      </c>
      <c r="B191">
        <v>1.6719999999999999</v>
      </c>
      <c r="C191">
        <v>258.62200000000001</v>
      </c>
      <c r="D191">
        <v>250.44800000000001</v>
      </c>
      <c r="E191">
        <v>279.69900000000001</v>
      </c>
      <c r="F191">
        <v>8.577</v>
      </c>
      <c r="I191">
        <v>6</v>
      </c>
      <c r="J191">
        <v>0.47399999999999998</v>
      </c>
      <c r="K191">
        <v>1548.3820000000001</v>
      </c>
      <c r="L191">
        <v>1417.568</v>
      </c>
      <c r="M191">
        <v>2363.2060000000001</v>
      </c>
      <c r="N191">
        <v>2.383</v>
      </c>
    </row>
    <row r="192" spans="1:14" x14ac:dyDescent="0.25">
      <c r="A192">
        <v>41</v>
      </c>
      <c r="B192">
        <v>1.81</v>
      </c>
      <c r="C192">
        <v>251.90799999999999</v>
      </c>
      <c r="D192">
        <v>244.405</v>
      </c>
      <c r="E192">
        <v>262.30900000000003</v>
      </c>
      <c r="F192">
        <v>9.2899999999999991</v>
      </c>
      <c r="I192">
        <v>7</v>
      </c>
      <c r="J192">
        <v>0.53700000000000003</v>
      </c>
      <c r="K192">
        <v>1195.771</v>
      </c>
      <c r="L192">
        <v>1134.1120000000001</v>
      </c>
      <c r="M192">
        <v>1402.8219999999999</v>
      </c>
      <c r="N192">
        <v>2.72</v>
      </c>
    </row>
    <row r="193" spans="1:14" x14ac:dyDescent="0.25">
      <c r="A193">
        <v>42</v>
      </c>
      <c r="B193">
        <v>0.91100000000000003</v>
      </c>
      <c r="C193">
        <v>250.964</v>
      </c>
      <c r="D193">
        <v>239.328</v>
      </c>
      <c r="E193">
        <v>278.21100000000001</v>
      </c>
      <c r="F193">
        <v>4.625</v>
      </c>
      <c r="I193">
        <v>8</v>
      </c>
      <c r="J193">
        <v>0.56200000000000006</v>
      </c>
      <c r="K193">
        <v>1191.3689999999999</v>
      </c>
      <c r="L193">
        <v>1069.502</v>
      </c>
      <c r="M193">
        <v>1513.4739999999999</v>
      </c>
      <c r="N193">
        <v>2.83</v>
      </c>
    </row>
    <row r="194" spans="1:14" x14ac:dyDescent="0.25">
      <c r="A194">
        <v>43</v>
      </c>
      <c r="B194">
        <v>2.0720000000000001</v>
      </c>
      <c r="C194">
        <v>252.607</v>
      </c>
      <c r="D194">
        <v>240.59399999999999</v>
      </c>
      <c r="E194">
        <v>276.15199999999999</v>
      </c>
      <c r="F194">
        <v>10.65</v>
      </c>
      <c r="I194">
        <v>9</v>
      </c>
      <c r="J194">
        <v>1.0229999999999999</v>
      </c>
      <c r="K194">
        <v>1292.5820000000001</v>
      </c>
      <c r="L194">
        <v>1200.413</v>
      </c>
      <c r="M194">
        <v>1871.114</v>
      </c>
      <c r="N194">
        <v>5.2569999999999997</v>
      </c>
    </row>
    <row r="195" spans="1:14" x14ac:dyDescent="0.25">
      <c r="A195">
        <v>44</v>
      </c>
      <c r="B195">
        <v>1.2729999999999999</v>
      </c>
      <c r="C195">
        <v>249.36</v>
      </c>
      <c r="D195">
        <v>240.18299999999999</v>
      </c>
      <c r="E195">
        <v>266.68299999999999</v>
      </c>
      <c r="F195">
        <v>6.524</v>
      </c>
      <c r="I195">
        <v>10</v>
      </c>
      <c r="J195">
        <v>0.81100000000000005</v>
      </c>
      <c r="K195">
        <v>1319.93</v>
      </c>
      <c r="L195">
        <v>1228.4770000000001</v>
      </c>
      <c r="M195">
        <v>2167.366</v>
      </c>
      <c r="N195">
        <v>4.1390000000000002</v>
      </c>
    </row>
    <row r="196" spans="1:14" x14ac:dyDescent="0.25">
      <c r="A196">
        <v>45</v>
      </c>
      <c r="B196">
        <v>1.286</v>
      </c>
      <c r="C196">
        <v>251.46199999999999</v>
      </c>
      <c r="D196">
        <v>241.01</v>
      </c>
      <c r="E196">
        <v>272.18299999999999</v>
      </c>
      <c r="F196">
        <v>6.5830000000000002</v>
      </c>
      <c r="I196">
        <v>11</v>
      </c>
      <c r="J196">
        <v>0.84899999999999998</v>
      </c>
      <c r="K196">
        <v>1101.251</v>
      </c>
      <c r="L196">
        <v>1045.414</v>
      </c>
      <c r="M196">
        <v>1351.8720000000001</v>
      </c>
      <c r="N196">
        <v>4.3250000000000002</v>
      </c>
    </row>
    <row r="197" spans="1:14" x14ac:dyDescent="0.25">
      <c r="A197">
        <v>46</v>
      </c>
      <c r="B197">
        <v>1.173</v>
      </c>
      <c r="C197">
        <v>251.15199999999999</v>
      </c>
      <c r="D197">
        <v>243.56</v>
      </c>
      <c r="E197">
        <v>277.19600000000003</v>
      </c>
      <c r="F197">
        <v>6.0389999999999997</v>
      </c>
      <c r="I197">
        <v>12</v>
      </c>
      <c r="J197">
        <v>0.749</v>
      </c>
      <c r="K197">
        <v>1159.674</v>
      </c>
      <c r="L197">
        <v>1081.08</v>
      </c>
      <c r="M197">
        <v>1217.229</v>
      </c>
      <c r="N197">
        <v>3.81</v>
      </c>
    </row>
    <row r="198" spans="1:14" x14ac:dyDescent="0.25">
      <c r="A198">
        <v>47</v>
      </c>
      <c r="B198">
        <v>1.86</v>
      </c>
      <c r="C198">
        <v>250.19</v>
      </c>
      <c r="D198">
        <v>241.435</v>
      </c>
      <c r="E198">
        <v>278.25700000000001</v>
      </c>
      <c r="F198">
        <v>9.5489999999999995</v>
      </c>
      <c r="I198">
        <v>13</v>
      </c>
      <c r="J198">
        <v>0.72399999999999998</v>
      </c>
      <c r="K198">
        <v>2194.8649999999998</v>
      </c>
      <c r="L198">
        <v>2010.231</v>
      </c>
      <c r="M198">
        <v>3286.248</v>
      </c>
      <c r="N198">
        <v>3.665</v>
      </c>
    </row>
    <row r="199" spans="1:14" x14ac:dyDescent="0.25">
      <c r="A199">
        <v>48</v>
      </c>
      <c r="B199">
        <v>2.1469999999999998</v>
      </c>
      <c r="C199">
        <v>259.01</v>
      </c>
      <c r="D199">
        <v>243.53399999999999</v>
      </c>
      <c r="E199">
        <v>279.77300000000002</v>
      </c>
      <c r="F199">
        <v>11.032</v>
      </c>
      <c r="I199">
        <v>14</v>
      </c>
      <c r="J199">
        <v>0.58699999999999997</v>
      </c>
      <c r="K199">
        <v>2071.3980000000001</v>
      </c>
      <c r="L199">
        <v>1419.163</v>
      </c>
      <c r="M199">
        <v>2527.8049999999998</v>
      </c>
      <c r="N199">
        <v>2.9670000000000001</v>
      </c>
    </row>
    <row r="200" spans="1:14" x14ac:dyDescent="0.25">
      <c r="A200">
        <v>49</v>
      </c>
      <c r="B200">
        <v>2.109</v>
      </c>
      <c r="C200">
        <v>251.08</v>
      </c>
      <c r="D200">
        <v>241.40100000000001</v>
      </c>
      <c r="E200">
        <v>276.596</v>
      </c>
      <c r="F200">
        <v>10.835000000000001</v>
      </c>
      <c r="I200">
        <v>15</v>
      </c>
      <c r="J200">
        <v>0.999</v>
      </c>
      <c r="K200">
        <v>1583.7670000000001</v>
      </c>
      <c r="L200">
        <v>1412.0060000000001</v>
      </c>
      <c r="M200">
        <v>2717.261</v>
      </c>
      <c r="N200">
        <v>5.1180000000000003</v>
      </c>
    </row>
    <row r="201" spans="1:14" x14ac:dyDescent="0.25">
      <c r="A201">
        <v>50</v>
      </c>
      <c r="B201">
        <v>2.496</v>
      </c>
      <c r="C201">
        <v>253.38300000000001</v>
      </c>
      <c r="D201">
        <v>241.559</v>
      </c>
      <c r="E201">
        <v>288.14699999999999</v>
      </c>
      <c r="F201">
        <v>12.835000000000001</v>
      </c>
      <c r="I201">
        <v>16</v>
      </c>
      <c r="J201">
        <v>0.88600000000000001</v>
      </c>
      <c r="K201">
        <v>1860.7139999999999</v>
      </c>
      <c r="L201">
        <v>1516.8040000000001</v>
      </c>
      <c r="M201">
        <v>3799.0329999999999</v>
      </c>
      <c r="N201">
        <v>4.5270000000000001</v>
      </c>
    </row>
    <row r="202" spans="1:14" x14ac:dyDescent="0.25">
      <c r="A202">
        <v>51</v>
      </c>
      <c r="B202">
        <v>2.0720000000000001</v>
      </c>
      <c r="C202">
        <v>256.58800000000002</v>
      </c>
      <c r="D202">
        <v>245.44200000000001</v>
      </c>
      <c r="E202">
        <v>271.12</v>
      </c>
      <c r="F202">
        <v>10.646000000000001</v>
      </c>
      <c r="I202">
        <v>17</v>
      </c>
      <c r="J202">
        <v>0.749</v>
      </c>
      <c r="K202">
        <v>2265.2350000000001</v>
      </c>
      <c r="L202">
        <v>2043.33</v>
      </c>
      <c r="M202">
        <v>3459.895</v>
      </c>
      <c r="N202">
        <v>3.8069999999999999</v>
      </c>
    </row>
    <row r="203" spans="1:14" x14ac:dyDescent="0.25">
      <c r="A203">
        <v>52</v>
      </c>
      <c r="B203">
        <v>1.3480000000000001</v>
      </c>
      <c r="C203">
        <v>250.35900000000001</v>
      </c>
      <c r="D203">
        <v>240.196</v>
      </c>
      <c r="E203">
        <v>266.846</v>
      </c>
      <c r="F203">
        <v>6.9640000000000004</v>
      </c>
      <c r="I203">
        <v>18</v>
      </c>
      <c r="J203">
        <v>0.67400000000000004</v>
      </c>
      <c r="K203">
        <v>2218.5259999999998</v>
      </c>
      <c r="L203">
        <v>1550.788</v>
      </c>
      <c r="M203">
        <v>3025.614</v>
      </c>
      <c r="N203">
        <v>3.407</v>
      </c>
    </row>
    <row r="204" spans="1:14" x14ac:dyDescent="0.25">
      <c r="A204">
        <v>53</v>
      </c>
      <c r="B204">
        <v>2.2839999999999998</v>
      </c>
      <c r="C204">
        <v>252.376</v>
      </c>
      <c r="D204">
        <v>243.404</v>
      </c>
      <c r="E204">
        <v>266.07799999999997</v>
      </c>
      <c r="F204">
        <v>11.737</v>
      </c>
      <c r="I204">
        <v>19</v>
      </c>
      <c r="J204">
        <v>1.423</v>
      </c>
      <c r="K204">
        <v>1794.152</v>
      </c>
      <c r="L204">
        <v>1647.298</v>
      </c>
      <c r="M204">
        <v>2349.5239999999999</v>
      </c>
      <c r="N204">
        <v>7.2910000000000004</v>
      </c>
    </row>
    <row r="205" spans="1:14" x14ac:dyDescent="0.25">
      <c r="A205">
        <v>54</v>
      </c>
      <c r="B205">
        <v>3.3450000000000002</v>
      </c>
      <c r="C205">
        <v>254.375</v>
      </c>
      <c r="D205">
        <v>244.82300000000001</v>
      </c>
      <c r="E205">
        <v>277.08999999999997</v>
      </c>
      <c r="F205">
        <v>17.228000000000002</v>
      </c>
      <c r="I205">
        <v>20</v>
      </c>
      <c r="J205">
        <v>1.073</v>
      </c>
      <c r="K205">
        <v>1449.6120000000001</v>
      </c>
      <c r="L205">
        <v>1274.9739999999999</v>
      </c>
      <c r="M205">
        <v>2777.174</v>
      </c>
      <c r="N205">
        <v>5.4859999999999998</v>
      </c>
    </row>
    <row r="206" spans="1:14" x14ac:dyDescent="0.25">
      <c r="A206">
        <v>55</v>
      </c>
      <c r="B206">
        <v>0.73599999999999999</v>
      </c>
      <c r="C206">
        <v>263.05</v>
      </c>
      <c r="D206">
        <v>252.797</v>
      </c>
      <c r="E206">
        <v>273.67899999999997</v>
      </c>
      <c r="F206">
        <v>3.7749999999999999</v>
      </c>
      <c r="I206">
        <v>21</v>
      </c>
      <c r="J206">
        <v>0.94899999999999995</v>
      </c>
      <c r="K206">
        <v>1541.636</v>
      </c>
      <c r="L206">
        <v>1336.9780000000001</v>
      </c>
      <c r="M206">
        <v>3108.2660000000001</v>
      </c>
      <c r="N206">
        <v>4.859</v>
      </c>
    </row>
    <row r="207" spans="1:14" x14ac:dyDescent="0.25">
      <c r="A207">
        <v>56</v>
      </c>
      <c r="B207">
        <v>1.0109999999999999</v>
      </c>
      <c r="C207">
        <v>261.55599999999998</v>
      </c>
      <c r="D207">
        <v>252.023</v>
      </c>
      <c r="E207">
        <v>279.404</v>
      </c>
      <c r="F207">
        <v>5.1459999999999999</v>
      </c>
      <c r="I207">
        <v>22</v>
      </c>
      <c r="J207">
        <v>1.7849999999999999</v>
      </c>
      <c r="K207">
        <v>1623.11</v>
      </c>
      <c r="L207">
        <v>1378.502</v>
      </c>
      <c r="M207">
        <v>2959.0880000000002</v>
      </c>
      <c r="N207">
        <v>9.16</v>
      </c>
    </row>
    <row r="208" spans="1:14" x14ac:dyDescent="0.25">
      <c r="A208">
        <v>57</v>
      </c>
      <c r="B208">
        <v>1.8220000000000001</v>
      </c>
      <c r="C208">
        <v>248.489</v>
      </c>
      <c r="D208">
        <v>239.404</v>
      </c>
      <c r="E208">
        <v>270.15800000000002</v>
      </c>
      <c r="F208">
        <v>9.3569999999999993</v>
      </c>
      <c r="I208">
        <v>23</v>
      </c>
      <c r="J208">
        <v>0.69899999999999995</v>
      </c>
      <c r="K208">
        <v>1214.3620000000001</v>
      </c>
      <c r="L208">
        <v>1140.242</v>
      </c>
      <c r="M208">
        <v>1508.694</v>
      </c>
      <c r="N208">
        <v>3.5579999999999998</v>
      </c>
    </row>
    <row r="209" spans="1:14" x14ac:dyDescent="0.25">
      <c r="A209">
        <v>58</v>
      </c>
      <c r="B209">
        <v>1.573</v>
      </c>
      <c r="C209">
        <v>249.82900000000001</v>
      </c>
      <c r="D209">
        <v>236.065</v>
      </c>
      <c r="E209">
        <v>282.50599999999997</v>
      </c>
      <c r="F209">
        <v>8.0630000000000006</v>
      </c>
      <c r="I209">
        <v>24</v>
      </c>
      <c r="J209">
        <v>0.73599999999999999</v>
      </c>
      <c r="K209">
        <v>1146.8019999999999</v>
      </c>
      <c r="L209">
        <v>1075.509</v>
      </c>
      <c r="M209">
        <v>1496.855</v>
      </c>
      <c r="N209">
        <v>3.7770000000000001</v>
      </c>
    </row>
    <row r="210" spans="1:14" x14ac:dyDescent="0.25">
      <c r="A210">
        <v>59</v>
      </c>
      <c r="B210">
        <v>0.749</v>
      </c>
      <c r="C210">
        <v>251.08600000000001</v>
      </c>
      <c r="D210">
        <v>241.74799999999999</v>
      </c>
      <c r="E210">
        <v>278.48700000000002</v>
      </c>
      <c r="F210">
        <v>3.84</v>
      </c>
      <c r="I210">
        <v>25</v>
      </c>
      <c r="J210">
        <v>0.51200000000000001</v>
      </c>
      <c r="K210">
        <v>1263.375</v>
      </c>
      <c r="L210">
        <v>1185.501</v>
      </c>
      <c r="M210">
        <v>1402.4480000000001</v>
      </c>
      <c r="N210">
        <v>2.58</v>
      </c>
    </row>
    <row r="211" spans="1:14" x14ac:dyDescent="0.25">
      <c r="A211">
        <v>60</v>
      </c>
      <c r="B211">
        <v>2.3090000000000002</v>
      </c>
      <c r="C211">
        <v>275.38799999999998</v>
      </c>
      <c r="D211">
        <v>244.10499999999999</v>
      </c>
      <c r="E211">
        <v>314.69400000000002</v>
      </c>
      <c r="F211">
        <v>11.869</v>
      </c>
      <c r="I211">
        <v>26</v>
      </c>
      <c r="J211">
        <v>0.499</v>
      </c>
      <c r="K211">
        <v>1417.6379999999999</v>
      </c>
      <c r="L211">
        <v>1290.694</v>
      </c>
      <c r="M211">
        <v>1856.258</v>
      </c>
      <c r="N211">
        <v>2.5150000000000001</v>
      </c>
    </row>
    <row r="212" spans="1:14" x14ac:dyDescent="0.25">
      <c r="A212">
        <v>61</v>
      </c>
      <c r="B212">
        <v>1.448</v>
      </c>
      <c r="C212">
        <v>249.75200000000001</v>
      </c>
      <c r="D212">
        <v>240.483</v>
      </c>
      <c r="E212">
        <v>261.459</v>
      </c>
      <c r="F212">
        <v>7.4180000000000001</v>
      </c>
      <c r="I212">
        <v>27</v>
      </c>
      <c r="J212">
        <v>0.86099999999999999</v>
      </c>
      <c r="K212">
        <v>1777.037</v>
      </c>
      <c r="L212">
        <v>1281.6179999999999</v>
      </c>
      <c r="M212">
        <v>4095</v>
      </c>
      <c r="N212">
        <v>4.3769999999999998</v>
      </c>
    </row>
    <row r="213" spans="1:14" x14ac:dyDescent="0.25">
      <c r="A213">
        <v>62</v>
      </c>
      <c r="B213">
        <v>1.448</v>
      </c>
      <c r="C213">
        <v>251.69900000000001</v>
      </c>
      <c r="D213">
        <v>241.63900000000001</v>
      </c>
      <c r="E213">
        <v>269.726</v>
      </c>
      <c r="F213">
        <v>7.4169999999999998</v>
      </c>
      <c r="I213">
        <v>28</v>
      </c>
      <c r="J213">
        <v>0.61199999999999999</v>
      </c>
      <c r="K213">
        <v>1156.748</v>
      </c>
      <c r="L213">
        <v>1051.5830000000001</v>
      </c>
      <c r="M213">
        <v>1240.1849999999999</v>
      </c>
      <c r="N213">
        <v>3.0870000000000002</v>
      </c>
    </row>
    <row r="214" spans="1:14" x14ac:dyDescent="0.25">
      <c r="A214">
        <v>63</v>
      </c>
      <c r="B214">
        <v>7.3760000000000003</v>
      </c>
      <c r="C214">
        <v>249.89400000000001</v>
      </c>
      <c r="D214">
        <v>236.56700000000001</v>
      </c>
      <c r="E214">
        <v>272.036</v>
      </c>
      <c r="F214">
        <v>38.058</v>
      </c>
      <c r="I214">
        <v>29</v>
      </c>
      <c r="J214">
        <v>0.42399999999999999</v>
      </c>
      <c r="K214">
        <v>1270.896</v>
      </c>
      <c r="L214">
        <v>1083.2170000000001</v>
      </c>
      <c r="M214">
        <v>1915.308</v>
      </c>
      <c r="N214">
        <v>2.121</v>
      </c>
    </row>
    <row r="215" spans="1:14" x14ac:dyDescent="0.25">
      <c r="A215">
        <v>64</v>
      </c>
      <c r="B215">
        <v>2.0219999999999998</v>
      </c>
      <c r="C215">
        <v>253.25200000000001</v>
      </c>
      <c r="D215">
        <v>243.71700000000001</v>
      </c>
      <c r="E215">
        <v>267.5</v>
      </c>
      <c r="F215">
        <v>10.393000000000001</v>
      </c>
      <c r="I215">
        <v>30</v>
      </c>
      <c r="J215">
        <v>0.58699999999999997</v>
      </c>
      <c r="K215">
        <v>1201.212</v>
      </c>
      <c r="L215">
        <v>1068.248</v>
      </c>
      <c r="M215">
        <v>1941.1310000000001</v>
      </c>
      <c r="N215">
        <v>2.9750000000000001</v>
      </c>
    </row>
    <row r="216" spans="1:14" x14ac:dyDescent="0.25">
      <c r="A216">
        <v>65</v>
      </c>
      <c r="B216">
        <v>2.4340000000000002</v>
      </c>
      <c r="C216">
        <v>250.93799999999999</v>
      </c>
      <c r="D216">
        <v>236.29</v>
      </c>
      <c r="E216">
        <v>266.923</v>
      </c>
      <c r="F216">
        <v>12.516999999999999</v>
      </c>
      <c r="I216">
        <v>31</v>
      </c>
      <c r="J216">
        <v>0.52400000000000002</v>
      </c>
      <c r="K216">
        <v>1117.0350000000001</v>
      </c>
      <c r="L216">
        <v>1015.1</v>
      </c>
      <c r="M216">
        <v>1384.0329999999999</v>
      </c>
      <c r="N216">
        <v>2.653</v>
      </c>
    </row>
    <row r="217" spans="1:14" x14ac:dyDescent="0.25">
      <c r="A217">
        <v>66</v>
      </c>
      <c r="B217">
        <v>2.3460000000000001</v>
      </c>
      <c r="C217">
        <v>257.02</v>
      </c>
      <c r="D217">
        <v>241.43899999999999</v>
      </c>
      <c r="E217">
        <v>283.94</v>
      </c>
      <c r="F217">
        <v>12.065</v>
      </c>
      <c r="I217">
        <v>32</v>
      </c>
      <c r="J217">
        <v>0.86099999999999999</v>
      </c>
      <c r="K217">
        <v>1306.289</v>
      </c>
      <c r="L217">
        <v>1130.3910000000001</v>
      </c>
      <c r="M217">
        <v>1615.316</v>
      </c>
      <c r="N217">
        <v>4.4219999999999997</v>
      </c>
    </row>
    <row r="218" spans="1:14" x14ac:dyDescent="0.25">
      <c r="A218">
        <v>67</v>
      </c>
      <c r="B218">
        <v>2.9710000000000001</v>
      </c>
      <c r="C218">
        <v>256.82900000000001</v>
      </c>
      <c r="D218">
        <v>247.495</v>
      </c>
      <c r="E218">
        <v>266.80099999999999</v>
      </c>
      <c r="F218">
        <v>15.292</v>
      </c>
      <c r="I218">
        <v>33</v>
      </c>
      <c r="J218">
        <v>3.395</v>
      </c>
      <c r="K218">
        <v>1188.0360000000001</v>
      </c>
      <c r="L218">
        <v>1008.22</v>
      </c>
      <c r="M218">
        <v>1816.6020000000001</v>
      </c>
      <c r="N218">
        <v>17.478999999999999</v>
      </c>
    </row>
    <row r="219" spans="1:14" x14ac:dyDescent="0.25">
      <c r="A219">
        <v>68</v>
      </c>
      <c r="B219">
        <v>1.7470000000000001</v>
      </c>
      <c r="C219">
        <v>258.61099999999999</v>
      </c>
      <c r="D219">
        <v>243.26400000000001</v>
      </c>
      <c r="E219">
        <v>278.28300000000002</v>
      </c>
      <c r="F219">
        <v>8.9689999999999994</v>
      </c>
      <c r="I219">
        <v>34</v>
      </c>
      <c r="J219">
        <v>1.2609999999999999</v>
      </c>
      <c r="K219">
        <v>1348.626</v>
      </c>
      <c r="L219">
        <v>1158.722</v>
      </c>
      <c r="M219">
        <v>1897.557</v>
      </c>
      <c r="N219">
        <v>6.4939999999999998</v>
      </c>
    </row>
    <row r="220" spans="1:14" x14ac:dyDescent="0.25">
      <c r="A220">
        <v>69</v>
      </c>
      <c r="B220">
        <v>1.36</v>
      </c>
      <c r="C220">
        <v>255.52600000000001</v>
      </c>
      <c r="D220">
        <v>242.47399999999999</v>
      </c>
      <c r="E220">
        <v>277.07100000000003</v>
      </c>
      <c r="F220">
        <v>6.9649999999999999</v>
      </c>
      <c r="I220">
        <v>35</v>
      </c>
      <c r="J220">
        <v>0.72399999999999998</v>
      </c>
      <c r="K220">
        <v>1349.1890000000001</v>
      </c>
      <c r="L220">
        <v>1235.287</v>
      </c>
      <c r="M220">
        <v>1658.4290000000001</v>
      </c>
      <c r="N220">
        <v>3.665</v>
      </c>
    </row>
    <row r="221" spans="1:14" x14ac:dyDescent="0.25">
      <c r="A221">
        <v>70</v>
      </c>
      <c r="B221">
        <v>3.8069999999999999</v>
      </c>
      <c r="C221">
        <v>252.173</v>
      </c>
      <c r="D221">
        <v>236.07400000000001</v>
      </c>
      <c r="E221">
        <v>266.02300000000002</v>
      </c>
      <c r="F221">
        <v>19.609000000000002</v>
      </c>
      <c r="I221">
        <v>36</v>
      </c>
      <c r="J221">
        <v>1.111</v>
      </c>
      <c r="K221">
        <v>1446.944</v>
      </c>
      <c r="L221">
        <v>1291.93</v>
      </c>
      <c r="M221">
        <v>2306.5529999999999</v>
      </c>
      <c r="N221">
        <v>5.7309999999999999</v>
      </c>
    </row>
    <row r="222" spans="1:14" x14ac:dyDescent="0.25">
      <c r="A222">
        <v>71</v>
      </c>
      <c r="B222">
        <v>1.173</v>
      </c>
      <c r="C222">
        <v>257.88499999999999</v>
      </c>
      <c r="D222">
        <v>246.00399999999999</v>
      </c>
      <c r="E222">
        <v>305.94200000000001</v>
      </c>
      <c r="F222">
        <v>6.0019999999999998</v>
      </c>
      <c r="I222">
        <v>37</v>
      </c>
      <c r="J222">
        <v>1.0109999999999999</v>
      </c>
      <c r="K222">
        <v>1337.3219999999999</v>
      </c>
      <c r="L222">
        <v>1219.8689999999999</v>
      </c>
      <c r="M222">
        <v>2556.5340000000001</v>
      </c>
      <c r="N222">
        <v>5.1749999999999998</v>
      </c>
    </row>
    <row r="223" spans="1:14" x14ac:dyDescent="0.25">
      <c r="A223">
        <v>72</v>
      </c>
      <c r="B223">
        <v>1.71</v>
      </c>
      <c r="C223">
        <v>250.09700000000001</v>
      </c>
      <c r="D223">
        <v>241.31299999999999</v>
      </c>
      <c r="E223">
        <v>276.00299999999999</v>
      </c>
      <c r="F223">
        <v>8.7729999999999997</v>
      </c>
      <c r="I223">
        <v>38</v>
      </c>
      <c r="J223">
        <v>1.1359999999999999</v>
      </c>
      <c r="K223">
        <v>1764.9449999999999</v>
      </c>
      <c r="L223">
        <v>1567.626</v>
      </c>
      <c r="M223">
        <v>3290.739</v>
      </c>
      <c r="N223">
        <v>5.8159999999999998</v>
      </c>
    </row>
    <row r="224" spans="1:14" x14ac:dyDescent="0.25">
      <c r="A224">
        <v>73</v>
      </c>
      <c r="B224">
        <v>2.3839999999999999</v>
      </c>
      <c r="C224">
        <v>249.214</v>
      </c>
      <c r="D224">
        <v>238.73699999999999</v>
      </c>
      <c r="E224">
        <v>264.52300000000002</v>
      </c>
      <c r="F224">
        <v>12.255000000000001</v>
      </c>
      <c r="I224">
        <v>39</v>
      </c>
      <c r="J224">
        <v>0.91100000000000003</v>
      </c>
      <c r="K224">
        <v>1657.2470000000001</v>
      </c>
      <c r="L224">
        <v>1483.5940000000001</v>
      </c>
      <c r="M224">
        <v>2472.0079999999998</v>
      </c>
      <c r="N224">
        <v>4.6449999999999996</v>
      </c>
    </row>
    <row r="225" spans="1:14" x14ac:dyDescent="0.25">
      <c r="A225">
        <v>74</v>
      </c>
      <c r="B225">
        <v>0.89900000000000002</v>
      </c>
      <c r="C225">
        <v>250.125</v>
      </c>
      <c r="D225">
        <v>238.72499999999999</v>
      </c>
      <c r="E225">
        <v>298.68599999999998</v>
      </c>
      <c r="F225">
        <v>4.5599999999999996</v>
      </c>
      <c r="I225">
        <v>40</v>
      </c>
      <c r="J225">
        <v>2.3220000000000001</v>
      </c>
      <c r="K225">
        <v>1524.982</v>
      </c>
      <c r="L225">
        <v>1331.655</v>
      </c>
      <c r="M225">
        <v>2470.6590000000001</v>
      </c>
      <c r="N225">
        <v>11.932</v>
      </c>
    </row>
    <row r="226" spans="1:14" x14ac:dyDescent="0.25">
      <c r="A226">
        <v>75</v>
      </c>
      <c r="B226">
        <v>0.82399999999999995</v>
      </c>
      <c r="C226">
        <v>251.51</v>
      </c>
      <c r="D226">
        <v>242.86699999999999</v>
      </c>
      <c r="E226">
        <v>259.536</v>
      </c>
      <c r="F226">
        <v>4.2270000000000003</v>
      </c>
      <c r="I226">
        <v>41</v>
      </c>
      <c r="J226">
        <v>0.56200000000000006</v>
      </c>
      <c r="K226">
        <v>1182.223</v>
      </c>
      <c r="L226">
        <v>1060.569</v>
      </c>
      <c r="M226">
        <v>1770.2190000000001</v>
      </c>
      <c r="N226">
        <v>2.8380000000000001</v>
      </c>
    </row>
    <row r="227" spans="1:14" x14ac:dyDescent="0.25">
      <c r="A227">
        <v>76</v>
      </c>
      <c r="B227">
        <v>1.298</v>
      </c>
      <c r="C227">
        <v>253.358</v>
      </c>
      <c r="D227">
        <v>239.97800000000001</v>
      </c>
      <c r="E227">
        <v>283.03100000000001</v>
      </c>
      <c r="F227">
        <v>6.6470000000000002</v>
      </c>
      <c r="I227">
        <v>42</v>
      </c>
      <c r="J227">
        <v>0.66200000000000003</v>
      </c>
      <c r="K227">
        <v>1163.2059999999999</v>
      </c>
      <c r="L227">
        <v>1046.385</v>
      </c>
      <c r="M227">
        <v>1480.778</v>
      </c>
      <c r="N227">
        <v>3.347</v>
      </c>
    </row>
    <row r="228" spans="1:14" x14ac:dyDescent="0.25">
      <c r="A228">
        <v>77</v>
      </c>
      <c r="B228">
        <v>5.1550000000000002</v>
      </c>
      <c r="C228">
        <v>256.09699999999998</v>
      </c>
      <c r="D228">
        <v>243.21199999999999</v>
      </c>
      <c r="E228">
        <v>288.49799999999999</v>
      </c>
      <c r="F228">
        <v>26.576000000000001</v>
      </c>
      <c r="I228">
        <v>43</v>
      </c>
      <c r="J228">
        <v>0.67400000000000004</v>
      </c>
      <c r="K228">
        <v>1302.664</v>
      </c>
      <c r="L228">
        <v>1145.222</v>
      </c>
      <c r="M228">
        <v>2192.837</v>
      </c>
      <c r="N228">
        <v>3.407</v>
      </c>
    </row>
    <row r="229" spans="1:14" x14ac:dyDescent="0.25">
      <c r="A229">
        <v>78</v>
      </c>
      <c r="B229">
        <v>2.0089999999999999</v>
      </c>
      <c r="C229">
        <v>254.316</v>
      </c>
      <c r="D229">
        <v>246.04499999999999</v>
      </c>
      <c r="E229">
        <v>272.36599999999999</v>
      </c>
      <c r="F229">
        <v>10.326000000000001</v>
      </c>
      <c r="I229">
        <v>44</v>
      </c>
      <c r="J229">
        <v>1.286</v>
      </c>
      <c r="K229">
        <v>1069.8409999999999</v>
      </c>
      <c r="L229">
        <v>873.93799999999999</v>
      </c>
      <c r="M229">
        <v>1292.5820000000001</v>
      </c>
      <c r="N229">
        <v>6.5810000000000004</v>
      </c>
    </row>
    <row r="230" spans="1:14" x14ac:dyDescent="0.25">
      <c r="A230">
        <v>79</v>
      </c>
      <c r="B230">
        <v>1.86</v>
      </c>
      <c r="C230">
        <v>254.48699999999999</v>
      </c>
      <c r="D230">
        <v>245.19900000000001</v>
      </c>
      <c r="E230">
        <v>269.22899999999998</v>
      </c>
      <c r="F230">
        <v>9.548</v>
      </c>
      <c r="I230">
        <v>45</v>
      </c>
      <c r="J230">
        <v>0.91100000000000003</v>
      </c>
      <c r="K230">
        <v>1127.3710000000001</v>
      </c>
      <c r="L230">
        <v>1046.6369999999999</v>
      </c>
      <c r="M230">
        <v>1540.2919999999999</v>
      </c>
      <c r="N230">
        <v>4.6429999999999998</v>
      </c>
    </row>
    <row r="231" spans="1:14" x14ac:dyDescent="0.25">
      <c r="A231">
        <v>80</v>
      </c>
      <c r="B231">
        <v>1.385</v>
      </c>
      <c r="C231">
        <v>255.934</v>
      </c>
      <c r="D231">
        <v>244.703</v>
      </c>
      <c r="E231">
        <v>276.81700000000001</v>
      </c>
      <c r="F231">
        <v>7.0970000000000004</v>
      </c>
      <c r="I231">
        <v>46</v>
      </c>
      <c r="J231">
        <v>0.88600000000000001</v>
      </c>
      <c r="K231">
        <v>1108.5830000000001</v>
      </c>
      <c r="L231">
        <v>1013.277</v>
      </c>
      <c r="M231">
        <v>1315.0709999999999</v>
      </c>
      <c r="N231">
        <v>4.516</v>
      </c>
    </row>
    <row r="232" spans="1:14" x14ac:dyDescent="0.25">
      <c r="A232">
        <v>81</v>
      </c>
      <c r="B232">
        <v>2.3839999999999999</v>
      </c>
      <c r="C232">
        <v>256.99200000000002</v>
      </c>
      <c r="D232">
        <v>245.22900000000001</v>
      </c>
      <c r="E232">
        <v>272.91399999999999</v>
      </c>
      <c r="F232">
        <v>12.254</v>
      </c>
      <c r="I232">
        <v>47</v>
      </c>
      <c r="J232">
        <v>0.69899999999999995</v>
      </c>
      <c r="K232">
        <v>1121.972</v>
      </c>
      <c r="L232">
        <v>1008.652</v>
      </c>
      <c r="M232">
        <v>1602.2950000000001</v>
      </c>
      <c r="N232">
        <v>3.5590000000000002</v>
      </c>
    </row>
    <row r="233" spans="1:14" x14ac:dyDescent="0.25">
      <c r="A233">
        <v>82</v>
      </c>
      <c r="B233">
        <v>1.3109999999999999</v>
      </c>
      <c r="C233">
        <v>251.22800000000001</v>
      </c>
      <c r="D233">
        <v>241.321</v>
      </c>
      <c r="E233">
        <v>274.38099999999997</v>
      </c>
      <c r="F233">
        <v>6.7709999999999999</v>
      </c>
      <c r="I233">
        <v>48</v>
      </c>
      <c r="J233">
        <v>0.48699999999999999</v>
      </c>
      <c r="K233">
        <v>1032.3679999999999</v>
      </c>
      <c r="L233">
        <v>825.053</v>
      </c>
      <c r="M233">
        <v>1204.3399999999999</v>
      </c>
      <c r="N233">
        <v>2.4489999999999998</v>
      </c>
    </row>
    <row r="234" spans="1:14" x14ac:dyDescent="0.25">
      <c r="A234">
        <v>83</v>
      </c>
      <c r="B234">
        <v>2.1469999999999998</v>
      </c>
      <c r="C234">
        <v>253.173</v>
      </c>
      <c r="D234">
        <v>243.58</v>
      </c>
      <c r="E234">
        <v>268.52699999999999</v>
      </c>
      <c r="F234">
        <v>11.03</v>
      </c>
      <c r="I234">
        <v>49</v>
      </c>
      <c r="J234">
        <v>0.499</v>
      </c>
      <c r="K234">
        <v>1109.3599999999999</v>
      </c>
      <c r="L234">
        <v>1057.837</v>
      </c>
      <c r="M234">
        <v>1238.9069999999999</v>
      </c>
      <c r="N234">
        <v>2.5230000000000001</v>
      </c>
    </row>
    <row r="235" spans="1:14" x14ac:dyDescent="0.25">
      <c r="A235">
        <v>84</v>
      </c>
      <c r="B235">
        <v>3.3450000000000002</v>
      </c>
      <c r="C235">
        <v>270.93</v>
      </c>
      <c r="D235">
        <v>245.375</v>
      </c>
      <c r="E235">
        <v>300.87099999999998</v>
      </c>
      <c r="F235">
        <v>17.218</v>
      </c>
      <c r="I235">
        <v>50</v>
      </c>
      <c r="J235">
        <v>0.57399999999999995</v>
      </c>
      <c r="K235">
        <v>1185.989</v>
      </c>
      <c r="L235">
        <v>1135.8409999999999</v>
      </c>
      <c r="M235">
        <v>1442.5650000000001</v>
      </c>
      <c r="N235">
        <v>2.9159999999999999</v>
      </c>
    </row>
    <row r="236" spans="1:14" x14ac:dyDescent="0.25">
      <c r="A236">
        <v>85</v>
      </c>
      <c r="B236">
        <v>1.123</v>
      </c>
      <c r="C236">
        <v>255.21299999999999</v>
      </c>
      <c r="D236">
        <v>242.56299999999999</v>
      </c>
      <c r="E236">
        <v>275.22199999999998</v>
      </c>
      <c r="F236">
        <v>5.7949999999999999</v>
      </c>
      <c r="I236">
        <v>51</v>
      </c>
      <c r="J236">
        <v>0.749</v>
      </c>
      <c r="K236">
        <v>1036.2139999999999</v>
      </c>
      <c r="L236">
        <v>963.17899999999997</v>
      </c>
      <c r="M236">
        <v>1322.45</v>
      </c>
      <c r="N236">
        <v>3.84</v>
      </c>
    </row>
    <row r="237" spans="1:14" x14ac:dyDescent="0.25">
      <c r="A237">
        <v>86</v>
      </c>
      <c r="B237">
        <v>0.91100000000000003</v>
      </c>
      <c r="C237">
        <v>251.048</v>
      </c>
      <c r="D237">
        <v>242.50399999999999</v>
      </c>
      <c r="E237">
        <v>269.15600000000001</v>
      </c>
      <c r="F237">
        <v>4.6829999999999998</v>
      </c>
      <c r="I237">
        <v>52</v>
      </c>
      <c r="J237">
        <v>0.59899999999999998</v>
      </c>
      <c r="K237">
        <v>1064.1500000000001</v>
      </c>
      <c r="L237">
        <v>978.99699999999996</v>
      </c>
      <c r="M237">
        <v>1136.9090000000001</v>
      </c>
      <c r="N237">
        <v>3.0329999999999999</v>
      </c>
    </row>
    <row r="238" spans="1:14" x14ac:dyDescent="0.25">
      <c r="A238">
        <v>87</v>
      </c>
      <c r="B238">
        <v>0.78600000000000003</v>
      </c>
      <c r="C238">
        <v>263.94499999999999</v>
      </c>
      <c r="D238">
        <v>248.51</v>
      </c>
      <c r="E238">
        <v>278.46699999999998</v>
      </c>
      <c r="F238">
        <v>3.9950000000000001</v>
      </c>
      <c r="I238">
        <v>53</v>
      </c>
      <c r="J238">
        <v>0.98599999999999999</v>
      </c>
      <c r="K238">
        <v>1829.518</v>
      </c>
      <c r="L238">
        <v>1624.239</v>
      </c>
      <c r="M238">
        <v>2939.6529999999998</v>
      </c>
      <c r="N238">
        <v>5.0270000000000001</v>
      </c>
    </row>
    <row r="239" spans="1:14" x14ac:dyDescent="0.25">
      <c r="A239">
        <v>88</v>
      </c>
      <c r="B239">
        <v>1.548</v>
      </c>
      <c r="C239">
        <v>254.55500000000001</v>
      </c>
      <c r="D239">
        <v>240.631</v>
      </c>
      <c r="E239">
        <v>267.28300000000002</v>
      </c>
      <c r="F239">
        <v>7.9340000000000002</v>
      </c>
      <c r="I239">
        <v>54</v>
      </c>
      <c r="J239">
        <v>0.999</v>
      </c>
      <c r="K239">
        <v>1803.874</v>
      </c>
      <c r="L239">
        <v>1523.7380000000001</v>
      </c>
      <c r="M239">
        <v>3695.5619999999999</v>
      </c>
      <c r="N239">
        <v>5.101</v>
      </c>
    </row>
    <row r="240" spans="1:14" x14ac:dyDescent="0.25">
      <c r="A240">
        <v>89</v>
      </c>
      <c r="B240">
        <v>2.0339999999999998</v>
      </c>
      <c r="C240">
        <v>260.596</v>
      </c>
      <c r="D240">
        <v>248.828</v>
      </c>
      <c r="E240">
        <v>277.33300000000003</v>
      </c>
      <c r="F240">
        <v>10.542999999999999</v>
      </c>
      <c r="I240">
        <v>55</v>
      </c>
      <c r="J240">
        <v>0.54900000000000004</v>
      </c>
      <c r="K240">
        <v>1643.203</v>
      </c>
      <c r="L240">
        <v>1446.0039999999999</v>
      </c>
      <c r="M240">
        <v>2706.8130000000001</v>
      </c>
      <c r="N240">
        <v>2.77</v>
      </c>
    </row>
    <row r="241" spans="1:14" x14ac:dyDescent="0.25">
      <c r="A241">
        <v>90</v>
      </c>
      <c r="B241">
        <v>0.54900000000000004</v>
      </c>
      <c r="C241">
        <v>252.13800000000001</v>
      </c>
      <c r="D241">
        <v>243.87299999999999</v>
      </c>
      <c r="E241">
        <v>265.24599999999998</v>
      </c>
      <c r="F241">
        <v>2.782</v>
      </c>
      <c r="I241">
        <v>56</v>
      </c>
      <c r="J241">
        <v>0.47399999999999998</v>
      </c>
      <c r="K241">
        <v>1561.8009999999999</v>
      </c>
      <c r="L241">
        <v>1445.577</v>
      </c>
      <c r="M241">
        <v>2034.981</v>
      </c>
      <c r="N241">
        <v>2.395</v>
      </c>
    </row>
    <row r="242" spans="1:14" x14ac:dyDescent="0.25">
      <c r="A242">
        <v>91</v>
      </c>
      <c r="B242">
        <v>1.2110000000000001</v>
      </c>
      <c r="C242">
        <v>246.14699999999999</v>
      </c>
      <c r="D242">
        <v>237.62</v>
      </c>
      <c r="E242">
        <v>259.56700000000001</v>
      </c>
      <c r="F242">
        <v>6.2249999999999996</v>
      </c>
      <c r="I242">
        <v>57</v>
      </c>
      <c r="J242">
        <v>0.46200000000000002</v>
      </c>
      <c r="K242">
        <v>1207.1559999999999</v>
      </c>
      <c r="L242">
        <v>1142.1099999999999</v>
      </c>
      <c r="M242">
        <v>1338.4960000000001</v>
      </c>
      <c r="N242">
        <v>2.3170000000000002</v>
      </c>
    </row>
    <row r="243" spans="1:14" x14ac:dyDescent="0.25">
      <c r="A243">
        <v>92</v>
      </c>
      <c r="B243">
        <v>1.6850000000000001</v>
      </c>
      <c r="C243">
        <v>250.374</v>
      </c>
      <c r="D243">
        <v>239.13</v>
      </c>
      <c r="E243">
        <v>277.45999999999998</v>
      </c>
      <c r="F243">
        <v>8.6430000000000007</v>
      </c>
      <c r="I243">
        <v>58</v>
      </c>
      <c r="J243">
        <v>0.42399999999999999</v>
      </c>
      <c r="K243">
        <v>1312.6079999999999</v>
      </c>
      <c r="L243">
        <v>1199.8150000000001</v>
      </c>
      <c r="M243">
        <v>1861.7919999999999</v>
      </c>
      <c r="N243">
        <v>2.1280000000000001</v>
      </c>
    </row>
    <row r="244" spans="1:14" x14ac:dyDescent="0.25">
      <c r="A244">
        <v>93</v>
      </c>
      <c r="B244">
        <v>1.0229999999999999</v>
      </c>
      <c r="C244">
        <v>248.17400000000001</v>
      </c>
      <c r="D244">
        <v>238.518</v>
      </c>
      <c r="E244">
        <v>260.096</v>
      </c>
      <c r="F244">
        <v>5.2629999999999999</v>
      </c>
      <c r="I244">
        <v>59</v>
      </c>
      <c r="J244">
        <v>0.82399999999999995</v>
      </c>
      <c r="K244">
        <v>1234.7850000000001</v>
      </c>
      <c r="L244">
        <v>1144.963</v>
      </c>
      <c r="M244">
        <v>1446.182</v>
      </c>
      <c r="N244">
        <v>4.1920000000000002</v>
      </c>
    </row>
    <row r="245" spans="1:14" x14ac:dyDescent="0.25">
      <c r="A245">
        <v>94</v>
      </c>
      <c r="B245">
        <v>1.498</v>
      </c>
      <c r="C245">
        <v>246.80199999999999</v>
      </c>
      <c r="D245">
        <v>235.85900000000001</v>
      </c>
      <c r="E245">
        <v>255.87700000000001</v>
      </c>
      <c r="F245">
        <v>7.68</v>
      </c>
      <c r="I245">
        <v>60</v>
      </c>
      <c r="J245">
        <v>0.44900000000000001</v>
      </c>
      <c r="K245">
        <v>1679.43</v>
      </c>
      <c r="L245">
        <v>1469.4380000000001</v>
      </c>
      <c r="M245">
        <v>2767.1759999999999</v>
      </c>
      <c r="N245">
        <v>2.254</v>
      </c>
    </row>
    <row r="246" spans="1:14" x14ac:dyDescent="0.25">
      <c r="A246">
        <v>95</v>
      </c>
      <c r="B246">
        <v>2.109</v>
      </c>
      <c r="C246">
        <v>246.39099999999999</v>
      </c>
      <c r="D246">
        <v>238.33099999999999</v>
      </c>
      <c r="E246">
        <v>253.91800000000001</v>
      </c>
      <c r="F246">
        <v>10.835000000000001</v>
      </c>
      <c r="I246">
        <v>61</v>
      </c>
      <c r="J246">
        <v>0.51200000000000001</v>
      </c>
      <c r="K246">
        <v>1525.0319999999999</v>
      </c>
      <c r="L246">
        <v>1359.864</v>
      </c>
      <c r="M246">
        <v>2028.99</v>
      </c>
      <c r="N246">
        <v>2.5790000000000002</v>
      </c>
    </row>
    <row r="247" spans="1:14" x14ac:dyDescent="0.25">
      <c r="A247">
        <v>96</v>
      </c>
      <c r="B247">
        <v>1.298</v>
      </c>
      <c r="C247">
        <v>245.58799999999999</v>
      </c>
      <c r="D247">
        <v>233.31700000000001</v>
      </c>
      <c r="E247">
        <v>257.50900000000001</v>
      </c>
      <c r="F247">
        <v>6.6429999999999998</v>
      </c>
      <c r="I247">
        <v>62</v>
      </c>
      <c r="J247">
        <v>0.437</v>
      </c>
      <c r="K247">
        <v>1118.25</v>
      </c>
      <c r="L247">
        <v>1033.5540000000001</v>
      </c>
      <c r="M247">
        <v>1274.0170000000001</v>
      </c>
      <c r="N247">
        <v>2.1920000000000002</v>
      </c>
    </row>
    <row r="248" spans="1:14" x14ac:dyDescent="0.25">
      <c r="A248">
        <v>97</v>
      </c>
      <c r="B248">
        <v>2.2970000000000002</v>
      </c>
      <c r="C248">
        <v>247.64699999999999</v>
      </c>
      <c r="D248">
        <v>236.596</v>
      </c>
      <c r="E248">
        <v>264.59199999999998</v>
      </c>
      <c r="F248">
        <v>11.803000000000001</v>
      </c>
      <c r="I248">
        <v>63</v>
      </c>
      <c r="J248">
        <v>0.48699999999999999</v>
      </c>
      <c r="K248">
        <v>1177.4929999999999</v>
      </c>
      <c r="L248">
        <v>1090.7260000000001</v>
      </c>
      <c r="M248">
        <v>1408.1769999999999</v>
      </c>
      <c r="N248">
        <v>2.4580000000000002</v>
      </c>
    </row>
    <row r="249" spans="1:14" x14ac:dyDescent="0.25">
      <c r="A249">
        <v>98</v>
      </c>
      <c r="B249">
        <v>1.46</v>
      </c>
      <c r="C249">
        <v>248.81299999999999</v>
      </c>
      <c r="D249">
        <v>238.85499999999999</v>
      </c>
      <c r="E249">
        <v>262.24700000000001</v>
      </c>
      <c r="F249">
        <v>7.4809999999999999</v>
      </c>
      <c r="I249">
        <v>64</v>
      </c>
      <c r="J249">
        <v>0.41199999999999998</v>
      </c>
      <c r="K249">
        <v>1433.328</v>
      </c>
      <c r="L249">
        <v>1296.6579999999999</v>
      </c>
      <c r="M249">
        <v>1760.0250000000001</v>
      </c>
      <c r="N249">
        <v>2.06</v>
      </c>
    </row>
    <row r="250" spans="1:14" x14ac:dyDescent="0.25">
      <c r="A250">
        <v>99</v>
      </c>
      <c r="B250">
        <v>2.3220000000000001</v>
      </c>
      <c r="C250">
        <v>248.75899999999999</v>
      </c>
      <c r="D250">
        <v>240.38499999999999</v>
      </c>
      <c r="E250">
        <v>271.04399999999998</v>
      </c>
      <c r="F250">
        <v>11.933</v>
      </c>
      <c r="I250">
        <v>65</v>
      </c>
      <c r="J250">
        <v>0.48699999999999999</v>
      </c>
      <c r="K250">
        <v>1164.827</v>
      </c>
      <c r="L250">
        <v>1083.9839999999999</v>
      </c>
      <c r="M250">
        <v>1387.9390000000001</v>
      </c>
      <c r="N250">
        <v>2.4409999999999998</v>
      </c>
    </row>
    <row r="251" spans="1:14" x14ac:dyDescent="0.25">
      <c r="A251">
        <v>100</v>
      </c>
      <c r="B251">
        <v>1.448</v>
      </c>
      <c r="C251">
        <v>249.20500000000001</v>
      </c>
      <c r="D251">
        <v>237.267</v>
      </c>
      <c r="E251">
        <v>274.10700000000003</v>
      </c>
      <c r="F251">
        <v>7.4180000000000001</v>
      </c>
      <c r="I251">
        <v>66</v>
      </c>
      <c r="J251">
        <v>0.68600000000000005</v>
      </c>
      <c r="K251">
        <v>1266.779</v>
      </c>
      <c r="L251">
        <v>1123.807</v>
      </c>
      <c r="M251">
        <v>2291.6480000000001</v>
      </c>
      <c r="N251">
        <v>3.4710000000000001</v>
      </c>
    </row>
    <row r="252" spans="1:14" x14ac:dyDescent="0.25">
      <c r="A252">
        <v>101</v>
      </c>
      <c r="B252">
        <v>0.88600000000000001</v>
      </c>
      <c r="C252">
        <v>247.852</v>
      </c>
      <c r="D252">
        <v>238.042</v>
      </c>
      <c r="E252">
        <v>277.82499999999999</v>
      </c>
      <c r="F252">
        <v>4.5540000000000003</v>
      </c>
      <c r="I252">
        <v>67</v>
      </c>
      <c r="J252">
        <v>0.64900000000000002</v>
      </c>
      <c r="K252">
        <v>1356.029</v>
      </c>
      <c r="L252">
        <v>1194.9939999999999</v>
      </c>
      <c r="M252">
        <v>1715.07</v>
      </c>
      <c r="N252">
        <v>3.2879999999999998</v>
      </c>
    </row>
    <row r="253" spans="1:14" x14ac:dyDescent="0.25">
      <c r="A253">
        <v>102</v>
      </c>
      <c r="B253">
        <v>2.4460000000000002</v>
      </c>
      <c r="C253">
        <v>249.44800000000001</v>
      </c>
      <c r="D253">
        <v>240.12</v>
      </c>
      <c r="E253">
        <v>276.97000000000003</v>
      </c>
      <c r="F253">
        <v>12.576000000000001</v>
      </c>
      <c r="I253">
        <v>68</v>
      </c>
      <c r="J253">
        <v>0.56200000000000006</v>
      </c>
      <c r="K253">
        <v>1493.8320000000001</v>
      </c>
      <c r="L253">
        <v>1135.038</v>
      </c>
      <c r="M253">
        <v>3908.7489999999998</v>
      </c>
      <c r="N253">
        <v>2.839</v>
      </c>
    </row>
    <row r="254" spans="1:14" x14ac:dyDescent="0.25">
      <c r="A254">
        <v>103</v>
      </c>
      <c r="B254">
        <v>1.0860000000000001</v>
      </c>
      <c r="C254">
        <v>247.93</v>
      </c>
      <c r="D254">
        <v>235.096</v>
      </c>
      <c r="E254">
        <v>260.87299999999999</v>
      </c>
      <c r="F254">
        <v>5.5609999999999999</v>
      </c>
      <c r="I254">
        <v>69</v>
      </c>
      <c r="J254">
        <v>0.56200000000000006</v>
      </c>
      <c r="K254">
        <v>1296.296</v>
      </c>
      <c r="L254">
        <v>1132.8</v>
      </c>
      <c r="M254">
        <v>2561.3110000000001</v>
      </c>
      <c r="N254">
        <v>2.8319999999999999</v>
      </c>
    </row>
    <row r="255" spans="1:14" x14ac:dyDescent="0.25">
      <c r="A255">
        <v>104</v>
      </c>
      <c r="B255">
        <v>1.0980000000000001</v>
      </c>
      <c r="C255">
        <v>249.726</v>
      </c>
      <c r="D255">
        <v>239.82499999999999</v>
      </c>
      <c r="E255">
        <v>279.91300000000001</v>
      </c>
      <c r="F255">
        <v>5.6180000000000003</v>
      </c>
      <c r="I255">
        <v>70</v>
      </c>
      <c r="J255">
        <v>0.48699999999999999</v>
      </c>
      <c r="K255">
        <v>1300.5150000000001</v>
      </c>
      <c r="L255">
        <v>1155.0889999999999</v>
      </c>
      <c r="M255">
        <v>1641.271</v>
      </c>
      <c r="N255">
        <v>2.4449999999999998</v>
      </c>
    </row>
    <row r="256" spans="1:14" x14ac:dyDescent="0.25">
      <c r="A256">
        <v>105</v>
      </c>
      <c r="B256">
        <v>2.5590000000000002</v>
      </c>
      <c r="C256">
        <v>250.30199999999999</v>
      </c>
      <c r="D256">
        <v>240.726</v>
      </c>
      <c r="E256">
        <v>261.81900000000002</v>
      </c>
      <c r="F256">
        <v>13.157</v>
      </c>
      <c r="I256">
        <v>71</v>
      </c>
      <c r="J256">
        <v>0.97399999999999998</v>
      </c>
      <c r="K256">
        <v>1071.337</v>
      </c>
      <c r="L256">
        <v>980.28300000000002</v>
      </c>
      <c r="M256">
        <v>1265.3779999999999</v>
      </c>
      <c r="N256">
        <v>4.9649999999999999</v>
      </c>
    </row>
    <row r="257" spans="1:14" x14ac:dyDescent="0.25">
      <c r="A257">
        <v>106</v>
      </c>
      <c r="B257">
        <v>2.0720000000000001</v>
      </c>
      <c r="C257">
        <v>249.70099999999999</v>
      </c>
      <c r="D257">
        <v>238.86600000000001</v>
      </c>
      <c r="E257">
        <v>269.75900000000001</v>
      </c>
      <c r="F257">
        <v>10.648</v>
      </c>
      <c r="I257">
        <v>72</v>
      </c>
      <c r="J257">
        <v>0.88600000000000001</v>
      </c>
      <c r="K257">
        <v>2080.3919999999998</v>
      </c>
      <c r="L257">
        <v>1825.374</v>
      </c>
      <c r="M257">
        <v>3322.4459999999999</v>
      </c>
      <c r="N257">
        <v>4.5129999999999999</v>
      </c>
    </row>
    <row r="258" spans="1:14" x14ac:dyDescent="0.25">
      <c r="A258">
        <v>107</v>
      </c>
      <c r="B258">
        <v>1.7849999999999999</v>
      </c>
      <c r="C258">
        <v>250.19200000000001</v>
      </c>
      <c r="D258">
        <v>238.69499999999999</v>
      </c>
      <c r="E258">
        <v>287.85399999999998</v>
      </c>
      <c r="F258">
        <v>9.16</v>
      </c>
      <c r="I258">
        <v>73</v>
      </c>
      <c r="J258">
        <v>0.874</v>
      </c>
      <c r="K258">
        <v>1722.2809999999999</v>
      </c>
      <c r="L258">
        <v>1361.9960000000001</v>
      </c>
      <c r="M258">
        <v>2374.3310000000001</v>
      </c>
      <c r="N258">
        <v>4.468</v>
      </c>
    </row>
    <row r="259" spans="1:14" x14ac:dyDescent="0.25">
      <c r="A259">
        <v>108</v>
      </c>
      <c r="B259">
        <v>0.96099999999999997</v>
      </c>
      <c r="C259">
        <v>247.01300000000001</v>
      </c>
      <c r="D259">
        <v>239.07300000000001</v>
      </c>
      <c r="E259">
        <v>255.73099999999999</v>
      </c>
      <c r="F259">
        <v>4.9039999999999999</v>
      </c>
      <c r="I259">
        <v>74</v>
      </c>
      <c r="J259">
        <v>0.76100000000000001</v>
      </c>
      <c r="K259">
        <v>1385.336</v>
      </c>
      <c r="L259">
        <v>1266.2190000000001</v>
      </c>
      <c r="M259">
        <v>1772.0820000000001</v>
      </c>
      <c r="N259">
        <v>3.907</v>
      </c>
    </row>
    <row r="260" spans="1:14" x14ac:dyDescent="0.25">
      <c r="A260">
        <v>109</v>
      </c>
      <c r="B260">
        <v>0.88600000000000001</v>
      </c>
      <c r="C260">
        <v>249.62799999999999</v>
      </c>
      <c r="D260">
        <v>239.47</v>
      </c>
      <c r="E260">
        <v>265.64</v>
      </c>
      <c r="F260">
        <v>4.5279999999999996</v>
      </c>
      <c r="I260">
        <v>75</v>
      </c>
      <c r="J260">
        <v>1.073</v>
      </c>
      <c r="K260">
        <v>1896.365</v>
      </c>
      <c r="L260">
        <v>1630.499</v>
      </c>
      <c r="M260">
        <v>3583.5770000000002</v>
      </c>
      <c r="N260">
        <v>5.4829999999999997</v>
      </c>
    </row>
    <row r="261" spans="1:14" x14ac:dyDescent="0.25">
      <c r="A261">
        <v>110</v>
      </c>
      <c r="B261">
        <v>2.496</v>
      </c>
      <c r="C261">
        <v>252.93700000000001</v>
      </c>
      <c r="D261">
        <v>244.03200000000001</v>
      </c>
      <c r="E261">
        <v>291.49799999999999</v>
      </c>
      <c r="F261">
        <v>12.834</v>
      </c>
      <c r="I261">
        <v>1</v>
      </c>
      <c r="J261">
        <v>0.76100000000000001</v>
      </c>
      <c r="K261">
        <v>937.01300000000003</v>
      </c>
      <c r="L261">
        <v>879.03399999999999</v>
      </c>
      <c r="M261">
        <v>1121.75</v>
      </c>
      <c r="N261">
        <v>3.907</v>
      </c>
    </row>
    <row r="262" spans="1:14" x14ac:dyDescent="0.25">
      <c r="A262">
        <v>111</v>
      </c>
      <c r="B262">
        <v>3.12</v>
      </c>
      <c r="C262">
        <v>248.273</v>
      </c>
      <c r="D262">
        <v>238.20699999999999</v>
      </c>
      <c r="E262">
        <v>261.62200000000001</v>
      </c>
      <c r="F262">
        <v>16.065000000000001</v>
      </c>
      <c r="I262">
        <v>2</v>
      </c>
      <c r="J262">
        <v>0.27500000000000002</v>
      </c>
      <c r="K262">
        <v>1009.6609999999999</v>
      </c>
      <c r="L262">
        <v>924.53700000000003</v>
      </c>
      <c r="M262">
        <v>1186.9760000000001</v>
      </c>
      <c r="N262">
        <v>1.349</v>
      </c>
    </row>
    <row r="263" spans="1:14" x14ac:dyDescent="0.25">
      <c r="A263">
        <v>112</v>
      </c>
      <c r="B263">
        <v>2.996</v>
      </c>
      <c r="C263">
        <v>253.483</v>
      </c>
      <c r="D263">
        <v>241.399</v>
      </c>
      <c r="E263">
        <v>297.21899999999999</v>
      </c>
      <c r="F263">
        <v>15.417</v>
      </c>
      <c r="I263">
        <v>3</v>
      </c>
      <c r="J263">
        <v>0.38700000000000001</v>
      </c>
      <c r="K263">
        <v>1206.4749999999999</v>
      </c>
      <c r="L263">
        <v>1073.0999999999999</v>
      </c>
      <c r="M263">
        <v>1636.422</v>
      </c>
      <c r="N263">
        <v>1.93</v>
      </c>
    </row>
    <row r="264" spans="1:14" x14ac:dyDescent="0.25">
      <c r="A264">
        <v>113</v>
      </c>
      <c r="B264">
        <v>2.1219999999999999</v>
      </c>
      <c r="C264">
        <v>256.56400000000002</v>
      </c>
      <c r="D264">
        <v>243.286</v>
      </c>
      <c r="E264">
        <v>300.279</v>
      </c>
      <c r="F264">
        <v>10.904</v>
      </c>
      <c r="I264">
        <v>4</v>
      </c>
      <c r="J264">
        <v>0.39900000000000002</v>
      </c>
      <c r="K264">
        <v>1227.4090000000001</v>
      </c>
      <c r="L264">
        <v>1126.78</v>
      </c>
      <c r="M264">
        <v>1529.578</v>
      </c>
      <c r="N264">
        <v>1.9930000000000001</v>
      </c>
    </row>
    <row r="265" spans="1:14" x14ac:dyDescent="0.25">
      <c r="A265">
        <v>114</v>
      </c>
      <c r="B265">
        <v>1.41</v>
      </c>
      <c r="C265">
        <v>251.268</v>
      </c>
      <c r="D265">
        <v>240.43</v>
      </c>
      <c r="E265">
        <v>275.45999999999998</v>
      </c>
      <c r="F265">
        <v>7.2210000000000001</v>
      </c>
      <c r="I265">
        <v>5</v>
      </c>
      <c r="J265">
        <v>0.624</v>
      </c>
      <c r="K265">
        <v>1230.8610000000001</v>
      </c>
      <c r="L265">
        <v>1008.981</v>
      </c>
      <c r="M265">
        <v>1615.3389999999999</v>
      </c>
      <c r="N265">
        <v>3.1469999999999998</v>
      </c>
    </row>
    <row r="266" spans="1:14" x14ac:dyDescent="0.25">
      <c r="A266">
        <v>115</v>
      </c>
      <c r="B266">
        <v>0.93600000000000005</v>
      </c>
      <c r="C266">
        <v>247.459</v>
      </c>
      <c r="D266">
        <v>233.78399999999999</v>
      </c>
      <c r="E266">
        <v>267.55</v>
      </c>
      <c r="F266">
        <v>4.7729999999999997</v>
      </c>
      <c r="I266">
        <v>6</v>
      </c>
      <c r="J266">
        <v>0.54900000000000004</v>
      </c>
      <c r="K266">
        <v>1075.6479999999999</v>
      </c>
      <c r="L266">
        <v>952.61900000000003</v>
      </c>
      <c r="M266">
        <v>1637.6469999999999</v>
      </c>
      <c r="N266">
        <v>2.78</v>
      </c>
    </row>
    <row r="267" spans="1:14" x14ac:dyDescent="0.25">
      <c r="A267">
        <v>116</v>
      </c>
      <c r="B267">
        <v>1.41</v>
      </c>
      <c r="C267">
        <v>247.43199999999999</v>
      </c>
      <c r="D267">
        <v>238.178</v>
      </c>
      <c r="E267">
        <v>269.48399999999998</v>
      </c>
      <c r="F267">
        <v>7.226</v>
      </c>
      <c r="I267">
        <v>7</v>
      </c>
      <c r="J267">
        <v>0.42399999999999999</v>
      </c>
      <c r="K267">
        <v>1085.5050000000001</v>
      </c>
      <c r="L267">
        <v>934.67499999999995</v>
      </c>
      <c r="M267">
        <v>1597.896</v>
      </c>
      <c r="N267">
        <v>2.1339999999999999</v>
      </c>
    </row>
    <row r="268" spans="1:14" x14ac:dyDescent="0.25">
      <c r="A268">
        <v>117</v>
      </c>
      <c r="B268">
        <v>0.81100000000000005</v>
      </c>
      <c r="C268">
        <v>248.08500000000001</v>
      </c>
      <c r="D268">
        <v>240.79400000000001</v>
      </c>
      <c r="E268">
        <v>259.29399999999998</v>
      </c>
      <c r="F268">
        <v>4.1109999999999998</v>
      </c>
      <c r="I268">
        <v>8</v>
      </c>
      <c r="J268">
        <v>0.78600000000000003</v>
      </c>
      <c r="K268">
        <v>939.47799999999995</v>
      </c>
      <c r="L268">
        <v>874.98199999999997</v>
      </c>
      <c r="M268">
        <v>1250.914</v>
      </c>
      <c r="N268">
        <v>4.0140000000000002</v>
      </c>
    </row>
    <row r="269" spans="1:14" x14ac:dyDescent="0.25">
      <c r="A269">
        <v>118</v>
      </c>
      <c r="B269">
        <v>1.9350000000000001</v>
      </c>
      <c r="C269">
        <v>254.46799999999999</v>
      </c>
      <c r="D269">
        <v>243.29400000000001</v>
      </c>
      <c r="E269">
        <v>268.91300000000001</v>
      </c>
      <c r="F269">
        <v>9.9250000000000007</v>
      </c>
      <c r="I269">
        <v>9</v>
      </c>
      <c r="J269">
        <v>0.73599999999999999</v>
      </c>
      <c r="K269">
        <v>963.43399999999997</v>
      </c>
      <c r="L269">
        <v>904.42399999999998</v>
      </c>
      <c r="M269">
        <v>1175.998</v>
      </c>
      <c r="N269">
        <v>3.75</v>
      </c>
    </row>
    <row r="270" spans="1:14" x14ac:dyDescent="0.25">
      <c r="A270">
        <v>119</v>
      </c>
      <c r="B270">
        <v>1.4350000000000001</v>
      </c>
      <c r="C270">
        <v>247.83199999999999</v>
      </c>
      <c r="D270">
        <v>238.27600000000001</v>
      </c>
      <c r="E270">
        <v>258.05700000000002</v>
      </c>
      <c r="F270">
        <v>7.3540000000000001</v>
      </c>
      <c r="I270">
        <v>10</v>
      </c>
      <c r="J270">
        <v>0.78600000000000003</v>
      </c>
      <c r="K270">
        <v>1029.366</v>
      </c>
      <c r="L270">
        <v>915.71500000000003</v>
      </c>
      <c r="M270">
        <v>1865.3579999999999</v>
      </c>
      <c r="N270">
        <v>4.0140000000000002</v>
      </c>
    </row>
    <row r="271" spans="1:14" x14ac:dyDescent="0.25">
      <c r="A271">
        <v>120</v>
      </c>
      <c r="B271">
        <v>1.9219999999999999</v>
      </c>
      <c r="C271">
        <v>254.726</v>
      </c>
      <c r="D271">
        <v>242.49299999999999</v>
      </c>
      <c r="E271">
        <v>269.71699999999998</v>
      </c>
      <c r="F271">
        <v>9.8719999999999999</v>
      </c>
      <c r="I271">
        <v>11</v>
      </c>
      <c r="J271">
        <v>0.81100000000000005</v>
      </c>
      <c r="K271">
        <v>1096.7</v>
      </c>
      <c r="L271">
        <v>990.35699999999997</v>
      </c>
      <c r="M271">
        <v>1484.461</v>
      </c>
      <c r="N271">
        <v>4.1120000000000001</v>
      </c>
    </row>
    <row r="272" spans="1:14" x14ac:dyDescent="0.25">
      <c r="A272">
        <v>121</v>
      </c>
      <c r="B272">
        <v>1.61</v>
      </c>
      <c r="C272">
        <v>252.12299999999999</v>
      </c>
      <c r="D272">
        <v>241.643</v>
      </c>
      <c r="E272">
        <v>271.08800000000002</v>
      </c>
      <c r="F272">
        <v>8.2620000000000005</v>
      </c>
      <c r="I272">
        <v>12</v>
      </c>
      <c r="J272">
        <v>0.624</v>
      </c>
      <c r="K272">
        <v>1175.1130000000001</v>
      </c>
      <c r="L272">
        <v>1111.509</v>
      </c>
      <c r="M272">
        <v>1413.954</v>
      </c>
      <c r="N272">
        <v>3.1709999999999998</v>
      </c>
    </row>
    <row r="273" spans="1:14" x14ac:dyDescent="0.25">
      <c r="A273">
        <v>122</v>
      </c>
      <c r="B273">
        <v>1.236</v>
      </c>
      <c r="C273">
        <v>251.04599999999999</v>
      </c>
      <c r="D273">
        <v>242.27600000000001</v>
      </c>
      <c r="E273">
        <v>280.387</v>
      </c>
      <c r="F273">
        <v>6.3220000000000001</v>
      </c>
      <c r="I273">
        <v>13</v>
      </c>
      <c r="J273">
        <v>0.69899999999999995</v>
      </c>
      <c r="K273">
        <v>1138.423</v>
      </c>
      <c r="L273">
        <v>1039.913</v>
      </c>
      <c r="M273">
        <v>1381.077</v>
      </c>
      <c r="N273">
        <v>3.5379999999999998</v>
      </c>
    </row>
    <row r="274" spans="1:14" x14ac:dyDescent="0.25">
      <c r="A274">
        <v>123</v>
      </c>
      <c r="B274">
        <v>1.048</v>
      </c>
      <c r="C274">
        <v>248.773</v>
      </c>
      <c r="D274">
        <v>239.63499999999999</v>
      </c>
      <c r="E274">
        <v>269.92099999999999</v>
      </c>
      <c r="F274">
        <v>5.33</v>
      </c>
      <c r="I274">
        <v>14</v>
      </c>
      <c r="J274">
        <v>0.499</v>
      </c>
      <c r="K274">
        <v>1278.0219999999999</v>
      </c>
      <c r="L274">
        <v>1163.402</v>
      </c>
      <c r="M274">
        <v>1418.319</v>
      </c>
      <c r="N274">
        <v>2.524</v>
      </c>
    </row>
    <row r="275" spans="1:14" x14ac:dyDescent="0.25">
      <c r="A275">
        <v>124</v>
      </c>
      <c r="B275">
        <v>2.0339999999999998</v>
      </c>
      <c r="C275">
        <v>253.47</v>
      </c>
      <c r="D275">
        <v>241.37100000000001</v>
      </c>
      <c r="E275">
        <v>280.18799999999999</v>
      </c>
      <c r="F275">
        <v>10.446</v>
      </c>
      <c r="I275">
        <v>15</v>
      </c>
      <c r="J275">
        <v>0.41199999999999998</v>
      </c>
      <c r="K275">
        <v>1431.32</v>
      </c>
      <c r="L275">
        <v>1291.922</v>
      </c>
      <c r="M275">
        <v>1875.5029999999999</v>
      </c>
      <c r="N275">
        <v>2.06</v>
      </c>
    </row>
    <row r="276" spans="1:14" x14ac:dyDescent="0.25">
      <c r="A276">
        <v>125</v>
      </c>
      <c r="B276">
        <v>1.9850000000000001</v>
      </c>
      <c r="C276">
        <v>255.22399999999999</v>
      </c>
      <c r="D276">
        <v>237.42500000000001</v>
      </c>
      <c r="E276">
        <v>299.334</v>
      </c>
      <c r="F276">
        <v>10.191000000000001</v>
      </c>
      <c r="I276">
        <v>16</v>
      </c>
      <c r="J276">
        <v>0.44900000000000001</v>
      </c>
      <c r="K276">
        <v>1506.9860000000001</v>
      </c>
      <c r="L276">
        <v>1350.9780000000001</v>
      </c>
      <c r="M276">
        <v>2035.818</v>
      </c>
      <c r="N276">
        <v>2.2599999999999998</v>
      </c>
    </row>
    <row r="277" spans="1:14" x14ac:dyDescent="0.25">
      <c r="I277">
        <v>17</v>
      </c>
      <c r="J277">
        <v>0.47399999999999998</v>
      </c>
      <c r="K277">
        <v>1444.8510000000001</v>
      </c>
      <c r="L277">
        <v>1347.1959999999999</v>
      </c>
      <c r="M277">
        <v>1786.9059999999999</v>
      </c>
      <c r="N277">
        <v>2.379</v>
      </c>
    </row>
    <row r="278" spans="1:14" x14ac:dyDescent="0.25">
      <c r="I278">
        <v>18</v>
      </c>
      <c r="J278">
        <v>0.97399999999999998</v>
      </c>
      <c r="K278">
        <v>1607.28</v>
      </c>
      <c r="L278">
        <v>1347.7819999999999</v>
      </c>
      <c r="M278">
        <v>3220.3850000000002</v>
      </c>
      <c r="N278">
        <v>4.976</v>
      </c>
    </row>
    <row r="279" spans="1:14" x14ac:dyDescent="0.25">
      <c r="I279">
        <v>19</v>
      </c>
      <c r="J279">
        <v>1.0860000000000001</v>
      </c>
      <c r="K279">
        <v>1376.317</v>
      </c>
      <c r="L279">
        <v>1123.489</v>
      </c>
      <c r="M279">
        <v>2293.3270000000002</v>
      </c>
      <c r="N279">
        <v>5.6</v>
      </c>
    </row>
    <row r="280" spans="1:14" x14ac:dyDescent="0.25">
      <c r="I280">
        <v>20</v>
      </c>
      <c r="J280">
        <v>1.4850000000000001</v>
      </c>
      <c r="K280">
        <v>1473.077</v>
      </c>
      <c r="L280">
        <v>1131.346</v>
      </c>
      <c r="M280">
        <v>2526.9270000000001</v>
      </c>
      <c r="N280">
        <v>7.6109999999999998</v>
      </c>
    </row>
    <row r="281" spans="1:14" x14ac:dyDescent="0.25">
      <c r="I281">
        <v>21</v>
      </c>
      <c r="J281">
        <v>0.98599999999999999</v>
      </c>
      <c r="K281">
        <v>1368.952</v>
      </c>
      <c r="L281">
        <v>1223.6679999999999</v>
      </c>
      <c r="M281">
        <v>3389.4650000000001</v>
      </c>
      <c r="N281">
        <v>5.0650000000000004</v>
      </c>
    </row>
    <row r="282" spans="1:14" x14ac:dyDescent="0.25">
      <c r="I282">
        <v>22</v>
      </c>
      <c r="J282">
        <v>1.0980000000000001</v>
      </c>
      <c r="K282">
        <v>1394.1279999999999</v>
      </c>
      <c r="L282">
        <v>1279.1389999999999</v>
      </c>
      <c r="M282">
        <v>1651.51</v>
      </c>
      <c r="N282">
        <v>5.6109999999999998</v>
      </c>
    </row>
    <row r="283" spans="1:14" x14ac:dyDescent="0.25">
      <c r="I283">
        <v>23</v>
      </c>
      <c r="J283">
        <v>0.51200000000000001</v>
      </c>
      <c r="K283">
        <v>1416.962</v>
      </c>
      <c r="L283">
        <v>1293.8399999999999</v>
      </c>
      <c r="M283">
        <v>2106.2020000000002</v>
      </c>
      <c r="N283">
        <v>2.5790000000000002</v>
      </c>
    </row>
    <row r="284" spans="1:14" x14ac:dyDescent="0.25">
      <c r="I284">
        <v>24</v>
      </c>
      <c r="J284">
        <v>0.47399999999999998</v>
      </c>
      <c r="K284">
        <v>1406.125</v>
      </c>
      <c r="L284">
        <v>1288.0260000000001</v>
      </c>
      <c r="M284">
        <v>2071.6190000000001</v>
      </c>
      <c r="N284">
        <v>2.379</v>
      </c>
    </row>
    <row r="285" spans="1:14" x14ac:dyDescent="0.25">
      <c r="I285">
        <v>25</v>
      </c>
      <c r="J285">
        <v>0.54900000000000004</v>
      </c>
      <c r="K285">
        <v>1424.952</v>
      </c>
      <c r="L285">
        <v>1073.9680000000001</v>
      </c>
      <c r="M285">
        <v>1860.2840000000001</v>
      </c>
      <c r="N285">
        <v>2.77</v>
      </c>
    </row>
    <row r="286" spans="1:14" x14ac:dyDescent="0.25">
      <c r="I286">
        <v>26</v>
      </c>
      <c r="J286">
        <v>0.58699999999999997</v>
      </c>
      <c r="K286">
        <v>1521.9749999999999</v>
      </c>
      <c r="L286">
        <v>1326.9449999999999</v>
      </c>
      <c r="M286">
        <v>2521.491</v>
      </c>
      <c r="N286">
        <v>2.9670000000000001</v>
      </c>
    </row>
    <row r="287" spans="1:14" x14ac:dyDescent="0.25">
      <c r="I287">
        <v>27</v>
      </c>
      <c r="J287">
        <v>0.67400000000000004</v>
      </c>
      <c r="K287">
        <v>1270.356</v>
      </c>
      <c r="L287">
        <v>1153.6489999999999</v>
      </c>
      <c r="M287">
        <v>1694.798</v>
      </c>
      <c r="N287">
        <v>3.4220000000000002</v>
      </c>
    </row>
    <row r="288" spans="1:14" x14ac:dyDescent="0.25">
      <c r="I288">
        <v>28</v>
      </c>
      <c r="J288">
        <v>0.53700000000000003</v>
      </c>
      <c r="K288">
        <v>1197.3209999999999</v>
      </c>
      <c r="L288">
        <v>1130.133</v>
      </c>
      <c r="M288">
        <v>1435.922</v>
      </c>
      <c r="N288">
        <v>2.7010000000000001</v>
      </c>
    </row>
    <row r="289" spans="9:14" x14ac:dyDescent="0.25">
      <c r="I289">
        <v>29</v>
      </c>
      <c r="J289">
        <v>0.48699999999999999</v>
      </c>
      <c r="K289">
        <v>1153.9380000000001</v>
      </c>
      <c r="L289">
        <v>1090.9480000000001</v>
      </c>
      <c r="M289">
        <v>1331.0650000000001</v>
      </c>
      <c r="N289">
        <v>2.4609999999999999</v>
      </c>
    </row>
    <row r="290" spans="9:14" x14ac:dyDescent="0.25">
      <c r="I290">
        <v>30</v>
      </c>
      <c r="J290">
        <v>0.63700000000000001</v>
      </c>
      <c r="K290">
        <v>1204.5889999999999</v>
      </c>
      <c r="L290">
        <v>1111.442</v>
      </c>
      <c r="M290">
        <v>1539.153</v>
      </c>
      <c r="N290">
        <v>3.2149999999999999</v>
      </c>
    </row>
    <row r="291" spans="9:14" x14ac:dyDescent="0.25">
      <c r="I291">
        <v>31</v>
      </c>
      <c r="J291">
        <v>0.73599999999999999</v>
      </c>
      <c r="K291">
        <v>1382.5139999999999</v>
      </c>
      <c r="L291">
        <v>1314.0630000000001</v>
      </c>
      <c r="M291">
        <v>1692.019</v>
      </c>
      <c r="N291">
        <v>3.7519999999999998</v>
      </c>
    </row>
    <row r="292" spans="9:14" x14ac:dyDescent="0.25">
      <c r="I292">
        <v>32</v>
      </c>
      <c r="J292">
        <v>0.79900000000000004</v>
      </c>
      <c r="K292">
        <v>1250.9079999999999</v>
      </c>
      <c r="L292">
        <v>1144.04</v>
      </c>
      <c r="M292">
        <v>1484.076</v>
      </c>
      <c r="N292">
        <v>4.0529999999999999</v>
      </c>
    </row>
    <row r="293" spans="9:14" x14ac:dyDescent="0.25">
      <c r="I293">
        <v>33</v>
      </c>
      <c r="J293">
        <v>0.54900000000000004</v>
      </c>
      <c r="K293">
        <v>1199.3420000000001</v>
      </c>
      <c r="L293">
        <v>1096.3989999999999</v>
      </c>
      <c r="M293">
        <v>1478.4469999999999</v>
      </c>
      <c r="N293">
        <v>2.7639999999999998</v>
      </c>
    </row>
    <row r="294" spans="9:14" x14ac:dyDescent="0.25">
      <c r="I294">
        <v>34</v>
      </c>
      <c r="J294">
        <v>0.51200000000000001</v>
      </c>
      <c r="K294">
        <v>1273.211</v>
      </c>
      <c r="L294">
        <v>1120.164</v>
      </c>
      <c r="M294">
        <v>3457.8009999999999</v>
      </c>
      <c r="N294">
        <v>2.577</v>
      </c>
    </row>
    <row r="295" spans="9:14" x14ac:dyDescent="0.25">
      <c r="I295">
        <v>35</v>
      </c>
      <c r="J295">
        <v>1.198</v>
      </c>
      <c r="K295">
        <v>1483.4580000000001</v>
      </c>
      <c r="L295">
        <v>1315.66</v>
      </c>
      <c r="M295">
        <v>2975.625</v>
      </c>
      <c r="N295">
        <v>6.1710000000000003</v>
      </c>
    </row>
    <row r="296" spans="9:14" x14ac:dyDescent="0.25">
      <c r="I296">
        <v>36</v>
      </c>
      <c r="J296">
        <v>1.0229999999999999</v>
      </c>
      <c r="K296">
        <v>1555.2840000000001</v>
      </c>
      <c r="L296">
        <v>1359.6110000000001</v>
      </c>
      <c r="M296">
        <v>2296.6489999999999</v>
      </c>
      <c r="N296">
        <v>5.25</v>
      </c>
    </row>
    <row r="297" spans="9:14" x14ac:dyDescent="0.25">
      <c r="I297">
        <v>37</v>
      </c>
      <c r="J297">
        <v>0.92400000000000004</v>
      </c>
      <c r="K297">
        <v>1657.277</v>
      </c>
      <c r="L297">
        <v>1358.1089999999999</v>
      </c>
      <c r="M297">
        <v>2185.1930000000002</v>
      </c>
      <c r="N297">
        <v>4.6980000000000004</v>
      </c>
    </row>
    <row r="298" spans="9:14" x14ac:dyDescent="0.25">
      <c r="I298">
        <v>38</v>
      </c>
      <c r="J298">
        <v>0.68600000000000005</v>
      </c>
      <c r="K298">
        <v>1259.749</v>
      </c>
      <c r="L298">
        <v>1137.2149999999999</v>
      </c>
      <c r="M298">
        <v>1666.4380000000001</v>
      </c>
      <c r="N298">
        <v>3.484</v>
      </c>
    </row>
    <row r="299" spans="9:14" x14ac:dyDescent="0.25">
      <c r="I299">
        <v>39</v>
      </c>
      <c r="J299">
        <v>0.93600000000000005</v>
      </c>
      <c r="K299">
        <v>1080.0429999999999</v>
      </c>
      <c r="L299">
        <v>1002.931</v>
      </c>
      <c r="M299">
        <v>1468.6220000000001</v>
      </c>
      <c r="N299">
        <v>4.7789999999999999</v>
      </c>
    </row>
    <row r="300" spans="9:14" x14ac:dyDescent="0.25">
      <c r="I300">
        <v>40</v>
      </c>
      <c r="J300">
        <v>0.41199999999999998</v>
      </c>
      <c r="K300">
        <v>1052.7360000000001</v>
      </c>
      <c r="L300">
        <v>993.72</v>
      </c>
      <c r="M300">
        <v>1208.662</v>
      </c>
      <c r="N300">
        <v>2.0569999999999999</v>
      </c>
    </row>
    <row r="301" spans="9:14" x14ac:dyDescent="0.25">
      <c r="I301">
        <v>41</v>
      </c>
      <c r="J301">
        <v>0.48699999999999999</v>
      </c>
      <c r="K301">
        <v>1048.578</v>
      </c>
      <c r="L301">
        <v>947.98099999999999</v>
      </c>
      <c r="M301">
        <v>1513.8579999999999</v>
      </c>
      <c r="N301">
        <v>2.4430000000000001</v>
      </c>
    </row>
    <row r="302" spans="9:14" x14ac:dyDescent="0.25">
      <c r="I302">
        <v>42</v>
      </c>
      <c r="J302">
        <v>0.34899999999999998</v>
      </c>
      <c r="K302">
        <v>894.572</v>
      </c>
      <c r="L302">
        <v>854.90700000000004</v>
      </c>
      <c r="M302">
        <v>1018.026</v>
      </c>
      <c r="N302">
        <v>1.7430000000000001</v>
      </c>
    </row>
    <row r="303" spans="9:14" x14ac:dyDescent="0.25">
      <c r="I303">
        <v>43</v>
      </c>
      <c r="J303">
        <v>0.46200000000000002</v>
      </c>
      <c r="K303">
        <v>925.83399999999995</v>
      </c>
      <c r="L303">
        <v>838.52700000000004</v>
      </c>
      <c r="M303">
        <v>1071.2950000000001</v>
      </c>
      <c r="N303">
        <v>2.3130000000000002</v>
      </c>
    </row>
    <row r="304" spans="9:14" x14ac:dyDescent="0.25">
      <c r="I304">
        <v>44</v>
      </c>
      <c r="J304">
        <v>0.41199999999999998</v>
      </c>
      <c r="K304">
        <v>1243.6020000000001</v>
      </c>
      <c r="L304">
        <v>1141.6780000000001</v>
      </c>
      <c r="M304">
        <v>1535.606</v>
      </c>
      <c r="N304">
        <v>2.0720000000000001</v>
      </c>
    </row>
    <row r="305" spans="9:14" x14ac:dyDescent="0.25">
      <c r="I305">
        <v>45</v>
      </c>
      <c r="J305">
        <v>0.48699999999999999</v>
      </c>
      <c r="K305">
        <v>1294.7370000000001</v>
      </c>
      <c r="L305">
        <v>1172.241</v>
      </c>
      <c r="M305">
        <v>1624.223</v>
      </c>
      <c r="N305">
        <v>2.4430000000000001</v>
      </c>
    </row>
    <row r="306" spans="9:14" x14ac:dyDescent="0.25">
      <c r="I306">
        <v>46</v>
      </c>
      <c r="J306">
        <v>0.61199999999999999</v>
      </c>
      <c r="K306">
        <v>1125.6400000000001</v>
      </c>
      <c r="L306">
        <v>1053.74</v>
      </c>
      <c r="M306">
        <v>1250.258</v>
      </c>
      <c r="N306">
        <v>3.097</v>
      </c>
    </row>
    <row r="307" spans="9:14" x14ac:dyDescent="0.25">
      <c r="I307">
        <v>47</v>
      </c>
      <c r="J307">
        <v>0.64900000000000002</v>
      </c>
      <c r="K307">
        <v>1170.519</v>
      </c>
      <c r="L307">
        <v>1065.7339999999999</v>
      </c>
      <c r="M307">
        <v>1512.952</v>
      </c>
      <c r="N307">
        <v>3.2770000000000001</v>
      </c>
    </row>
    <row r="308" spans="9:14" x14ac:dyDescent="0.25">
      <c r="I308">
        <v>48</v>
      </c>
      <c r="J308">
        <v>0.82399999999999995</v>
      </c>
      <c r="K308">
        <v>1166.7629999999999</v>
      </c>
      <c r="L308">
        <v>1081.143</v>
      </c>
      <c r="M308">
        <v>1482.876</v>
      </c>
      <c r="N308">
        <v>4.202</v>
      </c>
    </row>
    <row r="309" spans="9:14" x14ac:dyDescent="0.25">
      <c r="I309">
        <v>49</v>
      </c>
      <c r="J309">
        <v>0.81100000000000005</v>
      </c>
      <c r="K309">
        <v>1212.5260000000001</v>
      </c>
      <c r="L309">
        <v>1094.3499999999999</v>
      </c>
      <c r="M309">
        <v>1613.7719999999999</v>
      </c>
      <c r="N309">
        <v>4.1150000000000002</v>
      </c>
    </row>
    <row r="310" spans="9:14" x14ac:dyDescent="0.25">
      <c r="I310">
        <v>50</v>
      </c>
      <c r="J310">
        <v>1.073</v>
      </c>
      <c r="K310">
        <v>1372.3009999999999</v>
      </c>
      <c r="L310">
        <v>1223.99</v>
      </c>
      <c r="M310">
        <v>2796.4789999999998</v>
      </c>
      <c r="N310">
        <v>5.4640000000000004</v>
      </c>
    </row>
    <row r="311" spans="9:14" x14ac:dyDescent="0.25">
      <c r="I311">
        <v>51</v>
      </c>
      <c r="J311">
        <v>0.64900000000000002</v>
      </c>
      <c r="K311">
        <v>1421.3610000000001</v>
      </c>
      <c r="L311">
        <v>1262.9639999999999</v>
      </c>
      <c r="M311">
        <v>2760.4760000000001</v>
      </c>
      <c r="N311">
        <v>3.2949999999999999</v>
      </c>
    </row>
    <row r="312" spans="9:14" x14ac:dyDescent="0.25">
      <c r="I312">
        <v>52</v>
      </c>
      <c r="J312">
        <v>0.68600000000000005</v>
      </c>
      <c r="K312">
        <v>1367.13</v>
      </c>
      <c r="L312">
        <v>1250.9110000000001</v>
      </c>
      <c r="M312">
        <v>1709.63</v>
      </c>
      <c r="N312">
        <v>3.4830000000000001</v>
      </c>
    </row>
    <row r="313" spans="9:14" x14ac:dyDescent="0.25">
      <c r="I313">
        <v>53</v>
      </c>
      <c r="J313">
        <v>0.999</v>
      </c>
      <c r="K313">
        <v>1368.6780000000001</v>
      </c>
      <c r="L313">
        <v>1223.575</v>
      </c>
      <c r="M313">
        <v>1896.1479999999999</v>
      </c>
      <c r="N313">
        <v>5.08</v>
      </c>
    </row>
    <row r="314" spans="9:14" x14ac:dyDescent="0.25">
      <c r="I314">
        <v>54</v>
      </c>
      <c r="J314">
        <v>0.34899999999999998</v>
      </c>
      <c r="K314">
        <v>1436.5630000000001</v>
      </c>
      <c r="L314">
        <v>1357.5319999999999</v>
      </c>
      <c r="M314">
        <v>1896.1949999999999</v>
      </c>
      <c r="N314">
        <v>1.7390000000000001</v>
      </c>
    </row>
    <row r="315" spans="9:14" x14ac:dyDescent="0.25">
      <c r="I315">
        <v>55</v>
      </c>
      <c r="J315">
        <v>0.47399999999999998</v>
      </c>
      <c r="K315">
        <v>1425.0419999999999</v>
      </c>
      <c r="L315">
        <v>1264.356</v>
      </c>
      <c r="M315">
        <v>1881.885</v>
      </c>
      <c r="N315">
        <v>2.3929999999999998</v>
      </c>
    </row>
    <row r="316" spans="9:14" x14ac:dyDescent="0.25">
      <c r="I316">
        <v>56</v>
      </c>
      <c r="J316">
        <v>1.5229999999999999</v>
      </c>
      <c r="K316">
        <v>2162.3330000000001</v>
      </c>
      <c r="L316">
        <v>1732.356</v>
      </c>
      <c r="M316">
        <v>4095</v>
      </c>
      <c r="N316">
        <v>7.8079999999999998</v>
      </c>
    </row>
    <row r="317" spans="9:14" x14ac:dyDescent="0.25">
      <c r="I317">
        <v>57</v>
      </c>
      <c r="J317">
        <v>1.385</v>
      </c>
      <c r="K317">
        <v>1904.807</v>
      </c>
      <c r="L317">
        <v>1486.952</v>
      </c>
      <c r="M317">
        <v>4095</v>
      </c>
      <c r="N317">
        <v>7.0979999999999999</v>
      </c>
    </row>
    <row r="318" spans="9:14" x14ac:dyDescent="0.25">
      <c r="I318">
        <v>58</v>
      </c>
      <c r="J318">
        <v>0.79900000000000004</v>
      </c>
      <c r="K318">
        <v>1162.596</v>
      </c>
      <c r="L318">
        <v>1064.3040000000001</v>
      </c>
      <c r="M318">
        <v>1458.2629999999999</v>
      </c>
      <c r="N318">
        <v>4.0640000000000001</v>
      </c>
    </row>
    <row r="319" spans="9:14" x14ac:dyDescent="0.25">
      <c r="I319">
        <v>59</v>
      </c>
      <c r="J319">
        <v>0.84899999999999998</v>
      </c>
      <c r="K319">
        <v>1334.3779999999999</v>
      </c>
      <c r="L319">
        <v>1098.671</v>
      </c>
      <c r="M319">
        <v>2307.4470000000001</v>
      </c>
      <c r="N319">
        <v>4.3390000000000004</v>
      </c>
    </row>
    <row r="320" spans="9:14" x14ac:dyDescent="0.25">
      <c r="I320">
        <v>60</v>
      </c>
      <c r="J320">
        <v>0.63700000000000001</v>
      </c>
      <c r="K320">
        <v>1582.2819999999999</v>
      </c>
      <c r="L320">
        <v>1325.625</v>
      </c>
      <c r="M320">
        <v>2210.471</v>
      </c>
      <c r="N320">
        <v>3.2250000000000001</v>
      </c>
    </row>
    <row r="321" spans="9:14" x14ac:dyDescent="0.25">
      <c r="I321">
        <v>61</v>
      </c>
      <c r="J321">
        <v>0.59899999999999998</v>
      </c>
      <c r="K321">
        <v>1614.3420000000001</v>
      </c>
      <c r="L321">
        <v>1376.902</v>
      </c>
      <c r="M321">
        <v>2335.1550000000002</v>
      </c>
      <c r="N321">
        <v>3.0449999999999999</v>
      </c>
    </row>
    <row r="322" spans="9:14" x14ac:dyDescent="0.25">
      <c r="I322">
        <v>62</v>
      </c>
      <c r="J322">
        <v>0.96099999999999997</v>
      </c>
      <c r="K322">
        <v>1525.6110000000001</v>
      </c>
      <c r="L322">
        <v>1257.569</v>
      </c>
      <c r="M322">
        <v>3783.4780000000001</v>
      </c>
      <c r="N322">
        <v>4.9160000000000004</v>
      </c>
    </row>
    <row r="323" spans="9:14" x14ac:dyDescent="0.25">
      <c r="I323">
        <v>63</v>
      </c>
      <c r="J323">
        <v>1.373</v>
      </c>
      <c r="K323">
        <v>1351.183</v>
      </c>
      <c r="L323">
        <v>1162.665</v>
      </c>
      <c r="M323">
        <v>2880.3229999999999</v>
      </c>
      <c r="N323">
        <v>7.0309999999999997</v>
      </c>
    </row>
    <row r="324" spans="9:14" x14ac:dyDescent="0.25">
      <c r="I324">
        <v>64</v>
      </c>
      <c r="J324">
        <v>0.54900000000000004</v>
      </c>
      <c r="K324">
        <v>1363.2760000000001</v>
      </c>
      <c r="L324">
        <v>1258.99</v>
      </c>
      <c r="M324">
        <v>1811.211</v>
      </c>
      <c r="N324">
        <v>2.7810000000000001</v>
      </c>
    </row>
    <row r="325" spans="9:14" x14ac:dyDescent="0.25">
      <c r="I325">
        <v>65</v>
      </c>
      <c r="J325">
        <v>0.59899999999999998</v>
      </c>
      <c r="K325">
        <v>1335.788</v>
      </c>
      <c r="L325">
        <v>1212.213</v>
      </c>
      <c r="M325">
        <v>1549.59</v>
      </c>
      <c r="N325">
        <v>3.024</v>
      </c>
    </row>
    <row r="326" spans="9:14" x14ac:dyDescent="0.25">
      <c r="I326">
        <v>66</v>
      </c>
      <c r="J326">
        <v>0.57399999999999995</v>
      </c>
      <c r="K326">
        <v>2170.6109999999999</v>
      </c>
      <c r="L326">
        <v>1612.252</v>
      </c>
      <c r="M326">
        <v>4074.96</v>
      </c>
      <c r="N326">
        <v>2.9119999999999999</v>
      </c>
    </row>
    <row r="327" spans="9:14" x14ac:dyDescent="0.25">
      <c r="I327">
        <v>67</v>
      </c>
      <c r="J327">
        <v>0.57399999999999995</v>
      </c>
      <c r="K327">
        <v>2621.2469999999998</v>
      </c>
      <c r="L327">
        <v>2131.1959999999999</v>
      </c>
      <c r="M327">
        <v>4095</v>
      </c>
      <c r="N327">
        <v>2.9089999999999998</v>
      </c>
    </row>
    <row r="328" spans="9:14" x14ac:dyDescent="0.25">
      <c r="I328">
        <v>68</v>
      </c>
      <c r="J328">
        <v>0.57399999999999995</v>
      </c>
      <c r="K328">
        <v>1220.578</v>
      </c>
      <c r="L328">
        <v>1133.2049999999999</v>
      </c>
      <c r="M328">
        <v>1427.4159999999999</v>
      </c>
      <c r="N328">
        <v>2.89</v>
      </c>
    </row>
    <row r="329" spans="9:14" x14ac:dyDescent="0.25">
      <c r="I329">
        <v>69</v>
      </c>
      <c r="J329">
        <v>0.72399999999999998</v>
      </c>
      <c r="K329">
        <v>1480.3130000000001</v>
      </c>
      <c r="L329">
        <v>1189.114</v>
      </c>
      <c r="M329">
        <v>3196.357</v>
      </c>
      <c r="N329">
        <v>3.712000000000000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14</v>
      </c>
    </row>
    <row r="2" spans="1:4" x14ac:dyDescent="0.25">
      <c r="A2" s="3">
        <v>1</v>
      </c>
      <c r="B2" s="4">
        <v>1</v>
      </c>
      <c r="C2">
        <f>SUM(B:B)</f>
        <v>308</v>
      </c>
      <c r="D2">
        <f>B2/$C$2</f>
        <v>3.246753246753247E-3</v>
      </c>
    </row>
    <row r="3" spans="1:4" x14ac:dyDescent="0.25">
      <c r="A3" s="3">
        <v>2</v>
      </c>
      <c r="B3" s="4">
        <v>30</v>
      </c>
      <c r="D3">
        <f t="shared" ref="D3:D42" si="0">B3/$C$2</f>
        <v>9.7402597402597407E-2</v>
      </c>
    </row>
    <row r="4" spans="1:4" x14ac:dyDescent="0.25">
      <c r="A4" s="3">
        <v>3</v>
      </c>
      <c r="B4" s="4">
        <v>122</v>
      </c>
      <c r="D4">
        <f t="shared" si="0"/>
        <v>0.39610389610389612</v>
      </c>
    </row>
    <row r="5" spans="1:4" x14ac:dyDescent="0.25">
      <c r="A5" s="3">
        <v>4</v>
      </c>
      <c r="B5" s="4">
        <v>92</v>
      </c>
      <c r="D5">
        <f t="shared" si="0"/>
        <v>0.29870129870129869</v>
      </c>
    </row>
    <row r="6" spans="1:4" x14ac:dyDescent="0.25">
      <c r="A6" s="3">
        <v>5</v>
      </c>
      <c r="B6" s="4">
        <v>49</v>
      </c>
      <c r="D6">
        <f t="shared" si="0"/>
        <v>0.15909090909090909</v>
      </c>
    </row>
    <row r="7" spans="1:4" x14ac:dyDescent="0.25">
      <c r="A7" s="3">
        <v>6</v>
      </c>
      <c r="B7" s="4">
        <v>10</v>
      </c>
      <c r="D7">
        <f t="shared" si="0"/>
        <v>3.2467532467532464E-2</v>
      </c>
    </row>
    <row r="8" spans="1:4" x14ac:dyDescent="0.25">
      <c r="A8" s="3">
        <v>7</v>
      </c>
      <c r="B8" s="4">
        <v>4</v>
      </c>
      <c r="D8">
        <f t="shared" si="0"/>
        <v>1.2987012987012988E-2</v>
      </c>
    </row>
    <row r="9" spans="1:4" x14ac:dyDescent="0.25">
      <c r="A9" s="3">
        <v>8</v>
      </c>
      <c r="B9" s="4">
        <v>0</v>
      </c>
      <c r="D9">
        <f t="shared" si="0"/>
        <v>0</v>
      </c>
    </row>
    <row r="10" spans="1:4" x14ac:dyDescent="0.25">
      <c r="A10" s="3">
        <v>9</v>
      </c>
      <c r="B10" s="4">
        <v>0</v>
      </c>
      <c r="D10">
        <f t="shared" si="0"/>
        <v>0</v>
      </c>
    </row>
    <row r="11" spans="1:4" x14ac:dyDescent="0.25">
      <c r="A11" s="3">
        <v>10</v>
      </c>
      <c r="B11" s="4">
        <v>0</v>
      </c>
      <c r="D11">
        <f t="shared" si="0"/>
        <v>0</v>
      </c>
    </row>
    <row r="12" spans="1:4" x14ac:dyDescent="0.25">
      <c r="A12" s="3">
        <v>11</v>
      </c>
      <c r="B12" s="4">
        <v>0</v>
      </c>
      <c r="D12">
        <f t="shared" si="0"/>
        <v>0</v>
      </c>
    </row>
    <row r="13" spans="1:4" x14ac:dyDescent="0.25">
      <c r="A13" s="3">
        <v>12</v>
      </c>
      <c r="B13" s="4">
        <v>0</v>
      </c>
      <c r="D13">
        <f t="shared" si="0"/>
        <v>0</v>
      </c>
    </row>
    <row r="14" spans="1:4" x14ac:dyDescent="0.25">
      <c r="A14" s="3">
        <v>13</v>
      </c>
      <c r="B14" s="4">
        <v>0</v>
      </c>
      <c r="D14">
        <f t="shared" si="0"/>
        <v>0</v>
      </c>
    </row>
    <row r="15" spans="1:4" x14ac:dyDescent="0.25">
      <c r="A15" s="3">
        <v>14</v>
      </c>
      <c r="B15" s="4">
        <v>0</v>
      </c>
      <c r="D15">
        <f t="shared" si="0"/>
        <v>0</v>
      </c>
    </row>
    <row r="16" spans="1:4" x14ac:dyDescent="0.25">
      <c r="A16" s="3">
        <v>15</v>
      </c>
      <c r="B16" s="4">
        <v>0</v>
      </c>
      <c r="D16">
        <f t="shared" si="0"/>
        <v>0</v>
      </c>
    </row>
    <row r="17" spans="1:4" x14ac:dyDescent="0.25">
      <c r="A17" s="3">
        <v>16</v>
      </c>
      <c r="B17" s="4">
        <v>0</v>
      </c>
      <c r="D17">
        <f t="shared" si="0"/>
        <v>0</v>
      </c>
    </row>
    <row r="18" spans="1:4" x14ac:dyDescent="0.25">
      <c r="A18" s="3">
        <v>17</v>
      </c>
      <c r="B18" s="4">
        <v>0</v>
      </c>
      <c r="D18">
        <f t="shared" si="0"/>
        <v>0</v>
      </c>
    </row>
    <row r="19" spans="1:4" x14ac:dyDescent="0.25">
      <c r="A19" s="3">
        <v>18</v>
      </c>
      <c r="B19" s="4">
        <v>0</v>
      </c>
      <c r="D19">
        <f t="shared" si="0"/>
        <v>0</v>
      </c>
    </row>
    <row r="20" spans="1:4" x14ac:dyDescent="0.25">
      <c r="A20" s="3">
        <v>19</v>
      </c>
      <c r="B20" s="4">
        <v>0</v>
      </c>
      <c r="D20">
        <f t="shared" si="0"/>
        <v>0</v>
      </c>
    </row>
    <row r="21" spans="1:4" x14ac:dyDescent="0.25">
      <c r="A21" s="3">
        <v>20</v>
      </c>
      <c r="B21" s="4">
        <v>0</v>
      </c>
      <c r="D21">
        <f t="shared" si="0"/>
        <v>0</v>
      </c>
    </row>
    <row r="22" spans="1:4" x14ac:dyDescent="0.25">
      <c r="A22" s="3">
        <v>21</v>
      </c>
      <c r="B22" s="4">
        <v>0</v>
      </c>
      <c r="D22">
        <f t="shared" si="0"/>
        <v>0</v>
      </c>
    </row>
    <row r="23" spans="1:4" x14ac:dyDescent="0.25">
      <c r="A23" s="3">
        <v>22</v>
      </c>
      <c r="B23" s="4">
        <v>0</v>
      </c>
      <c r="D23">
        <f t="shared" si="0"/>
        <v>0</v>
      </c>
    </row>
    <row r="24" spans="1:4" x14ac:dyDescent="0.25">
      <c r="A24" s="3">
        <v>23</v>
      </c>
      <c r="B24" s="4">
        <v>0</v>
      </c>
      <c r="D24">
        <f t="shared" si="0"/>
        <v>0</v>
      </c>
    </row>
    <row r="25" spans="1:4" x14ac:dyDescent="0.25">
      <c r="A25" s="3">
        <v>24</v>
      </c>
      <c r="B25" s="4">
        <v>0</v>
      </c>
      <c r="D25">
        <f t="shared" si="0"/>
        <v>0</v>
      </c>
    </row>
    <row r="26" spans="1:4" x14ac:dyDescent="0.25">
      <c r="A26" s="3">
        <v>25</v>
      </c>
      <c r="B26" s="4">
        <v>0</v>
      </c>
      <c r="D26">
        <f t="shared" si="0"/>
        <v>0</v>
      </c>
    </row>
    <row r="27" spans="1:4" x14ac:dyDescent="0.25">
      <c r="A27" s="3">
        <v>26</v>
      </c>
      <c r="B27" s="4">
        <v>0</v>
      </c>
      <c r="D27">
        <f t="shared" si="0"/>
        <v>0</v>
      </c>
    </row>
    <row r="28" spans="1:4" x14ac:dyDescent="0.25">
      <c r="A28" s="3">
        <v>27</v>
      </c>
      <c r="B28" s="4">
        <v>0</v>
      </c>
      <c r="D28">
        <f t="shared" si="0"/>
        <v>0</v>
      </c>
    </row>
    <row r="29" spans="1:4" x14ac:dyDescent="0.25">
      <c r="A29" s="3">
        <v>28</v>
      </c>
      <c r="B29" s="4">
        <v>0</v>
      </c>
      <c r="D29">
        <f t="shared" si="0"/>
        <v>0</v>
      </c>
    </row>
    <row r="30" spans="1:4" x14ac:dyDescent="0.25">
      <c r="A30" s="3">
        <v>29</v>
      </c>
      <c r="B30" s="4">
        <v>0</v>
      </c>
      <c r="D30">
        <f t="shared" si="0"/>
        <v>0</v>
      </c>
    </row>
    <row r="31" spans="1:4" x14ac:dyDescent="0.25">
      <c r="A31" s="3">
        <v>30</v>
      </c>
      <c r="B31" s="4">
        <v>0</v>
      </c>
      <c r="D31">
        <f t="shared" si="0"/>
        <v>0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0</v>
      </c>
      <c r="D33">
        <f t="shared" si="0"/>
        <v>0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0</v>
      </c>
      <c r="D35">
        <f t="shared" si="0"/>
        <v>0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0</v>
      </c>
      <c r="D37">
        <f t="shared" si="0"/>
        <v>0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0</v>
      </c>
      <c r="D41">
        <f t="shared" si="0"/>
        <v>0</v>
      </c>
    </row>
    <row r="42" spans="1:4" ht="15.75" thickBot="1" x14ac:dyDescent="0.3">
      <c r="A42" s="5" t="s">
        <v>3</v>
      </c>
      <c r="B42" s="5">
        <v>0</v>
      </c>
      <c r="D42">
        <f t="shared" si="0"/>
        <v>0</v>
      </c>
    </row>
  </sheetData>
  <sortState ref="A2:A41">
    <sortCondition ref="A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8"/>
  <sheetViews>
    <sheetView tabSelected="1" topLeftCell="D1" workbookViewId="0">
      <selection activeCell="G8" sqref="G8"/>
    </sheetView>
  </sheetViews>
  <sheetFormatPr defaultRowHeight="15" x14ac:dyDescent="0.25"/>
  <sheetData>
    <row r="1" spans="1:14" x14ac:dyDescent="0.25">
      <c r="F1" t="s">
        <v>0</v>
      </c>
      <c r="M1" t="s">
        <v>1</v>
      </c>
    </row>
    <row r="2" spans="1:14" x14ac:dyDescent="0.25">
      <c r="A2">
        <v>1</v>
      </c>
      <c r="B2">
        <v>0.69899999999999995</v>
      </c>
      <c r="C2">
        <v>304.178</v>
      </c>
      <c r="D2">
        <v>289.10000000000002</v>
      </c>
      <c r="E2">
        <v>348.976</v>
      </c>
      <c r="F2">
        <v>3.548</v>
      </c>
      <c r="G2">
        <f>AVERAGE(F:F)</f>
        <v>3.9427406340057631</v>
      </c>
      <c r="H2">
        <v>1</v>
      </c>
      <c r="I2">
        <v>0.58699999999999997</v>
      </c>
      <c r="J2">
        <v>1218.0119999999999</v>
      </c>
      <c r="K2">
        <v>1147.1859999999999</v>
      </c>
      <c r="L2">
        <v>1440.278</v>
      </c>
      <c r="M2">
        <v>2.9580000000000002</v>
      </c>
      <c r="N2">
        <f>AVERAGE(M:M)</f>
        <v>3.1825454545454561</v>
      </c>
    </row>
    <row r="3" spans="1:14" x14ac:dyDescent="0.25">
      <c r="A3">
        <v>2</v>
      </c>
      <c r="B3">
        <v>0.68600000000000005</v>
      </c>
      <c r="C3">
        <v>299.779</v>
      </c>
      <c r="D3">
        <v>285.54399999999998</v>
      </c>
      <c r="E3">
        <v>330.43200000000002</v>
      </c>
      <c r="F3">
        <v>3.4950000000000001</v>
      </c>
      <c r="H3">
        <v>2</v>
      </c>
      <c r="I3">
        <v>0.57399999999999995</v>
      </c>
      <c r="J3">
        <v>1168.1469999999999</v>
      </c>
      <c r="K3">
        <v>1093.876</v>
      </c>
      <c r="L3">
        <v>1286.83</v>
      </c>
      <c r="M3">
        <v>2.9039999999999999</v>
      </c>
    </row>
    <row r="4" spans="1:14" x14ac:dyDescent="0.25">
      <c r="A4">
        <v>3</v>
      </c>
      <c r="B4">
        <v>0.81100000000000005</v>
      </c>
      <c r="C4">
        <v>312.42500000000001</v>
      </c>
      <c r="D4">
        <v>295.06599999999997</v>
      </c>
      <c r="E4">
        <v>379.79199999999997</v>
      </c>
      <c r="F4">
        <v>4.1280000000000001</v>
      </c>
      <c r="H4">
        <v>3</v>
      </c>
      <c r="I4">
        <v>0.69899999999999995</v>
      </c>
      <c r="J4">
        <v>1317.347</v>
      </c>
      <c r="K4">
        <v>1190.1020000000001</v>
      </c>
      <c r="L4">
        <v>1698.8</v>
      </c>
      <c r="M4">
        <v>3.5339999999999998</v>
      </c>
    </row>
    <row r="5" spans="1:14" x14ac:dyDescent="0.25">
      <c r="A5">
        <v>4</v>
      </c>
      <c r="B5">
        <v>1.236</v>
      </c>
      <c r="C5">
        <v>311.10399999999998</v>
      </c>
      <c r="D5">
        <v>293.96899999999999</v>
      </c>
      <c r="E5">
        <v>372.40499999999997</v>
      </c>
      <c r="F5">
        <v>6.3179999999999996</v>
      </c>
      <c r="H5">
        <v>4</v>
      </c>
      <c r="I5">
        <v>0.42399999999999999</v>
      </c>
      <c r="J5">
        <v>1271.7919999999999</v>
      </c>
      <c r="K5">
        <v>1163.183</v>
      </c>
      <c r="L5">
        <v>1512.4680000000001</v>
      </c>
      <c r="M5">
        <v>2.1339999999999999</v>
      </c>
    </row>
    <row r="6" spans="1:14" x14ac:dyDescent="0.25">
      <c r="A6">
        <v>5</v>
      </c>
      <c r="B6">
        <v>0.59899999999999998</v>
      </c>
      <c r="C6">
        <v>299.55200000000002</v>
      </c>
      <c r="D6">
        <v>286.68900000000002</v>
      </c>
      <c r="E6">
        <v>318.97899999999998</v>
      </c>
      <c r="F6">
        <v>3.0329999999999999</v>
      </c>
      <c r="H6">
        <v>5</v>
      </c>
      <c r="I6">
        <v>0.47399999999999998</v>
      </c>
      <c r="J6">
        <v>1332.924</v>
      </c>
      <c r="K6">
        <v>1193.972</v>
      </c>
      <c r="L6">
        <v>1659.0360000000001</v>
      </c>
      <c r="M6">
        <v>2.379</v>
      </c>
    </row>
    <row r="7" spans="1:14" x14ac:dyDescent="0.25">
      <c r="A7">
        <v>6</v>
      </c>
      <c r="B7">
        <v>0.93600000000000005</v>
      </c>
      <c r="C7">
        <v>308.15499999999997</v>
      </c>
      <c r="D7">
        <v>288.50599999999997</v>
      </c>
      <c r="E7">
        <v>344.53300000000002</v>
      </c>
      <c r="F7">
        <v>4.7629999999999999</v>
      </c>
      <c r="H7">
        <v>6</v>
      </c>
      <c r="I7">
        <v>0.63700000000000001</v>
      </c>
      <c r="J7">
        <v>1211.2539999999999</v>
      </c>
      <c r="K7">
        <v>1137.5740000000001</v>
      </c>
      <c r="L7">
        <v>1401.346</v>
      </c>
      <c r="M7">
        <v>3.2330000000000001</v>
      </c>
    </row>
    <row r="8" spans="1:14" x14ac:dyDescent="0.25">
      <c r="A8">
        <v>7</v>
      </c>
      <c r="B8">
        <v>0.71099999999999997</v>
      </c>
      <c r="C8">
        <v>316.44799999999998</v>
      </c>
      <c r="D8">
        <v>301.59699999999998</v>
      </c>
      <c r="E8">
        <v>338.81400000000002</v>
      </c>
      <c r="F8">
        <v>3.6269999999999998</v>
      </c>
      <c r="H8">
        <v>7</v>
      </c>
      <c r="I8">
        <v>0.73599999999999999</v>
      </c>
      <c r="J8">
        <v>1345.502</v>
      </c>
      <c r="K8">
        <v>1269.3499999999999</v>
      </c>
      <c r="L8">
        <v>1786.82</v>
      </c>
      <c r="M8">
        <v>3.7490000000000001</v>
      </c>
    </row>
    <row r="9" spans="1:14" x14ac:dyDescent="0.25">
      <c r="A9">
        <v>8</v>
      </c>
      <c r="B9">
        <v>0.83599999999999997</v>
      </c>
      <c r="C9">
        <v>305.76</v>
      </c>
      <c r="D9">
        <v>288.63900000000001</v>
      </c>
      <c r="E9">
        <v>381.59199999999998</v>
      </c>
      <c r="F9">
        <v>4.2569999999999997</v>
      </c>
      <c r="H9">
        <v>8</v>
      </c>
      <c r="I9">
        <v>0.86099999999999999</v>
      </c>
      <c r="J9">
        <v>1613.1659999999999</v>
      </c>
      <c r="K9">
        <v>1395.124</v>
      </c>
      <c r="L9">
        <v>2345.739</v>
      </c>
      <c r="M9">
        <v>4.4260000000000002</v>
      </c>
    </row>
    <row r="10" spans="1:14" x14ac:dyDescent="0.25">
      <c r="A10">
        <v>9</v>
      </c>
      <c r="B10">
        <v>0.58699999999999997</v>
      </c>
      <c r="C10">
        <v>315.065</v>
      </c>
      <c r="D10">
        <v>287.06700000000001</v>
      </c>
      <c r="E10">
        <v>526</v>
      </c>
      <c r="F10">
        <v>2.97</v>
      </c>
      <c r="H10">
        <v>9</v>
      </c>
      <c r="I10">
        <v>0.51200000000000001</v>
      </c>
      <c r="J10">
        <v>1545.711</v>
      </c>
      <c r="K10">
        <v>1366.3219999999999</v>
      </c>
      <c r="L10">
        <v>1993.5</v>
      </c>
      <c r="M10">
        <v>2.5859999999999999</v>
      </c>
    </row>
    <row r="11" spans="1:14" x14ac:dyDescent="0.25">
      <c r="A11">
        <v>10</v>
      </c>
      <c r="B11">
        <v>0.749</v>
      </c>
      <c r="C11">
        <v>308.351</v>
      </c>
      <c r="D11">
        <v>286.94600000000003</v>
      </c>
      <c r="E11">
        <v>337.42</v>
      </c>
      <c r="F11">
        <v>3.806</v>
      </c>
      <c r="H11">
        <v>10</v>
      </c>
      <c r="I11">
        <v>0.59899999999999998</v>
      </c>
      <c r="J11">
        <v>1385.5930000000001</v>
      </c>
      <c r="K11">
        <v>1280.933</v>
      </c>
      <c r="L11">
        <v>1608.3109999999999</v>
      </c>
      <c r="M11">
        <v>3.0310000000000001</v>
      </c>
    </row>
    <row r="12" spans="1:14" x14ac:dyDescent="0.25">
      <c r="A12">
        <v>11</v>
      </c>
      <c r="B12">
        <v>0.374</v>
      </c>
      <c r="C12">
        <v>295.488</v>
      </c>
      <c r="D12">
        <v>284.697</v>
      </c>
      <c r="E12">
        <v>310.56099999999998</v>
      </c>
      <c r="F12">
        <v>1.865</v>
      </c>
      <c r="H12">
        <v>11</v>
      </c>
      <c r="I12">
        <v>0.374</v>
      </c>
      <c r="J12">
        <v>1499.0160000000001</v>
      </c>
      <c r="K12">
        <v>1377.2329999999999</v>
      </c>
      <c r="L12">
        <v>2178.1790000000001</v>
      </c>
      <c r="M12">
        <v>1.875</v>
      </c>
    </row>
    <row r="13" spans="1:14" x14ac:dyDescent="0.25">
      <c r="A13">
        <v>12</v>
      </c>
      <c r="B13">
        <v>0.499</v>
      </c>
      <c r="C13">
        <v>298.68599999999998</v>
      </c>
      <c r="D13">
        <v>281.85500000000002</v>
      </c>
      <c r="E13">
        <v>313.28899999999999</v>
      </c>
      <c r="F13">
        <v>2.516</v>
      </c>
      <c r="H13">
        <v>12</v>
      </c>
      <c r="I13">
        <v>0.34899999999999998</v>
      </c>
      <c r="J13">
        <v>1407.8869999999999</v>
      </c>
      <c r="K13">
        <v>1322.383</v>
      </c>
      <c r="L13">
        <v>1711.3989999999999</v>
      </c>
      <c r="M13">
        <v>1.742</v>
      </c>
    </row>
    <row r="14" spans="1:14" x14ac:dyDescent="0.25">
      <c r="A14">
        <v>13</v>
      </c>
      <c r="B14">
        <v>0.44900000000000001</v>
      </c>
      <c r="C14">
        <v>291.13499999999999</v>
      </c>
      <c r="D14">
        <v>279.834</v>
      </c>
      <c r="E14">
        <v>309.91500000000002</v>
      </c>
      <c r="F14">
        <v>2.2589999999999999</v>
      </c>
      <c r="H14">
        <v>13</v>
      </c>
      <c r="I14">
        <v>0.53700000000000003</v>
      </c>
      <c r="J14">
        <v>1503.5930000000001</v>
      </c>
      <c r="K14">
        <v>1378.7650000000001</v>
      </c>
      <c r="L14">
        <v>1886.16</v>
      </c>
      <c r="M14">
        <v>2.7090000000000001</v>
      </c>
    </row>
    <row r="15" spans="1:14" x14ac:dyDescent="0.25">
      <c r="A15">
        <v>14</v>
      </c>
      <c r="B15">
        <v>0.624</v>
      </c>
      <c r="C15">
        <v>298.01400000000001</v>
      </c>
      <c r="D15">
        <v>287.47399999999999</v>
      </c>
      <c r="E15">
        <v>334.13499999999999</v>
      </c>
      <c r="F15">
        <v>3.1619999999999999</v>
      </c>
      <c r="H15">
        <v>14</v>
      </c>
      <c r="I15">
        <v>0.499</v>
      </c>
      <c r="J15">
        <v>1425.5709999999999</v>
      </c>
      <c r="K15">
        <v>1265.924</v>
      </c>
      <c r="L15">
        <v>1724.5830000000001</v>
      </c>
      <c r="M15">
        <v>2.5129999999999999</v>
      </c>
    </row>
    <row r="16" spans="1:14" x14ac:dyDescent="0.25">
      <c r="A16">
        <v>15</v>
      </c>
      <c r="B16">
        <v>0.58699999999999997</v>
      </c>
      <c r="C16">
        <v>304.14400000000001</v>
      </c>
      <c r="D16">
        <v>291.65100000000001</v>
      </c>
      <c r="E16">
        <v>338.78399999999999</v>
      </c>
      <c r="F16">
        <v>2.9569999999999999</v>
      </c>
      <c r="H16">
        <v>15</v>
      </c>
      <c r="I16">
        <v>0.73599999999999999</v>
      </c>
      <c r="J16">
        <v>1489.49</v>
      </c>
      <c r="K16">
        <v>1342.24</v>
      </c>
      <c r="L16">
        <v>1700.502</v>
      </c>
      <c r="M16">
        <v>3.742</v>
      </c>
    </row>
    <row r="17" spans="1:13" x14ac:dyDescent="0.25">
      <c r="A17">
        <v>16</v>
      </c>
      <c r="B17">
        <v>1.0609999999999999</v>
      </c>
      <c r="C17">
        <v>303.67099999999999</v>
      </c>
      <c r="D17">
        <v>288.238</v>
      </c>
      <c r="E17">
        <v>348.54599999999999</v>
      </c>
      <c r="F17">
        <v>5.4189999999999996</v>
      </c>
      <c r="H17">
        <v>16</v>
      </c>
      <c r="I17">
        <v>0.81100000000000005</v>
      </c>
      <c r="J17">
        <v>1306.0740000000001</v>
      </c>
      <c r="K17">
        <v>1231.3440000000001</v>
      </c>
      <c r="L17">
        <v>1504.9069999999999</v>
      </c>
      <c r="M17">
        <v>4.125</v>
      </c>
    </row>
    <row r="18" spans="1:13" x14ac:dyDescent="0.25">
      <c r="A18">
        <v>17</v>
      </c>
      <c r="B18">
        <v>0.86099999999999999</v>
      </c>
      <c r="C18">
        <v>302.92700000000002</v>
      </c>
      <c r="D18">
        <v>291.80200000000002</v>
      </c>
      <c r="E18">
        <v>331.18599999999998</v>
      </c>
      <c r="F18">
        <v>4.3890000000000002</v>
      </c>
      <c r="H18">
        <v>17</v>
      </c>
      <c r="I18">
        <v>0.54900000000000004</v>
      </c>
      <c r="J18">
        <v>1237.798</v>
      </c>
      <c r="K18">
        <v>1145.2619999999999</v>
      </c>
      <c r="L18">
        <v>1483.3240000000001</v>
      </c>
      <c r="M18">
        <v>2.76</v>
      </c>
    </row>
    <row r="19" spans="1:13" x14ac:dyDescent="0.25">
      <c r="A19">
        <v>18</v>
      </c>
      <c r="B19">
        <v>0.624</v>
      </c>
      <c r="C19">
        <v>297.67599999999999</v>
      </c>
      <c r="D19">
        <v>285.48399999999998</v>
      </c>
      <c r="E19">
        <v>324.62099999999998</v>
      </c>
      <c r="F19">
        <v>3.157</v>
      </c>
      <c r="H19">
        <v>18</v>
      </c>
      <c r="I19">
        <v>0.79900000000000004</v>
      </c>
      <c r="J19">
        <v>1407.731</v>
      </c>
      <c r="K19">
        <v>1264.0340000000001</v>
      </c>
      <c r="L19">
        <v>1569.7449999999999</v>
      </c>
      <c r="M19">
        <v>4.0640000000000001</v>
      </c>
    </row>
    <row r="20" spans="1:13" x14ac:dyDescent="0.25">
      <c r="A20">
        <v>19</v>
      </c>
      <c r="B20">
        <v>1.161</v>
      </c>
      <c r="C20">
        <v>304.02699999999999</v>
      </c>
      <c r="D20">
        <v>292.46899999999999</v>
      </c>
      <c r="E20">
        <v>330.45299999999997</v>
      </c>
      <c r="F20">
        <v>5.9370000000000003</v>
      </c>
      <c r="H20">
        <v>19</v>
      </c>
      <c r="I20">
        <v>0.96099999999999997</v>
      </c>
      <c r="J20">
        <v>1434.799</v>
      </c>
      <c r="K20">
        <v>1239.8009999999999</v>
      </c>
      <c r="L20">
        <v>1694.107</v>
      </c>
      <c r="M20">
        <v>4.9039999999999999</v>
      </c>
    </row>
    <row r="21" spans="1:13" x14ac:dyDescent="0.25">
      <c r="A21">
        <v>20</v>
      </c>
      <c r="B21">
        <v>1.0609999999999999</v>
      </c>
      <c r="C21">
        <v>299.721</v>
      </c>
      <c r="D21">
        <v>285.608</v>
      </c>
      <c r="E21">
        <v>332.67</v>
      </c>
      <c r="F21">
        <v>5.4180000000000001</v>
      </c>
      <c r="H21">
        <v>20</v>
      </c>
      <c r="I21">
        <v>0.874</v>
      </c>
      <c r="J21">
        <v>1238.2329999999999</v>
      </c>
      <c r="K21">
        <v>1081.5650000000001</v>
      </c>
      <c r="L21">
        <v>2027.463</v>
      </c>
      <c r="M21">
        <v>4.4489999999999998</v>
      </c>
    </row>
    <row r="22" spans="1:13" x14ac:dyDescent="0.25">
      <c r="A22">
        <v>21</v>
      </c>
      <c r="B22">
        <v>0.54900000000000004</v>
      </c>
      <c r="C22">
        <v>295.03800000000001</v>
      </c>
      <c r="D22">
        <v>277.24299999999999</v>
      </c>
      <c r="E22">
        <v>342.08199999999999</v>
      </c>
      <c r="F22">
        <v>2.7629999999999999</v>
      </c>
      <c r="H22">
        <v>21</v>
      </c>
      <c r="I22">
        <v>0.66200000000000003</v>
      </c>
      <c r="J22">
        <v>1303.556</v>
      </c>
      <c r="K22">
        <v>1182.8340000000001</v>
      </c>
      <c r="L22">
        <v>1676.501</v>
      </c>
      <c r="M22">
        <v>3.355</v>
      </c>
    </row>
    <row r="23" spans="1:13" x14ac:dyDescent="0.25">
      <c r="A23">
        <v>22</v>
      </c>
      <c r="B23">
        <v>1.385</v>
      </c>
      <c r="C23">
        <v>298.38200000000001</v>
      </c>
      <c r="D23">
        <v>280.23099999999999</v>
      </c>
      <c r="E23">
        <v>332.44299999999998</v>
      </c>
      <c r="F23">
        <v>7.093</v>
      </c>
      <c r="H23">
        <v>22</v>
      </c>
      <c r="I23">
        <v>0.61199999999999999</v>
      </c>
      <c r="J23">
        <v>1384.7550000000001</v>
      </c>
      <c r="K23">
        <v>1249.8130000000001</v>
      </c>
      <c r="L23">
        <v>1758.6559999999999</v>
      </c>
      <c r="M23">
        <v>3.0920000000000001</v>
      </c>
    </row>
    <row r="24" spans="1:13" x14ac:dyDescent="0.25">
      <c r="A24">
        <v>23</v>
      </c>
      <c r="B24">
        <v>0.67400000000000004</v>
      </c>
      <c r="C24">
        <v>302.351</v>
      </c>
      <c r="D24">
        <v>280.93099999999998</v>
      </c>
      <c r="E24">
        <v>363.25</v>
      </c>
      <c r="F24">
        <v>3.4220000000000002</v>
      </c>
      <c r="H24">
        <v>23</v>
      </c>
      <c r="I24">
        <v>0.42399999999999999</v>
      </c>
      <c r="J24">
        <v>1387.375</v>
      </c>
      <c r="K24">
        <v>1265.77</v>
      </c>
      <c r="L24">
        <v>1949.25</v>
      </c>
      <c r="M24">
        <v>2.1259999999999999</v>
      </c>
    </row>
    <row r="25" spans="1:13" x14ac:dyDescent="0.25">
      <c r="A25">
        <v>24</v>
      </c>
      <c r="B25">
        <v>0.78600000000000003</v>
      </c>
      <c r="C25">
        <v>313.44200000000001</v>
      </c>
      <c r="D25">
        <v>291.315</v>
      </c>
      <c r="E25">
        <v>350.5</v>
      </c>
      <c r="F25">
        <v>4</v>
      </c>
      <c r="H25">
        <v>24</v>
      </c>
      <c r="I25">
        <v>0.48699999999999999</v>
      </c>
      <c r="J25">
        <v>1486.837</v>
      </c>
      <c r="K25">
        <v>1361.124</v>
      </c>
      <c r="L25">
        <v>1655.8820000000001</v>
      </c>
      <c r="M25">
        <v>2.4529999999999998</v>
      </c>
    </row>
    <row r="26" spans="1:13" x14ac:dyDescent="0.25">
      <c r="A26">
        <v>25</v>
      </c>
      <c r="B26">
        <v>0.79900000000000004</v>
      </c>
      <c r="C26">
        <v>308.38799999999998</v>
      </c>
      <c r="D26">
        <v>286.63099999999997</v>
      </c>
      <c r="E26">
        <v>372.43099999999998</v>
      </c>
      <c r="F26">
        <v>4.0629999999999997</v>
      </c>
      <c r="H26">
        <v>25</v>
      </c>
      <c r="I26">
        <v>0.42399999999999999</v>
      </c>
      <c r="J26">
        <v>1293.241</v>
      </c>
      <c r="K26">
        <v>1218.8910000000001</v>
      </c>
      <c r="L26">
        <v>1407.2660000000001</v>
      </c>
      <c r="M26">
        <v>2.1259999999999999</v>
      </c>
    </row>
    <row r="27" spans="1:13" x14ac:dyDescent="0.25">
      <c r="A27">
        <v>26</v>
      </c>
      <c r="B27">
        <v>0.624</v>
      </c>
      <c r="C27">
        <v>317.69099999999997</v>
      </c>
      <c r="D27">
        <v>299.84800000000001</v>
      </c>
      <c r="E27">
        <v>347.36099999999999</v>
      </c>
      <c r="F27">
        <v>3.161</v>
      </c>
      <c r="H27">
        <v>26</v>
      </c>
      <c r="I27">
        <v>0.51200000000000001</v>
      </c>
      <c r="J27">
        <v>1354.77</v>
      </c>
      <c r="K27">
        <v>1250.519</v>
      </c>
      <c r="L27">
        <v>1673.674</v>
      </c>
      <c r="M27">
        <v>2.581</v>
      </c>
    </row>
    <row r="28" spans="1:13" x14ac:dyDescent="0.25">
      <c r="A28">
        <v>27</v>
      </c>
      <c r="B28">
        <v>0.97399999999999998</v>
      </c>
      <c r="C28">
        <v>321.15300000000002</v>
      </c>
      <c r="D28">
        <v>292.125</v>
      </c>
      <c r="E28">
        <v>426.197</v>
      </c>
      <c r="F28">
        <v>4.9660000000000002</v>
      </c>
      <c r="H28">
        <v>27</v>
      </c>
      <c r="I28">
        <v>0.59899999999999998</v>
      </c>
      <c r="J28">
        <v>1346.9880000000001</v>
      </c>
      <c r="K28">
        <v>1259.9670000000001</v>
      </c>
      <c r="L28">
        <v>1435.646</v>
      </c>
      <c r="M28">
        <v>3.032</v>
      </c>
    </row>
    <row r="29" spans="1:13" x14ac:dyDescent="0.25">
      <c r="A29">
        <v>28</v>
      </c>
      <c r="B29">
        <v>1.073</v>
      </c>
      <c r="C29">
        <v>319.40199999999999</v>
      </c>
      <c r="D29">
        <v>300.14</v>
      </c>
      <c r="E29">
        <v>381.952</v>
      </c>
      <c r="F29">
        <v>5.4859999999999998</v>
      </c>
      <c r="H29">
        <v>28</v>
      </c>
      <c r="I29">
        <v>1.198</v>
      </c>
      <c r="J29">
        <v>1357.077</v>
      </c>
      <c r="K29">
        <v>1218.2629999999999</v>
      </c>
      <c r="L29">
        <v>1620.5029999999999</v>
      </c>
      <c r="M29">
        <v>6.125</v>
      </c>
    </row>
    <row r="30" spans="1:13" x14ac:dyDescent="0.25">
      <c r="A30">
        <v>29</v>
      </c>
      <c r="B30">
        <v>0.77400000000000002</v>
      </c>
      <c r="C30">
        <v>305.90699999999998</v>
      </c>
      <c r="D30">
        <v>291.98399999999998</v>
      </c>
      <c r="E30">
        <v>324.06599999999997</v>
      </c>
      <c r="F30">
        <v>3.9340000000000002</v>
      </c>
      <c r="H30">
        <v>29</v>
      </c>
      <c r="I30">
        <v>0.34899999999999998</v>
      </c>
      <c r="J30">
        <v>1410.4580000000001</v>
      </c>
      <c r="K30">
        <v>1307.123</v>
      </c>
      <c r="L30">
        <v>1703.06</v>
      </c>
      <c r="M30">
        <v>1.7430000000000001</v>
      </c>
    </row>
    <row r="31" spans="1:13" x14ac:dyDescent="0.25">
      <c r="A31">
        <v>30</v>
      </c>
      <c r="B31">
        <v>0.54900000000000004</v>
      </c>
      <c r="C31">
        <v>301.51100000000002</v>
      </c>
      <c r="D31">
        <v>288.67</v>
      </c>
      <c r="E31">
        <v>371.62400000000002</v>
      </c>
      <c r="F31">
        <v>2.7850000000000001</v>
      </c>
      <c r="H31">
        <v>30</v>
      </c>
      <c r="I31">
        <v>0.25</v>
      </c>
      <c r="J31">
        <v>1417.6179999999999</v>
      </c>
      <c r="K31">
        <v>1318.587</v>
      </c>
      <c r="L31">
        <v>1515.0309999999999</v>
      </c>
      <c r="M31">
        <v>1.226</v>
      </c>
    </row>
    <row r="32" spans="1:13" x14ac:dyDescent="0.25">
      <c r="A32">
        <v>31</v>
      </c>
      <c r="B32">
        <v>0.57399999999999995</v>
      </c>
      <c r="C32">
        <v>310.79000000000002</v>
      </c>
      <c r="D32">
        <v>293.82499999999999</v>
      </c>
      <c r="E32">
        <v>355.99799999999999</v>
      </c>
      <c r="F32">
        <v>2.8959999999999999</v>
      </c>
      <c r="H32">
        <v>31</v>
      </c>
      <c r="I32">
        <v>0.64900000000000002</v>
      </c>
      <c r="J32">
        <v>1379.826</v>
      </c>
      <c r="K32">
        <v>1253.163</v>
      </c>
      <c r="L32">
        <v>1613.885</v>
      </c>
      <c r="M32">
        <v>3.2909999999999999</v>
      </c>
    </row>
    <row r="33" spans="1:13" x14ac:dyDescent="0.25">
      <c r="A33">
        <v>32</v>
      </c>
      <c r="B33">
        <v>0.67400000000000004</v>
      </c>
      <c r="C33">
        <v>299.39999999999998</v>
      </c>
      <c r="D33">
        <v>286.404</v>
      </c>
      <c r="E33">
        <v>355.06299999999999</v>
      </c>
      <c r="F33">
        <v>3.419</v>
      </c>
      <c r="H33">
        <v>32</v>
      </c>
      <c r="I33">
        <v>0.437</v>
      </c>
      <c r="J33">
        <v>1549.08</v>
      </c>
      <c r="K33">
        <v>1410.876</v>
      </c>
      <c r="L33">
        <v>1837.3910000000001</v>
      </c>
      <c r="M33">
        <v>2.202</v>
      </c>
    </row>
    <row r="34" spans="1:13" x14ac:dyDescent="0.25">
      <c r="A34">
        <v>33</v>
      </c>
      <c r="B34">
        <v>1.0860000000000001</v>
      </c>
      <c r="C34">
        <v>301.904</v>
      </c>
      <c r="D34">
        <v>289.58300000000003</v>
      </c>
      <c r="E34">
        <v>338.572</v>
      </c>
      <c r="F34">
        <v>5.548</v>
      </c>
      <c r="H34">
        <v>33</v>
      </c>
      <c r="I34">
        <v>0.33700000000000002</v>
      </c>
      <c r="J34">
        <v>1421.8979999999999</v>
      </c>
      <c r="K34">
        <v>1263.2059999999999</v>
      </c>
      <c r="L34">
        <v>1849.0119999999999</v>
      </c>
      <c r="M34">
        <v>1.6739999999999999</v>
      </c>
    </row>
    <row r="35" spans="1:13" x14ac:dyDescent="0.25">
      <c r="A35">
        <v>34</v>
      </c>
      <c r="B35">
        <v>0.81100000000000005</v>
      </c>
      <c r="C35">
        <v>297.65699999999998</v>
      </c>
      <c r="D35">
        <v>284.27300000000002</v>
      </c>
      <c r="E35">
        <v>374.13200000000001</v>
      </c>
      <c r="F35">
        <v>4.1280000000000001</v>
      </c>
      <c r="H35">
        <v>34</v>
      </c>
      <c r="I35">
        <v>0.437</v>
      </c>
      <c r="J35">
        <v>1307.1379999999999</v>
      </c>
      <c r="K35">
        <v>1241.4100000000001</v>
      </c>
      <c r="L35">
        <v>1431.0509999999999</v>
      </c>
      <c r="M35">
        <v>2.1880000000000002</v>
      </c>
    </row>
    <row r="36" spans="1:13" x14ac:dyDescent="0.25">
      <c r="A36">
        <v>35</v>
      </c>
      <c r="B36">
        <v>0.46200000000000002</v>
      </c>
      <c r="C36">
        <v>305.41500000000002</v>
      </c>
      <c r="D36">
        <v>287.54700000000003</v>
      </c>
      <c r="E36">
        <v>356.15499999999997</v>
      </c>
      <c r="F36">
        <v>2.331</v>
      </c>
      <c r="H36">
        <v>35</v>
      </c>
      <c r="I36">
        <v>0.51200000000000001</v>
      </c>
      <c r="J36">
        <v>1509.0260000000001</v>
      </c>
      <c r="K36">
        <v>1434.615</v>
      </c>
      <c r="L36">
        <v>1653.3489999999999</v>
      </c>
      <c r="M36">
        <v>2.581</v>
      </c>
    </row>
    <row r="37" spans="1:13" x14ac:dyDescent="0.25">
      <c r="A37">
        <v>36</v>
      </c>
      <c r="B37">
        <v>0.92400000000000004</v>
      </c>
      <c r="C37">
        <v>313.274</v>
      </c>
      <c r="D37">
        <v>295.99200000000002</v>
      </c>
      <c r="E37">
        <v>352.18700000000001</v>
      </c>
      <c r="F37">
        <v>4.7069999999999999</v>
      </c>
      <c r="H37">
        <v>36</v>
      </c>
      <c r="I37">
        <v>0.63700000000000001</v>
      </c>
      <c r="J37">
        <v>1418.2660000000001</v>
      </c>
      <c r="K37">
        <v>1290.912</v>
      </c>
      <c r="L37">
        <v>1567.5830000000001</v>
      </c>
      <c r="M37">
        <v>3.2229999999999999</v>
      </c>
    </row>
    <row r="38" spans="1:13" x14ac:dyDescent="0.25">
      <c r="A38">
        <v>37</v>
      </c>
      <c r="B38">
        <v>0.91100000000000003</v>
      </c>
      <c r="C38">
        <v>306.63200000000001</v>
      </c>
      <c r="D38">
        <v>285.733</v>
      </c>
      <c r="E38">
        <v>365.07799999999997</v>
      </c>
      <c r="F38">
        <v>4.6429999999999998</v>
      </c>
      <c r="H38">
        <v>37</v>
      </c>
      <c r="I38">
        <v>0.97399999999999998</v>
      </c>
      <c r="J38">
        <v>1512.6489999999999</v>
      </c>
      <c r="K38">
        <v>1409.8389999999999</v>
      </c>
      <c r="L38">
        <v>1896.4449999999999</v>
      </c>
      <c r="M38">
        <v>4.9589999999999996</v>
      </c>
    </row>
    <row r="39" spans="1:13" x14ac:dyDescent="0.25">
      <c r="A39">
        <v>38</v>
      </c>
      <c r="B39">
        <v>0.54900000000000004</v>
      </c>
      <c r="C39">
        <v>305.55599999999998</v>
      </c>
      <c r="D39">
        <v>294.012</v>
      </c>
      <c r="E39">
        <v>331.81799999999998</v>
      </c>
      <c r="F39">
        <v>2.762</v>
      </c>
      <c r="H39">
        <v>38</v>
      </c>
      <c r="I39">
        <v>0.51200000000000001</v>
      </c>
      <c r="J39">
        <v>1383.242</v>
      </c>
      <c r="K39">
        <v>1329.65</v>
      </c>
      <c r="L39">
        <v>1484.674</v>
      </c>
      <c r="M39">
        <v>2.581</v>
      </c>
    </row>
    <row r="40" spans="1:13" x14ac:dyDescent="0.25">
      <c r="A40">
        <v>39</v>
      </c>
      <c r="B40">
        <v>0.91100000000000003</v>
      </c>
      <c r="C40">
        <v>320.767</v>
      </c>
      <c r="D40">
        <v>301.976</v>
      </c>
      <c r="E40">
        <v>363.09800000000001</v>
      </c>
      <c r="F40">
        <v>4.641</v>
      </c>
      <c r="H40">
        <v>39</v>
      </c>
      <c r="I40">
        <v>0.89900000000000002</v>
      </c>
      <c r="J40">
        <v>1458.146</v>
      </c>
      <c r="K40">
        <v>1348.364</v>
      </c>
      <c r="L40">
        <v>1880.3030000000001</v>
      </c>
      <c r="M40">
        <v>4.5590000000000002</v>
      </c>
    </row>
    <row r="41" spans="1:13" x14ac:dyDescent="0.25">
      <c r="A41">
        <v>40</v>
      </c>
      <c r="B41">
        <v>0.73599999999999999</v>
      </c>
      <c r="C41">
        <v>316.05099999999999</v>
      </c>
      <c r="D41">
        <v>296.78100000000001</v>
      </c>
      <c r="E41">
        <v>377.96800000000002</v>
      </c>
      <c r="F41">
        <v>3.7549999999999999</v>
      </c>
      <c r="H41">
        <v>40</v>
      </c>
      <c r="I41">
        <v>0.56200000000000006</v>
      </c>
      <c r="J41">
        <v>1473.798</v>
      </c>
      <c r="K41">
        <v>1330.415</v>
      </c>
      <c r="L41">
        <v>1731.8019999999999</v>
      </c>
      <c r="M41">
        <v>2.8330000000000002</v>
      </c>
    </row>
    <row r="42" spans="1:13" x14ac:dyDescent="0.25">
      <c r="A42">
        <v>41</v>
      </c>
      <c r="B42">
        <v>0.97399999999999998</v>
      </c>
      <c r="C42">
        <v>312.19799999999998</v>
      </c>
      <c r="D42">
        <v>291.673</v>
      </c>
      <c r="E42">
        <v>337.02100000000002</v>
      </c>
      <c r="F42">
        <v>4.9669999999999996</v>
      </c>
      <c r="H42">
        <v>41</v>
      </c>
      <c r="I42">
        <v>0.874</v>
      </c>
      <c r="J42">
        <v>1504.0329999999999</v>
      </c>
      <c r="K42">
        <v>1331.509</v>
      </c>
      <c r="L42">
        <v>2913.5</v>
      </c>
      <c r="M42">
        <v>4.4489999999999998</v>
      </c>
    </row>
    <row r="43" spans="1:13" x14ac:dyDescent="0.25">
      <c r="A43">
        <v>42</v>
      </c>
      <c r="B43">
        <v>0.52400000000000002</v>
      </c>
      <c r="C43">
        <v>305.911</v>
      </c>
      <c r="D43">
        <v>285.13200000000001</v>
      </c>
      <c r="E43">
        <v>389.41699999999997</v>
      </c>
      <c r="F43">
        <v>2.6560000000000001</v>
      </c>
      <c r="H43">
        <v>42</v>
      </c>
      <c r="I43">
        <v>0.61199999999999999</v>
      </c>
      <c r="J43">
        <v>1506.8979999999999</v>
      </c>
      <c r="K43">
        <v>1411.5360000000001</v>
      </c>
      <c r="L43">
        <v>1646.9090000000001</v>
      </c>
      <c r="M43">
        <v>3.093</v>
      </c>
    </row>
    <row r="44" spans="1:13" x14ac:dyDescent="0.25">
      <c r="A44">
        <v>43</v>
      </c>
      <c r="B44">
        <v>0.41199999999999998</v>
      </c>
      <c r="C44">
        <v>301.125</v>
      </c>
      <c r="D44">
        <v>287.22000000000003</v>
      </c>
      <c r="E44">
        <v>346.05700000000002</v>
      </c>
      <c r="F44">
        <v>2.0569999999999999</v>
      </c>
      <c r="H44">
        <v>43</v>
      </c>
      <c r="I44">
        <v>0.48699999999999999</v>
      </c>
      <c r="J44">
        <v>1492.2650000000001</v>
      </c>
      <c r="K44">
        <v>1421.761</v>
      </c>
      <c r="L44">
        <v>1573.193</v>
      </c>
      <c r="M44">
        <v>2.4580000000000002</v>
      </c>
    </row>
    <row r="45" spans="1:13" x14ac:dyDescent="0.25">
      <c r="A45">
        <v>44</v>
      </c>
      <c r="B45">
        <v>0.437</v>
      </c>
      <c r="C45">
        <v>309.12400000000002</v>
      </c>
      <c r="D45">
        <v>295.21699999999998</v>
      </c>
      <c r="E45">
        <v>329.81200000000001</v>
      </c>
      <c r="F45">
        <v>2.1850000000000001</v>
      </c>
      <c r="H45">
        <v>44</v>
      </c>
      <c r="I45">
        <v>0.39900000000000002</v>
      </c>
      <c r="J45">
        <v>1521.89</v>
      </c>
      <c r="K45">
        <v>1424.819</v>
      </c>
      <c r="L45">
        <v>1632.5820000000001</v>
      </c>
      <c r="M45">
        <v>1.998</v>
      </c>
    </row>
    <row r="46" spans="1:13" x14ac:dyDescent="0.25">
      <c r="A46">
        <v>45</v>
      </c>
      <c r="B46">
        <v>0.73599999999999999</v>
      </c>
      <c r="C46">
        <v>301.23700000000002</v>
      </c>
      <c r="D46">
        <v>289.834</v>
      </c>
      <c r="E46">
        <v>320.38400000000001</v>
      </c>
      <c r="F46">
        <v>3.7410000000000001</v>
      </c>
      <c r="H46">
        <v>45</v>
      </c>
      <c r="I46">
        <v>0.86099999999999999</v>
      </c>
      <c r="J46">
        <v>1455.375</v>
      </c>
      <c r="K46">
        <v>1346.2639999999999</v>
      </c>
      <c r="L46">
        <v>1770.528</v>
      </c>
      <c r="M46">
        <v>4.4210000000000003</v>
      </c>
    </row>
    <row r="47" spans="1:13" x14ac:dyDescent="0.25">
      <c r="A47">
        <v>46</v>
      </c>
      <c r="B47">
        <v>0.61199999999999999</v>
      </c>
      <c r="C47">
        <v>304.88200000000001</v>
      </c>
      <c r="D47">
        <v>288.46600000000001</v>
      </c>
      <c r="E47">
        <v>364.459</v>
      </c>
      <c r="F47">
        <v>3.0960000000000001</v>
      </c>
      <c r="H47">
        <v>46</v>
      </c>
      <c r="I47">
        <v>0.51200000000000001</v>
      </c>
      <c r="J47">
        <v>1541.1189999999999</v>
      </c>
      <c r="K47">
        <v>1431.2860000000001</v>
      </c>
      <c r="L47">
        <v>1822</v>
      </c>
      <c r="M47">
        <v>2.5870000000000002</v>
      </c>
    </row>
    <row r="48" spans="1:13" x14ac:dyDescent="0.25">
      <c r="A48">
        <v>47</v>
      </c>
      <c r="B48">
        <v>0.48699999999999999</v>
      </c>
      <c r="C48">
        <v>309.01499999999999</v>
      </c>
      <c r="D48">
        <v>290.774</v>
      </c>
      <c r="E48">
        <v>386.21899999999999</v>
      </c>
      <c r="F48">
        <v>2.444</v>
      </c>
      <c r="H48">
        <v>47</v>
      </c>
      <c r="I48">
        <v>0.59899999999999998</v>
      </c>
      <c r="J48">
        <v>1527.1310000000001</v>
      </c>
      <c r="K48">
        <v>1426.22</v>
      </c>
      <c r="L48">
        <v>1718.6120000000001</v>
      </c>
      <c r="M48">
        <v>3.032</v>
      </c>
    </row>
    <row r="49" spans="1:13" x14ac:dyDescent="0.25">
      <c r="A49">
        <v>48</v>
      </c>
      <c r="B49">
        <v>1.0229999999999999</v>
      </c>
      <c r="C49">
        <v>298.709</v>
      </c>
      <c r="D49">
        <v>289.822</v>
      </c>
      <c r="E49">
        <v>317.08199999999999</v>
      </c>
      <c r="F49">
        <v>5.226</v>
      </c>
      <c r="H49">
        <v>48</v>
      </c>
      <c r="I49">
        <v>0.56200000000000006</v>
      </c>
      <c r="J49">
        <v>1641.5029999999999</v>
      </c>
      <c r="K49">
        <v>1541.1790000000001</v>
      </c>
      <c r="L49">
        <v>1973.9469999999999</v>
      </c>
      <c r="M49">
        <v>2.8439999999999999</v>
      </c>
    </row>
    <row r="50" spans="1:13" x14ac:dyDescent="0.25">
      <c r="A50">
        <v>49</v>
      </c>
      <c r="B50">
        <v>0.73599999999999999</v>
      </c>
      <c r="C50">
        <v>296.26299999999998</v>
      </c>
      <c r="D50">
        <v>284.67</v>
      </c>
      <c r="E50">
        <v>350.38600000000002</v>
      </c>
      <c r="F50">
        <v>3.7440000000000002</v>
      </c>
      <c r="H50">
        <v>49</v>
      </c>
      <c r="I50">
        <v>0.47399999999999998</v>
      </c>
      <c r="J50">
        <v>1457.204</v>
      </c>
      <c r="K50">
        <v>1379.1890000000001</v>
      </c>
      <c r="L50">
        <v>1747.3030000000001</v>
      </c>
      <c r="M50">
        <v>2.3940000000000001</v>
      </c>
    </row>
    <row r="51" spans="1:13" x14ac:dyDescent="0.25">
      <c r="A51">
        <v>50</v>
      </c>
      <c r="B51">
        <v>0.67400000000000004</v>
      </c>
      <c r="C51">
        <v>312.06099999999998</v>
      </c>
      <c r="D51">
        <v>291.94499999999999</v>
      </c>
      <c r="E51">
        <v>356.68200000000002</v>
      </c>
      <c r="F51">
        <v>3.407</v>
      </c>
      <c r="H51">
        <v>50</v>
      </c>
      <c r="I51">
        <v>0.58699999999999997</v>
      </c>
      <c r="J51">
        <v>1603.471</v>
      </c>
      <c r="K51">
        <v>1491.934</v>
      </c>
      <c r="L51">
        <v>2387.652</v>
      </c>
      <c r="M51">
        <v>2.9769999999999999</v>
      </c>
    </row>
    <row r="52" spans="1:13" x14ac:dyDescent="0.25">
      <c r="A52">
        <v>51</v>
      </c>
      <c r="B52">
        <v>0.499</v>
      </c>
      <c r="C52">
        <v>321.637</v>
      </c>
      <c r="D52">
        <v>302.83199999999999</v>
      </c>
      <c r="E52">
        <v>376.78399999999999</v>
      </c>
      <c r="F52">
        <v>2.5110000000000001</v>
      </c>
      <c r="H52">
        <v>51</v>
      </c>
      <c r="I52">
        <v>0.57399999999999995</v>
      </c>
      <c r="J52">
        <v>1575.807</v>
      </c>
      <c r="K52">
        <v>1465.241</v>
      </c>
      <c r="L52">
        <v>1879.327</v>
      </c>
      <c r="M52">
        <v>2.8929999999999998</v>
      </c>
    </row>
    <row r="53" spans="1:13" x14ac:dyDescent="0.25">
      <c r="A53">
        <v>52</v>
      </c>
      <c r="B53">
        <v>0.81100000000000005</v>
      </c>
      <c r="C53">
        <v>317.15199999999999</v>
      </c>
      <c r="D53">
        <v>287.041</v>
      </c>
      <c r="E53">
        <v>469.27</v>
      </c>
      <c r="F53">
        <v>4.13</v>
      </c>
      <c r="H53">
        <v>52</v>
      </c>
      <c r="I53">
        <v>0.71099999999999997</v>
      </c>
      <c r="J53">
        <v>1706.8820000000001</v>
      </c>
      <c r="K53">
        <v>1540.6959999999999</v>
      </c>
      <c r="L53">
        <v>1927.578</v>
      </c>
      <c r="M53">
        <v>3.6110000000000002</v>
      </c>
    </row>
    <row r="54" spans="1:13" x14ac:dyDescent="0.25">
      <c r="A54">
        <v>53</v>
      </c>
      <c r="B54">
        <v>0.56200000000000006</v>
      </c>
      <c r="C54">
        <v>317.39299999999997</v>
      </c>
      <c r="D54">
        <v>297.45800000000003</v>
      </c>
      <c r="E54">
        <v>369.654</v>
      </c>
      <c r="F54">
        <v>2.8319999999999999</v>
      </c>
      <c r="H54">
        <v>53</v>
      </c>
      <c r="I54">
        <v>1.111</v>
      </c>
      <c r="J54">
        <v>1659.327</v>
      </c>
      <c r="K54">
        <v>1560.0260000000001</v>
      </c>
      <c r="L54">
        <v>1918.665</v>
      </c>
      <c r="M54">
        <v>5.6749999999999998</v>
      </c>
    </row>
    <row r="55" spans="1:13" x14ac:dyDescent="0.25">
      <c r="A55">
        <v>54</v>
      </c>
      <c r="B55">
        <v>0.59899999999999998</v>
      </c>
      <c r="C55">
        <v>311.52499999999998</v>
      </c>
      <c r="D55">
        <v>296.92700000000002</v>
      </c>
      <c r="E55">
        <v>342.11500000000001</v>
      </c>
      <c r="F55">
        <v>3.0329999999999999</v>
      </c>
      <c r="H55">
        <v>54</v>
      </c>
      <c r="I55">
        <v>1.0229999999999999</v>
      </c>
      <c r="J55">
        <v>1506.421</v>
      </c>
      <c r="K55">
        <v>1424.5830000000001</v>
      </c>
      <c r="L55">
        <v>1634.164</v>
      </c>
      <c r="M55">
        <v>5.2249999999999996</v>
      </c>
    </row>
    <row r="56" spans="1:13" x14ac:dyDescent="0.25">
      <c r="A56">
        <v>55</v>
      </c>
      <c r="B56">
        <v>0.54900000000000004</v>
      </c>
      <c r="C56">
        <v>298.10899999999998</v>
      </c>
      <c r="D56">
        <v>282.04199999999997</v>
      </c>
      <c r="E56">
        <v>337.54700000000003</v>
      </c>
      <c r="F56">
        <v>2.7839999999999998</v>
      </c>
      <c r="H56">
        <v>55</v>
      </c>
      <c r="I56">
        <v>0.68600000000000005</v>
      </c>
      <c r="J56">
        <v>1487.8789999999999</v>
      </c>
      <c r="K56">
        <v>1422.2380000000001</v>
      </c>
      <c r="L56">
        <v>1570.8489999999999</v>
      </c>
      <c r="M56">
        <v>3.484</v>
      </c>
    </row>
    <row r="57" spans="1:13" x14ac:dyDescent="0.25">
      <c r="A57">
        <v>56</v>
      </c>
      <c r="B57">
        <v>0.624</v>
      </c>
      <c r="C57">
        <v>298.15699999999998</v>
      </c>
      <c r="D57">
        <v>287.40800000000002</v>
      </c>
      <c r="E57">
        <v>314.11</v>
      </c>
      <c r="F57">
        <v>3.1720000000000002</v>
      </c>
      <c r="H57">
        <v>56</v>
      </c>
      <c r="I57">
        <v>0.64900000000000002</v>
      </c>
      <c r="J57">
        <v>1432.713</v>
      </c>
      <c r="K57">
        <v>1369.5450000000001</v>
      </c>
      <c r="L57">
        <v>1642.7629999999999</v>
      </c>
      <c r="M57">
        <v>3.2959999999999998</v>
      </c>
    </row>
    <row r="58" spans="1:13" x14ac:dyDescent="0.25">
      <c r="A58">
        <v>57</v>
      </c>
      <c r="B58">
        <v>0.73599999999999999</v>
      </c>
      <c r="C58">
        <v>295.55799999999999</v>
      </c>
      <c r="D58">
        <v>284.51799999999997</v>
      </c>
      <c r="E58">
        <v>318.553</v>
      </c>
      <c r="F58">
        <v>3.7450000000000001</v>
      </c>
      <c r="H58">
        <v>57</v>
      </c>
      <c r="I58">
        <v>0.54900000000000004</v>
      </c>
      <c r="J58">
        <v>1509.354</v>
      </c>
      <c r="K58">
        <v>1413.623</v>
      </c>
      <c r="L58">
        <v>1752.8420000000001</v>
      </c>
      <c r="M58">
        <v>2.7639999999999998</v>
      </c>
    </row>
    <row r="59" spans="1:13" x14ac:dyDescent="0.25">
      <c r="A59">
        <v>58</v>
      </c>
      <c r="B59">
        <v>0.47399999999999998</v>
      </c>
      <c r="C59">
        <v>300.65800000000002</v>
      </c>
      <c r="D59">
        <v>289.26100000000002</v>
      </c>
      <c r="E59">
        <v>310.54199999999997</v>
      </c>
      <c r="F59">
        <v>2.387</v>
      </c>
      <c r="H59">
        <v>58</v>
      </c>
      <c r="I59">
        <v>0.499</v>
      </c>
      <c r="J59">
        <v>1629.7370000000001</v>
      </c>
      <c r="K59">
        <v>1424.498</v>
      </c>
      <c r="L59">
        <v>2220.5790000000002</v>
      </c>
      <c r="M59">
        <v>2.5249999999999999</v>
      </c>
    </row>
    <row r="60" spans="1:13" x14ac:dyDescent="0.25">
      <c r="A60">
        <v>59</v>
      </c>
      <c r="B60">
        <v>0.86099999999999999</v>
      </c>
      <c r="C60">
        <v>303.61399999999998</v>
      </c>
      <c r="D60">
        <v>284.23500000000001</v>
      </c>
      <c r="E60">
        <v>382.404</v>
      </c>
      <c r="F60">
        <v>4.3849999999999998</v>
      </c>
      <c r="H60">
        <v>59</v>
      </c>
      <c r="I60">
        <v>0.51200000000000001</v>
      </c>
      <c r="J60">
        <v>1577.624</v>
      </c>
      <c r="K60">
        <v>1492.2260000000001</v>
      </c>
      <c r="L60">
        <v>2069.5770000000002</v>
      </c>
      <c r="M60">
        <v>2.581</v>
      </c>
    </row>
    <row r="61" spans="1:13" x14ac:dyDescent="0.25">
      <c r="A61">
        <v>60</v>
      </c>
      <c r="B61">
        <v>0.84899999999999998</v>
      </c>
      <c r="C61">
        <v>310.67</v>
      </c>
      <c r="D61">
        <v>284.40100000000001</v>
      </c>
      <c r="E61">
        <v>353.38499999999999</v>
      </c>
      <c r="F61">
        <v>4.3220000000000001</v>
      </c>
      <c r="H61">
        <v>60</v>
      </c>
      <c r="I61">
        <v>0.44900000000000001</v>
      </c>
      <c r="J61">
        <v>1765.38</v>
      </c>
      <c r="K61">
        <v>1660.9449999999999</v>
      </c>
      <c r="L61">
        <v>2018.037</v>
      </c>
      <c r="M61">
        <v>2.2549999999999999</v>
      </c>
    </row>
    <row r="62" spans="1:13" x14ac:dyDescent="0.25">
      <c r="A62">
        <v>61</v>
      </c>
      <c r="B62">
        <v>0.79900000000000004</v>
      </c>
      <c r="C62">
        <v>311.32799999999997</v>
      </c>
      <c r="D62">
        <v>295.44499999999999</v>
      </c>
      <c r="E62">
        <v>358.48399999999998</v>
      </c>
      <c r="F62">
        <v>4.0640000000000001</v>
      </c>
      <c r="H62">
        <v>61</v>
      </c>
      <c r="I62">
        <v>0.48699999999999999</v>
      </c>
      <c r="J62">
        <v>2221.2600000000002</v>
      </c>
      <c r="K62">
        <v>1869.818</v>
      </c>
      <c r="L62">
        <v>2738.9250000000002</v>
      </c>
      <c r="M62">
        <v>2.444</v>
      </c>
    </row>
    <row r="63" spans="1:13" x14ac:dyDescent="0.25">
      <c r="A63">
        <v>62</v>
      </c>
      <c r="B63">
        <v>0.78600000000000003</v>
      </c>
      <c r="C63">
        <v>304.36700000000002</v>
      </c>
      <c r="D63">
        <v>290.46199999999999</v>
      </c>
      <c r="E63">
        <v>372.86</v>
      </c>
      <c r="F63">
        <v>3.9990000000000001</v>
      </c>
      <c r="H63">
        <v>62</v>
      </c>
      <c r="I63">
        <v>0.53700000000000003</v>
      </c>
      <c r="J63">
        <v>1629.548</v>
      </c>
      <c r="K63">
        <v>1523.691</v>
      </c>
      <c r="L63">
        <v>1751.691</v>
      </c>
      <c r="M63">
        <v>2.698</v>
      </c>
    </row>
    <row r="64" spans="1:13" x14ac:dyDescent="0.25">
      <c r="A64">
        <v>63</v>
      </c>
      <c r="B64">
        <v>0.61199999999999999</v>
      </c>
      <c r="C64">
        <v>301.56900000000002</v>
      </c>
      <c r="D64">
        <v>282.68599999999998</v>
      </c>
      <c r="E64">
        <v>360.21</v>
      </c>
      <c r="F64">
        <v>3.0990000000000002</v>
      </c>
      <c r="H64">
        <v>63</v>
      </c>
      <c r="I64">
        <v>0.68600000000000005</v>
      </c>
      <c r="J64">
        <v>1427.845</v>
      </c>
      <c r="K64">
        <v>1278.7449999999999</v>
      </c>
      <c r="L64">
        <v>2466.1790000000001</v>
      </c>
      <c r="M64">
        <v>3.488</v>
      </c>
    </row>
    <row r="65" spans="1:13" x14ac:dyDescent="0.25">
      <c r="A65">
        <v>64</v>
      </c>
      <c r="B65">
        <v>1.111</v>
      </c>
      <c r="C65">
        <v>307.68</v>
      </c>
      <c r="D65">
        <v>295.37799999999999</v>
      </c>
      <c r="E65">
        <v>352.03800000000001</v>
      </c>
      <c r="F65">
        <v>5.6760000000000002</v>
      </c>
      <c r="H65">
        <v>64</v>
      </c>
      <c r="I65">
        <v>0.2</v>
      </c>
      <c r="J65">
        <v>1755.325</v>
      </c>
      <c r="K65">
        <v>1473.854</v>
      </c>
      <c r="L65">
        <v>3046.511</v>
      </c>
      <c r="M65">
        <v>0.96699999999999997</v>
      </c>
    </row>
    <row r="66" spans="1:13" x14ac:dyDescent="0.25">
      <c r="A66">
        <v>65</v>
      </c>
      <c r="B66">
        <v>0.77400000000000002</v>
      </c>
      <c r="C66">
        <v>303.49400000000003</v>
      </c>
      <c r="D66">
        <v>287.423</v>
      </c>
      <c r="E66">
        <v>367.06</v>
      </c>
      <c r="F66">
        <v>3.9329999999999998</v>
      </c>
      <c r="H66">
        <v>65</v>
      </c>
      <c r="I66">
        <v>0.67400000000000004</v>
      </c>
      <c r="J66">
        <v>1489.1320000000001</v>
      </c>
      <c r="K66">
        <v>1375.5219999999999</v>
      </c>
      <c r="L66">
        <v>1758.989</v>
      </c>
      <c r="M66">
        <v>3.41</v>
      </c>
    </row>
    <row r="67" spans="1:13" x14ac:dyDescent="0.25">
      <c r="A67">
        <v>66</v>
      </c>
      <c r="B67">
        <v>1.0109999999999999</v>
      </c>
      <c r="C67">
        <v>318.66800000000001</v>
      </c>
      <c r="D67">
        <v>297.87900000000002</v>
      </c>
      <c r="E67">
        <v>343.971</v>
      </c>
      <c r="F67">
        <v>5.1589999999999998</v>
      </c>
      <c r="H67">
        <v>66</v>
      </c>
      <c r="I67">
        <v>0.61199999999999999</v>
      </c>
      <c r="J67">
        <v>1347.165</v>
      </c>
      <c r="K67">
        <v>1232.2929999999999</v>
      </c>
      <c r="L67">
        <v>1471.2629999999999</v>
      </c>
      <c r="M67">
        <v>3.085</v>
      </c>
    </row>
    <row r="68" spans="1:13" x14ac:dyDescent="0.25">
      <c r="A68">
        <v>67</v>
      </c>
      <c r="B68">
        <v>0.64900000000000002</v>
      </c>
      <c r="C68">
        <v>322.63900000000001</v>
      </c>
      <c r="D68">
        <v>299.47300000000001</v>
      </c>
      <c r="E68">
        <v>374.85500000000002</v>
      </c>
      <c r="F68">
        <v>3.29</v>
      </c>
      <c r="H68">
        <v>67</v>
      </c>
      <c r="I68">
        <v>0.59899999999999998</v>
      </c>
      <c r="J68">
        <v>1342.4870000000001</v>
      </c>
      <c r="K68">
        <v>1229.9839999999999</v>
      </c>
      <c r="L68">
        <v>1681.617</v>
      </c>
      <c r="M68">
        <v>3.0219999999999998</v>
      </c>
    </row>
    <row r="69" spans="1:13" x14ac:dyDescent="0.25">
      <c r="A69">
        <v>68</v>
      </c>
      <c r="B69">
        <v>0.73599999999999999</v>
      </c>
      <c r="C69">
        <v>316.26299999999998</v>
      </c>
      <c r="D69">
        <v>301.62200000000001</v>
      </c>
      <c r="E69">
        <v>336.69</v>
      </c>
      <c r="F69">
        <v>3.742</v>
      </c>
      <c r="H69">
        <v>68</v>
      </c>
      <c r="I69">
        <v>0.71099999999999997</v>
      </c>
      <c r="J69">
        <v>1432.0450000000001</v>
      </c>
      <c r="K69">
        <v>1324.778</v>
      </c>
      <c r="L69">
        <v>1607.2149999999999</v>
      </c>
      <c r="M69">
        <v>3.6070000000000002</v>
      </c>
    </row>
    <row r="70" spans="1:13" x14ac:dyDescent="0.25">
      <c r="A70">
        <v>69</v>
      </c>
      <c r="B70">
        <v>0.58699999999999997</v>
      </c>
      <c r="C70">
        <v>317.33999999999997</v>
      </c>
      <c r="D70">
        <v>303.80900000000003</v>
      </c>
      <c r="E70">
        <v>345.04399999999998</v>
      </c>
      <c r="F70">
        <v>2.968</v>
      </c>
      <c r="H70">
        <v>69</v>
      </c>
      <c r="I70">
        <v>0.72399999999999998</v>
      </c>
      <c r="J70">
        <v>1391.2660000000001</v>
      </c>
      <c r="K70">
        <v>1273.2670000000001</v>
      </c>
      <c r="L70">
        <v>1555.5619999999999</v>
      </c>
      <c r="M70">
        <v>3.681</v>
      </c>
    </row>
    <row r="71" spans="1:13" x14ac:dyDescent="0.25">
      <c r="A71">
        <v>70</v>
      </c>
      <c r="B71">
        <v>0.57399999999999995</v>
      </c>
      <c r="C71">
        <v>317.78500000000003</v>
      </c>
      <c r="D71">
        <v>304.02199999999999</v>
      </c>
      <c r="E71">
        <v>343.09300000000002</v>
      </c>
      <c r="F71">
        <v>2.9049999999999998</v>
      </c>
      <c r="H71">
        <v>70</v>
      </c>
      <c r="I71">
        <v>0.23699999999999999</v>
      </c>
      <c r="J71">
        <v>1393.6130000000001</v>
      </c>
      <c r="K71">
        <v>1342.9349999999999</v>
      </c>
      <c r="L71">
        <v>1551.866</v>
      </c>
      <c r="M71">
        <v>1.159</v>
      </c>
    </row>
    <row r="72" spans="1:13" x14ac:dyDescent="0.25">
      <c r="A72">
        <v>71</v>
      </c>
      <c r="B72">
        <v>1.0109999999999999</v>
      </c>
      <c r="C72">
        <v>315.23</v>
      </c>
      <c r="D72">
        <v>298.834</v>
      </c>
      <c r="E72">
        <v>403.31200000000001</v>
      </c>
      <c r="F72">
        <v>5.165</v>
      </c>
      <c r="H72">
        <v>71</v>
      </c>
      <c r="I72">
        <v>0.97399999999999998</v>
      </c>
      <c r="J72">
        <v>1386.568</v>
      </c>
      <c r="K72">
        <v>1307.001</v>
      </c>
      <c r="L72">
        <v>1521.2239999999999</v>
      </c>
      <c r="M72">
        <v>4.9690000000000003</v>
      </c>
    </row>
    <row r="73" spans="1:13" x14ac:dyDescent="0.25">
      <c r="A73">
        <v>72</v>
      </c>
      <c r="B73">
        <v>0.624</v>
      </c>
      <c r="C73">
        <v>303.38400000000001</v>
      </c>
      <c r="D73">
        <v>287.09699999999998</v>
      </c>
      <c r="E73">
        <v>370.77199999999999</v>
      </c>
      <c r="F73">
        <v>3.1619999999999999</v>
      </c>
      <c r="H73">
        <v>72</v>
      </c>
      <c r="I73">
        <v>0.44900000000000001</v>
      </c>
      <c r="J73">
        <v>1530.576</v>
      </c>
      <c r="K73">
        <v>1436.386</v>
      </c>
      <c r="L73">
        <v>1766.327</v>
      </c>
      <c r="M73">
        <v>2.2570000000000001</v>
      </c>
    </row>
    <row r="74" spans="1:13" x14ac:dyDescent="0.25">
      <c r="A74">
        <v>73</v>
      </c>
      <c r="B74">
        <v>0.71099999999999997</v>
      </c>
      <c r="C74">
        <v>309.49099999999999</v>
      </c>
      <c r="D74">
        <v>291.27499999999998</v>
      </c>
      <c r="E74">
        <v>367.38799999999998</v>
      </c>
      <c r="F74">
        <v>3.6139999999999999</v>
      </c>
      <c r="H74">
        <v>73</v>
      </c>
      <c r="I74">
        <v>0.39900000000000002</v>
      </c>
      <c r="J74">
        <v>1598.558</v>
      </c>
      <c r="K74">
        <v>1444.837</v>
      </c>
      <c r="L74">
        <v>1851.251</v>
      </c>
      <c r="M74">
        <v>1.9930000000000001</v>
      </c>
    </row>
    <row r="75" spans="1:13" x14ac:dyDescent="0.25">
      <c r="A75">
        <v>74</v>
      </c>
      <c r="B75">
        <v>0.89900000000000002</v>
      </c>
      <c r="C75">
        <v>305.7</v>
      </c>
      <c r="D75">
        <v>283.63600000000002</v>
      </c>
      <c r="E75">
        <v>330.84500000000003</v>
      </c>
      <c r="F75">
        <v>4.5789999999999997</v>
      </c>
      <c r="H75">
        <v>74</v>
      </c>
      <c r="I75">
        <v>0.93600000000000005</v>
      </c>
      <c r="J75">
        <v>1798.8869999999999</v>
      </c>
      <c r="K75">
        <v>1594.02</v>
      </c>
      <c r="L75">
        <v>2670.53</v>
      </c>
      <c r="M75">
        <v>4.774</v>
      </c>
    </row>
    <row r="76" spans="1:13" x14ac:dyDescent="0.25">
      <c r="A76">
        <v>75</v>
      </c>
      <c r="B76">
        <v>0.77400000000000002</v>
      </c>
      <c r="C76">
        <v>306.779</v>
      </c>
      <c r="D76">
        <v>287.83800000000002</v>
      </c>
      <c r="E76">
        <v>354.012</v>
      </c>
      <c r="F76">
        <v>3.9359999999999999</v>
      </c>
      <c r="H76">
        <v>75</v>
      </c>
      <c r="I76">
        <v>0.89900000000000002</v>
      </c>
      <c r="J76">
        <v>1962.8520000000001</v>
      </c>
      <c r="K76">
        <v>1594.8989999999999</v>
      </c>
      <c r="L76">
        <v>2793.11</v>
      </c>
      <c r="M76">
        <v>4.5789999999999997</v>
      </c>
    </row>
    <row r="77" spans="1:13" x14ac:dyDescent="0.25">
      <c r="A77">
        <v>76</v>
      </c>
      <c r="B77">
        <v>0.83599999999999997</v>
      </c>
      <c r="C77">
        <v>304.50599999999997</v>
      </c>
      <c r="D77">
        <v>288.63799999999998</v>
      </c>
      <c r="E77">
        <v>355.63299999999998</v>
      </c>
      <c r="F77">
        <v>4.258</v>
      </c>
      <c r="H77">
        <v>76</v>
      </c>
      <c r="I77">
        <v>0.68600000000000005</v>
      </c>
      <c r="J77">
        <v>1536.7090000000001</v>
      </c>
      <c r="K77">
        <v>1391.357</v>
      </c>
      <c r="L77">
        <v>2055.5340000000001</v>
      </c>
      <c r="M77">
        <v>3.4849999999999999</v>
      </c>
    </row>
    <row r="78" spans="1:13" x14ac:dyDescent="0.25">
      <c r="A78">
        <v>77</v>
      </c>
      <c r="B78">
        <v>0.48699999999999999</v>
      </c>
      <c r="C78">
        <v>305.00200000000001</v>
      </c>
      <c r="D78">
        <v>289.68400000000003</v>
      </c>
      <c r="E78">
        <v>328.85300000000001</v>
      </c>
      <c r="F78">
        <v>2.4580000000000002</v>
      </c>
      <c r="H78">
        <v>77</v>
      </c>
      <c r="I78">
        <v>0.53700000000000003</v>
      </c>
      <c r="J78">
        <v>1448.8150000000001</v>
      </c>
      <c r="K78">
        <v>1331.4059999999999</v>
      </c>
      <c r="L78">
        <v>1862.4680000000001</v>
      </c>
      <c r="M78">
        <v>2.714</v>
      </c>
    </row>
    <row r="79" spans="1:13" x14ac:dyDescent="0.25">
      <c r="A79">
        <v>78</v>
      </c>
      <c r="B79">
        <v>0.42399999999999999</v>
      </c>
      <c r="C79">
        <v>296.74799999999999</v>
      </c>
      <c r="D79">
        <v>286.66500000000002</v>
      </c>
      <c r="E79">
        <v>323.83800000000002</v>
      </c>
      <c r="F79">
        <v>2.1230000000000002</v>
      </c>
      <c r="H79">
        <v>78</v>
      </c>
      <c r="I79">
        <v>0.92400000000000004</v>
      </c>
      <c r="J79">
        <v>1469.059</v>
      </c>
      <c r="K79">
        <v>1354.6369999999999</v>
      </c>
      <c r="L79">
        <v>1828.7249999999999</v>
      </c>
      <c r="M79">
        <v>4.7089999999999996</v>
      </c>
    </row>
    <row r="80" spans="1:13" x14ac:dyDescent="0.25">
      <c r="A80">
        <v>79</v>
      </c>
      <c r="B80">
        <v>0.67400000000000004</v>
      </c>
      <c r="C80">
        <v>304.74799999999999</v>
      </c>
      <c r="D80">
        <v>288.976</v>
      </c>
      <c r="E80">
        <v>348.80200000000002</v>
      </c>
      <c r="F80">
        <v>3.419</v>
      </c>
      <c r="H80">
        <v>79</v>
      </c>
      <c r="I80">
        <v>0.52400000000000002</v>
      </c>
      <c r="J80">
        <v>2189.8009999999999</v>
      </c>
      <c r="K80">
        <v>1724.57</v>
      </c>
      <c r="L80">
        <v>4095</v>
      </c>
      <c r="M80">
        <v>2.637</v>
      </c>
    </row>
    <row r="81" spans="1:13" x14ac:dyDescent="0.25">
      <c r="A81">
        <v>80</v>
      </c>
      <c r="B81">
        <v>0.54900000000000004</v>
      </c>
      <c r="C81">
        <v>301.25299999999999</v>
      </c>
      <c r="D81">
        <v>289.42899999999997</v>
      </c>
      <c r="E81">
        <v>359.33600000000001</v>
      </c>
      <c r="F81">
        <v>2.762</v>
      </c>
      <c r="H81">
        <v>80</v>
      </c>
      <c r="I81">
        <v>0.47399999999999998</v>
      </c>
      <c r="J81">
        <v>1285.114</v>
      </c>
      <c r="K81">
        <v>1189.8520000000001</v>
      </c>
      <c r="L81">
        <v>1609.018</v>
      </c>
      <c r="M81">
        <v>2.3860000000000001</v>
      </c>
    </row>
    <row r="82" spans="1:13" x14ac:dyDescent="0.25">
      <c r="A82">
        <v>81</v>
      </c>
      <c r="B82">
        <v>0.61199999999999999</v>
      </c>
      <c r="C82">
        <v>305.81799999999998</v>
      </c>
      <c r="D82">
        <v>292.04199999999997</v>
      </c>
      <c r="E82">
        <v>321.31700000000001</v>
      </c>
      <c r="F82">
        <v>3.097</v>
      </c>
      <c r="H82">
        <v>81</v>
      </c>
      <c r="I82">
        <v>0.66200000000000003</v>
      </c>
      <c r="J82">
        <v>1627.9449999999999</v>
      </c>
      <c r="K82">
        <v>1472.7059999999999</v>
      </c>
      <c r="L82">
        <v>2017.375</v>
      </c>
      <c r="M82">
        <v>3.3860000000000001</v>
      </c>
    </row>
    <row r="83" spans="1:13" x14ac:dyDescent="0.25">
      <c r="A83">
        <v>82</v>
      </c>
      <c r="B83">
        <v>1.4730000000000001</v>
      </c>
      <c r="C83">
        <v>300.41500000000002</v>
      </c>
      <c r="D83">
        <v>287.54300000000001</v>
      </c>
      <c r="E83">
        <v>318.846</v>
      </c>
      <c r="F83">
        <v>7.5519999999999996</v>
      </c>
      <c r="H83">
        <v>82</v>
      </c>
      <c r="I83">
        <v>0.56200000000000006</v>
      </c>
      <c r="J83">
        <v>1874.5740000000001</v>
      </c>
      <c r="K83">
        <v>1656.508</v>
      </c>
      <c r="L83">
        <v>2084.6909999999998</v>
      </c>
      <c r="M83">
        <v>2.83</v>
      </c>
    </row>
    <row r="84" spans="1:13" x14ac:dyDescent="0.25">
      <c r="A84">
        <v>83</v>
      </c>
      <c r="B84">
        <v>0.78600000000000003</v>
      </c>
      <c r="C84">
        <v>295.27</v>
      </c>
      <c r="D84">
        <v>281.983</v>
      </c>
      <c r="E84">
        <v>323.82499999999999</v>
      </c>
      <c r="F84">
        <v>4</v>
      </c>
      <c r="H84">
        <v>83</v>
      </c>
      <c r="I84">
        <v>0.72399999999999998</v>
      </c>
      <c r="J84">
        <v>1613.3630000000001</v>
      </c>
      <c r="K84">
        <v>1500.163</v>
      </c>
      <c r="L84">
        <v>1765.7729999999999</v>
      </c>
      <c r="M84">
        <v>3.665</v>
      </c>
    </row>
    <row r="85" spans="1:13" x14ac:dyDescent="0.25">
      <c r="A85">
        <v>84</v>
      </c>
      <c r="B85">
        <v>0.64900000000000002</v>
      </c>
      <c r="C85">
        <v>308.214</v>
      </c>
      <c r="D85">
        <v>284.83100000000002</v>
      </c>
      <c r="E85">
        <v>361.238</v>
      </c>
      <c r="F85">
        <v>3.2879999999999998</v>
      </c>
      <c r="H85">
        <v>84</v>
      </c>
      <c r="I85">
        <v>0.71099999999999997</v>
      </c>
      <c r="J85">
        <v>1767.3119999999999</v>
      </c>
      <c r="K85">
        <v>1532.8679999999999</v>
      </c>
      <c r="L85">
        <v>2005.2439999999999</v>
      </c>
      <c r="M85">
        <v>3.6120000000000001</v>
      </c>
    </row>
    <row r="86" spans="1:13" x14ac:dyDescent="0.25">
      <c r="A86">
        <v>85</v>
      </c>
      <c r="B86">
        <v>1.8220000000000001</v>
      </c>
      <c r="C86">
        <v>306.33999999999997</v>
      </c>
      <c r="D86">
        <v>281.73500000000001</v>
      </c>
      <c r="E86">
        <v>339.779</v>
      </c>
      <c r="F86">
        <v>9.3569999999999993</v>
      </c>
      <c r="H86">
        <v>85</v>
      </c>
      <c r="I86">
        <v>0.58699999999999997</v>
      </c>
      <c r="J86">
        <v>1756.1289999999999</v>
      </c>
      <c r="K86">
        <v>1530.778</v>
      </c>
      <c r="L86">
        <v>2039.797</v>
      </c>
      <c r="M86">
        <v>2.9590000000000001</v>
      </c>
    </row>
    <row r="87" spans="1:13" x14ac:dyDescent="0.25">
      <c r="A87">
        <v>86</v>
      </c>
      <c r="B87">
        <v>1.2110000000000001</v>
      </c>
      <c r="C87">
        <v>327.60599999999999</v>
      </c>
      <c r="D87">
        <v>287.56099999999998</v>
      </c>
      <c r="E87">
        <v>366.85599999999999</v>
      </c>
      <c r="F87">
        <v>6.194</v>
      </c>
      <c r="H87">
        <v>86</v>
      </c>
      <c r="I87">
        <v>0.78600000000000003</v>
      </c>
      <c r="J87">
        <v>1636.652</v>
      </c>
      <c r="K87">
        <v>1434.44</v>
      </c>
      <c r="L87">
        <v>1935.021</v>
      </c>
      <c r="M87">
        <v>3.9980000000000002</v>
      </c>
    </row>
    <row r="88" spans="1:13" x14ac:dyDescent="0.25">
      <c r="A88">
        <v>87</v>
      </c>
      <c r="B88">
        <v>0.51200000000000001</v>
      </c>
      <c r="C88">
        <v>311.83499999999998</v>
      </c>
      <c r="D88">
        <v>294.048</v>
      </c>
      <c r="E88">
        <v>356.137</v>
      </c>
      <c r="F88">
        <v>2.5779999999999998</v>
      </c>
      <c r="H88">
        <v>87</v>
      </c>
      <c r="I88">
        <v>0.41199999999999998</v>
      </c>
      <c r="J88">
        <v>1696.3820000000001</v>
      </c>
      <c r="K88">
        <v>1558.154</v>
      </c>
      <c r="L88">
        <v>2261.681</v>
      </c>
      <c r="M88">
        <v>2.0569999999999999</v>
      </c>
    </row>
    <row r="89" spans="1:13" x14ac:dyDescent="0.25">
      <c r="A89">
        <v>88</v>
      </c>
      <c r="B89">
        <v>0.57399999999999995</v>
      </c>
      <c r="C89">
        <v>306.36599999999999</v>
      </c>
      <c r="D89">
        <v>290.26799999999997</v>
      </c>
      <c r="E89">
        <v>334.93599999999998</v>
      </c>
      <c r="F89">
        <v>2.911</v>
      </c>
      <c r="H89">
        <v>88</v>
      </c>
      <c r="I89">
        <v>0.44900000000000001</v>
      </c>
      <c r="J89">
        <v>1645.2180000000001</v>
      </c>
      <c r="K89">
        <v>1551.5930000000001</v>
      </c>
      <c r="L89">
        <v>1972.43</v>
      </c>
      <c r="M89">
        <v>2.2549999999999999</v>
      </c>
    </row>
    <row r="90" spans="1:13" x14ac:dyDescent="0.25">
      <c r="A90">
        <v>89</v>
      </c>
      <c r="B90">
        <v>0.54900000000000004</v>
      </c>
      <c r="C90">
        <v>318.68400000000003</v>
      </c>
      <c r="D90">
        <v>300.29599999999999</v>
      </c>
      <c r="E90">
        <v>372.03100000000001</v>
      </c>
      <c r="F90">
        <v>2.78</v>
      </c>
      <c r="H90">
        <v>89</v>
      </c>
      <c r="I90">
        <v>0.79900000000000004</v>
      </c>
      <c r="J90">
        <v>1501.0709999999999</v>
      </c>
      <c r="K90">
        <v>1389.058</v>
      </c>
      <c r="L90">
        <v>1981.414</v>
      </c>
      <c r="M90">
        <v>4.0620000000000003</v>
      </c>
    </row>
    <row r="91" spans="1:13" x14ac:dyDescent="0.25">
      <c r="A91">
        <v>90</v>
      </c>
      <c r="B91">
        <v>0.874</v>
      </c>
      <c r="C91">
        <v>317.04599999999999</v>
      </c>
      <c r="D91">
        <v>300.47899999999998</v>
      </c>
      <c r="E91">
        <v>332.11399999999998</v>
      </c>
      <c r="F91">
        <v>4.4509999999999996</v>
      </c>
      <c r="H91">
        <v>90</v>
      </c>
      <c r="I91">
        <v>0.874</v>
      </c>
      <c r="J91">
        <v>1507.2180000000001</v>
      </c>
      <c r="K91">
        <v>1325.8810000000001</v>
      </c>
      <c r="L91">
        <v>1903.616</v>
      </c>
      <c r="M91">
        <v>4.452</v>
      </c>
    </row>
    <row r="92" spans="1:13" x14ac:dyDescent="0.25">
      <c r="A92">
        <v>91</v>
      </c>
      <c r="B92">
        <v>0.41199999999999998</v>
      </c>
      <c r="C92">
        <v>311.86900000000003</v>
      </c>
      <c r="D92">
        <v>297.762</v>
      </c>
      <c r="E92">
        <v>353.73500000000001</v>
      </c>
      <c r="F92">
        <v>2.0609999999999999</v>
      </c>
      <c r="H92">
        <v>91</v>
      </c>
      <c r="I92">
        <v>0.36199999999999999</v>
      </c>
      <c r="J92">
        <v>1765.8820000000001</v>
      </c>
      <c r="K92">
        <v>1682.3</v>
      </c>
      <c r="L92">
        <v>2042.133</v>
      </c>
      <c r="M92">
        <v>1.806</v>
      </c>
    </row>
    <row r="93" spans="1:13" x14ac:dyDescent="0.25">
      <c r="A93">
        <v>92</v>
      </c>
      <c r="B93">
        <v>0.34899999999999998</v>
      </c>
      <c r="C93">
        <v>308.96600000000001</v>
      </c>
      <c r="D93">
        <v>294.85700000000003</v>
      </c>
      <c r="E93">
        <v>342.22399999999999</v>
      </c>
      <c r="F93">
        <v>1.7410000000000001</v>
      </c>
      <c r="H93">
        <v>92</v>
      </c>
      <c r="I93">
        <v>0.374</v>
      </c>
      <c r="J93">
        <v>1910.4690000000001</v>
      </c>
      <c r="K93">
        <v>1638.5050000000001</v>
      </c>
      <c r="L93">
        <v>4095</v>
      </c>
      <c r="M93">
        <v>1.867</v>
      </c>
    </row>
    <row r="94" spans="1:13" x14ac:dyDescent="0.25">
      <c r="A94">
        <v>93</v>
      </c>
      <c r="B94">
        <v>0.71099999999999997</v>
      </c>
      <c r="C94">
        <v>301.26299999999998</v>
      </c>
      <c r="D94">
        <v>287.73700000000002</v>
      </c>
      <c r="E94">
        <v>346.923</v>
      </c>
      <c r="F94">
        <v>3.6139999999999999</v>
      </c>
      <c r="H94">
        <v>93</v>
      </c>
      <c r="I94">
        <v>0.38700000000000001</v>
      </c>
      <c r="J94">
        <v>1594.549</v>
      </c>
      <c r="K94">
        <v>1487.7429999999999</v>
      </c>
      <c r="L94">
        <v>1888.1</v>
      </c>
      <c r="M94">
        <v>1.944</v>
      </c>
    </row>
    <row r="95" spans="1:13" x14ac:dyDescent="0.25">
      <c r="A95">
        <v>94</v>
      </c>
      <c r="B95">
        <v>1.123</v>
      </c>
      <c r="C95">
        <v>297.86399999999998</v>
      </c>
      <c r="D95">
        <v>284.47800000000001</v>
      </c>
      <c r="E95">
        <v>318.452</v>
      </c>
      <c r="F95">
        <v>5.7389999999999999</v>
      </c>
      <c r="H95">
        <v>94</v>
      </c>
      <c r="I95">
        <v>0.39900000000000002</v>
      </c>
      <c r="J95">
        <v>1631.2260000000001</v>
      </c>
      <c r="K95">
        <v>1515.9949999999999</v>
      </c>
      <c r="L95">
        <v>2576.0920000000001</v>
      </c>
      <c r="M95">
        <v>2.0019999999999998</v>
      </c>
    </row>
    <row r="96" spans="1:13" x14ac:dyDescent="0.25">
      <c r="A96">
        <v>95</v>
      </c>
      <c r="B96">
        <v>0.89900000000000002</v>
      </c>
      <c r="C96">
        <v>300.23200000000003</v>
      </c>
      <c r="D96">
        <v>287.858</v>
      </c>
      <c r="E96">
        <v>338.12299999999999</v>
      </c>
      <c r="F96">
        <v>4.58</v>
      </c>
      <c r="H96">
        <v>95</v>
      </c>
      <c r="I96">
        <v>0.82399999999999995</v>
      </c>
      <c r="J96">
        <v>1507.251</v>
      </c>
      <c r="K96">
        <v>1345.97</v>
      </c>
      <c r="L96">
        <v>3463.46</v>
      </c>
      <c r="M96">
        <v>4.1950000000000003</v>
      </c>
    </row>
    <row r="97" spans="1:13" x14ac:dyDescent="0.25">
      <c r="A97">
        <v>96</v>
      </c>
      <c r="B97">
        <v>0.52400000000000002</v>
      </c>
      <c r="C97">
        <v>308.55200000000002</v>
      </c>
      <c r="D97">
        <v>298.74700000000001</v>
      </c>
      <c r="E97">
        <v>318.91500000000002</v>
      </c>
      <c r="F97">
        <v>2.641</v>
      </c>
      <c r="H97">
        <v>96</v>
      </c>
      <c r="I97">
        <v>0.92400000000000004</v>
      </c>
      <c r="J97">
        <v>1589.8030000000001</v>
      </c>
      <c r="K97">
        <v>1464.3</v>
      </c>
      <c r="L97">
        <v>1823.9939999999999</v>
      </c>
      <c r="M97">
        <v>4.72</v>
      </c>
    </row>
    <row r="98" spans="1:13" x14ac:dyDescent="0.25">
      <c r="A98">
        <v>97</v>
      </c>
      <c r="B98">
        <v>1.0229999999999999</v>
      </c>
      <c r="C98">
        <v>303.13499999999999</v>
      </c>
      <c r="D98">
        <v>287.24900000000002</v>
      </c>
      <c r="E98">
        <v>341.029</v>
      </c>
      <c r="F98">
        <v>5.2249999999999996</v>
      </c>
      <c r="H98">
        <v>97</v>
      </c>
      <c r="I98">
        <v>0.79900000000000004</v>
      </c>
      <c r="J98">
        <v>1517.7460000000001</v>
      </c>
      <c r="K98">
        <v>1443.42</v>
      </c>
      <c r="L98">
        <v>1672.2139999999999</v>
      </c>
      <c r="M98">
        <v>4.0529999999999999</v>
      </c>
    </row>
    <row r="99" spans="1:13" x14ac:dyDescent="0.25">
      <c r="A99">
        <v>98</v>
      </c>
      <c r="B99">
        <v>0.58699999999999997</v>
      </c>
      <c r="C99">
        <v>299.30599999999998</v>
      </c>
      <c r="D99">
        <v>287.97199999999998</v>
      </c>
      <c r="E99">
        <v>350.47</v>
      </c>
      <c r="F99">
        <v>2.9670000000000001</v>
      </c>
      <c r="H99">
        <v>98</v>
      </c>
      <c r="I99">
        <v>0.64900000000000002</v>
      </c>
      <c r="J99">
        <v>1443.6410000000001</v>
      </c>
      <c r="K99">
        <v>1342.162</v>
      </c>
      <c r="L99">
        <v>1672.741</v>
      </c>
      <c r="M99">
        <v>3.2770000000000001</v>
      </c>
    </row>
    <row r="100" spans="1:13" x14ac:dyDescent="0.25">
      <c r="A100">
        <v>99</v>
      </c>
      <c r="B100">
        <v>0.67400000000000004</v>
      </c>
      <c r="C100">
        <v>306.42200000000003</v>
      </c>
      <c r="D100">
        <v>297.81299999999999</v>
      </c>
      <c r="E100">
        <v>324.84800000000001</v>
      </c>
      <c r="F100">
        <v>3.42</v>
      </c>
      <c r="H100">
        <v>99</v>
      </c>
      <c r="I100">
        <v>0.38700000000000001</v>
      </c>
      <c r="J100">
        <v>1682.4690000000001</v>
      </c>
      <c r="K100">
        <v>1529.692</v>
      </c>
      <c r="L100">
        <v>2587.1819999999998</v>
      </c>
      <c r="M100">
        <v>1.9279999999999999</v>
      </c>
    </row>
    <row r="101" spans="1:13" x14ac:dyDescent="0.25">
      <c r="A101">
        <v>100</v>
      </c>
      <c r="B101">
        <v>0.67400000000000004</v>
      </c>
      <c r="C101">
        <v>316.66399999999999</v>
      </c>
      <c r="D101">
        <v>296.12099999999998</v>
      </c>
      <c r="E101">
        <v>377.911</v>
      </c>
      <c r="F101">
        <v>3.419</v>
      </c>
      <c r="H101">
        <v>100</v>
      </c>
      <c r="I101">
        <v>0.374</v>
      </c>
      <c r="J101">
        <v>1576.248</v>
      </c>
      <c r="K101">
        <v>1478.002</v>
      </c>
      <c r="L101">
        <v>1804.356</v>
      </c>
      <c r="M101">
        <v>1.869</v>
      </c>
    </row>
    <row r="102" spans="1:13" x14ac:dyDescent="0.25">
      <c r="A102">
        <v>101</v>
      </c>
      <c r="B102">
        <v>0.94899999999999995</v>
      </c>
      <c r="C102">
        <v>311.60700000000003</v>
      </c>
      <c r="D102">
        <v>292.46100000000001</v>
      </c>
      <c r="E102">
        <v>363.327</v>
      </c>
      <c r="F102">
        <v>4.8339999999999996</v>
      </c>
      <c r="H102">
        <v>101</v>
      </c>
      <c r="I102">
        <v>0.71099999999999997</v>
      </c>
      <c r="J102">
        <v>1669.4110000000001</v>
      </c>
      <c r="K102">
        <v>1559.106</v>
      </c>
      <c r="L102">
        <v>1938.4639999999999</v>
      </c>
      <c r="M102">
        <v>3.6269999999999998</v>
      </c>
    </row>
    <row r="103" spans="1:13" x14ac:dyDescent="0.25">
      <c r="A103">
        <v>102</v>
      </c>
      <c r="B103">
        <v>0.46200000000000002</v>
      </c>
      <c r="C103">
        <v>312.76400000000001</v>
      </c>
      <c r="D103">
        <v>297.99099999999999</v>
      </c>
      <c r="E103">
        <v>350.42</v>
      </c>
      <c r="F103">
        <v>2.3170000000000002</v>
      </c>
      <c r="H103">
        <v>102</v>
      </c>
      <c r="I103">
        <v>0.97399999999999998</v>
      </c>
      <c r="J103">
        <v>1504.057</v>
      </c>
      <c r="K103">
        <v>1417.126</v>
      </c>
      <c r="L103">
        <v>1663.8510000000001</v>
      </c>
      <c r="M103">
        <v>4.9660000000000002</v>
      </c>
    </row>
    <row r="104" spans="1:13" x14ac:dyDescent="0.25">
      <c r="A104">
        <v>103</v>
      </c>
      <c r="B104">
        <v>0.64900000000000002</v>
      </c>
      <c r="C104">
        <v>313.27499999999998</v>
      </c>
      <c r="D104">
        <v>296.48099999999999</v>
      </c>
      <c r="E104">
        <v>371.17899999999997</v>
      </c>
      <c r="F104">
        <v>3.2890000000000001</v>
      </c>
      <c r="H104">
        <v>103</v>
      </c>
      <c r="I104">
        <v>0.92400000000000004</v>
      </c>
      <c r="J104">
        <v>1534.34</v>
      </c>
      <c r="K104">
        <v>1432.52</v>
      </c>
      <c r="L104">
        <v>1663.5419999999999</v>
      </c>
      <c r="M104">
        <v>4.71</v>
      </c>
    </row>
    <row r="105" spans="1:13" x14ac:dyDescent="0.25">
      <c r="A105">
        <v>104</v>
      </c>
      <c r="B105">
        <v>1.0609999999999999</v>
      </c>
      <c r="C105">
        <v>319.87400000000002</v>
      </c>
      <c r="D105">
        <v>295.04899999999998</v>
      </c>
      <c r="E105">
        <v>393.96199999999999</v>
      </c>
      <c r="F105">
        <v>5.4169999999999998</v>
      </c>
      <c r="H105">
        <v>104</v>
      </c>
      <c r="I105">
        <v>0.437</v>
      </c>
      <c r="J105">
        <v>1586.4770000000001</v>
      </c>
      <c r="K105">
        <v>1475.1849999999999</v>
      </c>
      <c r="L105">
        <v>1797.48</v>
      </c>
      <c r="M105">
        <v>2.1920000000000002</v>
      </c>
    </row>
    <row r="106" spans="1:13" x14ac:dyDescent="0.25">
      <c r="A106">
        <v>105</v>
      </c>
      <c r="B106">
        <v>0.76100000000000001</v>
      </c>
      <c r="C106">
        <v>316.69299999999998</v>
      </c>
      <c r="D106">
        <v>299.65300000000002</v>
      </c>
      <c r="E106">
        <v>358.79399999999998</v>
      </c>
      <c r="F106">
        <v>3.87</v>
      </c>
      <c r="H106">
        <v>105</v>
      </c>
      <c r="I106">
        <v>0.499</v>
      </c>
      <c r="J106">
        <v>1633.7270000000001</v>
      </c>
      <c r="K106">
        <v>1485.3820000000001</v>
      </c>
      <c r="L106">
        <v>1883.155</v>
      </c>
      <c r="M106">
        <v>2.5129999999999999</v>
      </c>
    </row>
    <row r="107" spans="1:13" x14ac:dyDescent="0.25">
      <c r="A107">
        <v>106</v>
      </c>
      <c r="B107">
        <v>0.624</v>
      </c>
      <c r="C107">
        <v>310.92200000000003</v>
      </c>
      <c r="D107">
        <v>298.63499999999999</v>
      </c>
      <c r="E107">
        <v>350.14600000000002</v>
      </c>
      <c r="F107">
        <v>3.161</v>
      </c>
      <c r="H107">
        <v>106</v>
      </c>
      <c r="I107">
        <v>0.54900000000000004</v>
      </c>
      <c r="J107">
        <v>1655.905</v>
      </c>
      <c r="K107">
        <v>1524.2270000000001</v>
      </c>
      <c r="L107">
        <v>1871.356</v>
      </c>
      <c r="M107">
        <v>2.7759999999999998</v>
      </c>
    </row>
    <row r="108" spans="1:13" x14ac:dyDescent="0.25">
      <c r="A108">
        <v>107</v>
      </c>
      <c r="B108">
        <v>0.78600000000000003</v>
      </c>
      <c r="C108">
        <v>317.01</v>
      </c>
      <c r="D108">
        <v>302.09800000000001</v>
      </c>
      <c r="E108">
        <v>406.88499999999999</v>
      </c>
      <c r="F108">
        <v>3.9990000000000001</v>
      </c>
      <c r="H108">
        <v>107</v>
      </c>
      <c r="I108">
        <v>0.77400000000000002</v>
      </c>
      <c r="J108">
        <v>1700.405</v>
      </c>
      <c r="K108">
        <v>1551.73</v>
      </c>
      <c r="L108">
        <v>1901.7860000000001</v>
      </c>
      <c r="M108">
        <v>3.944</v>
      </c>
    </row>
    <row r="109" spans="1:13" x14ac:dyDescent="0.25">
      <c r="A109">
        <v>108</v>
      </c>
      <c r="B109">
        <v>0.28699999999999998</v>
      </c>
      <c r="C109">
        <v>323.16800000000001</v>
      </c>
      <c r="D109">
        <v>308.88400000000001</v>
      </c>
      <c r="E109">
        <v>349.34399999999999</v>
      </c>
      <c r="F109">
        <v>1.4159999999999999</v>
      </c>
      <c r="H109">
        <v>108</v>
      </c>
      <c r="I109">
        <v>0.66200000000000003</v>
      </c>
      <c r="J109">
        <v>1603.6969999999999</v>
      </c>
      <c r="K109">
        <v>1475.2170000000001</v>
      </c>
      <c r="L109">
        <v>1731.1489999999999</v>
      </c>
      <c r="M109">
        <v>3.347</v>
      </c>
    </row>
    <row r="110" spans="1:13" x14ac:dyDescent="0.25">
      <c r="A110">
        <v>109</v>
      </c>
      <c r="B110">
        <v>0.79900000000000004</v>
      </c>
      <c r="C110">
        <v>319.65199999999999</v>
      </c>
      <c r="D110">
        <v>292.63</v>
      </c>
      <c r="E110">
        <v>370.93099999999998</v>
      </c>
      <c r="F110">
        <v>4.0629999999999997</v>
      </c>
      <c r="H110">
        <v>109</v>
      </c>
      <c r="I110">
        <v>0.67400000000000004</v>
      </c>
      <c r="J110">
        <v>1507.9929999999999</v>
      </c>
      <c r="K110">
        <v>1419.69</v>
      </c>
      <c r="L110">
        <v>1688.2470000000001</v>
      </c>
      <c r="M110">
        <v>3.42</v>
      </c>
    </row>
    <row r="111" spans="1:13" x14ac:dyDescent="0.25">
      <c r="A111">
        <v>110</v>
      </c>
      <c r="B111">
        <v>0.96099999999999997</v>
      </c>
      <c r="C111">
        <v>336.29700000000003</v>
      </c>
      <c r="D111">
        <v>303.39499999999998</v>
      </c>
      <c r="E111">
        <v>394.87400000000002</v>
      </c>
      <c r="F111">
        <v>4.9029999999999996</v>
      </c>
      <c r="H111">
        <v>110</v>
      </c>
      <c r="I111">
        <v>0.54900000000000004</v>
      </c>
      <c r="J111">
        <v>1579.3</v>
      </c>
      <c r="K111">
        <v>1498.297</v>
      </c>
      <c r="L111">
        <v>1766.827</v>
      </c>
      <c r="M111">
        <v>2.778</v>
      </c>
    </row>
    <row r="112" spans="1:13" x14ac:dyDescent="0.25">
      <c r="A112">
        <v>111</v>
      </c>
      <c r="B112">
        <v>0.63700000000000001</v>
      </c>
      <c r="C112">
        <v>309.30599999999998</v>
      </c>
      <c r="D112">
        <v>297.666</v>
      </c>
      <c r="E112">
        <v>332.94499999999999</v>
      </c>
      <c r="F112">
        <v>3.2250000000000001</v>
      </c>
      <c r="H112">
        <v>111</v>
      </c>
      <c r="I112">
        <v>0.57399999999999995</v>
      </c>
      <c r="J112">
        <v>1650.13</v>
      </c>
      <c r="K112">
        <v>1503.78</v>
      </c>
      <c r="L112">
        <v>1981.7529999999999</v>
      </c>
      <c r="M112">
        <v>2.8929999999999998</v>
      </c>
    </row>
    <row r="113" spans="1:13" x14ac:dyDescent="0.25">
      <c r="A113">
        <v>112</v>
      </c>
      <c r="B113">
        <v>0.58699999999999997</v>
      </c>
      <c r="C113">
        <v>307.47800000000001</v>
      </c>
      <c r="D113">
        <v>291.31700000000001</v>
      </c>
      <c r="E113">
        <v>354.56200000000001</v>
      </c>
      <c r="F113">
        <v>2.9660000000000002</v>
      </c>
      <c r="H113">
        <v>112</v>
      </c>
      <c r="I113">
        <v>0.48699999999999999</v>
      </c>
      <c r="J113">
        <v>1610.626</v>
      </c>
      <c r="K113">
        <v>1500.201</v>
      </c>
      <c r="L113">
        <v>1789.1369999999999</v>
      </c>
      <c r="M113">
        <v>2.4430000000000001</v>
      </c>
    </row>
    <row r="114" spans="1:13" x14ac:dyDescent="0.25">
      <c r="A114">
        <v>113</v>
      </c>
      <c r="B114">
        <v>0.82399999999999995</v>
      </c>
      <c r="C114">
        <v>314.64999999999998</v>
      </c>
      <c r="D114">
        <v>298.18900000000002</v>
      </c>
      <c r="E114">
        <v>349.44499999999999</v>
      </c>
      <c r="F114">
        <v>4.1920000000000002</v>
      </c>
      <c r="H114">
        <v>113</v>
      </c>
      <c r="I114">
        <v>0.68600000000000005</v>
      </c>
      <c r="J114">
        <v>1626.0070000000001</v>
      </c>
      <c r="K114">
        <v>1512.6420000000001</v>
      </c>
      <c r="L114">
        <v>1834.36</v>
      </c>
      <c r="M114">
        <v>3.4870000000000001</v>
      </c>
    </row>
    <row r="115" spans="1:13" x14ac:dyDescent="0.25">
      <c r="A115">
        <v>114</v>
      </c>
      <c r="B115">
        <v>0.749</v>
      </c>
      <c r="C115">
        <v>312.97800000000001</v>
      </c>
      <c r="D115">
        <v>296.41800000000001</v>
      </c>
      <c r="E115">
        <v>376.40199999999999</v>
      </c>
      <c r="F115">
        <v>3.8050000000000002</v>
      </c>
      <c r="H115">
        <v>114</v>
      </c>
      <c r="I115">
        <v>0.47399999999999998</v>
      </c>
      <c r="J115">
        <v>1743.298</v>
      </c>
      <c r="K115">
        <v>1584.8030000000001</v>
      </c>
      <c r="L115">
        <v>1954.0029999999999</v>
      </c>
      <c r="M115">
        <v>2.3889999999999998</v>
      </c>
    </row>
    <row r="116" spans="1:13" x14ac:dyDescent="0.25">
      <c r="A116">
        <v>115</v>
      </c>
      <c r="B116">
        <v>0.72399999999999998</v>
      </c>
      <c r="C116">
        <v>303.91000000000003</v>
      </c>
      <c r="D116">
        <v>289.94799999999998</v>
      </c>
      <c r="E116">
        <v>348.31299999999999</v>
      </c>
      <c r="F116">
        <v>3.6760000000000002</v>
      </c>
      <c r="H116">
        <v>115</v>
      </c>
      <c r="I116">
        <v>0.59899999999999998</v>
      </c>
      <c r="J116">
        <v>1654.135</v>
      </c>
      <c r="K116">
        <v>1561.9659999999999</v>
      </c>
      <c r="L116">
        <v>1887.89</v>
      </c>
      <c r="M116">
        <v>3.032</v>
      </c>
    </row>
    <row r="117" spans="1:13" x14ac:dyDescent="0.25">
      <c r="A117">
        <v>116</v>
      </c>
      <c r="B117">
        <v>0.86099999999999999</v>
      </c>
      <c r="C117">
        <v>309.57499999999999</v>
      </c>
      <c r="D117">
        <v>293.56</v>
      </c>
      <c r="E117">
        <v>355.00900000000001</v>
      </c>
      <c r="F117">
        <v>4.3869999999999996</v>
      </c>
      <c r="H117">
        <v>116</v>
      </c>
      <c r="I117">
        <v>0.57399999999999995</v>
      </c>
      <c r="J117">
        <v>1645.1959999999999</v>
      </c>
      <c r="K117">
        <v>1518.3230000000001</v>
      </c>
      <c r="L117">
        <v>1860.396</v>
      </c>
      <c r="M117">
        <v>2.8980000000000001</v>
      </c>
    </row>
    <row r="118" spans="1:13" x14ac:dyDescent="0.25">
      <c r="A118">
        <v>117</v>
      </c>
      <c r="B118">
        <v>0.86099999999999999</v>
      </c>
      <c r="C118">
        <v>318.21199999999999</v>
      </c>
      <c r="D118">
        <v>300.37</v>
      </c>
      <c r="E118">
        <v>357.017</v>
      </c>
      <c r="F118">
        <v>4.4260000000000002</v>
      </c>
      <c r="H118">
        <v>117</v>
      </c>
      <c r="I118">
        <v>0.57399999999999995</v>
      </c>
      <c r="J118">
        <v>1498.04</v>
      </c>
      <c r="K118">
        <v>1402.164</v>
      </c>
      <c r="L118">
        <v>1648.9670000000001</v>
      </c>
      <c r="M118">
        <v>2.8929999999999998</v>
      </c>
    </row>
    <row r="119" spans="1:13" x14ac:dyDescent="0.25">
      <c r="A119">
        <v>118</v>
      </c>
      <c r="B119">
        <v>0.69899999999999995</v>
      </c>
      <c r="C119">
        <v>316.67399999999998</v>
      </c>
      <c r="D119">
        <v>301.02600000000001</v>
      </c>
      <c r="E119">
        <v>364.78100000000001</v>
      </c>
      <c r="F119">
        <v>3.5470000000000002</v>
      </c>
      <c r="H119">
        <v>118</v>
      </c>
      <c r="I119">
        <v>0.38700000000000001</v>
      </c>
      <c r="J119">
        <v>1685.671</v>
      </c>
      <c r="K119">
        <v>1561.095</v>
      </c>
      <c r="L119">
        <v>1907.1769999999999</v>
      </c>
      <c r="M119">
        <v>1.931</v>
      </c>
    </row>
    <row r="120" spans="1:13" x14ac:dyDescent="0.25">
      <c r="A120">
        <v>119</v>
      </c>
      <c r="B120">
        <v>0.82399999999999995</v>
      </c>
      <c r="C120">
        <v>309.28399999999999</v>
      </c>
      <c r="D120">
        <v>293.387</v>
      </c>
      <c r="E120">
        <v>343.74099999999999</v>
      </c>
      <c r="F120">
        <v>4.2270000000000003</v>
      </c>
      <c r="H120">
        <v>119</v>
      </c>
      <c r="I120">
        <v>0.73599999999999999</v>
      </c>
      <c r="J120">
        <v>1650.0889999999999</v>
      </c>
      <c r="K120">
        <v>1551.5719999999999</v>
      </c>
      <c r="L120">
        <v>1854.7739999999999</v>
      </c>
      <c r="M120">
        <v>3.7410000000000001</v>
      </c>
    </row>
    <row r="121" spans="1:13" x14ac:dyDescent="0.25">
      <c r="A121">
        <v>120</v>
      </c>
      <c r="B121">
        <v>0.72399999999999998</v>
      </c>
      <c r="C121">
        <v>312.899</v>
      </c>
      <c r="D121">
        <v>294.23500000000001</v>
      </c>
      <c r="E121">
        <v>371.82799999999997</v>
      </c>
      <c r="F121">
        <v>3.68</v>
      </c>
      <c r="H121">
        <v>120</v>
      </c>
      <c r="I121">
        <v>0.437</v>
      </c>
      <c r="J121">
        <v>1676.2550000000001</v>
      </c>
      <c r="K121">
        <v>1575.5440000000001</v>
      </c>
      <c r="L121">
        <v>1886.8340000000001</v>
      </c>
      <c r="M121">
        <v>2.1930000000000001</v>
      </c>
    </row>
    <row r="122" spans="1:13" x14ac:dyDescent="0.25">
      <c r="A122">
        <v>121</v>
      </c>
      <c r="B122">
        <v>0.46200000000000002</v>
      </c>
      <c r="C122">
        <v>304.25</v>
      </c>
      <c r="D122">
        <v>287.51400000000001</v>
      </c>
      <c r="E122">
        <v>328.16300000000001</v>
      </c>
      <c r="F122">
        <v>2.3140000000000001</v>
      </c>
      <c r="H122">
        <v>121</v>
      </c>
      <c r="I122">
        <v>0.38700000000000001</v>
      </c>
      <c r="J122">
        <v>1742.28</v>
      </c>
      <c r="K122">
        <v>1573.0219999999999</v>
      </c>
      <c r="L122">
        <v>2529.7570000000001</v>
      </c>
      <c r="M122">
        <v>1.93</v>
      </c>
    </row>
    <row r="123" spans="1:13" x14ac:dyDescent="0.25">
      <c r="A123">
        <v>122</v>
      </c>
      <c r="B123">
        <v>0.53700000000000003</v>
      </c>
      <c r="C123">
        <v>316.697</v>
      </c>
      <c r="D123">
        <v>298.24200000000002</v>
      </c>
      <c r="E123">
        <v>394.28300000000002</v>
      </c>
      <c r="F123">
        <v>2.7189999999999999</v>
      </c>
      <c r="H123">
        <v>122</v>
      </c>
      <c r="I123">
        <v>0.437</v>
      </c>
      <c r="J123">
        <v>1930.7919999999999</v>
      </c>
      <c r="K123">
        <v>1641.1969999999999</v>
      </c>
      <c r="L123">
        <v>4095</v>
      </c>
      <c r="M123">
        <v>2.202</v>
      </c>
    </row>
    <row r="124" spans="1:13" x14ac:dyDescent="0.25">
      <c r="A124">
        <v>123</v>
      </c>
      <c r="B124">
        <v>0.91100000000000003</v>
      </c>
      <c r="C124">
        <v>306.35199999999998</v>
      </c>
      <c r="D124">
        <v>290.32299999999998</v>
      </c>
      <c r="E124">
        <v>331.53800000000001</v>
      </c>
      <c r="F124">
        <v>4.6459999999999999</v>
      </c>
      <c r="H124">
        <v>123</v>
      </c>
      <c r="I124">
        <v>0.86099999999999999</v>
      </c>
      <c r="J124">
        <v>1659.0029999999999</v>
      </c>
      <c r="K124">
        <v>1449.585</v>
      </c>
      <c r="L124">
        <v>1893.173</v>
      </c>
      <c r="M124">
        <v>4.3879999999999999</v>
      </c>
    </row>
    <row r="125" spans="1:13" x14ac:dyDescent="0.25">
      <c r="A125">
        <v>124</v>
      </c>
      <c r="B125">
        <v>0.89900000000000002</v>
      </c>
      <c r="C125">
        <v>306.024</v>
      </c>
      <c r="D125">
        <v>292.50900000000001</v>
      </c>
      <c r="E125">
        <v>340.61</v>
      </c>
      <c r="F125">
        <v>4.625</v>
      </c>
      <c r="H125">
        <v>124</v>
      </c>
      <c r="I125">
        <v>0.66200000000000003</v>
      </c>
      <c r="J125">
        <v>1694.665</v>
      </c>
      <c r="K125">
        <v>1537.722</v>
      </c>
      <c r="L125">
        <v>1933.364</v>
      </c>
      <c r="M125">
        <v>3.387</v>
      </c>
    </row>
    <row r="126" spans="1:13" x14ac:dyDescent="0.25">
      <c r="A126">
        <v>125</v>
      </c>
      <c r="B126">
        <v>0.68600000000000005</v>
      </c>
      <c r="C126">
        <v>304.786</v>
      </c>
      <c r="D126">
        <v>291.505</v>
      </c>
      <c r="E126">
        <v>357.50200000000001</v>
      </c>
      <c r="F126">
        <v>3.484</v>
      </c>
      <c r="H126">
        <v>125</v>
      </c>
      <c r="I126">
        <v>0.71099999999999997</v>
      </c>
      <c r="J126">
        <v>1738.7280000000001</v>
      </c>
      <c r="K126">
        <v>1546.6279999999999</v>
      </c>
      <c r="L126">
        <v>2005.902</v>
      </c>
      <c r="M126">
        <v>3.6440000000000001</v>
      </c>
    </row>
    <row r="127" spans="1:13" x14ac:dyDescent="0.25">
      <c r="A127">
        <v>126</v>
      </c>
      <c r="B127">
        <v>0.83599999999999997</v>
      </c>
      <c r="C127">
        <v>313.24599999999998</v>
      </c>
      <c r="D127">
        <v>297.05200000000002</v>
      </c>
      <c r="E127">
        <v>331.88400000000001</v>
      </c>
      <c r="F127">
        <v>4.2569999999999997</v>
      </c>
      <c r="H127">
        <v>126</v>
      </c>
      <c r="I127">
        <v>0.63700000000000001</v>
      </c>
      <c r="J127">
        <v>1681.066</v>
      </c>
      <c r="K127">
        <v>1517.8109999999999</v>
      </c>
      <c r="L127">
        <v>1909.509</v>
      </c>
      <c r="M127">
        <v>3.21</v>
      </c>
    </row>
    <row r="128" spans="1:13" x14ac:dyDescent="0.25">
      <c r="A128">
        <v>127</v>
      </c>
      <c r="B128">
        <v>0.84899999999999998</v>
      </c>
      <c r="C128">
        <v>302.33100000000002</v>
      </c>
      <c r="D128">
        <v>289.58800000000002</v>
      </c>
      <c r="E128">
        <v>350.71699999999998</v>
      </c>
      <c r="F128">
        <v>4.32</v>
      </c>
      <c r="H128">
        <v>127</v>
      </c>
      <c r="I128">
        <v>0.88600000000000001</v>
      </c>
      <c r="J128">
        <v>1576.8140000000001</v>
      </c>
      <c r="K128">
        <v>1471.7909999999999</v>
      </c>
      <c r="L128">
        <v>1652.482</v>
      </c>
      <c r="M128">
        <v>4.5140000000000002</v>
      </c>
    </row>
    <row r="129" spans="1:13" x14ac:dyDescent="0.25">
      <c r="A129">
        <v>128</v>
      </c>
      <c r="B129">
        <v>0.58699999999999997</v>
      </c>
      <c r="C129">
        <v>316.75400000000002</v>
      </c>
      <c r="D129">
        <v>301.42700000000002</v>
      </c>
      <c r="E129">
        <v>346.51799999999997</v>
      </c>
      <c r="F129">
        <v>2.9550000000000001</v>
      </c>
      <c r="H129">
        <v>128</v>
      </c>
      <c r="I129">
        <v>0.36199999999999999</v>
      </c>
      <c r="J129">
        <v>1797.5989999999999</v>
      </c>
      <c r="K129">
        <v>1634.5219999999999</v>
      </c>
      <c r="L129">
        <v>2725.681</v>
      </c>
      <c r="M129">
        <v>1.804</v>
      </c>
    </row>
    <row r="130" spans="1:13" x14ac:dyDescent="0.25">
      <c r="A130">
        <v>129</v>
      </c>
      <c r="B130">
        <v>0.81100000000000005</v>
      </c>
      <c r="C130">
        <v>313.56</v>
      </c>
      <c r="D130">
        <v>298.54500000000002</v>
      </c>
      <c r="E130">
        <v>366.20800000000003</v>
      </c>
      <c r="F130">
        <v>4.1150000000000002</v>
      </c>
      <c r="H130">
        <v>129</v>
      </c>
      <c r="I130">
        <v>0.374</v>
      </c>
      <c r="J130">
        <v>1857.587</v>
      </c>
      <c r="K130">
        <v>1756.182</v>
      </c>
      <c r="L130">
        <v>2058.931</v>
      </c>
      <c r="M130">
        <v>1.8660000000000001</v>
      </c>
    </row>
    <row r="131" spans="1:13" x14ac:dyDescent="0.25">
      <c r="A131">
        <v>130</v>
      </c>
      <c r="B131">
        <v>0.81100000000000005</v>
      </c>
      <c r="C131">
        <v>307.92399999999998</v>
      </c>
      <c r="D131">
        <v>294.24400000000003</v>
      </c>
      <c r="E131">
        <v>339.40699999999998</v>
      </c>
      <c r="F131">
        <v>4.1260000000000003</v>
      </c>
      <c r="H131">
        <v>130</v>
      </c>
      <c r="I131">
        <v>0.41199999999999998</v>
      </c>
      <c r="J131">
        <v>1660.8150000000001</v>
      </c>
      <c r="K131">
        <v>1367.66</v>
      </c>
      <c r="L131">
        <v>1813.191</v>
      </c>
      <c r="M131">
        <v>2.0609999999999999</v>
      </c>
    </row>
    <row r="132" spans="1:13" x14ac:dyDescent="0.25">
      <c r="A132">
        <v>131</v>
      </c>
      <c r="B132">
        <v>0.83599999999999997</v>
      </c>
      <c r="C132">
        <v>309.02499999999998</v>
      </c>
      <c r="D132">
        <v>294.73399999999998</v>
      </c>
      <c r="E132">
        <v>354.62</v>
      </c>
      <c r="F132">
        <v>4.2519999999999998</v>
      </c>
      <c r="H132">
        <v>131</v>
      </c>
      <c r="I132">
        <v>0.56200000000000006</v>
      </c>
      <c r="J132">
        <v>1531.269</v>
      </c>
      <c r="K132">
        <v>1440.018</v>
      </c>
      <c r="L132">
        <v>2112.4960000000001</v>
      </c>
      <c r="M132">
        <v>2.8380000000000001</v>
      </c>
    </row>
    <row r="133" spans="1:13" x14ac:dyDescent="0.25">
      <c r="A133">
        <v>132</v>
      </c>
      <c r="B133">
        <v>0.78600000000000003</v>
      </c>
      <c r="C133">
        <v>317.48700000000002</v>
      </c>
      <c r="D133">
        <v>305.26600000000002</v>
      </c>
      <c r="E133">
        <v>356.63900000000001</v>
      </c>
      <c r="F133">
        <v>4.0140000000000002</v>
      </c>
      <c r="H133">
        <v>132</v>
      </c>
      <c r="I133">
        <v>0.56200000000000006</v>
      </c>
      <c r="J133">
        <v>1453.0239999999999</v>
      </c>
      <c r="K133">
        <v>1358.498</v>
      </c>
      <c r="L133">
        <v>1626.367</v>
      </c>
      <c r="M133">
        <v>2.8439999999999999</v>
      </c>
    </row>
    <row r="134" spans="1:13" x14ac:dyDescent="0.25">
      <c r="A134">
        <v>133</v>
      </c>
      <c r="B134">
        <v>0.89900000000000002</v>
      </c>
      <c r="C134">
        <v>304.57100000000003</v>
      </c>
      <c r="D134">
        <v>289.26</v>
      </c>
      <c r="E134">
        <v>365.06299999999999</v>
      </c>
      <c r="F134">
        <v>4.58</v>
      </c>
      <c r="H134">
        <v>133</v>
      </c>
      <c r="I134">
        <v>1.123</v>
      </c>
      <c r="J134">
        <v>1535.662</v>
      </c>
      <c r="K134">
        <v>1431.366</v>
      </c>
      <c r="L134">
        <v>1896.6969999999999</v>
      </c>
      <c r="M134">
        <v>5.7380000000000004</v>
      </c>
    </row>
    <row r="135" spans="1:13" x14ac:dyDescent="0.25">
      <c r="A135">
        <v>134</v>
      </c>
      <c r="B135">
        <v>0.76100000000000001</v>
      </c>
      <c r="C135">
        <v>309.40699999999998</v>
      </c>
      <c r="D135">
        <v>294.01</v>
      </c>
      <c r="E135">
        <v>375.60599999999999</v>
      </c>
      <c r="F135">
        <v>3.8740000000000001</v>
      </c>
      <c r="H135">
        <v>134</v>
      </c>
      <c r="I135">
        <v>1.123</v>
      </c>
      <c r="J135">
        <v>1464.845</v>
      </c>
      <c r="K135">
        <v>1396.816</v>
      </c>
      <c r="L135">
        <v>1621.691</v>
      </c>
      <c r="M135">
        <v>5.7670000000000003</v>
      </c>
    </row>
    <row r="136" spans="1:13" x14ac:dyDescent="0.25">
      <c r="A136">
        <v>135</v>
      </c>
      <c r="B136">
        <v>1.248</v>
      </c>
      <c r="C136">
        <v>318.47399999999999</v>
      </c>
      <c r="D136">
        <v>294.52499999999998</v>
      </c>
      <c r="E136">
        <v>359.92200000000003</v>
      </c>
      <c r="F136">
        <v>6.3849999999999998</v>
      </c>
      <c r="H136">
        <v>135</v>
      </c>
      <c r="I136">
        <v>1.0609999999999999</v>
      </c>
      <c r="J136">
        <v>1752.731</v>
      </c>
      <c r="K136">
        <v>1520.837</v>
      </c>
      <c r="L136">
        <v>1962.5329999999999</v>
      </c>
      <c r="M136">
        <v>5.4160000000000004</v>
      </c>
    </row>
    <row r="137" spans="1:13" x14ac:dyDescent="0.25">
      <c r="A137">
        <v>136</v>
      </c>
      <c r="B137">
        <v>1.0980000000000001</v>
      </c>
      <c r="C137">
        <v>317.89299999999997</v>
      </c>
      <c r="D137">
        <v>295.79399999999998</v>
      </c>
      <c r="E137">
        <v>366.03100000000001</v>
      </c>
      <c r="F137">
        <v>5.6139999999999999</v>
      </c>
      <c r="H137">
        <v>136</v>
      </c>
      <c r="I137">
        <v>0.437</v>
      </c>
      <c r="J137">
        <v>1579.3109999999999</v>
      </c>
      <c r="K137">
        <v>1467.337</v>
      </c>
      <c r="L137">
        <v>2194.8649999999998</v>
      </c>
      <c r="M137">
        <v>2.1850000000000001</v>
      </c>
    </row>
    <row r="138" spans="1:13" x14ac:dyDescent="0.25">
      <c r="A138">
        <v>137</v>
      </c>
      <c r="B138">
        <v>0.91100000000000003</v>
      </c>
      <c r="C138">
        <v>316.73200000000003</v>
      </c>
      <c r="D138">
        <v>293.52300000000002</v>
      </c>
      <c r="E138">
        <v>461.03</v>
      </c>
      <c r="F138">
        <v>4.63</v>
      </c>
      <c r="H138">
        <v>137</v>
      </c>
      <c r="I138">
        <v>0.81100000000000005</v>
      </c>
      <c r="J138">
        <v>1702.6279999999999</v>
      </c>
      <c r="K138">
        <v>1594.192</v>
      </c>
      <c r="L138">
        <v>1826.471</v>
      </c>
      <c r="M138">
        <v>4.1120000000000001</v>
      </c>
    </row>
    <row r="139" spans="1:13" x14ac:dyDescent="0.25">
      <c r="A139">
        <v>138</v>
      </c>
      <c r="B139">
        <v>0.42399999999999999</v>
      </c>
      <c r="C139">
        <v>315.142</v>
      </c>
      <c r="D139">
        <v>302.41800000000001</v>
      </c>
      <c r="E139">
        <v>348.70800000000003</v>
      </c>
      <c r="F139">
        <v>2.1240000000000001</v>
      </c>
      <c r="H139">
        <v>138</v>
      </c>
      <c r="I139">
        <v>0.44900000000000001</v>
      </c>
      <c r="J139">
        <v>1590.182</v>
      </c>
      <c r="K139">
        <v>1505.001</v>
      </c>
      <c r="L139">
        <v>1761.3130000000001</v>
      </c>
      <c r="M139">
        <v>2.266</v>
      </c>
    </row>
    <row r="140" spans="1:13" x14ac:dyDescent="0.25">
      <c r="A140">
        <v>139</v>
      </c>
      <c r="B140">
        <v>0.68600000000000005</v>
      </c>
      <c r="C140">
        <v>320.63400000000001</v>
      </c>
      <c r="D140">
        <v>305.76400000000001</v>
      </c>
      <c r="E140">
        <v>381.12</v>
      </c>
      <c r="F140">
        <v>3.496</v>
      </c>
      <c r="H140">
        <v>139</v>
      </c>
      <c r="I140">
        <v>0.68600000000000005</v>
      </c>
      <c r="J140">
        <v>1702.9169999999999</v>
      </c>
      <c r="K140">
        <v>1599.4549999999999</v>
      </c>
      <c r="L140">
        <v>1960.85</v>
      </c>
      <c r="M140">
        <v>3.4929999999999999</v>
      </c>
    </row>
    <row r="141" spans="1:13" x14ac:dyDescent="0.25">
      <c r="A141">
        <v>140</v>
      </c>
      <c r="B141">
        <v>0.89900000000000002</v>
      </c>
      <c r="C141">
        <v>311.14999999999998</v>
      </c>
      <c r="D141">
        <v>299.37599999999998</v>
      </c>
      <c r="E141">
        <v>336.53199999999998</v>
      </c>
      <c r="F141">
        <v>4.5860000000000003</v>
      </c>
      <c r="H141">
        <v>140</v>
      </c>
      <c r="I141">
        <v>0.48699999999999999</v>
      </c>
      <c r="J141">
        <v>1664.5530000000001</v>
      </c>
      <c r="K141">
        <v>1579.213</v>
      </c>
      <c r="L141">
        <v>1894.182</v>
      </c>
      <c r="M141">
        <v>2.4609999999999999</v>
      </c>
    </row>
    <row r="142" spans="1:13" x14ac:dyDescent="0.25">
      <c r="A142">
        <v>141</v>
      </c>
      <c r="B142">
        <v>0.67400000000000004</v>
      </c>
      <c r="C142">
        <v>316.11799999999999</v>
      </c>
      <c r="D142">
        <v>301.584</v>
      </c>
      <c r="E142">
        <v>356.70499999999998</v>
      </c>
      <c r="F142">
        <v>3.4159999999999999</v>
      </c>
      <c r="H142">
        <v>141</v>
      </c>
      <c r="I142">
        <v>0.36199999999999999</v>
      </c>
      <c r="J142">
        <v>1677.0709999999999</v>
      </c>
      <c r="K142">
        <v>1550.002</v>
      </c>
      <c r="L142">
        <v>2228.3389999999999</v>
      </c>
      <c r="M142">
        <v>1.8120000000000001</v>
      </c>
    </row>
    <row r="143" spans="1:13" x14ac:dyDescent="0.25">
      <c r="A143">
        <v>142</v>
      </c>
      <c r="B143">
        <v>0.96099999999999997</v>
      </c>
      <c r="C143">
        <v>326.09199999999998</v>
      </c>
      <c r="D143">
        <v>309.995</v>
      </c>
      <c r="E143">
        <v>379.04500000000002</v>
      </c>
      <c r="F143">
        <v>4.9450000000000003</v>
      </c>
      <c r="H143">
        <v>142</v>
      </c>
      <c r="I143">
        <v>0.73599999999999999</v>
      </c>
      <c r="J143">
        <v>1604.3530000000001</v>
      </c>
      <c r="K143">
        <v>1501.4970000000001</v>
      </c>
      <c r="L143">
        <v>1844.1959999999999</v>
      </c>
      <c r="M143">
        <v>3.7519999999999998</v>
      </c>
    </row>
    <row r="144" spans="1:13" x14ac:dyDescent="0.25">
      <c r="A144">
        <v>143</v>
      </c>
      <c r="B144">
        <v>1.1479999999999999</v>
      </c>
      <c r="C144">
        <v>321.45100000000002</v>
      </c>
      <c r="D144">
        <v>297.52300000000002</v>
      </c>
      <c r="E144">
        <v>356.38299999999998</v>
      </c>
      <c r="F144">
        <v>5.87</v>
      </c>
      <c r="H144">
        <v>143</v>
      </c>
      <c r="I144">
        <v>0.94899999999999995</v>
      </c>
      <c r="J144">
        <v>1617.1679999999999</v>
      </c>
      <c r="K144">
        <v>1544.8579999999999</v>
      </c>
      <c r="L144">
        <v>1754.913</v>
      </c>
      <c r="M144">
        <v>4.84</v>
      </c>
    </row>
    <row r="145" spans="1:13" x14ac:dyDescent="0.25">
      <c r="A145">
        <v>144</v>
      </c>
      <c r="B145">
        <v>0.46200000000000002</v>
      </c>
      <c r="C145">
        <v>313.12299999999999</v>
      </c>
      <c r="D145">
        <v>299.44400000000002</v>
      </c>
      <c r="E145">
        <v>337.11799999999999</v>
      </c>
      <c r="F145">
        <v>2.3239999999999998</v>
      </c>
      <c r="H145">
        <v>144</v>
      </c>
      <c r="I145">
        <v>0.624</v>
      </c>
      <c r="J145">
        <v>1631.203</v>
      </c>
      <c r="K145">
        <v>1497.721</v>
      </c>
      <c r="L145">
        <v>2294.0720000000001</v>
      </c>
      <c r="M145">
        <v>3.15</v>
      </c>
    </row>
    <row r="146" spans="1:13" x14ac:dyDescent="0.25">
      <c r="A146">
        <v>145</v>
      </c>
      <c r="B146">
        <v>0.88600000000000001</v>
      </c>
      <c r="C146">
        <v>310.75900000000001</v>
      </c>
      <c r="D146">
        <v>295.39299999999997</v>
      </c>
      <c r="E146">
        <v>347.05500000000001</v>
      </c>
      <c r="F146">
        <v>4.5170000000000003</v>
      </c>
      <c r="H146">
        <v>145</v>
      </c>
      <c r="I146">
        <v>0.52400000000000002</v>
      </c>
      <c r="J146">
        <v>1688.7149999999999</v>
      </c>
      <c r="K146">
        <v>1514.2249999999999</v>
      </c>
      <c r="L146">
        <v>2006.4829999999999</v>
      </c>
      <c r="M146">
        <v>2.6320000000000001</v>
      </c>
    </row>
    <row r="147" spans="1:13" x14ac:dyDescent="0.25">
      <c r="A147">
        <v>146</v>
      </c>
      <c r="B147">
        <v>0.42399999999999999</v>
      </c>
      <c r="C147">
        <v>321.79399999999998</v>
      </c>
      <c r="D147">
        <v>312.54700000000003</v>
      </c>
      <c r="E147">
        <v>339.52600000000001</v>
      </c>
      <c r="F147">
        <v>2.1240000000000001</v>
      </c>
      <c r="H147">
        <v>146</v>
      </c>
      <c r="I147">
        <v>0.68600000000000005</v>
      </c>
      <c r="J147">
        <v>1882.52</v>
      </c>
      <c r="K147">
        <v>1622.9690000000001</v>
      </c>
      <c r="L147">
        <v>2578.8980000000001</v>
      </c>
      <c r="M147">
        <v>3.4689999999999999</v>
      </c>
    </row>
    <row r="148" spans="1:13" x14ac:dyDescent="0.25">
      <c r="A148">
        <v>147</v>
      </c>
      <c r="B148">
        <v>0.38700000000000001</v>
      </c>
      <c r="C148">
        <v>344.00200000000001</v>
      </c>
      <c r="D148">
        <v>319.03100000000001</v>
      </c>
      <c r="E148">
        <v>400.72500000000002</v>
      </c>
      <c r="F148">
        <v>1.93</v>
      </c>
      <c r="H148">
        <v>147</v>
      </c>
      <c r="I148">
        <v>0.68600000000000005</v>
      </c>
      <c r="J148">
        <v>1748.2570000000001</v>
      </c>
      <c r="K148">
        <v>1632.683</v>
      </c>
      <c r="L148">
        <v>2078.136</v>
      </c>
      <c r="M148">
        <v>3.516</v>
      </c>
    </row>
    <row r="149" spans="1:13" x14ac:dyDescent="0.25">
      <c r="A149">
        <v>148</v>
      </c>
      <c r="B149">
        <v>0.46200000000000002</v>
      </c>
      <c r="C149">
        <v>336.40699999999998</v>
      </c>
      <c r="D149">
        <v>314.137</v>
      </c>
      <c r="E149">
        <v>387.524</v>
      </c>
      <c r="F149">
        <v>2.331</v>
      </c>
      <c r="H149">
        <v>148</v>
      </c>
      <c r="I149">
        <v>0.71099999999999997</v>
      </c>
      <c r="J149">
        <v>1681.5630000000001</v>
      </c>
      <c r="K149">
        <v>1451.5619999999999</v>
      </c>
      <c r="L149">
        <v>2758.5450000000001</v>
      </c>
      <c r="M149">
        <v>3.6459999999999999</v>
      </c>
    </row>
    <row r="150" spans="1:13" x14ac:dyDescent="0.25">
      <c r="A150">
        <v>149</v>
      </c>
      <c r="B150">
        <v>1.847</v>
      </c>
      <c r="C150">
        <v>330.59800000000001</v>
      </c>
      <c r="D150">
        <v>301.81599999999997</v>
      </c>
      <c r="E150">
        <v>376.45299999999997</v>
      </c>
      <c r="F150">
        <v>9.48</v>
      </c>
      <c r="H150">
        <v>149</v>
      </c>
      <c r="I150">
        <v>0.42399999999999999</v>
      </c>
      <c r="J150">
        <v>2001.232</v>
      </c>
      <c r="K150">
        <v>1747.2570000000001</v>
      </c>
      <c r="L150">
        <v>3328.3980000000001</v>
      </c>
      <c r="M150">
        <v>2.1280000000000001</v>
      </c>
    </row>
    <row r="151" spans="1:13" x14ac:dyDescent="0.25">
      <c r="A151">
        <v>150</v>
      </c>
      <c r="B151">
        <v>0.56200000000000006</v>
      </c>
      <c r="C151">
        <v>324.93</v>
      </c>
      <c r="D151">
        <v>307.64999999999998</v>
      </c>
      <c r="E151">
        <v>366.38299999999998</v>
      </c>
      <c r="F151">
        <v>2.8460000000000001</v>
      </c>
      <c r="H151">
        <v>150</v>
      </c>
      <c r="I151">
        <v>0.57399999999999995</v>
      </c>
      <c r="J151">
        <v>1719.1020000000001</v>
      </c>
      <c r="K151">
        <v>1520.7460000000001</v>
      </c>
      <c r="L151">
        <v>2471.3760000000002</v>
      </c>
      <c r="M151">
        <v>2.89</v>
      </c>
    </row>
    <row r="152" spans="1:13" x14ac:dyDescent="0.25">
      <c r="A152">
        <v>151</v>
      </c>
      <c r="B152">
        <v>0.39900000000000002</v>
      </c>
      <c r="C152">
        <v>317.072</v>
      </c>
      <c r="D152">
        <v>303.67700000000002</v>
      </c>
      <c r="E152">
        <v>339.11200000000002</v>
      </c>
      <c r="F152">
        <v>1.9970000000000001</v>
      </c>
      <c r="H152">
        <v>151</v>
      </c>
      <c r="I152">
        <v>0.82399999999999995</v>
      </c>
      <c r="J152">
        <v>1693.788</v>
      </c>
      <c r="K152">
        <v>1619.587</v>
      </c>
      <c r="L152">
        <v>1961.6120000000001</v>
      </c>
      <c r="M152">
        <v>4.2249999999999996</v>
      </c>
    </row>
    <row r="153" spans="1:13" x14ac:dyDescent="0.25">
      <c r="A153">
        <v>152</v>
      </c>
      <c r="B153">
        <v>0.59899999999999998</v>
      </c>
      <c r="C153">
        <v>308.13900000000001</v>
      </c>
      <c r="D153">
        <v>289.08300000000003</v>
      </c>
      <c r="E153">
        <v>371.39499999999998</v>
      </c>
      <c r="F153">
        <v>3.0390000000000001</v>
      </c>
      <c r="H153">
        <v>152</v>
      </c>
      <c r="I153">
        <v>0.874</v>
      </c>
      <c r="J153">
        <v>1675.547</v>
      </c>
      <c r="K153">
        <v>1566.079</v>
      </c>
      <c r="L153">
        <v>1988.973</v>
      </c>
      <c r="M153">
        <v>4.4509999999999996</v>
      </c>
    </row>
    <row r="154" spans="1:13" x14ac:dyDescent="0.25">
      <c r="A154">
        <v>153</v>
      </c>
      <c r="B154">
        <v>0.874</v>
      </c>
      <c r="C154">
        <v>321.36</v>
      </c>
      <c r="D154">
        <v>306.25400000000002</v>
      </c>
      <c r="E154">
        <v>347.27600000000001</v>
      </c>
      <c r="F154">
        <v>4.4509999999999996</v>
      </c>
      <c r="H154">
        <v>153</v>
      </c>
      <c r="I154">
        <v>0.63700000000000001</v>
      </c>
      <c r="J154">
        <v>1716</v>
      </c>
      <c r="K154">
        <v>1631.817</v>
      </c>
      <c r="L154">
        <v>2006.376</v>
      </c>
      <c r="M154">
        <v>3.2570000000000001</v>
      </c>
    </row>
    <row r="155" spans="1:13" x14ac:dyDescent="0.25">
      <c r="A155">
        <v>154</v>
      </c>
      <c r="B155">
        <v>1.111</v>
      </c>
      <c r="C155">
        <v>302.036</v>
      </c>
      <c r="D155">
        <v>284.54300000000001</v>
      </c>
      <c r="E155">
        <v>349.45100000000002</v>
      </c>
      <c r="F155">
        <v>5.681</v>
      </c>
      <c r="H155">
        <v>154</v>
      </c>
      <c r="I155">
        <v>0.59899999999999998</v>
      </c>
      <c r="J155">
        <v>1717.325</v>
      </c>
      <c r="K155">
        <v>1603.9490000000001</v>
      </c>
      <c r="L155">
        <v>2023.4280000000001</v>
      </c>
      <c r="M155">
        <v>3.0310000000000001</v>
      </c>
    </row>
    <row r="156" spans="1:13" x14ac:dyDescent="0.25">
      <c r="A156">
        <v>155</v>
      </c>
      <c r="B156">
        <v>0.64900000000000002</v>
      </c>
      <c r="C156">
        <v>298.96699999999998</v>
      </c>
      <c r="D156">
        <v>287.32100000000003</v>
      </c>
      <c r="E156">
        <v>317.76900000000001</v>
      </c>
      <c r="F156">
        <v>3.2879999999999998</v>
      </c>
      <c r="H156">
        <v>155</v>
      </c>
      <c r="I156">
        <v>0.92400000000000004</v>
      </c>
      <c r="J156">
        <v>1745.623</v>
      </c>
      <c r="K156">
        <v>1517.3040000000001</v>
      </c>
      <c r="L156">
        <v>4095</v>
      </c>
      <c r="M156">
        <v>4.7050000000000001</v>
      </c>
    </row>
    <row r="157" spans="1:13" x14ac:dyDescent="0.25">
      <c r="A157">
        <v>156</v>
      </c>
      <c r="B157">
        <v>1.036</v>
      </c>
      <c r="C157">
        <v>311.09399999999999</v>
      </c>
      <c r="D157">
        <v>298.62900000000002</v>
      </c>
      <c r="E157">
        <v>338.24099999999999</v>
      </c>
      <c r="F157">
        <v>5.2859999999999996</v>
      </c>
      <c r="H157">
        <v>156</v>
      </c>
      <c r="I157">
        <v>0.69899999999999995</v>
      </c>
      <c r="J157">
        <v>1664.29</v>
      </c>
      <c r="K157">
        <v>1543.636</v>
      </c>
      <c r="L157">
        <v>1952.35</v>
      </c>
      <c r="M157">
        <v>3.56</v>
      </c>
    </row>
    <row r="158" spans="1:13" x14ac:dyDescent="0.25">
      <c r="A158">
        <v>157</v>
      </c>
      <c r="B158">
        <v>0.84899999999999998</v>
      </c>
      <c r="C158">
        <v>313.53199999999998</v>
      </c>
      <c r="D158">
        <v>286.95</v>
      </c>
      <c r="E158">
        <v>365.93700000000001</v>
      </c>
      <c r="F158">
        <v>4.319</v>
      </c>
      <c r="H158">
        <v>157</v>
      </c>
      <c r="I158">
        <v>0.53700000000000003</v>
      </c>
      <c r="J158">
        <v>1553.0419999999999</v>
      </c>
      <c r="K158">
        <v>1444.0930000000001</v>
      </c>
      <c r="L158">
        <v>1910.2090000000001</v>
      </c>
      <c r="M158">
        <v>2.7160000000000002</v>
      </c>
    </row>
    <row r="159" spans="1:13" x14ac:dyDescent="0.25">
      <c r="A159">
        <v>158</v>
      </c>
      <c r="B159">
        <v>0.46200000000000002</v>
      </c>
      <c r="C159">
        <v>299.05399999999997</v>
      </c>
      <c r="D159">
        <v>284.29899999999998</v>
      </c>
      <c r="E159">
        <v>311.61500000000001</v>
      </c>
      <c r="F159">
        <v>2.3279999999999998</v>
      </c>
      <c r="H159">
        <v>158</v>
      </c>
      <c r="I159">
        <v>0.54900000000000004</v>
      </c>
      <c r="J159">
        <v>1620.393</v>
      </c>
      <c r="K159">
        <v>1474.009</v>
      </c>
      <c r="L159">
        <v>2265.2159999999999</v>
      </c>
      <c r="M159">
        <v>2.778</v>
      </c>
    </row>
    <row r="160" spans="1:13" x14ac:dyDescent="0.25">
      <c r="A160">
        <v>159</v>
      </c>
      <c r="B160">
        <v>0.89900000000000002</v>
      </c>
      <c r="C160">
        <v>320.48099999999999</v>
      </c>
      <c r="D160">
        <v>296.71300000000002</v>
      </c>
      <c r="E160">
        <v>347.06299999999999</v>
      </c>
      <c r="F160">
        <v>4.5789999999999997</v>
      </c>
      <c r="H160">
        <v>159</v>
      </c>
      <c r="I160">
        <v>0.58699999999999997</v>
      </c>
      <c r="J160">
        <v>2007.403</v>
      </c>
      <c r="K160">
        <v>1707.193</v>
      </c>
      <c r="L160">
        <v>2209.5439999999999</v>
      </c>
      <c r="M160">
        <v>2.98</v>
      </c>
    </row>
    <row r="161" spans="1:13" x14ac:dyDescent="0.25">
      <c r="A161">
        <v>160</v>
      </c>
      <c r="B161">
        <v>0.93600000000000005</v>
      </c>
      <c r="C161">
        <v>319.89600000000002</v>
      </c>
      <c r="D161">
        <v>306.988</v>
      </c>
      <c r="E161">
        <v>345.34199999999998</v>
      </c>
      <c r="F161">
        <v>4.7729999999999997</v>
      </c>
      <c r="H161">
        <v>160</v>
      </c>
      <c r="I161">
        <v>0.54900000000000004</v>
      </c>
      <c r="J161">
        <v>1612.3630000000001</v>
      </c>
      <c r="K161">
        <v>1497.0419999999999</v>
      </c>
      <c r="L161">
        <v>1971.7280000000001</v>
      </c>
      <c r="M161">
        <v>2.782</v>
      </c>
    </row>
    <row r="162" spans="1:13" x14ac:dyDescent="0.25">
      <c r="A162">
        <v>161</v>
      </c>
      <c r="B162">
        <v>0.73599999999999999</v>
      </c>
      <c r="C162">
        <v>361.74099999999999</v>
      </c>
      <c r="D162">
        <v>312.72000000000003</v>
      </c>
      <c r="E162">
        <v>417.60599999999999</v>
      </c>
      <c r="F162">
        <v>3.7440000000000002</v>
      </c>
      <c r="H162">
        <v>161</v>
      </c>
      <c r="I162">
        <v>1.0229999999999999</v>
      </c>
      <c r="J162">
        <v>1684.9179999999999</v>
      </c>
      <c r="K162">
        <v>1459.7470000000001</v>
      </c>
      <c r="L162">
        <v>2152.2759999999998</v>
      </c>
      <c r="M162">
        <v>5.2249999999999996</v>
      </c>
    </row>
    <row r="163" spans="1:13" x14ac:dyDescent="0.25">
      <c r="A163">
        <v>162</v>
      </c>
      <c r="B163">
        <v>0.52400000000000002</v>
      </c>
      <c r="C163">
        <v>309.98899999999998</v>
      </c>
      <c r="D163">
        <v>293.24799999999999</v>
      </c>
      <c r="E163">
        <v>386.04300000000001</v>
      </c>
      <c r="F163">
        <v>2.6469999999999998</v>
      </c>
      <c r="H163">
        <v>162</v>
      </c>
      <c r="I163">
        <v>0.69899999999999995</v>
      </c>
      <c r="J163">
        <v>1670.164</v>
      </c>
      <c r="K163">
        <v>1565.6489999999999</v>
      </c>
      <c r="L163">
        <v>1852.8150000000001</v>
      </c>
      <c r="M163">
        <v>3.5489999999999999</v>
      </c>
    </row>
    <row r="164" spans="1:13" x14ac:dyDescent="0.25">
      <c r="A164">
        <v>163</v>
      </c>
      <c r="B164">
        <v>1.0860000000000001</v>
      </c>
      <c r="C164">
        <v>319.464</v>
      </c>
      <c r="D164">
        <v>301.185</v>
      </c>
      <c r="E164">
        <v>343.09899999999999</v>
      </c>
      <c r="F164">
        <v>5.5430000000000001</v>
      </c>
      <c r="H164">
        <v>163</v>
      </c>
      <c r="I164">
        <v>0.499</v>
      </c>
      <c r="J164">
        <v>1709.5440000000001</v>
      </c>
      <c r="K164">
        <v>1547.58</v>
      </c>
      <c r="L164">
        <v>1851.8689999999999</v>
      </c>
      <c r="M164">
        <v>2.5249999999999999</v>
      </c>
    </row>
    <row r="165" spans="1:13" x14ac:dyDescent="0.25">
      <c r="A165">
        <v>164</v>
      </c>
      <c r="B165">
        <v>0.44900000000000001</v>
      </c>
      <c r="C165">
        <v>310.33199999999999</v>
      </c>
      <c r="D165">
        <v>292.71600000000001</v>
      </c>
      <c r="E165">
        <v>348.92899999999997</v>
      </c>
      <c r="F165">
        <v>2.2570000000000001</v>
      </c>
      <c r="H165">
        <v>164</v>
      </c>
      <c r="I165">
        <v>0.91100000000000003</v>
      </c>
      <c r="J165">
        <v>1566.2190000000001</v>
      </c>
      <c r="K165">
        <v>1449.0930000000001</v>
      </c>
      <c r="L165">
        <v>1785.585</v>
      </c>
      <c r="M165">
        <v>4.6769999999999996</v>
      </c>
    </row>
    <row r="166" spans="1:13" x14ac:dyDescent="0.25">
      <c r="A166">
        <v>165</v>
      </c>
      <c r="B166">
        <v>0.53700000000000003</v>
      </c>
      <c r="C166">
        <v>312.18599999999998</v>
      </c>
      <c r="D166">
        <v>299.411</v>
      </c>
      <c r="E166">
        <v>365.858</v>
      </c>
      <c r="F166">
        <v>2.7189999999999999</v>
      </c>
      <c r="H166">
        <v>165</v>
      </c>
      <c r="I166">
        <v>1.236</v>
      </c>
      <c r="J166">
        <v>1892.588</v>
      </c>
      <c r="K166">
        <v>1555.461</v>
      </c>
      <c r="L166">
        <v>2187.444</v>
      </c>
      <c r="M166">
        <v>6.3179999999999996</v>
      </c>
    </row>
    <row r="167" spans="1:13" x14ac:dyDescent="0.25">
      <c r="A167">
        <v>166</v>
      </c>
      <c r="B167">
        <v>0.96099999999999997</v>
      </c>
      <c r="C167">
        <v>300.29500000000002</v>
      </c>
      <c r="D167">
        <v>282.58699999999999</v>
      </c>
      <c r="E167">
        <v>333.88099999999997</v>
      </c>
      <c r="F167">
        <v>4.883</v>
      </c>
      <c r="H167">
        <v>166</v>
      </c>
      <c r="I167">
        <v>0.89900000000000002</v>
      </c>
      <c r="J167">
        <v>1631.723</v>
      </c>
      <c r="K167">
        <v>1508.2919999999999</v>
      </c>
      <c r="L167">
        <v>1949.7550000000001</v>
      </c>
      <c r="M167">
        <v>4.58</v>
      </c>
    </row>
    <row r="168" spans="1:13" x14ac:dyDescent="0.25">
      <c r="A168">
        <v>167</v>
      </c>
      <c r="B168">
        <v>0.98599999999999999</v>
      </c>
      <c r="C168">
        <v>317.93200000000002</v>
      </c>
      <c r="D168">
        <v>300.41199999999998</v>
      </c>
      <c r="E168">
        <v>340.51499999999999</v>
      </c>
      <c r="F168">
        <v>5.0330000000000004</v>
      </c>
      <c r="H168">
        <v>167</v>
      </c>
      <c r="I168">
        <v>0.57399999999999995</v>
      </c>
      <c r="J168">
        <v>1604.0150000000001</v>
      </c>
      <c r="K168">
        <v>1500.02</v>
      </c>
      <c r="L168">
        <v>1840.212</v>
      </c>
      <c r="M168">
        <v>2.9089999999999998</v>
      </c>
    </row>
    <row r="169" spans="1:13" x14ac:dyDescent="0.25">
      <c r="A169">
        <v>168</v>
      </c>
      <c r="B169">
        <v>0.96099999999999997</v>
      </c>
      <c r="C169">
        <v>307.56900000000002</v>
      </c>
      <c r="D169">
        <v>289.916</v>
      </c>
      <c r="E169">
        <v>349.303</v>
      </c>
      <c r="F169">
        <v>4.9009999999999998</v>
      </c>
      <c r="H169">
        <v>168</v>
      </c>
      <c r="I169">
        <v>1.1859999999999999</v>
      </c>
      <c r="J169">
        <v>1862.2929999999999</v>
      </c>
      <c r="K169">
        <v>1592.559</v>
      </c>
      <c r="L169">
        <v>2285.1080000000002</v>
      </c>
      <c r="M169">
        <v>6.0609999999999999</v>
      </c>
    </row>
    <row r="170" spans="1:13" x14ac:dyDescent="0.25">
      <c r="A170">
        <v>169</v>
      </c>
      <c r="B170">
        <v>0.93600000000000005</v>
      </c>
      <c r="C170">
        <v>304.49299999999999</v>
      </c>
      <c r="D170">
        <v>278.702</v>
      </c>
      <c r="E170">
        <v>368.51799999999997</v>
      </c>
      <c r="F170">
        <v>4.7729999999999997</v>
      </c>
      <c r="H170">
        <v>169</v>
      </c>
      <c r="I170">
        <v>0.44900000000000001</v>
      </c>
      <c r="J170">
        <v>1498.682</v>
      </c>
      <c r="K170">
        <v>1431.674</v>
      </c>
      <c r="L170">
        <v>1735.2180000000001</v>
      </c>
      <c r="M170">
        <v>2.2570000000000001</v>
      </c>
    </row>
    <row r="171" spans="1:13" x14ac:dyDescent="0.25">
      <c r="A171">
        <v>170</v>
      </c>
      <c r="B171">
        <v>1.073</v>
      </c>
      <c r="C171">
        <v>305</v>
      </c>
      <c r="D171">
        <v>281.64</v>
      </c>
      <c r="E171">
        <v>333.202</v>
      </c>
      <c r="F171">
        <v>5.4820000000000002</v>
      </c>
      <c r="H171">
        <v>170</v>
      </c>
      <c r="I171">
        <v>0.46200000000000002</v>
      </c>
      <c r="J171">
        <v>1562.0940000000001</v>
      </c>
      <c r="K171">
        <v>1459.5409999999999</v>
      </c>
      <c r="L171">
        <v>1729.5319999999999</v>
      </c>
      <c r="M171">
        <v>2.3130000000000002</v>
      </c>
    </row>
    <row r="172" spans="1:13" x14ac:dyDescent="0.25">
      <c r="A172">
        <v>171</v>
      </c>
      <c r="B172">
        <v>0.58699999999999997</v>
      </c>
      <c r="C172">
        <v>298.32100000000003</v>
      </c>
      <c r="D172">
        <v>284.31700000000001</v>
      </c>
      <c r="E172">
        <v>320.94499999999999</v>
      </c>
      <c r="F172">
        <v>2.98</v>
      </c>
      <c r="H172">
        <v>171</v>
      </c>
      <c r="I172">
        <v>0.52400000000000002</v>
      </c>
      <c r="J172">
        <v>1501.51</v>
      </c>
      <c r="K172">
        <v>1397.8219999999999</v>
      </c>
      <c r="L172">
        <v>1857.6320000000001</v>
      </c>
      <c r="M172">
        <v>2.653</v>
      </c>
    </row>
    <row r="173" spans="1:13" x14ac:dyDescent="0.25">
      <c r="A173">
        <v>172</v>
      </c>
      <c r="B173">
        <v>1.0980000000000001</v>
      </c>
      <c r="C173">
        <v>296.06900000000002</v>
      </c>
      <c r="D173">
        <v>282.79599999999999</v>
      </c>
      <c r="E173">
        <v>348.8</v>
      </c>
      <c r="F173">
        <v>5.6109999999999998</v>
      </c>
      <c r="H173">
        <v>172</v>
      </c>
      <c r="I173">
        <v>0.71099999999999997</v>
      </c>
      <c r="J173">
        <v>1632.425</v>
      </c>
      <c r="K173">
        <v>1522.549</v>
      </c>
      <c r="L173">
        <v>1926.9780000000001</v>
      </c>
      <c r="M173">
        <v>3.6280000000000001</v>
      </c>
    </row>
    <row r="174" spans="1:13" x14ac:dyDescent="0.25">
      <c r="A174">
        <v>173</v>
      </c>
      <c r="B174">
        <v>1.048</v>
      </c>
      <c r="C174">
        <v>301.452</v>
      </c>
      <c r="D174">
        <v>287.69</v>
      </c>
      <c r="E174">
        <v>390.68700000000001</v>
      </c>
      <c r="F174">
        <v>5.3540000000000001</v>
      </c>
      <c r="H174">
        <v>173</v>
      </c>
      <c r="I174">
        <v>0.64900000000000002</v>
      </c>
      <c r="J174">
        <v>1450.4949999999999</v>
      </c>
      <c r="K174">
        <v>1390.7360000000001</v>
      </c>
      <c r="L174">
        <v>1548.0329999999999</v>
      </c>
      <c r="M174">
        <v>3.2839999999999998</v>
      </c>
    </row>
    <row r="175" spans="1:13" x14ac:dyDescent="0.25">
      <c r="A175">
        <v>174</v>
      </c>
      <c r="B175">
        <v>0.68600000000000005</v>
      </c>
      <c r="C175">
        <v>293.84399999999999</v>
      </c>
      <c r="D175">
        <v>282.08699999999999</v>
      </c>
      <c r="E175">
        <v>335.78399999999999</v>
      </c>
      <c r="F175">
        <v>3.49</v>
      </c>
      <c r="H175">
        <v>174</v>
      </c>
      <c r="I175">
        <v>0.53700000000000003</v>
      </c>
      <c r="J175">
        <v>1458.885</v>
      </c>
      <c r="K175">
        <v>1373.1389999999999</v>
      </c>
      <c r="L175">
        <v>1710.8530000000001</v>
      </c>
      <c r="M175">
        <v>2.7120000000000002</v>
      </c>
    </row>
    <row r="176" spans="1:13" x14ac:dyDescent="0.25">
      <c r="A176">
        <v>175</v>
      </c>
      <c r="B176">
        <v>0.86099999999999999</v>
      </c>
      <c r="C176">
        <v>301.72199999999998</v>
      </c>
      <c r="D176">
        <v>287.71499999999997</v>
      </c>
      <c r="E176">
        <v>359.86200000000002</v>
      </c>
      <c r="F176">
        <v>4.3869999999999996</v>
      </c>
      <c r="H176">
        <v>175</v>
      </c>
      <c r="I176">
        <v>0.82399999999999995</v>
      </c>
      <c r="J176">
        <v>1626.549</v>
      </c>
      <c r="K176">
        <v>1524.9259999999999</v>
      </c>
      <c r="L176">
        <v>2007.2919999999999</v>
      </c>
      <c r="M176">
        <v>4.2270000000000003</v>
      </c>
    </row>
    <row r="177" spans="1:13" x14ac:dyDescent="0.25">
      <c r="A177">
        <v>176</v>
      </c>
      <c r="B177">
        <v>0.96099999999999997</v>
      </c>
      <c r="C177">
        <v>302.61</v>
      </c>
      <c r="D177">
        <v>290.43</v>
      </c>
      <c r="E177">
        <v>337.72399999999999</v>
      </c>
      <c r="F177">
        <v>4.9020000000000001</v>
      </c>
      <c r="H177">
        <v>176</v>
      </c>
      <c r="I177">
        <v>0.72399999999999998</v>
      </c>
      <c r="J177">
        <v>1690.626</v>
      </c>
      <c r="K177">
        <v>1498.2909999999999</v>
      </c>
      <c r="L177">
        <v>1878.3130000000001</v>
      </c>
      <c r="M177">
        <v>3.6909999999999998</v>
      </c>
    </row>
    <row r="178" spans="1:13" x14ac:dyDescent="0.25">
      <c r="A178">
        <v>177</v>
      </c>
      <c r="B178">
        <v>1.4730000000000001</v>
      </c>
      <c r="C178">
        <v>311.553</v>
      </c>
      <c r="D178">
        <v>295.46100000000001</v>
      </c>
      <c r="E178">
        <v>334.69600000000003</v>
      </c>
      <c r="F178">
        <v>7.5490000000000004</v>
      </c>
      <c r="H178">
        <v>177</v>
      </c>
      <c r="I178">
        <v>0.44900000000000001</v>
      </c>
      <c r="J178">
        <v>1636.808</v>
      </c>
      <c r="K178">
        <v>1538.076</v>
      </c>
      <c r="L178">
        <v>2041.221</v>
      </c>
      <c r="M178">
        <v>2.2549999999999999</v>
      </c>
    </row>
    <row r="179" spans="1:13" x14ac:dyDescent="0.25">
      <c r="A179">
        <v>178</v>
      </c>
      <c r="B179">
        <v>0.72399999999999998</v>
      </c>
      <c r="C179">
        <v>311.38299999999998</v>
      </c>
      <c r="D179">
        <v>292.67700000000002</v>
      </c>
      <c r="E179">
        <v>350.32299999999998</v>
      </c>
      <c r="F179">
        <v>3.681</v>
      </c>
      <c r="H179">
        <v>178</v>
      </c>
      <c r="I179">
        <v>0.34899999999999998</v>
      </c>
      <c r="J179">
        <v>1610.7460000000001</v>
      </c>
      <c r="K179">
        <v>1450.153</v>
      </c>
      <c r="L179">
        <v>2163.7539999999999</v>
      </c>
      <c r="M179">
        <v>1.7430000000000001</v>
      </c>
    </row>
    <row r="180" spans="1:13" x14ac:dyDescent="0.25">
      <c r="A180">
        <v>179</v>
      </c>
      <c r="B180">
        <v>0.59899999999999998</v>
      </c>
      <c r="C180">
        <v>304.262</v>
      </c>
      <c r="D180">
        <v>286.34399999999999</v>
      </c>
      <c r="E180">
        <v>318.56200000000001</v>
      </c>
      <c r="F180">
        <v>3.0390000000000001</v>
      </c>
      <c r="H180">
        <v>179</v>
      </c>
      <c r="I180">
        <v>0.312</v>
      </c>
      <c r="J180">
        <v>1488.4259999999999</v>
      </c>
      <c r="K180">
        <v>1403.5</v>
      </c>
      <c r="L180">
        <v>1725.6279999999999</v>
      </c>
      <c r="M180">
        <v>1.548</v>
      </c>
    </row>
    <row r="181" spans="1:13" x14ac:dyDescent="0.25">
      <c r="A181">
        <v>180</v>
      </c>
      <c r="B181">
        <v>0.59899999999999998</v>
      </c>
      <c r="C181">
        <v>340.61500000000001</v>
      </c>
      <c r="D181">
        <v>314.98599999999999</v>
      </c>
      <c r="E181">
        <v>385.101</v>
      </c>
      <c r="F181">
        <v>3.032</v>
      </c>
      <c r="H181">
        <v>180</v>
      </c>
      <c r="I181">
        <v>0.96099999999999997</v>
      </c>
      <c r="J181">
        <v>1649.442</v>
      </c>
      <c r="K181">
        <v>1494.4760000000001</v>
      </c>
      <c r="L181">
        <v>1780.681</v>
      </c>
      <c r="M181">
        <v>4.9489999999999998</v>
      </c>
    </row>
    <row r="182" spans="1:13" x14ac:dyDescent="0.25">
      <c r="A182">
        <v>181</v>
      </c>
      <c r="B182">
        <v>0.69899999999999995</v>
      </c>
      <c r="C182">
        <v>294.20400000000001</v>
      </c>
      <c r="D182">
        <v>281.22699999999998</v>
      </c>
      <c r="E182">
        <v>334.85300000000001</v>
      </c>
      <c r="F182">
        <v>3.5459999999999998</v>
      </c>
      <c r="H182">
        <v>181</v>
      </c>
      <c r="I182">
        <v>1.161</v>
      </c>
      <c r="J182">
        <v>1743.143</v>
      </c>
      <c r="K182">
        <v>1473.7080000000001</v>
      </c>
      <c r="L182">
        <v>2093.8710000000001</v>
      </c>
      <c r="M182">
        <v>5.9459999999999997</v>
      </c>
    </row>
    <row r="183" spans="1:13" x14ac:dyDescent="0.25">
      <c r="A183">
        <v>182</v>
      </c>
      <c r="B183">
        <v>0.51200000000000001</v>
      </c>
      <c r="C183">
        <v>297.99599999999998</v>
      </c>
      <c r="D183">
        <v>285.55799999999999</v>
      </c>
      <c r="E183">
        <v>342.66</v>
      </c>
      <c r="F183">
        <v>2.581</v>
      </c>
      <c r="H183">
        <v>182</v>
      </c>
      <c r="I183">
        <v>0.66200000000000003</v>
      </c>
      <c r="J183">
        <v>1706.2739999999999</v>
      </c>
      <c r="K183">
        <v>1517.7</v>
      </c>
      <c r="L183">
        <v>2331.529</v>
      </c>
      <c r="M183">
        <v>3.3530000000000002</v>
      </c>
    </row>
    <row r="184" spans="1:13" x14ac:dyDescent="0.25">
      <c r="A184">
        <v>183</v>
      </c>
      <c r="B184">
        <v>0.76100000000000001</v>
      </c>
      <c r="C184">
        <v>298.24</v>
      </c>
      <c r="D184">
        <v>285.79599999999999</v>
      </c>
      <c r="E184">
        <v>336.80900000000003</v>
      </c>
      <c r="F184">
        <v>3.8730000000000002</v>
      </c>
      <c r="H184">
        <v>183</v>
      </c>
      <c r="I184">
        <v>0.999</v>
      </c>
      <c r="J184">
        <v>1487.0530000000001</v>
      </c>
      <c r="K184">
        <v>1384.192</v>
      </c>
      <c r="L184">
        <v>1746.4</v>
      </c>
      <c r="M184">
        <v>5.1440000000000001</v>
      </c>
    </row>
    <row r="185" spans="1:13" x14ac:dyDescent="0.25">
      <c r="A185">
        <v>184</v>
      </c>
      <c r="B185">
        <v>1.048</v>
      </c>
      <c r="C185">
        <v>296.79599999999999</v>
      </c>
      <c r="D185">
        <v>278.37599999999998</v>
      </c>
      <c r="E185">
        <v>348.21699999999998</v>
      </c>
      <c r="F185">
        <v>5.3529999999999998</v>
      </c>
      <c r="H185">
        <v>184</v>
      </c>
      <c r="I185">
        <v>0.84899999999999998</v>
      </c>
      <c r="J185">
        <v>1580.508</v>
      </c>
      <c r="K185">
        <v>1419.838</v>
      </c>
      <c r="L185">
        <v>1787.2460000000001</v>
      </c>
      <c r="M185">
        <v>4.3220000000000001</v>
      </c>
    </row>
    <row r="186" spans="1:13" x14ac:dyDescent="0.25">
      <c r="A186">
        <v>185</v>
      </c>
      <c r="B186">
        <v>1.1359999999999999</v>
      </c>
      <c r="C186">
        <v>308.62400000000002</v>
      </c>
      <c r="D186">
        <v>288.00099999999998</v>
      </c>
      <c r="E186">
        <v>348.59899999999999</v>
      </c>
      <c r="F186">
        <v>5.8049999999999997</v>
      </c>
      <c r="H186">
        <v>185</v>
      </c>
      <c r="I186">
        <v>0.749</v>
      </c>
      <c r="J186">
        <v>1652.6690000000001</v>
      </c>
      <c r="K186">
        <v>1510.297</v>
      </c>
      <c r="L186">
        <v>1839.6020000000001</v>
      </c>
      <c r="M186">
        <v>3.8380000000000001</v>
      </c>
    </row>
    <row r="187" spans="1:13" x14ac:dyDescent="0.25">
      <c r="A187">
        <v>186</v>
      </c>
      <c r="B187">
        <v>0.76100000000000001</v>
      </c>
      <c r="C187">
        <v>314.17099999999999</v>
      </c>
      <c r="D187">
        <v>296.04500000000002</v>
      </c>
      <c r="E187">
        <v>350.58</v>
      </c>
      <c r="F187">
        <v>3.8540000000000001</v>
      </c>
      <c r="H187">
        <v>186</v>
      </c>
      <c r="I187">
        <v>1.173</v>
      </c>
      <c r="J187">
        <v>1569.21</v>
      </c>
      <c r="K187">
        <v>1266.5619999999999</v>
      </c>
      <c r="L187">
        <v>1740.806</v>
      </c>
      <c r="M187">
        <v>6.032</v>
      </c>
    </row>
    <row r="188" spans="1:13" x14ac:dyDescent="0.25">
      <c r="A188">
        <v>187</v>
      </c>
      <c r="B188">
        <v>0.68600000000000005</v>
      </c>
      <c r="C188">
        <v>296.54700000000003</v>
      </c>
      <c r="D188">
        <v>287.08800000000002</v>
      </c>
      <c r="E188">
        <v>317.85399999999998</v>
      </c>
      <c r="F188">
        <v>3.4860000000000002</v>
      </c>
      <c r="H188">
        <v>187</v>
      </c>
      <c r="I188">
        <v>0.68600000000000005</v>
      </c>
      <c r="J188">
        <v>1540.4749999999999</v>
      </c>
      <c r="K188">
        <v>1442.9349999999999</v>
      </c>
      <c r="L188">
        <v>1684.7370000000001</v>
      </c>
      <c r="M188">
        <v>3.5169999999999999</v>
      </c>
    </row>
    <row r="189" spans="1:13" x14ac:dyDescent="0.25">
      <c r="A189">
        <v>188</v>
      </c>
      <c r="B189">
        <v>1.036</v>
      </c>
      <c r="C189">
        <v>299.28699999999998</v>
      </c>
      <c r="D189">
        <v>285.43900000000002</v>
      </c>
      <c r="E189">
        <v>381.03300000000002</v>
      </c>
      <c r="F189">
        <v>5.2889999999999997</v>
      </c>
      <c r="H189">
        <v>188</v>
      </c>
      <c r="I189">
        <v>0.67400000000000004</v>
      </c>
      <c r="J189">
        <v>1491.537</v>
      </c>
      <c r="K189">
        <v>1256.0139999999999</v>
      </c>
      <c r="L189">
        <v>1624.279</v>
      </c>
      <c r="M189">
        <v>3.4049999999999998</v>
      </c>
    </row>
    <row r="190" spans="1:13" x14ac:dyDescent="0.25">
      <c r="A190">
        <v>189</v>
      </c>
      <c r="B190">
        <v>1.5349999999999999</v>
      </c>
      <c r="C190">
        <v>306.21199999999999</v>
      </c>
      <c r="D190">
        <v>285.76100000000002</v>
      </c>
      <c r="E190">
        <v>321.40499999999997</v>
      </c>
      <c r="F190">
        <v>7.87</v>
      </c>
      <c r="H190">
        <v>189</v>
      </c>
      <c r="I190">
        <v>0.46200000000000002</v>
      </c>
      <c r="J190">
        <v>1578.1959999999999</v>
      </c>
      <c r="K190">
        <v>1430.13</v>
      </c>
      <c r="L190">
        <v>1825.404</v>
      </c>
      <c r="M190">
        <v>2.3250000000000002</v>
      </c>
    </row>
    <row r="191" spans="1:13" x14ac:dyDescent="0.25">
      <c r="A191">
        <v>190</v>
      </c>
      <c r="B191">
        <v>0.71099999999999997</v>
      </c>
      <c r="C191">
        <v>306.01799999999997</v>
      </c>
      <c r="D191">
        <v>290.00400000000002</v>
      </c>
      <c r="E191">
        <v>375.22300000000001</v>
      </c>
      <c r="F191">
        <v>3.645</v>
      </c>
      <c r="H191">
        <v>190</v>
      </c>
      <c r="I191">
        <v>0.94899999999999995</v>
      </c>
      <c r="J191">
        <v>1650.16</v>
      </c>
      <c r="K191">
        <v>1483.19</v>
      </c>
      <c r="L191">
        <v>1905.0830000000001</v>
      </c>
      <c r="M191">
        <v>4.8369999999999997</v>
      </c>
    </row>
    <row r="192" spans="1:13" x14ac:dyDescent="0.25">
      <c r="A192">
        <v>191</v>
      </c>
      <c r="B192">
        <v>1.073</v>
      </c>
      <c r="C192">
        <v>299.80099999999999</v>
      </c>
      <c r="D192">
        <v>287.774</v>
      </c>
      <c r="E192">
        <v>318.78300000000002</v>
      </c>
      <c r="F192">
        <v>5.4829999999999997</v>
      </c>
      <c r="H192">
        <v>191</v>
      </c>
      <c r="I192">
        <v>0.69899999999999995</v>
      </c>
      <c r="J192">
        <v>1675.819</v>
      </c>
      <c r="K192">
        <v>1565.1179999999999</v>
      </c>
      <c r="L192">
        <v>1935.6089999999999</v>
      </c>
      <c r="M192">
        <v>3.5409999999999999</v>
      </c>
    </row>
    <row r="193" spans="1:13" x14ac:dyDescent="0.25">
      <c r="A193">
        <v>192</v>
      </c>
      <c r="B193">
        <v>0.499</v>
      </c>
      <c r="C193">
        <v>313.76600000000002</v>
      </c>
      <c r="D193">
        <v>296.005</v>
      </c>
      <c r="E193">
        <v>337.279</v>
      </c>
      <c r="F193">
        <v>2.5219999999999998</v>
      </c>
      <c r="H193">
        <v>192</v>
      </c>
      <c r="I193">
        <v>0.64900000000000002</v>
      </c>
      <c r="J193">
        <v>1822.5409999999999</v>
      </c>
      <c r="K193">
        <v>1510.617</v>
      </c>
      <c r="L193">
        <v>2175.0709999999999</v>
      </c>
      <c r="M193">
        <v>3.3220000000000001</v>
      </c>
    </row>
    <row r="194" spans="1:13" x14ac:dyDescent="0.25">
      <c r="A194">
        <v>193</v>
      </c>
      <c r="B194">
        <v>1.198</v>
      </c>
      <c r="C194">
        <v>310.56700000000001</v>
      </c>
      <c r="D194">
        <v>294.80700000000002</v>
      </c>
      <c r="E194">
        <v>373.99299999999999</v>
      </c>
      <c r="F194">
        <v>6.1280000000000001</v>
      </c>
      <c r="H194">
        <v>193</v>
      </c>
      <c r="I194">
        <v>0.499</v>
      </c>
      <c r="J194">
        <v>1813.6130000000001</v>
      </c>
      <c r="K194">
        <v>1563.1990000000001</v>
      </c>
      <c r="L194">
        <v>2606.4050000000002</v>
      </c>
      <c r="M194">
        <v>2.5059999999999998</v>
      </c>
    </row>
    <row r="195" spans="1:13" x14ac:dyDescent="0.25">
      <c r="A195">
        <v>194</v>
      </c>
      <c r="B195">
        <v>1.0229999999999999</v>
      </c>
      <c r="C195">
        <v>309.85300000000001</v>
      </c>
      <c r="D195">
        <v>279.447</v>
      </c>
      <c r="E195">
        <v>355.75200000000001</v>
      </c>
      <c r="F195">
        <v>5.2249999999999996</v>
      </c>
      <c r="H195">
        <v>194</v>
      </c>
      <c r="I195">
        <v>0.39900000000000002</v>
      </c>
      <c r="J195">
        <v>1645.989</v>
      </c>
      <c r="K195">
        <v>1501.605</v>
      </c>
      <c r="L195">
        <v>3771.8310000000001</v>
      </c>
      <c r="M195">
        <v>1.9930000000000001</v>
      </c>
    </row>
    <row r="196" spans="1:13" x14ac:dyDescent="0.25">
      <c r="A196">
        <v>195</v>
      </c>
      <c r="B196">
        <v>0.82399999999999995</v>
      </c>
      <c r="C196">
        <v>303.97000000000003</v>
      </c>
      <c r="D196">
        <v>284.63299999999998</v>
      </c>
      <c r="E196">
        <v>332.411</v>
      </c>
      <c r="F196">
        <v>4.1929999999999996</v>
      </c>
      <c r="H196">
        <v>195</v>
      </c>
      <c r="I196">
        <v>0.54900000000000004</v>
      </c>
      <c r="J196">
        <v>1555.644</v>
      </c>
      <c r="K196">
        <v>1458.0730000000001</v>
      </c>
      <c r="L196">
        <v>1788.502</v>
      </c>
      <c r="M196">
        <v>2.7839999999999998</v>
      </c>
    </row>
    <row r="197" spans="1:13" x14ac:dyDescent="0.25">
      <c r="A197">
        <v>196</v>
      </c>
      <c r="B197">
        <v>0.749</v>
      </c>
      <c r="C197">
        <v>329.14299999999997</v>
      </c>
      <c r="D197">
        <v>318.03199999999998</v>
      </c>
      <c r="E197">
        <v>375.79899999999998</v>
      </c>
      <c r="F197">
        <v>3.8380000000000001</v>
      </c>
      <c r="H197">
        <v>196</v>
      </c>
      <c r="I197">
        <v>0.437</v>
      </c>
      <c r="J197">
        <v>1471.008</v>
      </c>
      <c r="K197">
        <v>1369.2719999999999</v>
      </c>
      <c r="L197">
        <v>1667.741</v>
      </c>
      <c r="M197">
        <v>2.1850000000000001</v>
      </c>
    </row>
    <row r="198" spans="1:13" x14ac:dyDescent="0.25">
      <c r="A198">
        <v>197</v>
      </c>
      <c r="B198">
        <v>1.2230000000000001</v>
      </c>
      <c r="C198">
        <v>323.61500000000001</v>
      </c>
      <c r="D198">
        <v>294.45999999999998</v>
      </c>
      <c r="E198">
        <v>406.22699999999998</v>
      </c>
      <c r="F198">
        <v>6.26</v>
      </c>
      <c r="H198">
        <v>197</v>
      </c>
      <c r="I198">
        <v>0.46200000000000002</v>
      </c>
      <c r="J198">
        <v>1514.875</v>
      </c>
      <c r="K198">
        <v>1401.828</v>
      </c>
      <c r="L198">
        <v>1871.703</v>
      </c>
      <c r="M198">
        <v>2.3130000000000002</v>
      </c>
    </row>
    <row r="199" spans="1:13" x14ac:dyDescent="0.25">
      <c r="A199">
        <v>198</v>
      </c>
      <c r="B199">
        <v>0.72399999999999998</v>
      </c>
      <c r="C199">
        <v>322.39499999999998</v>
      </c>
      <c r="D199">
        <v>304.83199999999999</v>
      </c>
      <c r="E199">
        <v>390.495</v>
      </c>
      <c r="F199">
        <v>3.6859999999999999</v>
      </c>
      <c r="H199">
        <v>198</v>
      </c>
      <c r="I199">
        <v>0.46200000000000002</v>
      </c>
      <c r="J199">
        <v>1464.4380000000001</v>
      </c>
      <c r="K199">
        <v>1386.877</v>
      </c>
      <c r="L199">
        <v>1545.568</v>
      </c>
      <c r="M199">
        <v>2.3130000000000002</v>
      </c>
    </row>
    <row r="200" spans="1:13" x14ac:dyDescent="0.25">
      <c r="A200">
        <v>199</v>
      </c>
      <c r="B200">
        <v>0.68600000000000005</v>
      </c>
      <c r="C200">
        <v>309.22699999999998</v>
      </c>
      <c r="D200">
        <v>287.50599999999997</v>
      </c>
      <c r="E200">
        <v>361.19200000000001</v>
      </c>
      <c r="F200">
        <v>3.4750000000000001</v>
      </c>
      <c r="H200">
        <v>199</v>
      </c>
      <c r="I200">
        <v>0.437</v>
      </c>
      <c r="J200">
        <v>1616.6969999999999</v>
      </c>
      <c r="K200">
        <v>1535.355</v>
      </c>
      <c r="L200">
        <v>1802.6469999999999</v>
      </c>
      <c r="M200">
        <v>2.1869999999999998</v>
      </c>
    </row>
    <row r="201" spans="1:13" x14ac:dyDescent="0.25">
      <c r="A201">
        <v>200</v>
      </c>
      <c r="B201">
        <v>0.94899999999999995</v>
      </c>
      <c r="C201">
        <v>308.83199999999999</v>
      </c>
      <c r="D201">
        <v>291.45100000000002</v>
      </c>
      <c r="E201">
        <v>330.73099999999999</v>
      </c>
      <c r="F201">
        <v>4.8369999999999997</v>
      </c>
      <c r="H201">
        <v>200</v>
      </c>
      <c r="I201">
        <v>0.53700000000000003</v>
      </c>
      <c r="J201">
        <v>1517.5139999999999</v>
      </c>
      <c r="K201">
        <v>1442.2180000000001</v>
      </c>
      <c r="L201">
        <v>1659.145</v>
      </c>
      <c r="M201">
        <v>2.72</v>
      </c>
    </row>
    <row r="202" spans="1:13" x14ac:dyDescent="0.25">
      <c r="A202">
        <v>201</v>
      </c>
      <c r="B202">
        <v>0.47399999999999998</v>
      </c>
      <c r="C202">
        <v>322.03500000000003</v>
      </c>
      <c r="D202">
        <v>303.79500000000002</v>
      </c>
      <c r="E202">
        <v>372.85</v>
      </c>
      <c r="F202">
        <v>2.395</v>
      </c>
      <c r="H202">
        <v>201</v>
      </c>
      <c r="I202">
        <v>0.92400000000000004</v>
      </c>
      <c r="J202">
        <v>1952.5409999999999</v>
      </c>
      <c r="K202">
        <v>1675.499</v>
      </c>
      <c r="L202">
        <v>2204.0529999999999</v>
      </c>
      <c r="M202">
        <v>4.75</v>
      </c>
    </row>
    <row r="203" spans="1:13" x14ac:dyDescent="0.25">
      <c r="A203">
        <v>202</v>
      </c>
      <c r="B203">
        <v>0.52400000000000002</v>
      </c>
      <c r="C203">
        <v>331.44</v>
      </c>
      <c r="D203">
        <v>312.19</v>
      </c>
      <c r="E203">
        <v>386.43900000000002</v>
      </c>
      <c r="F203">
        <v>2.65</v>
      </c>
      <c r="H203">
        <v>202</v>
      </c>
      <c r="I203">
        <v>0.53700000000000003</v>
      </c>
      <c r="J203">
        <v>1710.1310000000001</v>
      </c>
      <c r="K203">
        <v>1557.21</v>
      </c>
      <c r="L203">
        <v>2029.527</v>
      </c>
      <c r="M203">
        <v>2.7170000000000001</v>
      </c>
    </row>
    <row r="204" spans="1:13" x14ac:dyDescent="0.25">
      <c r="A204">
        <v>203</v>
      </c>
      <c r="B204">
        <v>0.48699999999999999</v>
      </c>
      <c r="C204">
        <v>307.37299999999999</v>
      </c>
      <c r="D204">
        <v>296.01600000000002</v>
      </c>
      <c r="E204">
        <v>335.17099999999999</v>
      </c>
      <c r="F204">
        <v>2.4510000000000001</v>
      </c>
      <c r="H204">
        <v>203</v>
      </c>
      <c r="I204">
        <v>0.96099999999999997</v>
      </c>
      <c r="J204">
        <v>1586.0809999999999</v>
      </c>
      <c r="K204">
        <v>1441.1020000000001</v>
      </c>
      <c r="L204">
        <v>1763.289</v>
      </c>
      <c r="M204">
        <v>4.9450000000000003</v>
      </c>
    </row>
    <row r="205" spans="1:13" x14ac:dyDescent="0.25">
      <c r="A205">
        <v>204</v>
      </c>
      <c r="B205">
        <v>0.58699999999999997</v>
      </c>
      <c r="C205">
        <v>311.49299999999999</v>
      </c>
      <c r="D205">
        <v>294.76299999999998</v>
      </c>
      <c r="E205">
        <v>381.48599999999999</v>
      </c>
      <c r="F205">
        <v>2.98</v>
      </c>
      <c r="H205">
        <v>204</v>
      </c>
      <c r="I205">
        <v>0.64900000000000002</v>
      </c>
      <c r="J205">
        <v>1745.854</v>
      </c>
      <c r="K205">
        <v>1553.7049999999999</v>
      </c>
      <c r="L205">
        <v>2177.1030000000001</v>
      </c>
      <c r="M205">
        <v>3.2879999999999998</v>
      </c>
    </row>
    <row r="206" spans="1:13" x14ac:dyDescent="0.25">
      <c r="A206">
        <v>205</v>
      </c>
      <c r="B206">
        <v>0.52400000000000002</v>
      </c>
      <c r="C206">
        <v>318.291</v>
      </c>
      <c r="D206">
        <v>302.39299999999997</v>
      </c>
      <c r="E206">
        <v>347.34399999999999</v>
      </c>
      <c r="F206">
        <v>2.65</v>
      </c>
      <c r="H206">
        <v>205</v>
      </c>
      <c r="I206">
        <v>0.47399999999999998</v>
      </c>
      <c r="J206">
        <v>1619.952</v>
      </c>
      <c r="K206">
        <v>1516.624</v>
      </c>
      <c r="L206">
        <v>1933.9939999999999</v>
      </c>
      <c r="M206">
        <v>2.379</v>
      </c>
    </row>
    <row r="207" spans="1:13" x14ac:dyDescent="0.25">
      <c r="A207">
        <v>206</v>
      </c>
      <c r="B207">
        <v>0.67400000000000004</v>
      </c>
      <c r="C207">
        <v>311.87200000000001</v>
      </c>
      <c r="D207">
        <v>297.87</v>
      </c>
      <c r="E207">
        <v>344.24099999999999</v>
      </c>
      <c r="F207">
        <v>3.415</v>
      </c>
      <c r="H207">
        <v>206</v>
      </c>
      <c r="I207">
        <v>0.499</v>
      </c>
      <c r="J207">
        <v>1512.874</v>
      </c>
      <c r="K207">
        <v>1443.769</v>
      </c>
      <c r="L207">
        <v>1746.6969999999999</v>
      </c>
      <c r="M207">
        <v>2.5219999999999998</v>
      </c>
    </row>
    <row r="208" spans="1:13" x14ac:dyDescent="0.25">
      <c r="A208">
        <v>207</v>
      </c>
      <c r="B208">
        <v>0.499</v>
      </c>
      <c r="C208">
        <v>313.435</v>
      </c>
      <c r="D208">
        <v>302.74299999999999</v>
      </c>
      <c r="E208">
        <v>348.82299999999998</v>
      </c>
      <c r="F208">
        <v>2.5190000000000001</v>
      </c>
      <c r="H208">
        <v>207</v>
      </c>
      <c r="I208">
        <v>0.69899999999999995</v>
      </c>
      <c r="J208">
        <v>1653.0219999999999</v>
      </c>
      <c r="K208">
        <v>1517.675</v>
      </c>
      <c r="L208">
        <v>1814.8109999999999</v>
      </c>
      <c r="M208">
        <v>3.5569999999999999</v>
      </c>
    </row>
    <row r="209" spans="1:13" x14ac:dyDescent="0.25">
      <c r="A209">
        <v>208</v>
      </c>
      <c r="B209">
        <v>0.48699999999999999</v>
      </c>
      <c r="C209">
        <v>323.28399999999999</v>
      </c>
      <c r="D209">
        <v>305.041</v>
      </c>
      <c r="E209">
        <v>392.67500000000001</v>
      </c>
      <c r="F209">
        <v>2.4500000000000002</v>
      </c>
      <c r="H209">
        <v>208</v>
      </c>
      <c r="I209">
        <v>0.79900000000000004</v>
      </c>
      <c r="J209">
        <v>1585.579</v>
      </c>
      <c r="K209">
        <v>1475.7539999999999</v>
      </c>
      <c r="L209">
        <v>1826.568</v>
      </c>
      <c r="M209">
        <v>4.0629999999999997</v>
      </c>
    </row>
    <row r="210" spans="1:13" x14ac:dyDescent="0.25">
      <c r="A210">
        <v>209</v>
      </c>
      <c r="B210">
        <v>0.68600000000000005</v>
      </c>
      <c r="C210">
        <v>318.75400000000002</v>
      </c>
      <c r="D210">
        <v>302.61900000000003</v>
      </c>
      <c r="E210">
        <v>353.48700000000002</v>
      </c>
      <c r="F210">
        <v>3.516</v>
      </c>
      <c r="H210">
        <v>209</v>
      </c>
      <c r="I210">
        <v>0.98599999999999999</v>
      </c>
      <c r="J210">
        <v>1833.8920000000001</v>
      </c>
      <c r="K210">
        <v>1563.7719999999999</v>
      </c>
      <c r="L210">
        <v>2114.7220000000002</v>
      </c>
      <c r="M210">
        <v>5.0289999999999999</v>
      </c>
    </row>
    <row r="211" spans="1:13" x14ac:dyDescent="0.25">
      <c r="A211">
        <v>210</v>
      </c>
      <c r="B211">
        <v>1.0980000000000001</v>
      </c>
      <c r="C211">
        <v>324.101</v>
      </c>
      <c r="D211">
        <v>298.94099999999997</v>
      </c>
      <c r="E211">
        <v>374.53199999999998</v>
      </c>
      <c r="F211">
        <v>5.6120000000000001</v>
      </c>
      <c r="H211">
        <v>210</v>
      </c>
      <c r="I211">
        <v>0.53700000000000003</v>
      </c>
      <c r="J211">
        <v>1641.1590000000001</v>
      </c>
      <c r="K211">
        <v>1539.2190000000001</v>
      </c>
      <c r="L211">
        <v>1835.7629999999999</v>
      </c>
      <c r="M211">
        <v>2.7120000000000002</v>
      </c>
    </row>
    <row r="212" spans="1:13" x14ac:dyDescent="0.25">
      <c r="A212">
        <v>211</v>
      </c>
      <c r="B212">
        <v>1.036</v>
      </c>
      <c r="C212">
        <v>317.96300000000002</v>
      </c>
      <c r="D212">
        <v>298.75599999999997</v>
      </c>
      <c r="E212">
        <v>352.85</v>
      </c>
      <c r="F212">
        <v>5.2869999999999999</v>
      </c>
      <c r="H212">
        <v>211</v>
      </c>
      <c r="I212">
        <v>0.63700000000000001</v>
      </c>
      <c r="J212">
        <v>1626.5350000000001</v>
      </c>
      <c r="K212">
        <v>1482.511</v>
      </c>
      <c r="L212">
        <v>1850.91</v>
      </c>
      <c r="M212">
        <v>3.2229999999999999</v>
      </c>
    </row>
    <row r="213" spans="1:13" x14ac:dyDescent="0.25">
      <c r="A213">
        <v>212</v>
      </c>
      <c r="B213">
        <v>0.78600000000000003</v>
      </c>
      <c r="C213">
        <v>310.75700000000001</v>
      </c>
      <c r="D213">
        <v>296.12</v>
      </c>
      <c r="E213">
        <v>375.84500000000003</v>
      </c>
      <c r="F213">
        <v>3.9980000000000002</v>
      </c>
      <c r="H213">
        <v>212</v>
      </c>
      <c r="I213">
        <v>0.93600000000000005</v>
      </c>
      <c r="J213">
        <v>1593.6210000000001</v>
      </c>
      <c r="K213">
        <v>1501.6769999999999</v>
      </c>
      <c r="L213">
        <v>1758.222</v>
      </c>
      <c r="M213">
        <v>4.82</v>
      </c>
    </row>
    <row r="214" spans="1:13" x14ac:dyDescent="0.25">
      <c r="A214">
        <v>213</v>
      </c>
      <c r="B214">
        <v>0.54900000000000004</v>
      </c>
      <c r="C214">
        <v>310.38200000000001</v>
      </c>
      <c r="D214">
        <v>298.04599999999999</v>
      </c>
      <c r="E214">
        <v>324.97800000000001</v>
      </c>
      <c r="F214">
        <v>2.7690000000000001</v>
      </c>
      <c r="H214">
        <v>213</v>
      </c>
      <c r="I214">
        <v>0.51200000000000001</v>
      </c>
      <c r="J214">
        <v>1460.8520000000001</v>
      </c>
      <c r="K214">
        <v>1406.6610000000001</v>
      </c>
      <c r="L214">
        <v>1551.271</v>
      </c>
      <c r="M214">
        <v>2.59</v>
      </c>
    </row>
    <row r="215" spans="1:13" x14ac:dyDescent="0.25">
      <c r="A215">
        <v>214</v>
      </c>
      <c r="B215">
        <v>1.0229999999999999</v>
      </c>
      <c r="C215">
        <v>313.209</v>
      </c>
      <c r="D215">
        <v>292.39999999999998</v>
      </c>
      <c r="E215">
        <v>392.911</v>
      </c>
      <c r="F215">
        <v>5.226</v>
      </c>
      <c r="H215">
        <v>214</v>
      </c>
      <c r="I215">
        <v>0.47399999999999998</v>
      </c>
      <c r="J215">
        <v>1568.6120000000001</v>
      </c>
      <c r="K215">
        <v>1446.597</v>
      </c>
      <c r="L215">
        <v>1947.5530000000001</v>
      </c>
      <c r="M215">
        <v>2.3969999999999998</v>
      </c>
    </row>
    <row r="216" spans="1:13" x14ac:dyDescent="0.25">
      <c r="A216">
        <v>215</v>
      </c>
      <c r="B216">
        <v>0.54900000000000004</v>
      </c>
      <c r="C216">
        <v>306.964</v>
      </c>
      <c r="D216">
        <v>289.416</v>
      </c>
      <c r="E216">
        <v>338.935</v>
      </c>
      <c r="F216">
        <v>2.76</v>
      </c>
      <c r="H216">
        <v>215</v>
      </c>
      <c r="I216">
        <v>0.52400000000000002</v>
      </c>
      <c r="J216">
        <v>1872.5150000000001</v>
      </c>
      <c r="K216">
        <v>1596.3789999999999</v>
      </c>
      <c r="L216">
        <v>2715.2840000000001</v>
      </c>
      <c r="M216">
        <v>2.65</v>
      </c>
    </row>
    <row r="217" spans="1:13" x14ac:dyDescent="0.25">
      <c r="A217">
        <v>216</v>
      </c>
      <c r="B217">
        <v>0.57399999999999995</v>
      </c>
      <c r="C217">
        <v>304.77199999999999</v>
      </c>
      <c r="D217">
        <v>293.10700000000003</v>
      </c>
      <c r="E217">
        <v>331.24900000000002</v>
      </c>
      <c r="F217">
        <v>2.8919999999999999</v>
      </c>
      <c r="H217">
        <v>216</v>
      </c>
      <c r="I217">
        <v>0.41199999999999998</v>
      </c>
      <c r="J217">
        <v>2024.3230000000001</v>
      </c>
      <c r="K217">
        <v>1878.817</v>
      </c>
      <c r="L217">
        <v>4095</v>
      </c>
      <c r="M217">
        <v>2.0640000000000001</v>
      </c>
    </row>
    <row r="218" spans="1:13" x14ac:dyDescent="0.25">
      <c r="A218">
        <v>217</v>
      </c>
      <c r="B218">
        <v>0.374</v>
      </c>
      <c r="C218">
        <v>298.44</v>
      </c>
      <c r="D218">
        <v>281.529</v>
      </c>
      <c r="E218">
        <v>321.93299999999999</v>
      </c>
      <c r="F218">
        <v>1.8759999999999999</v>
      </c>
      <c r="H218">
        <v>217</v>
      </c>
      <c r="I218">
        <v>0.71099999999999997</v>
      </c>
      <c r="J218">
        <v>1625.829</v>
      </c>
      <c r="K218">
        <v>1470.5940000000001</v>
      </c>
      <c r="L218">
        <v>1874.87</v>
      </c>
      <c r="M218">
        <v>3.6190000000000002</v>
      </c>
    </row>
    <row r="219" spans="1:13" x14ac:dyDescent="0.25">
      <c r="A219">
        <v>218</v>
      </c>
      <c r="B219">
        <v>0.64900000000000002</v>
      </c>
      <c r="C219">
        <v>300.49900000000002</v>
      </c>
      <c r="D219">
        <v>285.59500000000003</v>
      </c>
      <c r="E219">
        <v>325.834</v>
      </c>
      <c r="F219">
        <v>3.2890000000000001</v>
      </c>
      <c r="H219">
        <v>218</v>
      </c>
      <c r="I219">
        <v>0.79900000000000004</v>
      </c>
      <c r="J219">
        <v>1698.704</v>
      </c>
      <c r="K219">
        <v>1610.5170000000001</v>
      </c>
      <c r="L219">
        <v>1908.4190000000001</v>
      </c>
      <c r="M219">
        <v>4.0640000000000001</v>
      </c>
    </row>
    <row r="220" spans="1:13" x14ac:dyDescent="0.25">
      <c r="A220">
        <v>219</v>
      </c>
      <c r="B220">
        <v>0.86099999999999999</v>
      </c>
      <c r="C220">
        <v>314.57100000000003</v>
      </c>
      <c r="D220">
        <v>293.87099999999998</v>
      </c>
      <c r="E220">
        <v>394.67399999999998</v>
      </c>
      <c r="F220">
        <v>4.3849999999999998</v>
      </c>
      <c r="H220">
        <v>219</v>
      </c>
      <c r="I220">
        <v>0.874</v>
      </c>
      <c r="J220">
        <v>1645.828</v>
      </c>
      <c r="K220">
        <v>1497.845</v>
      </c>
      <c r="L220">
        <v>1902.54</v>
      </c>
      <c r="M220">
        <v>4.4829999999999997</v>
      </c>
    </row>
    <row r="221" spans="1:13" x14ac:dyDescent="0.25">
      <c r="A221">
        <v>220</v>
      </c>
      <c r="B221">
        <v>0.64900000000000002</v>
      </c>
      <c r="C221">
        <v>333.04399999999998</v>
      </c>
      <c r="D221">
        <v>312.06099999999998</v>
      </c>
      <c r="E221">
        <v>368.21499999999997</v>
      </c>
      <c r="F221">
        <v>3.2989999999999999</v>
      </c>
      <c r="H221">
        <v>220</v>
      </c>
      <c r="I221">
        <v>0.437</v>
      </c>
      <c r="J221">
        <v>1450.7139999999999</v>
      </c>
      <c r="K221">
        <v>1342.96</v>
      </c>
      <c r="L221">
        <v>1895.944</v>
      </c>
      <c r="M221">
        <v>2.202</v>
      </c>
    </row>
    <row r="222" spans="1:13" x14ac:dyDescent="0.25">
      <c r="A222">
        <v>221</v>
      </c>
      <c r="B222">
        <v>0.86099999999999999</v>
      </c>
      <c r="C222">
        <v>315.61500000000001</v>
      </c>
      <c r="D222">
        <v>298.57600000000002</v>
      </c>
      <c r="E222">
        <v>409.34800000000001</v>
      </c>
      <c r="F222">
        <v>4.3849999999999998</v>
      </c>
      <c r="H222">
        <v>221</v>
      </c>
      <c r="I222">
        <v>0.46200000000000002</v>
      </c>
      <c r="J222">
        <v>1625.6110000000001</v>
      </c>
      <c r="K222">
        <v>1455.2570000000001</v>
      </c>
      <c r="L222">
        <v>1984.6849999999999</v>
      </c>
      <c r="M222">
        <v>2.33</v>
      </c>
    </row>
    <row r="223" spans="1:13" x14ac:dyDescent="0.25">
      <c r="A223">
        <v>222</v>
      </c>
      <c r="B223">
        <v>0.437</v>
      </c>
      <c r="C223">
        <v>306.45699999999999</v>
      </c>
      <c r="D223">
        <v>292.71100000000001</v>
      </c>
      <c r="E223">
        <v>330.54899999999998</v>
      </c>
      <c r="F223">
        <v>2.1949999999999998</v>
      </c>
      <c r="H223">
        <v>222</v>
      </c>
      <c r="I223">
        <v>0.76100000000000001</v>
      </c>
      <c r="J223">
        <v>1570.9259999999999</v>
      </c>
      <c r="K223">
        <v>1493.722</v>
      </c>
      <c r="L223">
        <v>2004.318</v>
      </c>
      <c r="M223">
        <v>3.879</v>
      </c>
    </row>
    <row r="224" spans="1:13" x14ac:dyDescent="0.25">
      <c r="A224">
        <v>223</v>
      </c>
      <c r="B224">
        <v>0.47399999999999998</v>
      </c>
      <c r="C224">
        <v>310.61500000000001</v>
      </c>
      <c r="D224">
        <v>295.07900000000001</v>
      </c>
      <c r="E224">
        <v>324.56599999999997</v>
      </c>
      <c r="F224">
        <v>2.3889999999999998</v>
      </c>
      <c r="H224">
        <v>223</v>
      </c>
      <c r="I224">
        <v>0.78600000000000003</v>
      </c>
      <c r="J224">
        <v>1569.0540000000001</v>
      </c>
      <c r="K224">
        <v>1421.3240000000001</v>
      </c>
      <c r="L224">
        <v>1886.8879999999999</v>
      </c>
      <c r="M224">
        <v>3.9940000000000002</v>
      </c>
    </row>
    <row r="225" spans="1:13" x14ac:dyDescent="0.25">
      <c r="A225">
        <v>224</v>
      </c>
      <c r="B225">
        <v>0.749</v>
      </c>
      <c r="C225">
        <v>308.15699999999998</v>
      </c>
      <c r="D225">
        <v>296.97500000000002</v>
      </c>
      <c r="E225">
        <v>341.56400000000002</v>
      </c>
      <c r="F225">
        <v>3.8069999999999999</v>
      </c>
      <c r="H225">
        <v>224</v>
      </c>
      <c r="I225">
        <v>0.68600000000000005</v>
      </c>
      <c r="J225">
        <v>1533.7840000000001</v>
      </c>
      <c r="K225">
        <v>1444.895</v>
      </c>
      <c r="L225">
        <v>1809.6590000000001</v>
      </c>
      <c r="M225">
        <v>3.476</v>
      </c>
    </row>
    <row r="226" spans="1:13" x14ac:dyDescent="0.25">
      <c r="A226">
        <v>225</v>
      </c>
      <c r="B226">
        <v>0.52400000000000002</v>
      </c>
      <c r="C226">
        <v>310.12099999999998</v>
      </c>
      <c r="D226">
        <v>297.09899999999999</v>
      </c>
      <c r="E226">
        <v>348.5</v>
      </c>
      <c r="F226">
        <v>2.65</v>
      </c>
      <c r="H226">
        <v>225</v>
      </c>
      <c r="I226">
        <v>0.66200000000000003</v>
      </c>
      <c r="J226">
        <v>1572.711</v>
      </c>
      <c r="K226">
        <v>1431.9580000000001</v>
      </c>
      <c r="L226">
        <v>1862.8720000000001</v>
      </c>
      <c r="M226">
        <v>3.3559999999999999</v>
      </c>
    </row>
    <row r="227" spans="1:13" x14ac:dyDescent="0.25">
      <c r="A227">
        <v>226</v>
      </c>
      <c r="B227">
        <v>0.63700000000000001</v>
      </c>
      <c r="C227">
        <v>329.26299999999998</v>
      </c>
      <c r="D227">
        <v>312.42</v>
      </c>
      <c r="E227">
        <v>361.50200000000001</v>
      </c>
      <c r="F227">
        <v>3.2240000000000002</v>
      </c>
      <c r="H227">
        <v>226</v>
      </c>
      <c r="I227">
        <v>0.76100000000000001</v>
      </c>
      <c r="J227">
        <v>1617.0219999999999</v>
      </c>
      <c r="K227">
        <v>1498.0029999999999</v>
      </c>
      <c r="L227">
        <v>2045.25</v>
      </c>
      <c r="M227">
        <v>3.8740000000000001</v>
      </c>
    </row>
    <row r="228" spans="1:13" x14ac:dyDescent="0.25">
      <c r="A228">
        <v>227</v>
      </c>
      <c r="B228">
        <v>0.54900000000000004</v>
      </c>
      <c r="C228">
        <v>315.423</v>
      </c>
      <c r="D228">
        <v>298.48500000000001</v>
      </c>
      <c r="E228">
        <v>355.48899999999998</v>
      </c>
      <c r="F228">
        <v>2.7690000000000001</v>
      </c>
      <c r="H228">
        <v>227</v>
      </c>
      <c r="I228">
        <v>0.57399999999999995</v>
      </c>
      <c r="J228">
        <v>1831.9929999999999</v>
      </c>
      <c r="K228">
        <v>1670.3040000000001</v>
      </c>
      <c r="L228">
        <v>2047.8630000000001</v>
      </c>
      <c r="M228">
        <v>2.9009999999999998</v>
      </c>
    </row>
    <row r="229" spans="1:13" x14ac:dyDescent="0.25">
      <c r="A229">
        <v>228</v>
      </c>
      <c r="B229">
        <v>0.54900000000000004</v>
      </c>
      <c r="C229">
        <v>312.37599999999998</v>
      </c>
      <c r="D229">
        <v>299.54899999999998</v>
      </c>
      <c r="E229">
        <v>344.18099999999998</v>
      </c>
      <c r="F229">
        <v>2.774</v>
      </c>
      <c r="H229">
        <v>228</v>
      </c>
      <c r="I229">
        <v>0.94899999999999995</v>
      </c>
      <c r="J229">
        <v>1520.7260000000001</v>
      </c>
      <c r="K229">
        <v>1288.1010000000001</v>
      </c>
      <c r="L229">
        <v>1815.0650000000001</v>
      </c>
      <c r="M229">
        <v>4.859</v>
      </c>
    </row>
    <row r="230" spans="1:13" x14ac:dyDescent="0.25">
      <c r="A230">
        <v>229</v>
      </c>
      <c r="B230">
        <v>0.48699999999999999</v>
      </c>
      <c r="C230">
        <v>327.71600000000001</v>
      </c>
      <c r="D230">
        <v>311.48899999999998</v>
      </c>
      <c r="E230">
        <v>348.65899999999999</v>
      </c>
      <c r="F230">
        <v>2.4529999999999998</v>
      </c>
      <c r="H230">
        <v>229</v>
      </c>
      <c r="I230">
        <v>0.41199999999999998</v>
      </c>
      <c r="J230">
        <v>1454.9639999999999</v>
      </c>
      <c r="K230">
        <v>1346.4169999999999</v>
      </c>
      <c r="L230">
        <v>1831.5070000000001</v>
      </c>
      <c r="M230">
        <v>2.069</v>
      </c>
    </row>
    <row r="231" spans="1:13" x14ac:dyDescent="0.25">
      <c r="A231">
        <v>230</v>
      </c>
      <c r="B231">
        <v>0.97399999999999998</v>
      </c>
      <c r="C231">
        <v>312.24200000000002</v>
      </c>
      <c r="D231">
        <v>293.56900000000002</v>
      </c>
      <c r="E231">
        <v>381.12299999999999</v>
      </c>
      <c r="F231">
        <v>4.968</v>
      </c>
      <c r="H231">
        <v>230</v>
      </c>
      <c r="I231">
        <v>0.61199999999999999</v>
      </c>
      <c r="J231">
        <v>1638.299</v>
      </c>
      <c r="K231">
        <v>1449.9939999999999</v>
      </c>
      <c r="L231">
        <v>3399.8330000000001</v>
      </c>
      <c r="M231">
        <v>3.0939999999999999</v>
      </c>
    </row>
    <row r="232" spans="1:13" x14ac:dyDescent="0.25">
      <c r="A232">
        <v>231</v>
      </c>
      <c r="B232">
        <v>0.77400000000000002</v>
      </c>
      <c r="C232">
        <v>316.726</v>
      </c>
      <c r="D232">
        <v>304.27199999999999</v>
      </c>
      <c r="E232">
        <v>367.584</v>
      </c>
      <c r="F232">
        <v>3.9350000000000001</v>
      </c>
      <c r="H232">
        <v>231</v>
      </c>
      <c r="I232">
        <v>0.83599999999999997</v>
      </c>
      <c r="J232">
        <v>1749.4349999999999</v>
      </c>
      <c r="K232">
        <v>1641.2660000000001</v>
      </c>
      <c r="L232">
        <v>1966.7090000000001</v>
      </c>
      <c r="M232">
        <v>4.2590000000000003</v>
      </c>
    </row>
    <row r="233" spans="1:13" x14ac:dyDescent="0.25">
      <c r="A233">
        <v>232</v>
      </c>
      <c r="B233">
        <v>1.036</v>
      </c>
      <c r="C233">
        <v>313.21699999999998</v>
      </c>
      <c r="D233">
        <v>294.25099999999998</v>
      </c>
      <c r="E233">
        <v>390.14699999999999</v>
      </c>
      <c r="F233">
        <v>5.2919999999999998</v>
      </c>
      <c r="H233">
        <v>232</v>
      </c>
      <c r="I233">
        <v>0.499</v>
      </c>
      <c r="J233">
        <v>1686.52</v>
      </c>
      <c r="K233">
        <v>1541.0129999999999</v>
      </c>
      <c r="L233">
        <v>1925.0840000000001</v>
      </c>
      <c r="M233">
        <v>2.5270000000000001</v>
      </c>
    </row>
    <row r="234" spans="1:13" x14ac:dyDescent="0.25">
      <c r="A234">
        <v>233</v>
      </c>
      <c r="B234">
        <v>0.96099999999999997</v>
      </c>
      <c r="C234">
        <v>316.678</v>
      </c>
      <c r="D234">
        <v>303.11799999999999</v>
      </c>
      <c r="E234">
        <v>339.30599999999998</v>
      </c>
      <c r="F234">
        <v>4.9009999999999998</v>
      </c>
      <c r="H234">
        <v>233</v>
      </c>
      <c r="I234">
        <v>0.52400000000000002</v>
      </c>
      <c r="J234">
        <v>1559.72</v>
      </c>
      <c r="K234">
        <v>1415.075</v>
      </c>
      <c r="L234">
        <v>1981.89</v>
      </c>
      <c r="M234">
        <v>2.64</v>
      </c>
    </row>
    <row r="235" spans="1:13" x14ac:dyDescent="0.25">
      <c r="A235">
        <v>234</v>
      </c>
      <c r="B235">
        <v>0.61199999999999999</v>
      </c>
      <c r="C235">
        <v>314.32900000000001</v>
      </c>
      <c r="D235">
        <v>299.54899999999998</v>
      </c>
      <c r="E235">
        <v>347.334</v>
      </c>
      <c r="F235">
        <v>3.1019999999999999</v>
      </c>
      <c r="H235">
        <v>234</v>
      </c>
      <c r="I235">
        <v>0.437</v>
      </c>
      <c r="J235">
        <v>1830.6110000000001</v>
      </c>
      <c r="K235">
        <v>1551.921</v>
      </c>
      <c r="L235">
        <v>2151.335</v>
      </c>
      <c r="M235">
        <v>2.1909999999999998</v>
      </c>
    </row>
    <row r="236" spans="1:13" x14ac:dyDescent="0.25">
      <c r="A236">
        <v>235</v>
      </c>
      <c r="B236">
        <v>0.84899999999999998</v>
      </c>
      <c r="C236">
        <v>310.35399999999998</v>
      </c>
      <c r="D236">
        <v>291.16399999999999</v>
      </c>
      <c r="E236">
        <v>337.76600000000002</v>
      </c>
      <c r="F236">
        <v>4.3220000000000001</v>
      </c>
      <c r="H236">
        <v>235</v>
      </c>
      <c r="I236">
        <v>0.67400000000000004</v>
      </c>
      <c r="J236">
        <v>1744.058</v>
      </c>
      <c r="K236">
        <v>1566.4079999999999</v>
      </c>
      <c r="L236">
        <v>1931.5650000000001</v>
      </c>
      <c r="M236">
        <v>3.4220000000000002</v>
      </c>
    </row>
    <row r="237" spans="1:13" x14ac:dyDescent="0.25">
      <c r="A237">
        <v>236</v>
      </c>
      <c r="B237">
        <v>0.54900000000000004</v>
      </c>
      <c r="C237">
        <v>312.46699999999998</v>
      </c>
      <c r="D237">
        <v>296.80399999999997</v>
      </c>
      <c r="E237">
        <v>375.935</v>
      </c>
      <c r="F237">
        <v>2.7869999999999999</v>
      </c>
      <c r="H237">
        <v>236</v>
      </c>
      <c r="I237">
        <v>0.3</v>
      </c>
      <c r="J237">
        <v>1698.614</v>
      </c>
      <c r="K237">
        <v>1582.3789999999999</v>
      </c>
      <c r="L237">
        <v>1958.6469999999999</v>
      </c>
      <c r="M237">
        <v>1.4850000000000001</v>
      </c>
    </row>
    <row r="238" spans="1:13" x14ac:dyDescent="0.25">
      <c r="A238">
        <v>237</v>
      </c>
      <c r="B238">
        <v>1.623</v>
      </c>
      <c r="C238">
        <v>305.30399999999997</v>
      </c>
      <c r="D238">
        <v>286.19400000000002</v>
      </c>
      <c r="E238">
        <v>329.834</v>
      </c>
      <c r="F238">
        <v>8.3260000000000005</v>
      </c>
      <c r="H238">
        <v>237</v>
      </c>
      <c r="I238">
        <v>0.749</v>
      </c>
      <c r="J238">
        <v>1507.403</v>
      </c>
      <c r="K238">
        <v>1420.759</v>
      </c>
      <c r="L238">
        <v>1594.19</v>
      </c>
      <c r="M238">
        <v>3.7989999999999999</v>
      </c>
    </row>
    <row r="239" spans="1:13" x14ac:dyDescent="0.25">
      <c r="A239">
        <v>238</v>
      </c>
      <c r="B239">
        <v>0.51200000000000001</v>
      </c>
      <c r="C239">
        <v>299.78300000000002</v>
      </c>
      <c r="D239">
        <v>289.17599999999999</v>
      </c>
      <c r="E239">
        <v>322.43900000000002</v>
      </c>
      <c r="F239">
        <v>2.5750000000000002</v>
      </c>
      <c r="H239">
        <v>238</v>
      </c>
      <c r="I239">
        <v>0.91100000000000003</v>
      </c>
      <c r="J239">
        <v>1487.135</v>
      </c>
      <c r="K239">
        <v>1416.77</v>
      </c>
      <c r="L239">
        <v>1607.2280000000001</v>
      </c>
      <c r="M239">
        <v>4.66</v>
      </c>
    </row>
    <row r="240" spans="1:13" x14ac:dyDescent="0.25">
      <c r="A240">
        <v>239</v>
      </c>
      <c r="B240">
        <v>1.0109999999999999</v>
      </c>
      <c r="C240">
        <v>302.17099999999999</v>
      </c>
      <c r="D240">
        <v>284.916</v>
      </c>
      <c r="E240">
        <v>348.55500000000001</v>
      </c>
      <c r="F240">
        <v>5.1580000000000004</v>
      </c>
      <c r="H240">
        <v>239</v>
      </c>
      <c r="I240">
        <v>0.57399999999999995</v>
      </c>
      <c r="J240">
        <v>1587.9849999999999</v>
      </c>
      <c r="K240">
        <v>1468.8009999999999</v>
      </c>
      <c r="L240">
        <v>1824.51</v>
      </c>
      <c r="M240">
        <v>2.9079999999999999</v>
      </c>
    </row>
    <row r="241" spans="1:13" x14ac:dyDescent="0.25">
      <c r="A241">
        <v>240</v>
      </c>
      <c r="B241">
        <v>0.69899999999999995</v>
      </c>
      <c r="C241">
        <v>300.33699999999999</v>
      </c>
      <c r="D241">
        <v>288.90100000000001</v>
      </c>
      <c r="E241">
        <v>314.68799999999999</v>
      </c>
      <c r="F241">
        <v>3.548</v>
      </c>
      <c r="H241">
        <v>240</v>
      </c>
      <c r="I241">
        <v>0.67400000000000004</v>
      </c>
      <c r="J241">
        <v>1688.2909999999999</v>
      </c>
      <c r="K241">
        <v>1532.636</v>
      </c>
      <c r="L241">
        <v>2007.7049999999999</v>
      </c>
      <c r="M241">
        <v>3.4220000000000002</v>
      </c>
    </row>
    <row r="242" spans="1:13" x14ac:dyDescent="0.25">
      <c r="A242">
        <v>241</v>
      </c>
      <c r="B242">
        <v>0.93600000000000005</v>
      </c>
      <c r="C242">
        <v>315.76</v>
      </c>
      <c r="D242">
        <v>304.21499999999997</v>
      </c>
      <c r="E242">
        <v>346.84899999999999</v>
      </c>
      <c r="F242">
        <v>4.8099999999999996</v>
      </c>
      <c r="H242">
        <v>241</v>
      </c>
      <c r="I242">
        <v>0.54900000000000004</v>
      </c>
      <c r="J242">
        <v>1635.904</v>
      </c>
      <c r="K242">
        <v>1535.8230000000001</v>
      </c>
      <c r="L242">
        <v>1794.3779999999999</v>
      </c>
      <c r="M242">
        <v>2.762</v>
      </c>
    </row>
    <row r="243" spans="1:13" x14ac:dyDescent="0.25">
      <c r="A243">
        <v>242</v>
      </c>
      <c r="B243">
        <v>0.58699999999999997</v>
      </c>
      <c r="C243">
        <v>326.36700000000002</v>
      </c>
      <c r="D243">
        <v>310.05799999999999</v>
      </c>
      <c r="E243">
        <v>383.28800000000001</v>
      </c>
      <c r="F243">
        <v>2.9620000000000002</v>
      </c>
      <c r="H243">
        <v>242</v>
      </c>
      <c r="I243">
        <v>0.61199999999999999</v>
      </c>
      <c r="J243">
        <v>1649.0319999999999</v>
      </c>
      <c r="K243">
        <v>1533.654</v>
      </c>
      <c r="L243">
        <v>1894.866</v>
      </c>
      <c r="M243">
        <v>3.1019999999999999</v>
      </c>
    </row>
    <row r="244" spans="1:13" x14ac:dyDescent="0.25">
      <c r="A244">
        <v>243</v>
      </c>
      <c r="B244">
        <v>0.54900000000000004</v>
      </c>
      <c r="C244">
        <v>320.53500000000003</v>
      </c>
      <c r="D244">
        <v>303.447</v>
      </c>
      <c r="E244">
        <v>379.82299999999998</v>
      </c>
      <c r="F244">
        <v>2.78</v>
      </c>
      <c r="H244">
        <v>243</v>
      </c>
      <c r="I244">
        <v>0.63700000000000001</v>
      </c>
      <c r="J244">
        <v>1638.68</v>
      </c>
      <c r="K244">
        <v>1482.7729999999999</v>
      </c>
      <c r="L244">
        <v>1982.059</v>
      </c>
      <c r="M244">
        <v>3.23</v>
      </c>
    </row>
    <row r="245" spans="1:13" x14ac:dyDescent="0.25">
      <c r="A245">
        <v>244</v>
      </c>
      <c r="B245">
        <v>0.51200000000000001</v>
      </c>
      <c r="C245">
        <v>316.05799999999999</v>
      </c>
      <c r="D245">
        <v>297.94</v>
      </c>
      <c r="E245">
        <v>339.697</v>
      </c>
      <c r="F245">
        <v>2.57</v>
      </c>
      <c r="H245">
        <v>244</v>
      </c>
      <c r="I245">
        <v>0.54900000000000004</v>
      </c>
      <c r="J245">
        <v>1645.86</v>
      </c>
      <c r="K245">
        <v>1477.85</v>
      </c>
      <c r="L245">
        <v>1818.9380000000001</v>
      </c>
      <c r="M245">
        <v>2.76</v>
      </c>
    </row>
    <row r="246" spans="1:13" x14ac:dyDescent="0.25">
      <c r="A246">
        <v>245</v>
      </c>
      <c r="B246">
        <v>0.64900000000000002</v>
      </c>
      <c r="C246">
        <v>307.29199999999997</v>
      </c>
      <c r="D246">
        <v>293.98500000000001</v>
      </c>
      <c r="E246">
        <v>318.82100000000003</v>
      </c>
      <c r="F246">
        <v>3.2879999999999998</v>
      </c>
      <c r="H246">
        <v>245</v>
      </c>
      <c r="I246">
        <v>0.57399999999999995</v>
      </c>
      <c r="J246">
        <v>1569.973</v>
      </c>
      <c r="K246">
        <v>1474.077</v>
      </c>
      <c r="L246">
        <v>1684.884</v>
      </c>
      <c r="M246">
        <v>2.8929999999999998</v>
      </c>
    </row>
    <row r="247" spans="1:13" x14ac:dyDescent="0.25">
      <c r="A247">
        <v>246</v>
      </c>
      <c r="B247">
        <v>0.71099999999999997</v>
      </c>
      <c r="C247">
        <v>301.44400000000002</v>
      </c>
      <c r="D247">
        <v>287.38099999999997</v>
      </c>
      <c r="E247">
        <v>326.39100000000002</v>
      </c>
      <c r="F247">
        <v>3.6019999999999999</v>
      </c>
      <c r="H247">
        <v>246</v>
      </c>
      <c r="I247">
        <v>0.59899999999999998</v>
      </c>
      <c r="J247">
        <v>2452.991</v>
      </c>
      <c r="K247">
        <v>2144.3539999999998</v>
      </c>
      <c r="L247">
        <v>2806.74</v>
      </c>
      <c r="M247">
        <v>3.0379999999999998</v>
      </c>
    </row>
    <row r="248" spans="1:13" x14ac:dyDescent="0.25">
      <c r="A248">
        <v>247</v>
      </c>
      <c r="B248">
        <v>0.48699999999999999</v>
      </c>
      <c r="C248">
        <v>301.11599999999999</v>
      </c>
      <c r="D248">
        <v>289.166</v>
      </c>
      <c r="E248">
        <v>349.863</v>
      </c>
      <c r="F248">
        <v>2.4430000000000001</v>
      </c>
      <c r="H248">
        <v>247</v>
      </c>
      <c r="I248">
        <v>0.89900000000000002</v>
      </c>
      <c r="J248">
        <v>2756.5010000000002</v>
      </c>
      <c r="K248">
        <v>2095.1120000000001</v>
      </c>
      <c r="L248">
        <v>4095</v>
      </c>
      <c r="M248">
        <v>4.6130000000000004</v>
      </c>
    </row>
    <row r="249" spans="1:13" x14ac:dyDescent="0.25">
      <c r="A249">
        <v>248</v>
      </c>
      <c r="B249">
        <v>0.999</v>
      </c>
      <c r="C249">
        <v>302.69499999999999</v>
      </c>
      <c r="D249">
        <v>286.76799999999997</v>
      </c>
      <c r="E249">
        <v>356.709</v>
      </c>
      <c r="F249">
        <v>5.0940000000000003</v>
      </c>
      <c r="H249">
        <v>248</v>
      </c>
      <c r="I249">
        <v>0.68600000000000005</v>
      </c>
      <c r="J249">
        <v>1598.9259999999999</v>
      </c>
      <c r="K249">
        <v>1439.5150000000001</v>
      </c>
      <c r="L249">
        <v>2313.3310000000001</v>
      </c>
      <c r="M249">
        <v>3.49</v>
      </c>
    </row>
    <row r="250" spans="1:13" x14ac:dyDescent="0.25">
      <c r="A250">
        <v>249</v>
      </c>
      <c r="B250">
        <v>0.93600000000000005</v>
      </c>
      <c r="C250">
        <v>298.541</v>
      </c>
      <c r="D250">
        <v>284.35500000000002</v>
      </c>
      <c r="E250">
        <v>365.99599999999998</v>
      </c>
      <c r="F250">
        <v>4.7759999999999998</v>
      </c>
      <c r="H250">
        <v>249</v>
      </c>
      <c r="I250">
        <v>0.58699999999999997</v>
      </c>
      <c r="J250">
        <v>1535.1210000000001</v>
      </c>
      <c r="K250">
        <v>1444.9390000000001</v>
      </c>
      <c r="L250">
        <v>1792.8140000000001</v>
      </c>
      <c r="M250">
        <v>2.9550000000000001</v>
      </c>
    </row>
    <row r="251" spans="1:13" x14ac:dyDescent="0.25">
      <c r="A251">
        <v>250</v>
      </c>
      <c r="B251">
        <v>1.323</v>
      </c>
      <c r="C251">
        <v>304.08699999999999</v>
      </c>
      <c r="D251">
        <v>288.45699999999999</v>
      </c>
      <c r="E251">
        <v>342.57900000000001</v>
      </c>
      <c r="F251">
        <v>6.7729999999999997</v>
      </c>
      <c r="H251">
        <v>250</v>
      </c>
      <c r="I251">
        <v>0.749</v>
      </c>
      <c r="J251">
        <v>1756.9559999999999</v>
      </c>
      <c r="K251">
        <v>1473.5930000000001</v>
      </c>
      <c r="L251">
        <v>2081.877</v>
      </c>
      <c r="M251">
        <v>3.823</v>
      </c>
    </row>
    <row r="252" spans="1:13" x14ac:dyDescent="0.25">
      <c r="A252">
        <v>251</v>
      </c>
      <c r="B252">
        <v>0.47399999999999998</v>
      </c>
      <c r="C252">
        <v>304.22500000000002</v>
      </c>
      <c r="D252">
        <v>291.673</v>
      </c>
      <c r="E252">
        <v>326.02800000000002</v>
      </c>
      <c r="F252">
        <v>2.3889999999999998</v>
      </c>
      <c r="H252">
        <v>251</v>
      </c>
      <c r="I252">
        <v>0.39900000000000002</v>
      </c>
      <c r="J252">
        <v>1854.0450000000001</v>
      </c>
      <c r="K252">
        <v>1672.104</v>
      </c>
      <c r="L252">
        <v>3149.6909999999998</v>
      </c>
      <c r="M252">
        <v>2.0059999999999998</v>
      </c>
    </row>
    <row r="253" spans="1:13" x14ac:dyDescent="0.25">
      <c r="A253">
        <v>252</v>
      </c>
      <c r="B253">
        <v>0.374</v>
      </c>
      <c r="C253">
        <v>309.63299999999998</v>
      </c>
      <c r="D253">
        <v>295.90199999999999</v>
      </c>
      <c r="E253">
        <v>333.80099999999999</v>
      </c>
      <c r="F253">
        <v>1.871</v>
      </c>
      <c r="H253">
        <v>252</v>
      </c>
      <c r="I253">
        <v>1.036</v>
      </c>
      <c r="J253">
        <v>1549.741</v>
      </c>
      <c r="K253">
        <v>1428.836</v>
      </c>
      <c r="L253">
        <v>1755.9380000000001</v>
      </c>
      <c r="M253">
        <v>5.3230000000000004</v>
      </c>
    </row>
    <row r="254" spans="1:13" x14ac:dyDescent="0.25">
      <c r="A254">
        <v>253</v>
      </c>
      <c r="B254">
        <v>0.44900000000000001</v>
      </c>
      <c r="C254">
        <v>326.71600000000001</v>
      </c>
      <c r="D254">
        <v>309.98099999999999</v>
      </c>
      <c r="E254">
        <v>371.09</v>
      </c>
      <c r="F254">
        <v>2.2509999999999999</v>
      </c>
      <c r="H254">
        <v>253</v>
      </c>
      <c r="I254">
        <v>0.749</v>
      </c>
      <c r="J254">
        <v>1764.8610000000001</v>
      </c>
      <c r="K254">
        <v>1599.386</v>
      </c>
      <c r="L254">
        <v>2351.1410000000001</v>
      </c>
      <c r="M254">
        <v>3.8380000000000001</v>
      </c>
    </row>
    <row r="255" spans="1:13" x14ac:dyDescent="0.25">
      <c r="A255">
        <v>254</v>
      </c>
      <c r="B255">
        <v>1.161</v>
      </c>
      <c r="C255">
        <v>306.50400000000002</v>
      </c>
      <c r="D255">
        <v>284.02600000000001</v>
      </c>
      <c r="E255">
        <v>324.08199999999999</v>
      </c>
      <c r="F255">
        <v>5.9379999999999997</v>
      </c>
      <c r="H255">
        <v>254</v>
      </c>
      <c r="I255">
        <v>0.64900000000000002</v>
      </c>
      <c r="J255">
        <v>1915.5309999999999</v>
      </c>
      <c r="K255">
        <v>1781.633</v>
      </c>
      <c r="L255">
        <v>2499.0430000000001</v>
      </c>
      <c r="M255">
        <v>3.2970000000000002</v>
      </c>
    </row>
    <row r="256" spans="1:13" x14ac:dyDescent="0.25">
      <c r="A256">
        <v>255</v>
      </c>
      <c r="B256">
        <v>1.198</v>
      </c>
      <c r="C256">
        <v>301.51</v>
      </c>
      <c r="D256">
        <v>288.95999999999998</v>
      </c>
      <c r="E256">
        <v>345.44499999999999</v>
      </c>
      <c r="F256">
        <v>6.1289999999999996</v>
      </c>
      <c r="H256">
        <v>255</v>
      </c>
      <c r="I256">
        <v>0.47399999999999998</v>
      </c>
      <c r="J256">
        <v>1821.876</v>
      </c>
      <c r="K256">
        <v>1724.2280000000001</v>
      </c>
      <c r="L256">
        <v>2146.9160000000002</v>
      </c>
      <c r="M256">
        <v>2.387</v>
      </c>
    </row>
    <row r="257" spans="1:13" x14ac:dyDescent="0.25">
      <c r="A257">
        <v>256</v>
      </c>
      <c r="B257">
        <v>0.56200000000000006</v>
      </c>
      <c r="C257">
        <v>316.37</v>
      </c>
      <c r="D257">
        <v>300.39600000000002</v>
      </c>
      <c r="E257">
        <v>362.08499999999998</v>
      </c>
      <c r="F257">
        <v>2.8340000000000001</v>
      </c>
      <c r="H257">
        <v>256</v>
      </c>
      <c r="I257">
        <v>0.63700000000000001</v>
      </c>
      <c r="J257">
        <v>1541.664</v>
      </c>
      <c r="K257">
        <v>1455.6690000000001</v>
      </c>
      <c r="L257">
        <v>1660.3910000000001</v>
      </c>
      <c r="M257">
        <v>3.2570000000000001</v>
      </c>
    </row>
    <row r="258" spans="1:13" x14ac:dyDescent="0.25">
      <c r="A258">
        <v>257</v>
      </c>
      <c r="B258">
        <v>0.91100000000000003</v>
      </c>
      <c r="C258">
        <v>307.85599999999999</v>
      </c>
      <c r="D258">
        <v>287.49700000000001</v>
      </c>
      <c r="E258">
        <v>356.04</v>
      </c>
      <c r="F258">
        <v>4.641</v>
      </c>
      <c r="H258">
        <v>257</v>
      </c>
      <c r="I258">
        <v>0.68600000000000005</v>
      </c>
      <c r="J258">
        <v>1603.3209999999999</v>
      </c>
      <c r="K258">
        <v>1501.1079999999999</v>
      </c>
      <c r="L258">
        <v>1717.8489999999999</v>
      </c>
      <c r="M258">
        <v>3.4740000000000002</v>
      </c>
    </row>
    <row r="259" spans="1:13" x14ac:dyDescent="0.25">
      <c r="A259">
        <v>258</v>
      </c>
      <c r="B259">
        <v>0.58699999999999997</v>
      </c>
      <c r="C259">
        <v>300.46800000000002</v>
      </c>
      <c r="D259">
        <v>284.565</v>
      </c>
      <c r="E259">
        <v>354.30500000000001</v>
      </c>
      <c r="F259">
        <v>2.9750000000000001</v>
      </c>
      <c r="H259">
        <v>258</v>
      </c>
      <c r="I259">
        <v>0.41199999999999998</v>
      </c>
      <c r="J259">
        <v>1665.1859999999999</v>
      </c>
      <c r="K259">
        <v>1535.704</v>
      </c>
      <c r="L259">
        <v>2354.1010000000001</v>
      </c>
      <c r="M259">
        <v>2.0670000000000002</v>
      </c>
    </row>
    <row r="260" spans="1:13" x14ac:dyDescent="0.25">
      <c r="A260">
        <v>259</v>
      </c>
      <c r="B260">
        <v>0.73599999999999999</v>
      </c>
      <c r="C260">
        <v>321.71800000000002</v>
      </c>
      <c r="D260">
        <v>299.077</v>
      </c>
      <c r="E260">
        <v>363.24700000000001</v>
      </c>
      <c r="F260">
        <v>3.7480000000000002</v>
      </c>
      <c r="H260">
        <v>259</v>
      </c>
      <c r="I260">
        <v>0.437</v>
      </c>
      <c r="J260">
        <v>1592.845</v>
      </c>
      <c r="K260">
        <v>1512.9190000000001</v>
      </c>
      <c r="L260">
        <v>1854.135</v>
      </c>
      <c r="M260">
        <v>2.1949999999999998</v>
      </c>
    </row>
    <row r="261" spans="1:13" x14ac:dyDescent="0.25">
      <c r="A261">
        <v>260</v>
      </c>
      <c r="B261">
        <v>0.34899999999999998</v>
      </c>
      <c r="C261">
        <v>294.97199999999998</v>
      </c>
      <c r="D261">
        <v>282.80200000000002</v>
      </c>
      <c r="E261">
        <v>326.68099999999998</v>
      </c>
      <c r="F261">
        <v>1.7350000000000001</v>
      </c>
      <c r="H261">
        <v>260</v>
      </c>
      <c r="I261">
        <v>0.33700000000000002</v>
      </c>
      <c r="J261">
        <v>1565.655</v>
      </c>
      <c r="K261">
        <v>1500.693</v>
      </c>
      <c r="L261">
        <v>1751.6010000000001</v>
      </c>
      <c r="M261">
        <v>1.6719999999999999</v>
      </c>
    </row>
    <row r="262" spans="1:13" x14ac:dyDescent="0.25">
      <c r="A262">
        <v>261</v>
      </c>
      <c r="B262">
        <v>0.73599999999999999</v>
      </c>
      <c r="C262">
        <v>304.78500000000003</v>
      </c>
      <c r="D262">
        <v>291.55900000000003</v>
      </c>
      <c r="E262">
        <v>341.53399999999999</v>
      </c>
      <c r="F262">
        <v>3.734</v>
      </c>
      <c r="H262">
        <v>261</v>
      </c>
      <c r="I262">
        <v>0.32500000000000001</v>
      </c>
      <c r="J262">
        <v>1962.367</v>
      </c>
      <c r="K262">
        <v>1766.4939999999999</v>
      </c>
      <c r="L262">
        <v>2239.9920000000002</v>
      </c>
      <c r="M262">
        <v>1.611</v>
      </c>
    </row>
    <row r="263" spans="1:13" x14ac:dyDescent="0.25">
      <c r="A263">
        <v>262</v>
      </c>
      <c r="B263">
        <v>0.68600000000000005</v>
      </c>
      <c r="C263">
        <v>314.08</v>
      </c>
      <c r="D263">
        <v>297.79899999999998</v>
      </c>
      <c r="E263">
        <v>373.48700000000002</v>
      </c>
      <c r="F263">
        <v>3.4929999999999999</v>
      </c>
      <c r="H263">
        <v>262</v>
      </c>
      <c r="I263">
        <v>0.46200000000000002</v>
      </c>
      <c r="J263">
        <v>1622.9749999999999</v>
      </c>
      <c r="K263">
        <v>1525.47</v>
      </c>
      <c r="L263">
        <v>2170.3440000000001</v>
      </c>
      <c r="M263">
        <v>2.3140000000000001</v>
      </c>
    </row>
    <row r="264" spans="1:13" x14ac:dyDescent="0.25">
      <c r="A264">
        <v>263</v>
      </c>
      <c r="B264">
        <v>0.46200000000000002</v>
      </c>
      <c r="C264">
        <v>314.74700000000001</v>
      </c>
      <c r="D264">
        <v>304.66800000000001</v>
      </c>
      <c r="E264">
        <v>343.30200000000002</v>
      </c>
      <c r="F264">
        <v>2.3130000000000002</v>
      </c>
      <c r="H264">
        <v>263</v>
      </c>
      <c r="I264">
        <v>0.47399999999999998</v>
      </c>
      <c r="J264">
        <v>1616.9939999999999</v>
      </c>
      <c r="K264">
        <v>1527.546</v>
      </c>
      <c r="L264">
        <v>1741.749</v>
      </c>
      <c r="M264">
        <v>2.387</v>
      </c>
    </row>
    <row r="265" spans="1:13" x14ac:dyDescent="0.25">
      <c r="A265">
        <v>264</v>
      </c>
      <c r="B265">
        <v>0.72399999999999998</v>
      </c>
      <c r="C265">
        <v>307.20299999999997</v>
      </c>
      <c r="D265">
        <v>293.21699999999998</v>
      </c>
      <c r="E265">
        <v>347.12700000000001</v>
      </c>
      <c r="F265">
        <v>3.6909999999999998</v>
      </c>
      <c r="H265">
        <v>264</v>
      </c>
      <c r="I265">
        <v>0.64900000000000002</v>
      </c>
      <c r="J265">
        <v>1586.15</v>
      </c>
      <c r="K265">
        <v>1467.7190000000001</v>
      </c>
      <c r="L265">
        <v>1754.9970000000001</v>
      </c>
      <c r="M265">
        <v>3.2890000000000001</v>
      </c>
    </row>
    <row r="266" spans="1:13" x14ac:dyDescent="0.25">
      <c r="A266">
        <v>265</v>
      </c>
      <c r="B266">
        <v>0.71099999999999997</v>
      </c>
      <c r="C266">
        <v>301.34800000000001</v>
      </c>
      <c r="D266">
        <v>288.43299999999999</v>
      </c>
      <c r="E266">
        <v>360.50599999999997</v>
      </c>
      <c r="F266">
        <v>3.6070000000000002</v>
      </c>
      <c r="H266">
        <v>265</v>
      </c>
      <c r="I266">
        <v>0.374</v>
      </c>
      <c r="J266">
        <v>1677.893</v>
      </c>
      <c r="K266">
        <v>1585.5540000000001</v>
      </c>
      <c r="L266">
        <v>1983.2070000000001</v>
      </c>
      <c r="M266">
        <v>1.871</v>
      </c>
    </row>
    <row r="267" spans="1:13" x14ac:dyDescent="0.25">
      <c r="A267">
        <v>266</v>
      </c>
      <c r="B267">
        <v>0.54900000000000004</v>
      </c>
      <c r="C267">
        <v>307.00799999999998</v>
      </c>
      <c r="D267">
        <v>290.69600000000003</v>
      </c>
      <c r="E267">
        <v>351.36500000000001</v>
      </c>
      <c r="F267">
        <v>2.77</v>
      </c>
      <c r="H267">
        <v>266</v>
      </c>
      <c r="I267">
        <v>0.32500000000000001</v>
      </c>
      <c r="J267">
        <v>1672.318</v>
      </c>
      <c r="K267">
        <v>1448.4190000000001</v>
      </c>
      <c r="L267">
        <v>1874.8440000000001</v>
      </c>
      <c r="M267">
        <v>1.613</v>
      </c>
    </row>
    <row r="268" spans="1:13" x14ac:dyDescent="0.25">
      <c r="A268">
        <v>267</v>
      </c>
      <c r="B268">
        <v>1.0229999999999999</v>
      </c>
      <c r="C268">
        <v>305.62900000000002</v>
      </c>
      <c r="D268">
        <v>291.67500000000001</v>
      </c>
      <c r="E268">
        <v>368.00599999999997</v>
      </c>
      <c r="F268">
        <v>5.2240000000000002</v>
      </c>
      <c r="H268">
        <v>267</v>
      </c>
      <c r="I268">
        <v>0.54900000000000004</v>
      </c>
      <c r="J268">
        <v>1684.635</v>
      </c>
      <c r="K268">
        <v>1603.808</v>
      </c>
      <c r="L268">
        <v>1830.1279999999999</v>
      </c>
      <c r="M268">
        <v>2.762</v>
      </c>
    </row>
    <row r="269" spans="1:13" x14ac:dyDescent="0.25">
      <c r="A269">
        <v>268</v>
      </c>
      <c r="B269">
        <v>0.57399999999999995</v>
      </c>
      <c r="C269">
        <v>307.50700000000001</v>
      </c>
      <c r="D269">
        <v>291.82600000000002</v>
      </c>
      <c r="E269">
        <v>356.13099999999997</v>
      </c>
      <c r="F269">
        <v>2.8959999999999999</v>
      </c>
      <c r="H269">
        <v>268</v>
      </c>
      <c r="I269">
        <v>0.374</v>
      </c>
      <c r="J269">
        <v>1466.3710000000001</v>
      </c>
      <c r="K269">
        <v>1412.1569999999999</v>
      </c>
      <c r="L269">
        <v>1565.0540000000001</v>
      </c>
      <c r="M269">
        <v>1.8680000000000001</v>
      </c>
    </row>
    <row r="270" spans="1:13" x14ac:dyDescent="0.25">
      <c r="A270">
        <v>269</v>
      </c>
      <c r="B270">
        <v>0.36199999999999999</v>
      </c>
      <c r="C270">
        <v>307.37</v>
      </c>
      <c r="D270">
        <v>293.28100000000001</v>
      </c>
      <c r="E270">
        <v>321.74</v>
      </c>
      <c r="F270">
        <v>1.8140000000000001</v>
      </c>
      <c r="H270">
        <v>269</v>
      </c>
      <c r="I270">
        <v>0.67400000000000004</v>
      </c>
      <c r="J270">
        <v>1544.5060000000001</v>
      </c>
      <c r="K270">
        <v>1455.22</v>
      </c>
      <c r="L270">
        <v>1665.32</v>
      </c>
      <c r="M270">
        <v>3.4220000000000002</v>
      </c>
    </row>
    <row r="271" spans="1:13" x14ac:dyDescent="0.25">
      <c r="A271">
        <v>270</v>
      </c>
      <c r="B271">
        <v>0.61199999999999999</v>
      </c>
      <c r="C271">
        <v>318.13900000000001</v>
      </c>
      <c r="D271">
        <v>304.935</v>
      </c>
      <c r="E271">
        <v>337.57600000000002</v>
      </c>
      <c r="F271">
        <v>3.0920000000000001</v>
      </c>
      <c r="H271">
        <v>270</v>
      </c>
      <c r="I271">
        <v>0.59899999999999998</v>
      </c>
      <c r="J271">
        <v>1588.021</v>
      </c>
      <c r="K271">
        <v>1497.316</v>
      </c>
      <c r="L271">
        <v>1750.0129999999999</v>
      </c>
      <c r="M271">
        <v>3.0430000000000001</v>
      </c>
    </row>
    <row r="272" spans="1:13" x14ac:dyDescent="0.25">
      <c r="A272">
        <v>271</v>
      </c>
      <c r="B272">
        <v>0.86099999999999999</v>
      </c>
      <c r="C272">
        <v>324.33600000000001</v>
      </c>
      <c r="D272">
        <v>308.33499999999998</v>
      </c>
      <c r="E272">
        <v>357.673</v>
      </c>
      <c r="F272">
        <v>4.4260000000000002</v>
      </c>
      <c r="H272">
        <v>271</v>
      </c>
      <c r="I272">
        <v>0.39900000000000002</v>
      </c>
      <c r="J272">
        <v>1639.9059999999999</v>
      </c>
      <c r="K272">
        <v>1545.37</v>
      </c>
      <c r="L272">
        <v>1980.624</v>
      </c>
      <c r="M272">
        <v>1.998</v>
      </c>
    </row>
    <row r="273" spans="1:13" x14ac:dyDescent="0.25">
      <c r="A273">
        <v>272</v>
      </c>
      <c r="B273">
        <v>0.67400000000000004</v>
      </c>
      <c r="C273">
        <v>309.029</v>
      </c>
      <c r="D273">
        <v>295.01600000000002</v>
      </c>
      <c r="E273">
        <v>330.85199999999998</v>
      </c>
      <c r="F273">
        <v>3.4049999999999998</v>
      </c>
      <c r="H273">
        <v>272</v>
      </c>
      <c r="I273">
        <v>0.44900000000000001</v>
      </c>
      <c r="J273">
        <v>1719.9960000000001</v>
      </c>
      <c r="K273">
        <v>1614.722</v>
      </c>
      <c r="L273">
        <v>1895.3140000000001</v>
      </c>
      <c r="M273">
        <v>2.2530000000000001</v>
      </c>
    </row>
    <row r="274" spans="1:13" x14ac:dyDescent="0.25">
      <c r="A274">
        <v>273</v>
      </c>
      <c r="B274">
        <v>0.499</v>
      </c>
      <c r="C274">
        <v>315.64699999999999</v>
      </c>
      <c r="D274">
        <v>298.97300000000001</v>
      </c>
      <c r="E274">
        <v>337.69099999999997</v>
      </c>
      <c r="F274">
        <v>2.5169999999999999</v>
      </c>
      <c r="H274">
        <v>273</v>
      </c>
      <c r="I274">
        <v>0.94899999999999995</v>
      </c>
      <c r="J274">
        <v>1630.9259999999999</v>
      </c>
      <c r="K274">
        <v>1483.0029999999999</v>
      </c>
      <c r="L274">
        <v>2172.6680000000001</v>
      </c>
      <c r="M274">
        <v>4.8390000000000004</v>
      </c>
    </row>
    <row r="275" spans="1:13" x14ac:dyDescent="0.25">
      <c r="A275">
        <v>274</v>
      </c>
      <c r="B275">
        <v>1.0609999999999999</v>
      </c>
      <c r="C275">
        <v>316.37799999999999</v>
      </c>
      <c r="D275">
        <v>291.637</v>
      </c>
      <c r="E275">
        <v>356.17099999999999</v>
      </c>
      <c r="F275">
        <v>5.4329999999999998</v>
      </c>
      <c r="H275">
        <v>274</v>
      </c>
      <c r="I275">
        <v>0.46200000000000002</v>
      </c>
      <c r="J275">
        <v>1615.6759999999999</v>
      </c>
      <c r="K275">
        <v>1482.6790000000001</v>
      </c>
      <c r="L275">
        <v>1907.6089999999999</v>
      </c>
      <c r="M275">
        <v>2.3250000000000002</v>
      </c>
    </row>
    <row r="276" spans="1:13" x14ac:dyDescent="0.25">
      <c r="A276">
        <v>275</v>
      </c>
      <c r="B276">
        <v>0.76100000000000001</v>
      </c>
      <c r="C276">
        <v>330.70800000000003</v>
      </c>
      <c r="D276">
        <v>315.09800000000001</v>
      </c>
      <c r="E276">
        <v>387.32799999999997</v>
      </c>
      <c r="F276">
        <v>3.8730000000000002</v>
      </c>
      <c r="H276">
        <v>275</v>
      </c>
      <c r="I276">
        <v>0.38700000000000001</v>
      </c>
      <c r="J276">
        <v>1711.4549999999999</v>
      </c>
      <c r="K276">
        <v>1525.1120000000001</v>
      </c>
      <c r="L276">
        <v>2401.7950000000001</v>
      </c>
      <c r="M276">
        <v>1.9359999999999999</v>
      </c>
    </row>
    <row r="277" spans="1:13" x14ac:dyDescent="0.25">
      <c r="A277">
        <v>276</v>
      </c>
      <c r="B277">
        <v>0.73599999999999999</v>
      </c>
      <c r="C277">
        <v>307.06900000000002</v>
      </c>
      <c r="D277">
        <v>294.18400000000003</v>
      </c>
      <c r="E277">
        <v>325.51799999999997</v>
      </c>
      <c r="F277">
        <v>3.778</v>
      </c>
      <c r="H277">
        <v>276</v>
      </c>
      <c r="I277">
        <v>0.66200000000000003</v>
      </c>
      <c r="J277">
        <v>1511.7840000000001</v>
      </c>
      <c r="K277">
        <v>1416.518</v>
      </c>
      <c r="L277">
        <v>1770.818</v>
      </c>
      <c r="M277">
        <v>3.3490000000000002</v>
      </c>
    </row>
    <row r="278" spans="1:13" x14ac:dyDescent="0.25">
      <c r="A278">
        <v>277</v>
      </c>
      <c r="B278">
        <v>0.52400000000000002</v>
      </c>
      <c r="C278">
        <v>299.20299999999997</v>
      </c>
      <c r="D278">
        <v>288.05</v>
      </c>
      <c r="E278">
        <v>340.322</v>
      </c>
      <c r="F278">
        <v>2.6539999999999999</v>
      </c>
      <c r="H278">
        <v>277</v>
      </c>
      <c r="I278">
        <v>0.56200000000000006</v>
      </c>
      <c r="J278">
        <v>1494.3889999999999</v>
      </c>
      <c r="K278">
        <v>1356.837</v>
      </c>
      <c r="L278">
        <v>1866.634</v>
      </c>
      <c r="M278">
        <v>2.8439999999999999</v>
      </c>
    </row>
    <row r="279" spans="1:13" x14ac:dyDescent="0.25">
      <c r="A279">
        <v>278</v>
      </c>
      <c r="B279">
        <v>0.42399999999999999</v>
      </c>
      <c r="C279">
        <v>330.07600000000002</v>
      </c>
      <c r="D279">
        <v>310.63900000000001</v>
      </c>
      <c r="E279">
        <v>355.98899999999998</v>
      </c>
      <c r="F279">
        <v>2.1309999999999998</v>
      </c>
      <c r="H279">
        <v>278</v>
      </c>
      <c r="I279">
        <v>0.437</v>
      </c>
      <c r="J279">
        <v>1449.8040000000001</v>
      </c>
      <c r="K279">
        <v>1350.2570000000001</v>
      </c>
      <c r="L279">
        <v>1725.875</v>
      </c>
      <c r="M279">
        <v>2.1989999999999998</v>
      </c>
    </row>
    <row r="280" spans="1:13" x14ac:dyDescent="0.25">
      <c r="A280">
        <v>279</v>
      </c>
      <c r="B280">
        <v>0.64900000000000002</v>
      </c>
      <c r="C280">
        <v>320.928</v>
      </c>
      <c r="D280">
        <v>306.36599999999999</v>
      </c>
      <c r="E280">
        <v>341.73599999999999</v>
      </c>
      <c r="F280">
        <v>3.3039999999999998</v>
      </c>
      <c r="H280">
        <v>279</v>
      </c>
      <c r="I280">
        <v>0.94899999999999995</v>
      </c>
      <c r="J280">
        <v>1625.866</v>
      </c>
      <c r="K280">
        <v>1518.5029999999999</v>
      </c>
      <c r="L280">
        <v>1822.0540000000001</v>
      </c>
      <c r="M280">
        <v>4.8390000000000004</v>
      </c>
    </row>
    <row r="281" spans="1:13" x14ac:dyDescent="0.25">
      <c r="A281">
        <v>280</v>
      </c>
      <c r="B281">
        <v>0.89900000000000002</v>
      </c>
      <c r="C281">
        <v>323.18099999999998</v>
      </c>
      <c r="D281">
        <v>302.03899999999999</v>
      </c>
      <c r="E281">
        <v>383.30700000000002</v>
      </c>
      <c r="F281">
        <v>4.5810000000000004</v>
      </c>
      <c r="H281">
        <v>280</v>
      </c>
      <c r="I281">
        <v>0.94899999999999995</v>
      </c>
      <c r="J281">
        <v>1656.684</v>
      </c>
      <c r="K281">
        <v>1550.752</v>
      </c>
      <c r="L281">
        <v>1786.5419999999999</v>
      </c>
      <c r="M281">
        <v>4.8380000000000001</v>
      </c>
    </row>
    <row r="282" spans="1:13" x14ac:dyDescent="0.25">
      <c r="A282">
        <v>281</v>
      </c>
      <c r="B282">
        <v>0.749</v>
      </c>
      <c r="C282">
        <v>320.54899999999998</v>
      </c>
      <c r="D282">
        <v>309.517</v>
      </c>
      <c r="E282">
        <v>340.12299999999999</v>
      </c>
      <c r="F282">
        <v>3.8050000000000002</v>
      </c>
      <c r="H282">
        <v>281</v>
      </c>
      <c r="I282">
        <v>0.66200000000000003</v>
      </c>
      <c r="J282">
        <v>1491.8989999999999</v>
      </c>
      <c r="K282">
        <v>1385.89</v>
      </c>
      <c r="L282">
        <v>1788.258</v>
      </c>
      <c r="M282">
        <v>3.3559999999999999</v>
      </c>
    </row>
    <row r="283" spans="1:13" x14ac:dyDescent="0.25">
      <c r="A283">
        <v>282</v>
      </c>
      <c r="B283">
        <v>0.89900000000000002</v>
      </c>
      <c r="C283">
        <v>314.64100000000002</v>
      </c>
      <c r="D283">
        <v>302.286</v>
      </c>
      <c r="E283">
        <v>346.01499999999999</v>
      </c>
      <c r="F283">
        <v>4.58</v>
      </c>
      <c r="H283">
        <v>282</v>
      </c>
      <c r="I283">
        <v>0.97399999999999998</v>
      </c>
      <c r="J283">
        <v>1548.154</v>
      </c>
      <c r="K283">
        <v>1261.8610000000001</v>
      </c>
      <c r="L283">
        <v>1753.9659999999999</v>
      </c>
      <c r="M283">
        <v>4.9660000000000002</v>
      </c>
    </row>
    <row r="284" spans="1:13" x14ac:dyDescent="0.25">
      <c r="A284">
        <v>283</v>
      </c>
      <c r="B284">
        <v>1.161</v>
      </c>
      <c r="C284">
        <v>329.22</v>
      </c>
      <c r="D284">
        <v>313.78199999999998</v>
      </c>
      <c r="E284">
        <v>353.464</v>
      </c>
      <c r="F284">
        <v>5.9340000000000002</v>
      </c>
      <c r="H284">
        <v>283</v>
      </c>
      <c r="I284">
        <v>0.64900000000000002</v>
      </c>
      <c r="J284">
        <v>1685.7570000000001</v>
      </c>
      <c r="K284">
        <v>1440.242</v>
      </c>
      <c r="L284">
        <v>2021.1990000000001</v>
      </c>
      <c r="M284">
        <v>3.3039999999999998</v>
      </c>
    </row>
    <row r="285" spans="1:13" x14ac:dyDescent="0.25">
      <c r="A285">
        <v>284</v>
      </c>
      <c r="B285">
        <v>0.58699999999999997</v>
      </c>
      <c r="C285">
        <v>313.07</v>
      </c>
      <c r="D285">
        <v>299.43200000000002</v>
      </c>
      <c r="E285">
        <v>337.47399999999999</v>
      </c>
      <c r="F285">
        <v>2.9660000000000002</v>
      </c>
      <c r="H285">
        <v>284</v>
      </c>
      <c r="I285">
        <v>0.68600000000000005</v>
      </c>
      <c r="J285">
        <v>1519.2670000000001</v>
      </c>
      <c r="K285">
        <v>1391.3779999999999</v>
      </c>
      <c r="L285">
        <v>1690.096</v>
      </c>
      <c r="M285">
        <v>3.4990000000000001</v>
      </c>
    </row>
    <row r="286" spans="1:13" x14ac:dyDescent="0.25">
      <c r="A286">
        <v>285</v>
      </c>
      <c r="B286">
        <v>0.64900000000000002</v>
      </c>
      <c r="C286">
        <v>304.69400000000002</v>
      </c>
      <c r="D286">
        <v>290.18599999999998</v>
      </c>
      <c r="E286">
        <v>323.80200000000002</v>
      </c>
      <c r="F286">
        <v>3.2989999999999999</v>
      </c>
      <c r="H286">
        <v>285</v>
      </c>
      <c r="I286">
        <v>0.69899999999999995</v>
      </c>
      <c r="J286">
        <v>1525.827</v>
      </c>
      <c r="K286">
        <v>1401.2829999999999</v>
      </c>
      <c r="L286">
        <v>1879.1690000000001</v>
      </c>
      <c r="M286">
        <v>3.5550000000000002</v>
      </c>
    </row>
    <row r="287" spans="1:13" x14ac:dyDescent="0.25">
      <c r="A287">
        <v>286</v>
      </c>
      <c r="B287">
        <v>1.248</v>
      </c>
      <c r="C287">
        <v>325.988</v>
      </c>
      <c r="D287">
        <v>310.54000000000002</v>
      </c>
      <c r="E287">
        <v>346.37400000000002</v>
      </c>
      <c r="F287">
        <v>6.39</v>
      </c>
      <c r="H287">
        <v>286</v>
      </c>
      <c r="I287">
        <v>0.84899999999999998</v>
      </c>
      <c r="J287">
        <v>1485.38</v>
      </c>
      <c r="K287">
        <v>1378.673</v>
      </c>
      <c r="L287">
        <v>1732.3109999999999</v>
      </c>
      <c r="M287">
        <v>4.3220000000000001</v>
      </c>
    </row>
    <row r="288" spans="1:13" x14ac:dyDescent="0.25">
      <c r="A288">
        <v>287</v>
      </c>
      <c r="B288">
        <v>0.64900000000000002</v>
      </c>
      <c r="C288">
        <v>309.53199999999998</v>
      </c>
      <c r="D288">
        <v>294.089</v>
      </c>
      <c r="E288">
        <v>340.63600000000002</v>
      </c>
      <c r="F288">
        <v>3.2989999999999999</v>
      </c>
      <c r="H288">
        <v>287</v>
      </c>
      <c r="I288">
        <v>0.499</v>
      </c>
      <c r="J288">
        <v>1827.1859999999999</v>
      </c>
      <c r="K288">
        <v>1506.38</v>
      </c>
      <c r="L288">
        <v>2965.0709999999999</v>
      </c>
      <c r="M288">
        <v>2.528</v>
      </c>
    </row>
    <row r="289" spans="1:13" x14ac:dyDescent="0.25">
      <c r="A289">
        <v>288</v>
      </c>
      <c r="B289">
        <v>0.624</v>
      </c>
      <c r="C289">
        <v>317.8</v>
      </c>
      <c r="D289">
        <v>299.33100000000002</v>
      </c>
      <c r="E289">
        <v>383.84899999999999</v>
      </c>
      <c r="F289">
        <v>3.1739999999999999</v>
      </c>
      <c r="H289">
        <v>288</v>
      </c>
      <c r="I289">
        <v>0.42399999999999999</v>
      </c>
      <c r="J289">
        <v>2140.8879999999999</v>
      </c>
      <c r="K289">
        <v>1854.1020000000001</v>
      </c>
      <c r="L289">
        <v>4095</v>
      </c>
      <c r="M289">
        <v>2.1320000000000001</v>
      </c>
    </row>
    <row r="290" spans="1:13" x14ac:dyDescent="0.25">
      <c r="A290">
        <v>289</v>
      </c>
      <c r="B290">
        <v>1.0229999999999999</v>
      </c>
      <c r="C290">
        <v>317.036</v>
      </c>
      <c r="D290">
        <v>295.98700000000002</v>
      </c>
      <c r="E290">
        <v>348.61099999999999</v>
      </c>
      <c r="F290">
        <v>5.2249999999999996</v>
      </c>
      <c r="H290">
        <v>289</v>
      </c>
      <c r="I290">
        <v>0.42399999999999999</v>
      </c>
      <c r="J290">
        <v>1530.8119999999999</v>
      </c>
      <c r="K290">
        <v>1456.751</v>
      </c>
      <c r="L290">
        <v>1755.021</v>
      </c>
      <c r="M290">
        <v>2.1230000000000002</v>
      </c>
    </row>
    <row r="291" spans="1:13" x14ac:dyDescent="0.25">
      <c r="A291">
        <v>290</v>
      </c>
      <c r="B291">
        <v>0.92400000000000004</v>
      </c>
      <c r="C291">
        <v>309.97199999999998</v>
      </c>
      <c r="D291">
        <v>292.49299999999999</v>
      </c>
      <c r="E291">
        <v>356.36</v>
      </c>
      <c r="F291">
        <v>4.7089999999999996</v>
      </c>
      <c r="H291">
        <v>290</v>
      </c>
      <c r="I291">
        <v>0.72399999999999998</v>
      </c>
      <c r="J291">
        <v>1552.114</v>
      </c>
      <c r="K291">
        <v>1456.74</v>
      </c>
      <c r="L291">
        <v>1713.596</v>
      </c>
      <c r="M291">
        <v>3.6749999999999998</v>
      </c>
    </row>
    <row r="292" spans="1:13" x14ac:dyDescent="0.25">
      <c r="A292">
        <v>291</v>
      </c>
      <c r="B292">
        <v>0.56200000000000006</v>
      </c>
      <c r="C292">
        <v>315.70699999999999</v>
      </c>
      <c r="D292">
        <v>305.09399999999999</v>
      </c>
      <c r="E292">
        <v>332.38600000000002</v>
      </c>
      <c r="F292">
        <v>2.827</v>
      </c>
      <c r="H292">
        <v>291</v>
      </c>
      <c r="I292">
        <v>0.61199999999999999</v>
      </c>
      <c r="J292">
        <v>1560.171</v>
      </c>
      <c r="K292">
        <v>1452.2570000000001</v>
      </c>
      <c r="L292">
        <v>1821.2550000000001</v>
      </c>
      <c r="M292">
        <v>3.0950000000000002</v>
      </c>
    </row>
    <row r="293" spans="1:13" x14ac:dyDescent="0.25">
      <c r="A293">
        <v>292</v>
      </c>
      <c r="B293">
        <v>0.374</v>
      </c>
      <c r="C293">
        <v>310.43400000000003</v>
      </c>
      <c r="D293">
        <v>295.32600000000002</v>
      </c>
      <c r="E293">
        <v>352.27</v>
      </c>
      <c r="F293">
        <v>1.8640000000000001</v>
      </c>
      <c r="H293">
        <v>292</v>
      </c>
      <c r="I293">
        <v>0.36199999999999999</v>
      </c>
      <c r="J293">
        <v>1634.6420000000001</v>
      </c>
      <c r="K293">
        <v>1492.586</v>
      </c>
      <c r="L293">
        <v>2270.154</v>
      </c>
      <c r="M293">
        <v>1.8049999999999999</v>
      </c>
    </row>
    <row r="294" spans="1:13" x14ac:dyDescent="0.25">
      <c r="A294">
        <v>293</v>
      </c>
      <c r="B294">
        <v>0.89900000000000002</v>
      </c>
      <c r="C294">
        <v>319.43799999999999</v>
      </c>
      <c r="D294">
        <v>305.38900000000001</v>
      </c>
      <c r="E294">
        <v>377.51</v>
      </c>
      <c r="F294">
        <v>4.5839999999999996</v>
      </c>
      <c r="H294">
        <v>293</v>
      </c>
      <c r="I294">
        <v>0.437</v>
      </c>
      <c r="J294">
        <v>1638.0519999999999</v>
      </c>
      <c r="K294">
        <v>1472.4110000000001</v>
      </c>
      <c r="L294">
        <v>3697.5830000000001</v>
      </c>
      <c r="M294">
        <v>2.1840000000000002</v>
      </c>
    </row>
    <row r="295" spans="1:13" x14ac:dyDescent="0.25">
      <c r="A295">
        <v>294</v>
      </c>
      <c r="B295">
        <v>0.48699999999999999</v>
      </c>
      <c r="C295">
        <v>306.77199999999999</v>
      </c>
      <c r="D295">
        <v>292.81299999999999</v>
      </c>
      <c r="E295">
        <v>364.30599999999998</v>
      </c>
      <c r="F295">
        <v>2.4409999999999998</v>
      </c>
      <c r="H295">
        <v>294</v>
      </c>
      <c r="I295">
        <v>0.93600000000000005</v>
      </c>
      <c r="J295">
        <v>1558.797</v>
      </c>
      <c r="K295">
        <v>1380.3510000000001</v>
      </c>
      <c r="L295">
        <v>1702.4670000000001</v>
      </c>
      <c r="M295">
        <v>4.8049999999999997</v>
      </c>
    </row>
    <row r="296" spans="1:13" x14ac:dyDescent="0.25">
      <c r="A296">
        <v>295</v>
      </c>
      <c r="B296">
        <v>0.81100000000000005</v>
      </c>
      <c r="C296">
        <v>313.20299999999997</v>
      </c>
      <c r="D296">
        <v>294.577</v>
      </c>
      <c r="E296">
        <v>351.26799999999997</v>
      </c>
      <c r="F296">
        <v>4.16</v>
      </c>
      <c r="H296">
        <v>295</v>
      </c>
      <c r="I296">
        <v>0.57399999999999995</v>
      </c>
      <c r="J296">
        <v>1487.702</v>
      </c>
      <c r="K296">
        <v>1398.575</v>
      </c>
      <c r="L296">
        <v>1671.5129999999999</v>
      </c>
      <c r="M296">
        <v>2.9009999999999998</v>
      </c>
    </row>
    <row r="297" spans="1:13" x14ac:dyDescent="0.25">
      <c r="A297">
        <v>296</v>
      </c>
      <c r="B297">
        <v>0.69899999999999995</v>
      </c>
      <c r="C297">
        <v>306.30200000000002</v>
      </c>
      <c r="D297">
        <v>288.83600000000001</v>
      </c>
      <c r="E297">
        <v>352.63299999999998</v>
      </c>
      <c r="F297">
        <v>3.5459999999999998</v>
      </c>
      <c r="H297">
        <v>296</v>
      </c>
      <c r="I297">
        <v>0.499</v>
      </c>
      <c r="J297">
        <v>1702.2660000000001</v>
      </c>
      <c r="K297">
        <v>1534.588</v>
      </c>
      <c r="L297">
        <v>1956.07</v>
      </c>
      <c r="M297">
        <v>2.528</v>
      </c>
    </row>
    <row r="298" spans="1:13" x14ac:dyDescent="0.25">
      <c r="A298">
        <v>297</v>
      </c>
      <c r="B298">
        <v>1.61</v>
      </c>
      <c r="C298">
        <v>316.80700000000002</v>
      </c>
      <c r="D298">
        <v>298.024</v>
      </c>
      <c r="E298">
        <v>337.291</v>
      </c>
      <c r="F298">
        <v>8.26</v>
      </c>
      <c r="H298">
        <v>297</v>
      </c>
      <c r="I298">
        <v>0.77400000000000002</v>
      </c>
      <c r="J298">
        <v>1473.2180000000001</v>
      </c>
      <c r="K298">
        <v>1359.5</v>
      </c>
      <c r="L298">
        <v>1655.673</v>
      </c>
      <c r="M298">
        <v>3.952</v>
      </c>
    </row>
    <row r="299" spans="1:13" x14ac:dyDescent="0.25">
      <c r="A299">
        <v>298</v>
      </c>
      <c r="B299">
        <v>1.2230000000000001</v>
      </c>
      <c r="C299">
        <v>307.39699999999999</v>
      </c>
      <c r="D299">
        <v>289.08300000000003</v>
      </c>
      <c r="E299">
        <v>366.72800000000001</v>
      </c>
      <c r="F299">
        <v>6.2759999999999998</v>
      </c>
      <c r="H299">
        <v>298</v>
      </c>
      <c r="I299">
        <v>0.42399999999999999</v>
      </c>
      <c r="J299">
        <v>1457.296</v>
      </c>
      <c r="K299">
        <v>1349.04</v>
      </c>
      <c r="L299">
        <v>1719.634</v>
      </c>
      <c r="M299">
        <v>2.1309999999999998</v>
      </c>
    </row>
    <row r="300" spans="1:13" x14ac:dyDescent="0.25">
      <c r="A300">
        <v>299</v>
      </c>
      <c r="B300">
        <v>0.61199999999999999</v>
      </c>
      <c r="C300">
        <v>314.74599999999998</v>
      </c>
      <c r="D300">
        <v>300.858</v>
      </c>
      <c r="E300">
        <v>348.91699999999997</v>
      </c>
      <c r="F300">
        <v>3.0990000000000002</v>
      </c>
      <c r="H300">
        <v>299</v>
      </c>
      <c r="I300">
        <v>0.46200000000000002</v>
      </c>
      <c r="J300">
        <v>1430.576</v>
      </c>
      <c r="K300">
        <v>1309.241</v>
      </c>
      <c r="L300">
        <v>1845.874</v>
      </c>
      <c r="M300">
        <v>2.3130000000000002</v>
      </c>
    </row>
    <row r="301" spans="1:13" x14ac:dyDescent="0.25">
      <c r="A301">
        <v>300</v>
      </c>
      <c r="B301">
        <v>0.92400000000000004</v>
      </c>
      <c r="C301">
        <v>327.71100000000001</v>
      </c>
      <c r="D301">
        <v>303.09399999999999</v>
      </c>
      <c r="E301">
        <v>372.65300000000002</v>
      </c>
      <c r="F301">
        <v>4.71</v>
      </c>
      <c r="H301">
        <v>300</v>
      </c>
      <c r="I301">
        <v>0.46200000000000002</v>
      </c>
      <c r="J301">
        <v>1573.2840000000001</v>
      </c>
      <c r="K301">
        <v>1435.7529999999999</v>
      </c>
      <c r="L301">
        <v>1878.222</v>
      </c>
      <c r="M301">
        <v>2.3290000000000002</v>
      </c>
    </row>
    <row r="302" spans="1:13" x14ac:dyDescent="0.25">
      <c r="A302">
        <v>301</v>
      </c>
      <c r="B302">
        <v>0.83599999999999997</v>
      </c>
      <c r="C302">
        <v>303.17599999999999</v>
      </c>
      <c r="D302">
        <v>283.86700000000002</v>
      </c>
      <c r="E302">
        <v>341.61799999999999</v>
      </c>
      <c r="F302">
        <v>4.2569999999999997</v>
      </c>
      <c r="H302">
        <v>301</v>
      </c>
      <c r="I302">
        <v>0.52400000000000002</v>
      </c>
      <c r="J302">
        <v>1416.18</v>
      </c>
      <c r="K302">
        <v>1313.0640000000001</v>
      </c>
      <c r="L302">
        <v>1714.3789999999999</v>
      </c>
      <c r="M302">
        <v>2.6469999999999998</v>
      </c>
    </row>
    <row r="303" spans="1:13" x14ac:dyDescent="0.25">
      <c r="A303">
        <v>302</v>
      </c>
      <c r="B303">
        <v>1.2609999999999999</v>
      </c>
      <c r="C303">
        <v>329.80799999999999</v>
      </c>
      <c r="D303">
        <v>292.36900000000003</v>
      </c>
      <c r="E303">
        <v>400.97</v>
      </c>
      <c r="F303">
        <v>6.4489999999999998</v>
      </c>
      <c r="H303">
        <v>302</v>
      </c>
      <c r="I303">
        <v>0.56200000000000006</v>
      </c>
      <c r="J303">
        <v>1452.9369999999999</v>
      </c>
      <c r="K303">
        <v>1370.36</v>
      </c>
      <c r="L303">
        <v>1865.1579999999999</v>
      </c>
      <c r="M303">
        <v>2.8439999999999999</v>
      </c>
    </row>
    <row r="304" spans="1:13" x14ac:dyDescent="0.25">
      <c r="A304">
        <v>303</v>
      </c>
      <c r="B304">
        <v>0.97399999999999998</v>
      </c>
      <c r="C304">
        <v>303.14400000000001</v>
      </c>
      <c r="D304">
        <v>287.01900000000001</v>
      </c>
      <c r="E304">
        <v>328.52600000000001</v>
      </c>
      <c r="F304">
        <v>4.9660000000000002</v>
      </c>
      <c r="H304">
        <v>303</v>
      </c>
      <c r="I304">
        <v>0.68600000000000005</v>
      </c>
      <c r="J304">
        <v>1431.568</v>
      </c>
      <c r="K304">
        <v>1363.721</v>
      </c>
      <c r="L304">
        <v>1556.8920000000001</v>
      </c>
      <c r="M304">
        <v>3.472</v>
      </c>
    </row>
    <row r="305" spans="1:13" x14ac:dyDescent="0.25">
      <c r="A305">
        <v>304</v>
      </c>
      <c r="B305">
        <v>0.44900000000000001</v>
      </c>
      <c r="C305">
        <v>298.03399999999999</v>
      </c>
      <c r="D305">
        <v>285.25299999999999</v>
      </c>
      <c r="E305">
        <v>329.74299999999999</v>
      </c>
      <c r="F305">
        <v>2.254</v>
      </c>
      <c r="H305">
        <v>304</v>
      </c>
      <c r="I305">
        <v>0.57399999999999995</v>
      </c>
      <c r="J305">
        <v>1502.623</v>
      </c>
      <c r="K305">
        <v>1392.2639999999999</v>
      </c>
      <c r="L305">
        <v>1794.0029999999999</v>
      </c>
      <c r="M305">
        <v>2.9089999999999998</v>
      </c>
    </row>
    <row r="306" spans="1:13" x14ac:dyDescent="0.25">
      <c r="A306">
        <v>305</v>
      </c>
      <c r="B306">
        <v>0.47399999999999998</v>
      </c>
      <c r="C306">
        <v>300.12599999999998</v>
      </c>
      <c r="D306">
        <v>285.86200000000002</v>
      </c>
      <c r="E306">
        <v>341.774</v>
      </c>
      <c r="F306">
        <v>2.3889999999999998</v>
      </c>
      <c r="H306">
        <v>305</v>
      </c>
      <c r="I306">
        <v>0.59899999999999998</v>
      </c>
      <c r="J306">
        <v>1524.883</v>
      </c>
      <c r="K306">
        <v>1433.5160000000001</v>
      </c>
      <c r="L306">
        <v>1753.1220000000001</v>
      </c>
      <c r="M306">
        <v>3.0249999999999999</v>
      </c>
    </row>
    <row r="307" spans="1:13" x14ac:dyDescent="0.25">
      <c r="A307">
        <v>306</v>
      </c>
      <c r="B307">
        <v>0.83599999999999997</v>
      </c>
      <c r="C307">
        <v>311.315</v>
      </c>
      <c r="D307">
        <v>285.88499999999999</v>
      </c>
      <c r="E307">
        <v>369.78500000000003</v>
      </c>
      <c r="F307">
        <v>4.2569999999999997</v>
      </c>
      <c r="H307">
        <v>306</v>
      </c>
      <c r="I307">
        <v>0.72399999999999998</v>
      </c>
      <c r="J307">
        <v>1412.3440000000001</v>
      </c>
      <c r="K307">
        <v>1305.953</v>
      </c>
      <c r="L307">
        <v>1647.6579999999999</v>
      </c>
      <c r="M307">
        <v>3.7090000000000001</v>
      </c>
    </row>
    <row r="308" spans="1:13" x14ac:dyDescent="0.25">
      <c r="A308">
        <v>307</v>
      </c>
      <c r="B308">
        <v>1.9850000000000001</v>
      </c>
      <c r="C308">
        <v>315.89600000000002</v>
      </c>
      <c r="D308">
        <v>287.37400000000002</v>
      </c>
      <c r="E308">
        <v>347.84199999999998</v>
      </c>
      <c r="F308">
        <v>10.194000000000001</v>
      </c>
      <c r="H308">
        <v>307</v>
      </c>
      <c r="I308">
        <v>0.51200000000000001</v>
      </c>
      <c r="J308">
        <v>1385.7090000000001</v>
      </c>
      <c r="K308">
        <v>1322.348</v>
      </c>
      <c r="L308">
        <v>1561.954</v>
      </c>
      <c r="M308">
        <v>2.58</v>
      </c>
    </row>
    <row r="309" spans="1:13" x14ac:dyDescent="0.25">
      <c r="A309">
        <v>308</v>
      </c>
      <c r="B309">
        <v>0.499</v>
      </c>
      <c r="C309">
        <v>313.322</v>
      </c>
      <c r="D309">
        <v>294.125</v>
      </c>
      <c r="E309">
        <v>375.14100000000002</v>
      </c>
      <c r="F309">
        <v>2.5209999999999999</v>
      </c>
      <c r="H309">
        <v>308</v>
      </c>
      <c r="I309">
        <v>0.57399999999999995</v>
      </c>
      <c r="J309">
        <v>1602.152</v>
      </c>
      <c r="K309">
        <v>1498.498</v>
      </c>
      <c r="L309">
        <v>1895.1469999999999</v>
      </c>
      <c r="M309">
        <v>2.8980000000000001</v>
      </c>
    </row>
    <row r="310" spans="1:13" x14ac:dyDescent="0.25">
      <c r="A310">
        <v>309</v>
      </c>
      <c r="B310">
        <v>0.499</v>
      </c>
      <c r="C310">
        <v>313.322</v>
      </c>
      <c r="D310">
        <v>294.125</v>
      </c>
      <c r="E310">
        <v>375.14100000000002</v>
      </c>
      <c r="F310">
        <v>2.5209999999999999</v>
      </c>
    </row>
    <row r="311" spans="1:13" x14ac:dyDescent="0.25">
      <c r="A311">
        <v>310</v>
      </c>
      <c r="B311">
        <v>0.64900000000000002</v>
      </c>
      <c r="C311">
        <v>306.23200000000003</v>
      </c>
      <c r="D311">
        <v>292.90199999999999</v>
      </c>
      <c r="E311">
        <v>361.38900000000001</v>
      </c>
      <c r="F311">
        <v>3.2850000000000001</v>
      </c>
    </row>
    <row r="312" spans="1:13" x14ac:dyDescent="0.25">
      <c r="A312">
        <v>311</v>
      </c>
      <c r="B312">
        <v>0.61199999999999999</v>
      </c>
      <c r="C312">
        <v>309.863</v>
      </c>
      <c r="D312">
        <v>296.68599999999998</v>
      </c>
      <c r="E312">
        <v>342.17599999999999</v>
      </c>
      <c r="F312">
        <v>3.093</v>
      </c>
    </row>
    <row r="313" spans="1:13" x14ac:dyDescent="0.25">
      <c r="A313">
        <v>312</v>
      </c>
      <c r="B313">
        <v>0.44900000000000001</v>
      </c>
      <c r="C313">
        <v>306.173</v>
      </c>
      <c r="D313">
        <v>285.37799999999999</v>
      </c>
      <c r="E313">
        <v>358.41399999999999</v>
      </c>
      <c r="F313">
        <v>2.2599999999999998</v>
      </c>
    </row>
    <row r="314" spans="1:13" x14ac:dyDescent="0.25">
      <c r="A314">
        <v>313</v>
      </c>
      <c r="B314">
        <v>0.79900000000000004</v>
      </c>
      <c r="C314">
        <v>311.66000000000003</v>
      </c>
      <c r="D314">
        <v>291.32100000000003</v>
      </c>
      <c r="E314">
        <v>364.39699999999999</v>
      </c>
      <c r="F314">
        <v>4.0960000000000001</v>
      </c>
    </row>
    <row r="315" spans="1:13" x14ac:dyDescent="0.25">
      <c r="A315">
        <v>314</v>
      </c>
      <c r="B315">
        <v>1.3480000000000001</v>
      </c>
      <c r="C315">
        <v>309.08300000000003</v>
      </c>
      <c r="D315">
        <v>284.03399999999999</v>
      </c>
      <c r="E315">
        <v>361.964</v>
      </c>
      <c r="F315">
        <v>6.9029999999999996</v>
      </c>
    </row>
    <row r="316" spans="1:13" x14ac:dyDescent="0.25">
      <c r="A316">
        <v>315</v>
      </c>
      <c r="B316">
        <v>1.0860000000000001</v>
      </c>
      <c r="C316">
        <v>316.42099999999999</v>
      </c>
      <c r="D316">
        <v>299.726</v>
      </c>
      <c r="E316">
        <v>367.24299999999999</v>
      </c>
      <c r="F316">
        <v>5.548</v>
      </c>
    </row>
    <row r="317" spans="1:13" x14ac:dyDescent="0.25">
      <c r="A317">
        <v>316</v>
      </c>
      <c r="B317">
        <v>0.52400000000000002</v>
      </c>
      <c r="C317">
        <v>299.45100000000002</v>
      </c>
      <c r="D317">
        <v>288.08</v>
      </c>
      <c r="E317">
        <v>318.88600000000002</v>
      </c>
      <c r="F317">
        <v>2.6469999999999998</v>
      </c>
    </row>
    <row r="318" spans="1:13" x14ac:dyDescent="0.25">
      <c r="A318">
        <v>317</v>
      </c>
      <c r="B318">
        <v>0.67400000000000004</v>
      </c>
      <c r="C318">
        <v>310.14299999999997</v>
      </c>
      <c r="D318">
        <v>288.79500000000002</v>
      </c>
      <c r="E318">
        <v>396.959</v>
      </c>
      <c r="F318">
        <v>3.4180000000000001</v>
      </c>
    </row>
    <row r="319" spans="1:13" x14ac:dyDescent="0.25">
      <c r="A319">
        <v>318</v>
      </c>
      <c r="B319">
        <v>0.46200000000000002</v>
      </c>
      <c r="C319">
        <v>332.79899999999998</v>
      </c>
      <c r="D319">
        <v>315.13799999999998</v>
      </c>
      <c r="E319">
        <v>356.416</v>
      </c>
      <c r="F319">
        <v>2.3180000000000001</v>
      </c>
    </row>
    <row r="320" spans="1:13" x14ac:dyDescent="0.25">
      <c r="A320">
        <v>319</v>
      </c>
      <c r="B320">
        <v>0.999</v>
      </c>
      <c r="C320">
        <v>306.91800000000001</v>
      </c>
      <c r="D320">
        <v>278.89100000000002</v>
      </c>
      <c r="E320">
        <v>363.74400000000003</v>
      </c>
      <c r="F320">
        <v>5.1020000000000003</v>
      </c>
    </row>
    <row r="321" spans="1:6" x14ac:dyDescent="0.25">
      <c r="A321">
        <v>320</v>
      </c>
      <c r="B321">
        <v>0.624</v>
      </c>
      <c r="C321">
        <v>303.13400000000001</v>
      </c>
      <c r="D321">
        <v>275.089</v>
      </c>
      <c r="E321">
        <v>365.37400000000002</v>
      </c>
      <c r="F321">
        <v>3.157</v>
      </c>
    </row>
    <row r="322" spans="1:6" x14ac:dyDescent="0.25">
      <c r="A322">
        <v>321</v>
      </c>
      <c r="B322">
        <v>0.71099999999999997</v>
      </c>
      <c r="C322">
        <v>314.20499999999998</v>
      </c>
      <c r="D322">
        <v>298.13799999999998</v>
      </c>
      <c r="E322">
        <v>367.46199999999999</v>
      </c>
      <c r="F322">
        <v>3.6070000000000002</v>
      </c>
    </row>
    <row r="323" spans="1:6" x14ac:dyDescent="0.25">
      <c r="A323">
        <v>322</v>
      </c>
      <c r="B323">
        <v>0.97399999999999998</v>
      </c>
      <c r="C323">
        <v>331.4</v>
      </c>
      <c r="D323">
        <v>300.93400000000003</v>
      </c>
      <c r="E323">
        <v>430.64600000000002</v>
      </c>
      <c r="F323">
        <v>4.9729999999999999</v>
      </c>
    </row>
    <row r="324" spans="1:6" x14ac:dyDescent="0.25">
      <c r="A324">
        <v>323</v>
      </c>
      <c r="B324">
        <v>1.198</v>
      </c>
      <c r="C324">
        <v>320.04599999999999</v>
      </c>
      <c r="D324">
        <v>293.43200000000002</v>
      </c>
      <c r="E324">
        <v>381.274</v>
      </c>
      <c r="F324">
        <v>6.1239999999999997</v>
      </c>
    </row>
    <row r="325" spans="1:6" x14ac:dyDescent="0.25">
      <c r="A325">
        <v>324</v>
      </c>
      <c r="B325">
        <v>0.92400000000000004</v>
      </c>
      <c r="C325">
        <v>319.077</v>
      </c>
      <c r="D325">
        <v>297.12299999999999</v>
      </c>
      <c r="E325">
        <v>363.767</v>
      </c>
      <c r="F325">
        <v>4.75</v>
      </c>
    </row>
    <row r="326" spans="1:6" x14ac:dyDescent="0.25">
      <c r="A326">
        <v>325</v>
      </c>
      <c r="B326">
        <v>1.6479999999999999</v>
      </c>
      <c r="C326">
        <v>308.97500000000002</v>
      </c>
      <c r="D326">
        <v>288.38</v>
      </c>
      <c r="E326">
        <v>373.11700000000002</v>
      </c>
      <c r="F326">
        <v>8.4480000000000004</v>
      </c>
    </row>
    <row r="327" spans="1:6" x14ac:dyDescent="0.25">
      <c r="A327">
        <v>326</v>
      </c>
      <c r="B327">
        <v>0.86099999999999999</v>
      </c>
      <c r="C327">
        <v>311.90699999999998</v>
      </c>
      <c r="D327">
        <v>299.435</v>
      </c>
      <c r="E327">
        <v>324.85399999999998</v>
      </c>
      <c r="F327">
        <v>4.3879999999999999</v>
      </c>
    </row>
    <row r="328" spans="1:6" x14ac:dyDescent="0.25">
      <c r="A328">
        <v>327</v>
      </c>
      <c r="B328">
        <v>0.624</v>
      </c>
      <c r="C328">
        <v>312.137</v>
      </c>
      <c r="D328">
        <v>297.77199999999999</v>
      </c>
      <c r="E328">
        <v>336.66</v>
      </c>
      <c r="F328">
        <v>3.1469999999999998</v>
      </c>
    </row>
    <row r="329" spans="1:6" x14ac:dyDescent="0.25">
      <c r="A329">
        <v>328</v>
      </c>
      <c r="B329">
        <v>0.98599999999999999</v>
      </c>
      <c r="C329">
        <v>318.48</v>
      </c>
      <c r="D329">
        <v>300.72800000000001</v>
      </c>
      <c r="E329">
        <v>356.26100000000002</v>
      </c>
      <c r="F329">
        <v>5.0330000000000004</v>
      </c>
    </row>
    <row r="330" spans="1:6" x14ac:dyDescent="0.25">
      <c r="A330">
        <v>329</v>
      </c>
      <c r="B330">
        <v>0.97399999999999998</v>
      </c>
      <c r="C330">
        <v>327.03300000000002</v>
      </c>
      <c r="D330">
        <v>293.173</v>
      </c>
      <c r="E330">
        <v>375.80399999999997</v>
      </c>
      <c r="F330">
        <v>4.9660000000000002</v>
      </c>
    </row>
    <row r="331" spans="1:6" x14ac:dyDescent="0.25">
      <c r="A331">
        <v>330</v>
      </c>
      <c r="B331">
        <v>1.2110000000000001</v>
      </c>
      <c r="C331">
        <v>309.11599999999999</v>
      </c>
      <c r="D331">
        <v>291.52300000000002</v>
      </c>
      <c r="E331">
        <v>335.21100000000001</v>
      </c>
      <c r="F331">
        <v>6.1920000000000002</v>
      </c>
    </row>
    <row r="332" spans="1:6" x14ac:dyDescent="0.25">
      <c r="A332">
        <v>331</v>
      </c>
      <c r="B332">
        <v>0.73599999999999999</v>
      </c>
      <c r="C332">
        <v>310.73599999999999</v>
      </c>
      <c r="D332">
        <v>294.97399999999999</v>
      </c>
      <c r="E332">
        <v>339.887</v>
      </c>
      <c r="F332">
        <v>3.7410000000000001</v>
      </c>
    </row>
    <row r="333" spans="1:6" x14ac:dyDescent="0.25">
      <c r="A333">
        <v>332</v>
      </c>
      <c r="B333">
        <v>0.92400000000000004</v>
      </c>
      <c r="C333">
        <v>308.52699999999999</v>
      </c>
      <c r="D333">
        <v>290.85300000000001</v>
      </c>
      <c r="E333">
        <v>365.31099999999998</v>
      </c>
      <c r="F333">
        <v>4.71</v>
      </c>
    </row>
    <row r="334" spans="1:6" x14ac:dyDescent="0.25">
      <c r="A334">
        <v>333</v>
      </c>
      <c r="B334">
        <v>0.86099999999999999</v>
      </c>
      <c r="C334">
        <v>327.87</v>
      </c>
      <c r="D334">
        <v>292.41899999999998</v>
      </c>
      <c r="E334">
        <v>380.86</v>
      </c>
      <c r="F334">
        <v>4.3860000000000001</v>
      </c>
    </row>
    <row r="335" spans="1:6" x14ac:dyDescent="0.25">
      <c r="A335">
        <v>334</v>
      </c>
      <c r="B335">
        <v>0.54900000000000004</v>
      </c>
      <c r="C335">
        <v>313.17200000000003</v>
      </c>
      <c r="D335">
        <v>291.98399999999998</v>
      </c>
      <c r="E335">
        <v>400.77499999999998</v>
      </c>
      <c r="F335">
        <v>2.7690000000000001</v>
      </c>
    </row>
    <row r="336" spans="1:6" x14ac:dyDescent="0.25">
      <c r="A336">
        <v>335</v>
      </c>
      <c r="B336">
        <v>0.61199999999999999</v>
      </c>
      <c r="C336">
        <v>312.69200000000001</v>
      </c>
      <c r="D336">
        <v>298.29700000000003</v>
      </c>
      <c r="E336">
        <v>357.096</v>
      </c>
      <c r="F336">
        <v>3.0979999999999999</v>
      </c>
    </row>
    <row r="337" spans="1:6" x14ac:dyDescent="0.25">
      <c r="A337">
        <v>336</v>
      </c>
      <c r="B337">
        <v>0.749</v>
      </c>
      <c r="C337">
        <v>316.98</v>
      </c>
      <c r="D337">
        <v>298.59800000000001</v>
      </c>
      <c r="E337">
        <v>383.80200000000002</v>
      </c>
      <c r="F337">
        <v>3.8069999999999999</v>
      </c>
    </row>
    <row r="338" spans="1:6" x14ac:dyDescent="0.25">
      <c r="A338">
        <v>337</v>
      </c>
      <c r="B338">
        <v>1.111</v>
      </c>
      <c r="C338">
        <v>304.49700000000001</v>
      </c>
      <c r="D338">
        <v>291.63200000000001</v>
      </c>
      <c r="E338">
        <v>370.93700000000001</v>
      </c>
      <c r="F338">
        <v>5.673</v>
      </c>
    </row>
    <row r="339" spans="1:6" x14ac:dyDescent="0.25">
      <c r="A339">
        <v>338</v>
      </c>
      <c r="B339">
        <v>0.71099999999999997</v>
      </c>
      <c r="C339">
        <v>298.79500000000002</v>
      </c>
      <c r="D339">
        <v>286.56099999999998</v>
      </c>
      <c r="E339">
        <v>327.57</v>
      </c>
      <c r="F339">
        <v>3.6120000000000001</v>
      </c>
    </row>
    <row r="340" spans="1:6" x14ac:dyDescent="0.25">
      <c r="A340">
        <v>339</v>
      </c>
      <c r="B340">
        <v>1.236</v>
      </c>
      <c r="C340">
        <v>311.661</v>
      </c>
      <c r="D340">
        <v>291.18</v>
      </c>
      <c r="E340">
        <v>331.37799999999999</v>
      </c>
      <c r="F340">
        <v>6.3209999999999997</v>
      </c>
    </row>
    <row r="341" spans="1:6" x14ac:dyDescent="0.25">
      <c r="A341">
        <v>340</v>
      </c>
      <c r="B341">
        <v>1.0609999999999999</v>
      </c>
      <c r="C341">
        <v>310.66199999999998</v>
      </c>
      <c r="D341">
        <v>291.49200000000002</v>
      </c>
      <c r="E341">
        <v>394.49700000000001</v>
      </c>
      <c r="F341">
        <v>5.42</v>
      </c>
    </row>
    <row r="342" spans="1:6" x14ac:dyDescent="0.25">
      <c r="A342">
        <v>341</v>
      </c>
      <c r="B342">
        <v>0.69899999999999995</v>
      </c>
      <c r="C342">
        <v>300.39299999999997</v>
      </c>
      <c r="D342">
        <v>281.29000000000002</v>
      </c>
      <c r="E342">
        <v>365.392</v>
      </c>
      <c r="F342">
        <v>3.5539999999999998</v>
      </c>
    </row>
    <row r="343" spans="1:6" x14ac:dyDescent="0.25">
      <c r="A343">
        <v>342</v>
      </c>
      <c r="B343">
        <v>1.073</v>
      </c>
      <c r="C343">
        <v>311.93700000000001</v>
      </c>
      <c r="D343">
        <v>297.358</v>
      </c>
      <c r="E343">
        <v>348.11799999999999</v>
      </c>
      <c r="F343">
        <v>5.484</v>
      </c>
    </row>
    <row r="344" spans="1:6" x14ac:dyDescent="0.25">
      <c r="A344">
        <v>343</v>
      </c>
      <c r="B344">
        <v>0.63700000000000001</v>
      </c>
      <c r="C344">
        <v>318.14499999999998</v>
      </c>
      <c r="D344">
        <v>299.178</v>
      </c>
      <c r="E344">
        <v>337.96100000000001</v>
      </c>
      <c r="F344">
        <v>3.2570000000000001</v>
      </c>
    </row>
    <row r="345" spans="1:6" x14ac:dyDescent="0.25">
      <c r="A345">
        <v>344</v>
      </c>
      <c r="B345">
        <v>0.79900000000000004</v>
      </c>
      <c r="C345">
        <v>340.30900000000003</v>
      </c>
      <c r="D345">
        <v>317.88099999999997</v>
      </c>
      <c r="E345">
        <v>372.089</v>
      </c>
      <c r="F345">
        <v>4.0999999999999996</v>
      </c>
    </row>
    <row r="346" spans="1:6" x14ac:dyDescent="0.25">
      <c r="A346">
        <v>345</v>
      </c>
      <c r="B346">
        <v>0.79900000000000004</v>
      </c>
      <c r="C346">
        <v>320.58</v>
      </c>
      <c r="D346">
        <v>304.92500000000001</v>
      </c>
      <c r="E346">
        <v>347.709</v>
      </c>
      <c r="F346">
        <v>4.0960000000000001</v>
      </c>
    </row>
    <row r="347" spans="1:6" x14ac:dyDescent="0.25">
      <c r="A347">
        <v>346</v>
      </c>
      <c r="B347">
        <v>0.66200000000000003</v>
      </c>
      <c r="C347">
        <v>310.52300000000002</v>
      </c>
      <c r="D347">
        <v>297.22899999999998</v>
      </c>
      <c r="E347">
        <v>366</v>
      </c>
      <c r="F347">
        <v>3.3860000000000001</v>
      </c>
    </row>
    <row r="348" spans="1:6" x14ac:dyDescent="0.25">
      <c r="A348">
        <v>347</v>
      </c>
      <c r="B348">
        <v>0.92400000000000004</v>
      </c>
      <c r="C348">
        <v>324.41699999999997</v>
      </c>
      <c r="D348">
        <v>302.19400000000002</v>
      </c>
      <c r="E348">
        <v>402.68</v>
      </c>
      <c r="F348">
        <v>4.708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6" t="s">
        <v>2</v>
      </c>
      <c r="B1" s="6" t="s">
        <v>4</v>
      </c>
      <c r="C1" t="s">
        <v>5</v>
      </c>
      <c r="D1" t="s">
        <v>12</v>
      </c>
    </row>
    <row r="2" spans="1:4" x14ac:dyDescent="0.25">
      <c r="A2" s="3">
        <v>1</v>
      </c>
      <c r="B2" s="4">
        <v>1</v>
      </c>
      <c r="C2">
        <f>SUM(B:B)</f>
        <v>420</v>
      </c>
      <c r="D2">
        <f>B2/$C$2</f>
        <v>2.3809523809523812E-3</v>
      </c>
    </row>
    <row r="3" spans="1:4" x14ac:dyDescent="0.25">
      <c r="A3" s="3">
        <v>2</v>
      </c>
      <c r="B3" s="4">
        <v>91</v>
      </c>
      <c r="D3">
        <f t="shared" ref="D3:D42" si="0">B3/$C$2</f>
        <v>0.21666666666666667</v>
      </c>
    </row>
    <row r="4" spans="1:4" x14ac:dyDescent="0.25">
      <c r="A4" s="3">
        <v>3</v>
      </c>
      <c r="B4" s="4">
        <v>124</v>
      </c>
      <c r="D4">
        <f t="shared" si="0"/>
        <v>0.29523809523809524</v>
      </c>
    </row>
    <row r="5" spans="1:4" x14ac:dyDescent="0.25">
      <c r="A5" s="3">
        <v>4</v>
      </c>
      <c r="B5" s="4">
        <v>58</v>
      </c>
      <c r="D5">
        <f t="shared" si="0"/>
        <v>0.1380952380952381</v>
      </c>
    </row>
    <row r="6" spans="1:4" x14ac:dyDescent="0.25">
      <c r="A6" s="3">
        <v>5</v>
      </c>
      <c r="B6" s="4">
        <v>20</v>
      </c>
      <c r="D6">
        <f t="shared" si="0"/>
        <v>4.7619047619047616E-2</v>
      </c>
    </row>
    <row r="7" spans="1:4" x14ac:dyDescent="0.25">
      <c r="A7" s="3">
        <v>6</v>
      </c>
      <c r="B7" s="4">
        <v>31</v>
      </c>
      <c r="D7">
        <f t="shared" si="0"/>
        <v>7.3809523809523811E-2</v>
      </c>
    </row>
    <row r="8" spans="1:4" x14ac:dyDescent="0.25">
      <c r="A8" s="3">
        <v>7</v>
      </c>
      <c r="B8" s="4">
        <v>27</v>
      </c>
      <c r="D8">
        <f t="shared" si="0"/>
        <v>6.4285714285714279E-2</v>
      </c>
    </row>
    <row r="9" spans="1:4" x14ac:dyDescent="0.25">
      <c r="A9" s="3">
        <v>8</v>
      </c>
      <c r="B9" s="4">
        <v>17</v>
      </c>
      <c r="D9">
        <f t="shared" si="0"/>
        <v>4.0476190476190478E-2</v>
      </c>
    </row>
    <row r="10" spans="1:4" x14ac:dyDescent="0.25">
      <c r="A10" s="3">
        <v>9</v>
      </c>
      <c r="B10" s="4">
        <v>19</v>
      </c>
      <c r="D10">
        <f t="shared" si="0"/>
        <v>4.5238095238095237E-2</v>
      </c>
    </row>
    <row r="11" spans="1:4" x14ac:dyDescent="0.25">
      <c r="A11" s="3">
        <v>10</v>
      </c>
      <c r="B11" s="4">
        <v>12</v>
      </c>
      <c r="D11">
        <f t="shared" si="0"/>
        <v>2.8571428571428571E-2</v>
      </c>
    </row>
    <row r="12" spans="1:4" x14ac:dyDescent="0.25">
      <c r="A12" s="3">
        <v>11</v>
      </c>
      <c r="B12" s="4">
        <v>3</v>
      </c>
      <c r="D12">
        <f t="shared" si="0"/>
        <v>7.1428571428571426E-3</v>
      </c>
    </row>
    <row r="13" spans="1:4" x14ac:dyDescent="0.25">
      <c r="A13" s="3">
        <v>12</v>
      </c>
      <c r="B13" s="4">
        <v>5</v>
      </c>
      <c r="D13">
        <f t="shared" si="0"/>
        <v>1.1904761904761904E-2</v>
      </c>
    </row>
    <row r="14" spans="1:4" x14ac:dyDescent="0.25">
      <c r="A14" s="3">
        <v>13</v>
      </c>
      <c r="B14" s="4">
        <v>0</v>
      </c>
      <c r="D14">
        <f t="shared" si="0"/>
        <v>0</v>
      </c>
    </row>
    <row r="15" spans="1:4" x14ac:dyDescent="0.25">
      <c r="A15" s="3">
        <v>14</v>
      </c>
      <c r="B15" s="4">
        <v>2</v>
      </c>
      <c r="D15">
        <f t="shared" si="0"/>
        <v>4.7619047619047623E-3</v>
      </c>
    </row>
    <row r="16" spans="1:4" x14ac:dyDescent="0.25">
      <c r="A16" s="3">
        <v>15</v>
      </c>
      <c r="B16" s="4">
        <v>2</v>
      </c>
      <c r="D16">
        <f t="shared" si="0"/>
        <v>4.7619047619047623E-3</v>
      </c>
    </row>
    <row r="17" spans="1:4" x14ac:dyDescent="0.25">
      <c r="A17" s="3">
        <v>16</v>
      </c>
      <c r="B17" s="4">
        <v>4</v>
      </c>
      <c r="D17">
        <f t="shared" si="0"/>
        <v>9.5238095238095247E-3</v>
      </c>
    </row>
    <row r="18" spans="1:4" x14ac:dyDescent="0.25">
      <c r="A18" s="3">
        <v>17</v>
      </c>
      <c r="B18" s="4">
        <v>1</v>
      </c>
      <c r="D18">
        <f t="shared" si="0"/>
        <v>2.3809523809523812E-3</v>
      </c>
    </row>
    <row r="19" spans="1:4" x14ac:dyDescent="0.25">
      <c r="A19" s="3">
        <v>18</v>
      </c>
      <c r="B19" s="4">
        <v>1</v>
      </c>
      <c r="D19">
        <f t="shared" si="0"/>
        <v>2.3809523809523812E-3</v>
      </c>
    </row>
    <row r="20" spans="1:4" x14ac:dyDescent="0.25">
      <c r="A20" s="3">
        <v>19</v>
      </c>
      <c r="B20" s="4">
        <v>0</v>
      </c>
      <c r="D20">
        <f t="shared" si="0"/>
        <v>0</v>
      </c>
    </row>
    <row r="21" spans="1:4" x14ac:dyDescent="0.25">
      <c r="A21" s="3">
        <v>20</v>
      </c>
      <c r="B21" s="4">
        <v>0</v>
      </c>
      <c r="D21">
        <f t="shared" si="0"/>
        <v>0</v>
      </c>
    </row>
    <row r="22" spans="1:4" x14ac:dyDescent="0.25">
      <c r="A22" s="3">
        <v>21</v>
      </c>
      <c r="B22" s="4">
        <v>1</v>
      </c>
      <c r="D22">
        <f t="shared" si="0"/>
        <v>2.3809523809523812E-3</v>
      </c>
    </row>
    <row r="23" spans="1:4" x14ac:dyDescent="0.25">
      <c r="A23" s="3">
        <v>22</v>
      </c>
      <c r="B23" s="4">
        <v>1</v>
      </c>
      <c r="D23">
        <f t="shared" si="0"/>
        <v>2.3809523809523812E-3</v>
      </c>
    </row>
    <row r="24" spans="1:4" x14ac:dyDescent="0.25">
      <c r="A24" s="3">
        <v>23</v>
      </c>
      <c r="B24" s="4">
        <v>0</v>
      </c>
      <c r="D24">
        <f t="shared" si="0"/>
        <v>0</v>
      </c>
    </row>
    <row r="25" spans="1:4" x14ac:dyDescent="0.25">
      <c r="A25" s="3">
        <v>24</v>
      </c>
      <c r="B25" s="4">
        <v>0</v>
      </c>
      <c r="D25">
        <f t="shared" si="0"/>
        <v>0</v>
      </c>
    </row>
    <row r="26" spans="1:4" x14ac:dyDescent="0.25">
      <c r="A26" s="3">
        <v>25</v>
      </c>
      <c r="B26" s="4">
        <v>0</v>
      </c>
      <c r="D26">
        <f t="shared" si="0"/>
        <v>0</v>
      </c>
    </row>
    <row r="27" spans="1:4" x14ac:dyDescent="0.25">
      <c r="A27" s="3">
        <v>26</v>
      </c>
      <c r="B27" s="4">
        <v>0</v>
      </c>
      <c r="D27">
        <f t="shared" si="0"/>
        <v>0</v>
      </c>
    </row>
    <row r="28" spans="1:4" x14ac:dyDescent="0.25">
      <c r="A28" s="3">
        <v>27</v>
      </c>
      <c r="B28" s="4">
        <v>0</v>
      </c>
      <c r="D28">
        <f t="shared" si="0"/>
        <v>0</v>
      </c>
    </row>
    <row r="29" spans="1:4" x14ac:dyDescent="0.25">
      <c r="A29" s="3">
        <v>28</v>
      </c>
      <c r="B29" s="4">
        <v>0</v>
      </c>
      <c r="D29">
        <f t="shared" si="0"/>
        <v>0</v>
      </c>
    </row>
    <row r="30" spans="1:4" x14ac:dyDescent="0.25">
      <c r="A30" s="3">
        <v>29</v>
      </c>
      <c r="B30" s="4">
        <v>0</v>
      </c>
      <c r="D30">
        <f t="shared" si="0"/>
        <v>0</v>
      </c>
    </row>
    <row r="31" spans="1:4" x14ac:dyDescent="0.25">
      <c r="A31" s="3">
        <v>30</v>
      </c>
      <c r="B31" s="4">
        <v>0</v>
      </c>
      <c r="D31">
        <f t="shared" si="0"/>
        <v>0</v>
      </c>
    </row>
    <row r="32" spans="1:4" x14ac:dyDescent="0.25">
      <c r="A32" s="3">
        <v>31</v>
      </c>
      <c r="B32" s="4">
        <v>0</v>
      </c>
      <c r="D32">
        <f t="shared" si="0"/>
        <v>0</v>
      </c>
    </row>
    <row r="33" spans="1:4" x14ac:dyDescent="0.25">
      <c r="A33" s="3">
        <v>32</v>
      </c>
      <c r="B33" s="4">
        <v>0</v>
      </c>
      <c r="D33">
        <f t="shared" si="0"/>
        <v>0</v>
      </c>
    </row>
    <row r="34" spans="1:4" x14ac:dyDescent="0.25">
      <c r="A34" s="3">
        <v>33</v>
      </c>
      <c r="B34" s="4">
        <v>0</v>
      </c>
      <c r="D34">
        <f t="shared" si="0"/>
        <v>0</v>
      </c>
    </row>
    <row r="35" spans="1:4" x14ac:dyDescent="0.25">
      <c r="A35" s="3">
        <v>34</v>
      </c>
      <c r="B35" s="4">
        <v>0</v>
      </c>
      <c r="D35">
        <f t="shared" si="0"/>
        <v>0</v>
      </c>
    </row>
    <row r="36" spans="1:4" x14ac:dyDescent="0.25">
      <c r="A36" s="3">
        <v>35</v>
      </c>
      <c r="B36" s="4">
        <v>0</v>
      </c>
      <c r="D36">
        <f t="shared" si="0"/>
        <v>0</v>
      </c>
    </row>
    <row r="37" spans="1:4" x14ac:dyDescent="0.25">
      <c r="A37" s="3">
        <v>36</v>
      </c>
      <c r="B37" s="4">
        <v>0</v>
      </c>
      <c r="D37">
        <f t="shared" si="0"/>
        <v>0</v>
      </c>
    </row>
    <row r="38" spans="1:4" x14ac:dyDescent="0.25">
      <c r="A38" s="3">
        <v>37</v>
      </c>
      <c r="B38" s="4">
        <v>0</v>
      </c>
      <c r="D38">
        <f t="shared" si="0"/>
        <v>0</v>
      </c>
    </row>
    <row r="39" spans="1:4" x14ac:dyDescent="0.25">
      <c r="A39" s="3">
        <v>38</v>
      </c>
      <c r="B39" s="4">
        <v>0</v>
      </c>
      <c r="D39">
        <f t="shared" si="0"/>
        <v>0</v>
      </c>
    </row>
    <row r="40" spans="1:4" x14ac:dyDescent="0.25">
      <c r="A40" s="3">
        <v>39</v>
      </c>
      <c r="B40" s="4">
        <v>0</v>
      </c>
      <c r="D40">
        <f t="shared" si="0"/>
        <v>0</v>
      </c>
    </row>
    <row r="41" spans="1:4" x14ac:dyDescent="0.25">
      <c r="A41" s="3">
        <v>40</v>
      </c>
      <c r="B41" s="4">
        <v>0</v>
      </c>
      <c r="D41">
        <f t="shared" si="0"/>
        <v>0</v>
      </c>
    </row>
    <row r="42" spans="1:4" ht="15.75" thickBot="1" x14ac:dyDescent="0.3">
      <c r="A42" s="5" t="s">
        <v>3</v>
      </c>
      <c r="B42" s="5">
        <v>0</v>
      </c>
      <c r="D42">
        <f t="shared" si="0"/>
        <v>0</v>
      </c>
    </row>
  </sheetData>
  <sortState ref="A2:A41">
    <sortCondition ref="A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1"/>
  <sheetViews>
    <sheetView topLeftCell="D1" workbookViewId="0">
      <selection activeCell="F1" sqref="F1:F1048576"/>
    </sheetView>
  </sheetViews>
  <sheetFormatPr defaultRowHeight="15" x14ac:dyDescent="0.25"/>
  <sheetData>
    <row r="1" spans="1:14" x14ac:dyDescent="0.25">
      <c r="F1" t="s">
        <v>0</v>
      </c>
      <c r="M1" t="s">
        <v>1</v>
      </c>
    </row>
    <row r="2" spans="1:14" x14ac:dyDescent="0.25">
      <c r="A2">
        <v>1</v>
      </c>
      <c r="B2">
        <v>1.2729999999999999</v>
      </c>
      <c r="C2">
        <v>277.34699999999998</v>
      </c>
      <c r="D2">
        <v>266.74</v>
      </c>
      <c r="E2">
        <v>299.24599999999998</v>
      </c>
      <c r="F2">
        <v>6.5179999999999998</v>
      </c>
      <c r="G2">
        <f>AVERAGE(F:F)</f>
        <v>7.5012701949860752</v>
      </c>
      <c r="H2">
        <v>1</v>
      </c>
      <c r="I2">
        <v>1.2729999999999999</v>
      </c>
      <c r="J2">
        <v>277.34699999999998</v>
      </c>
      <c r="K2">
        <v>266.74</v>
      </c>
      <c r="L2">
        <v>299.24599999999998</v>
      </c>
      <c r="M2">
        <v>6.5179999999999998</v>
      </c>
      <c r="N2">
        <f>AVERAGE(M:M)</f>
        <v>4.2329333333333317</v>
      </c>
    </row>
    <row r="3" spans="1:14" x14ac:dyDescent="0.25">
      <c r="A3">
        <v>2</v>
      </c>
      <c r="B3">
        <v>2.3090000000000002</v>
      </c>
      <c r="C3">
        <v>280.31700000000001</v>
      </c>
      <c r="D3">
        <v>264.291</v>
      </c>
      <c r="E3">
        <v>317.70400000000001</v>
      </c>
      <c r="F3">
        <v>11.866</v>
      </c>
      <c r="H3">
        <v>2</v>
      </c>
      <c r="I3">
        <v>2.3090000000000002</v>
      </c>
      <c r="J3">
        <v>280.31700000000001</v>
      </c>
      <c r="K3">
        <v>264.291</v>
      </c>
      <c r="L3">
        <v>317.70400000000001</v>
      </c>
      <c r="M3">
        <v>11.866</v>
      </c>
    </row>
    <row r="4" spans="1:14" x14ac:dyDescent="0.25">
      <c r="A4">
        <v>3</v>
      </c>
      <c r="B4">
        <v>1.073</v>
      </c>
      <c r="C4">
        <v>289.56099999999998</v>
      </c>
      <c r="D4">
        <v>277.709</v>
      </c>
      <c r="E4">
        <v>307.50099999999998</v>
      </c>
      <c r="F4">
        <v>5.4960000000000004</v>
      </c>
      <c r="H4">
        <v>3</v>
      </c>
      <c r="I4">
        <v>1.073</v>
      </c>
      <c r="J4">
        <v>289.56099999999998</v>
      </c>
      <c r="K4">
        <v>277.709</v>
      </c>
      <c r="L4">
        <v>307.50099999999998</v>
      </c>
      <c r="M4">
        <v>5.4960000000000004</v>
      </c>
    </row>
    <row r="5" spans="1:14" x14ac:dyDescent="0.25">
      <c r="A5">
        <v>4</v>
      </c>
      <c r="B5">
        <v>1.61</v>
      </c>
      <c r="C5">
        <v>283.21199999999999</v>
      </c>
      <c r="D5">
        <v>264.88600000000002</v>
      </c>
      <c r="E5">
        <v>317.798</v>
      </c>
      <c r="F5">
        <v>8.3170000000000002</v>
      </c>
      <c r="H5">
        <v>4</v>
      </c>
      <c r="I5">
        <v>1.61</v>
      </c>
      <c r="J5">
        <v>283.21199999999999</v>
      </c>
      <c r="K5">
        <v>264.88600000000002</v>
      </c>
      <c r="L5">
        <v>317.798</v>
      </c>
      <c r="M5">
        <v>8.3170000000000002</v>
      </c>
    </row>
    <row r="6" spans="1:14" x14ac:dyDescent="0.25">
      <c r="A6">
        <v>5</v>
      </c>
      <c r="B6">
        <v>1.5349999999999999</v>
      </c>
      <c r="C6">
        <v>280.58199999999999</v>
      </c>
      <c r="D6">
        <v>263.95100000000002</v>
      </c>
      <c r="E6">
        <v>315.06900000000002</v>
      </c>
      <c r="F6">
        <v>7.8710000000000004</v>
      </c>
      <c r="H6">
        <v>5</v>
      </c>
      <c r="I6">
        <v>1.5349999999999999</v>
      </c>
      <c r="J6">
        <v>280.58199999999999</v>
      </c>
      <c r="K6">
        <v>263.95100000000002</v>
      </c>
      <c r="L6">
        <v>315.06900000000002</v>
      </c>
      <c r="M6">
        <v>7.8710000000000004</v>
      </c>
    </row>
    <row r="7" spans="1:14" x14ac:dyDescent="0.25">
      <c r="A7">
        <v>6</v>
      </c>
      <c r="B7">
        <v>0.999</v>
      </c>
      <c r="C7">
        <v>277.89499999999998</v>
      </c>
      <c r="D7">
        <v>265.85199999999998</v>
      </c>
      <c r="E7">
        <v>303.221</v>
      </c>
      <c r="F7">
        <v>5.117</v>
      </c>
      <c r="H7">
        <v>6</v>
      </c>
      <c r="I7">
        <v>0.999</v>
      </c>
      <c r="J7">
        <v>277.89499999999998</v>
      </c>
      <c r="K7">
        <v>265.85199999999998</v>
      </c>
      <c r="L7">
        <v>303.221</v>
      </c>
      <c r="M7">
        <v>5.117</v>
      </c>
    </row>
    <row r="8" spans="1:14" x14ac:dyDescent="0.25">
      <c r="A8">
        <v>7</v>
      </c>
      <c r="B8">
        <v>1.0109999999999999</v>
      </c>
      <c r="C8">
        <v>280.43</v>
      </c>
      <c r="D8">
        <v>264.12599999999998</v>
      </c>
      <c r="E8">
        <v>304.98</v>
      </c>
      <c r="F8">
        <v>5.1619999999999999</v>
      </c>
      <c r="H8">
        <v>7</v>
      </c>
      <c r="I8">
        <v>1.0109999999999999</v>
      </c>
      <c r="J8">
        <v>280.43</v>
      </c>
      <c r="K8">
        <v>264.12599999999998</v>
      </c>
      <c r="L8">
        <v>304.98</v>
      </c>
      <c r="M8">
        <v>5.1619999999999999</v>
      </c>
    </row>
    <row r="9" spans="1:14" x14ac:dyDescent="0.25">
      <c r="A9">
        <v>8</v>
      </c>
      <c r="B9">
        <v>0.66200000000000003</v>
      </c>
      <c r="C9">
        <v>282.71699999999998</v>
      </c>
      <c r="D9">
        <v>270.16000000000003</v>
      </c>
      <c r="E9">
        <v>317.54300000000001</v>
      </c>
      <c r="F9">
        <v>3.3679999999999999</v>
      </c>
      <c r="H9">
        <v>8</v>
      </c>
      <c r="I9">
        <v>0.66200000000000003</v>
      </c>
      <c r="J9">
        <v>282.71699999999998</v>
      </c>
      <c r="K9">
        <v>270.16000000000003</v>
      </c>
      <c r="L9">
        <v>317.54300000000001</v>
      </c>
      <c r="M9">
        <v>3.3679999999999999</v>
      </c>
    </row>
    <row r="10" spans="1:14" x14ac:dyDescent="0.25">
      <c r="A10">
        <v>9</v>
      </c>
      <c r="B10">
        <v>1.3109999999999999</v>
      </c>
      <c r="C10">
        <v>277.24200000000002</v>
      </c>
      <c r="D10">
        <v>264.96300000000002</v>
      </c>
      <c r="E10">
        <v>312.93</v>
      </c>
      <c r="F10">
        <v>6.7089999999999996</v>
      </c>
      <c r="H10">
        <v>9</v>
      </c>
      <c r="I10">
        <v>1.3109999999999999</v>
      </c>
      <c r="J10">
        <v>277.24200000000002</v>
      </c>
      <c r="K10">
        <v>264.96300000000002</v>
      </c>
      <c r="L10">
        <v>312.93</v>
      </c>
      <c r="M10">
        <v>6.7089999999999996</v>
      </c>
    </row>
    <row r="11" spans="1:14" x14ac:dyDescent="0.25">
      <c r="A11">
        <v>10</v>
      </c>
      <c r="B11">
        <v>0.84899999999999998</v>
      </c>
      <c r="C11">
        <v>273.78199999999998</v>
      </c>
      <c r="D11">
        <v>266.43</v>
      </c>
      <c r="E11">
        <v>291.61900000000003</v>
      </c>
      <c r="F11">
        <v>4.3579999999999997</v>
      </c>
      <c r="H11">
        <v>10</v>
      </c>
      <c r="I11">
        <v>0.84899999999999998</v>
      </c>
      <c r="J11">
        <v>273.78199999999998</v>
      </c>
      <c r="K11">
        <v>266.43</v>
      </c>
      <c r="L11">
        <v>291.61900000000003</v>
      </c>
      <c r="M11">
        <v>4.3579999999999997</v>
      </c>
    </row>
    <row r="12" spans="1:14" x14ac:dyDescent="0.25">
      <c r="A12">
        <v>11</v>
      </c>
      <c r="B12">
        <v>1.173</v>
      </c>
      <c r="C12">
        <v>279.01100000000002</v>
      </c>
      <c r="D12">
        <v>263.38099999999997</v>
      </c>
      <c r="E12">
        <v>296.67899999999997</v>
      </c>
      <c r="F12">
        <v>5.9969999999999999</v>
      </c>
      <c r="H12">
        <v>11</v>
      </c>
      <c r="I12">
        <v>1.173</v>
      </c>
      <c r="J12">
        <v>279.01100000000002</v>
      </c>
      <c r="K12">
        <v>263.38099999999997</v>
      </c>
      <c r="L12">
        <v>296.67899999999997</v>
      </c>
      <c r="M12">
        <v>5.9969999999999999</v>
      </c>
    </row>
    <row r="13" spans="1:14" x14ac:dyDescent="0.25">
      <c r="A13">
        <v>12</v>
      </c>
      <c r="B13">
        <v>0.96099999999999997</v>
      </c>
      <c r="C13">
        <v>295.00599999999997</v>
      </c>
      <c r="D13">
        <v>276.18799999999999</v>
      </c>
      <c r="E13">
        <v>313.17700000000002</v>
      </c>
      <c r="F13">
        <v>4.9450000000000003</v>
      </c>
      <c r="H13">
        <v>12</v>
      </c>
      <c r="I13">
        <v>0.96099999999999997</v>
      </c>
      <c r="J13">
        <v>295.00599999999997</v>
      </c>
      <c r="K13">
        <v>276.18799999999999</v>
      </c>
      <c r="L13">
        <v>313.17700000000002</v>
      </c>
      <c r="M13">
        <v>4.9450000000000003</v>
      </c>
    </row>
    <row r="14" spans="1:14" x14ac:dyDescent="0.25">
      <c r="A14">
        <v>13</v>
      </c>
      <c r="B14">
        <v>1.298</v>
      </c>
      <c r="C14">
        <v>284.053</v>
      </c>
      <c r="D14">
        <v>268.25200000000001</v>
      </c>
      <c r="E14">
        <v>298.30099999999999</v>
      </c>
      <c r="F14">
        <v>6.6760000000000002</v>
      </c>
      <c r="H14">
        <v>13</v>
      </c>
      <c r="I14">
        <v>1.298</v>
      </c>
      <c r="J14">
        <v>284.053</v>
      </c>
      <c r="K14">
        <v>268.25200000000001</v>
      </c>
      <c r="L14">
        <v>298.30099999999999</v>
      </c>
      <c r="M14">
        <v>6.6760000000000002</v>
      </c>
    </row>
    <row r="15" spans="1:14" x14ac:dyDescent="0.25">
      <c r="A15">
        <v>14</v>
      </c>
      <c r="B15">
        <v>1.5980000000000001</v>
      </c>
      <c r="C15">
        <v>281.173</v>
      </c>
      <c r="D15">
        <v>267.47399999999999</v>
      </c>
      <c r="E15">
        <v>300.45800000000003</v>
      </c>
      <c r="F15">
        <v>8.1929999999999996</v>
      </c>
      <c r="H15">
        <v>14</v>
      </c>
      <c r="I15">
        <v>1.5980000000000001</v>
      </c>
      <c r="J15">
        <v>281.173</v>
      </c>
      <c r="K15">
        <v>267.47399999999999</v>
      </c>
      <c r="L15">
        <v>300.45800000000003</v>
      </c>
      <c r="M15">
        <v>8.1929999999999996</v>
      </c>
    </row>
    <row r="16" spans="1:14" x14ac:dyDescent="0.25">
      <c r="A16">
        <v>15</v>
      </c>
      <c r="B16">
        <v>1.236</v>
      </c>
      <c r="C16">
        <v>278.93900000000002</v>
      </c>
      <c r="D16">
        <v>269.03699999999998</v>
      </c>
      <c r="E16">
        <v>323.43299999999999</v>
      </c>
      <c r="F16">
        <v>6.3220000000000001</v>
      </c>
      <c r="H16">
        <v>15</v>
      </c>
      <c r="I16">
        <v>1.236</v>
      </c>
      <c r="J16">
        <v>278.93900000000002</v>
      </c>
      <c r="K16">
        <v>269.03699999999998</v>
      </c>
      <c r="L16">
        <v>323.43299999999999</v>
      </c>
      <c r="M16">
        <v>6.3220000000000001</v>
      </c>
    </row>
    <row r="17" spans="1:13" x14ac:dyDescent="0.25">
      <c r="A17">
        <v>16</v>
      </c>
      <c r="B17">
        <v>1.585</v>
      </c>
      <c r="C17">
        <v>283.36099999999999</v>
      </c>
      <c r="D17">
        <v>266.274</v>
      </c>
      <c r="E17">
        <v>306.05099999999999</v>
      </c>
      <c r="F17">
        <v>8.1270000000000007</v>
      </c>
      <c r="H17">
        <v>16</v>
      </c>
      <c r="I17">
        <v>1.585</v>
      </c>
      <c r="J17">
        <v>283.36099999999999</v>
      </c>
      <c r="K17">
        <v>266.274</v>
      </c>
      <c r="L17">
        <v>306.05099999999999</v>
      </c>
      <c r="M17">
        <v>8.1270000000000007</v>
      </c>
    </row>
    <row r="18" spans="1:13" x14ac:dyDescent="0.25">
      <c r="A18">
        <v>17</v>
      </c>
      <c r="B18">
        <v>1.36</v>
      </c>
      <c r="C18">
        <v>278.93299999999999</v>
      </c>
      <c r="D18">
        <v>262.10300000000001</v>
      </c>
      <c r="E18">
        <v>339.22300000000001</v>
      </c>
      <c r="F18">
        <v>6.9660000000000002</v>
      </c>
      <c r="H18">
        <v>17</v>
      </c>
      <c r="I18">
        <v>1.36</v>
      </c>
      <c r="J18">
        <v>278.93299999999999</v>
      </c>
      <c r="K18">
        <v>262.10300000000001</v>
      </c>
      <c r="L18">
        <v>339.22300000000001</v>
      </c>
      <c r="M18">
        <v>6.9660000000000002</v>
      </c>
    </row>
    <row r="19" spans="1:13" x14ac:dyDescent="0.25">
      <c r="A19">
        <v>18</v>
      </c>
      <c r="B19">
        <v>1.573</v>
      </c>
      <c r="C19">
        <v>274.72300000000001</v>
      </c>
      <c r="D19">
        <v>261.84899999999999</v>
      </c>
      <c r="E19">
        <v>286.00200000000001</v>
      </c>
      <c r="F19">
        <v>8.0679999999999996</v>
      </c>
      <c r="H19">
        <v>18</v>
      </c>
      <c r="I19">
        <v>1.573</v>
      </c>
      <c r="J19">
        <v>274.72300000000001</v>
      </c>
      <c r="K19">
        <v>261.84899999999999</v>
      </c>
      <c r="L19">
        <v>286.00200000000001</v>
      </c>
      <c r="M19">
        <v>8.0679999999999996</v>
      </c>
    </row>
    <row r="20" spans="1:13" x14ac:dyDescent="0.25">
      <c r="A20">
        <v>19</v>
      </c>
      <c r="B20">
        <v>2.3340000000000001</v>
      </c>
      <c r="C20">
        <v>284.37799999999999</v>
      </c>
      <c r="D20">
        <v>263.66399999999999</v>
      </c>
      <c r="E20">
        <v>322.55700000000002</v>
      </c>
      <c r="F20">
        <v>11.997</v>
      </c>
      <c r="H20">
        <v>19</v>
      </c>
      <c r="I20">
        <v>2.3340000000000001</v>
      </c>
      <c r="J20">
        <v>284.37799999999999</v>
      </c>
      <c r="K20">
        <v>263.66399999999999</v>
      </c>
      <c r="L20">
        <v>322.55700000000002</v>
      </c>
      <c r="M20">
        <v>11.997</v>
      </c>
    </row>
    <row r="21" spans="1:13" x14ac:dyDescent="0.25">
      <c r="A21">
        <v>20</v>
      </c>
      <c r="B21">
        <v>0.81100000000000005</v>
      </c>
      <c r="C21">
        <v>272.83100000000002</v>
      </c>
      <c r="D21">
        <v>264.03199999999998</v>
      </c>
      <c r="E21">
        <v>296.36</v>
      </c>
      <c r="F21">
        <v>4.1349999999999998</v>
      </c>
      <c r="H21">
        <v>20</v>
      </c>
      <c r="I21">
        <v>0.81100000000000005</v>
      </c>
      <c r="J21">
        <v>272.83100000000002</v>
      </c>
      <c r="K21">
        <v>264.03199999999998</v>
      </c>
      <c r="L21">
        <v>296.36</v>
      </c>
      <c r="M21">
        <v>4.1349999999999998</v>
      </c>
    </row>
    <row r="22" spans="1:13" x14ac:dyDescent="0.25">
      <c r="A22">
        <v>21</v>
      </c>
      <c r="B22">
        <v>1.86</v>
      </c>
      <c r="C22">
        <v>279.49299999999999</v>
      </c>
      <c r="D22">
        <v>266.45999999999998</v>
      </c>
      <c r="E22">
        <v>331.96800000000002</v>
      </c>
      <c r="F22">
        <v>9.5489999999999995</v>
      </c>
      <c r="H22">
        <v>21</v>
      </c>
      <c r="I22">
        <v>1.86</v>
      </c>
      <c r="J22">
        <v>279.49299999999999</v>
      </c>
      <c r="K22">
        <v>266.45999999999998</v>
      </c>
      <c r="L22">
        <v>331.96800000000002</v>
      </c>
      <c r="M22">
        <v>9.5489999999999995</v>
      </c>
    </row>
    <row r="23" spans="1:13" x14ac:dyDescent="0.25">
      <c r="A23">
        <v>22</v>
      </c>
      <c r="B23">
        <v>0.82399999999999995</v>
      </c>
      <c r="C23">
        <v>287.21699999999998</v>
      </c>
      <c r="D23">
        <v>273.79700000000003</v>
      </c>
      <c r="E23">
        <v>305.97199999999998</v>
      </c>
      <c r="F23">
        <v>4.2009999999999996</v>
      </c>
      <c r="H23">
        <v>22</v>
      </c>
      <c r="I23">
        <v>0.82399999999999995</v>
      </c>
      <c r="J23">
        <v>287.21699999999998</v>
      </c>
      <c r="K23">
        <v>273.79700000000003</v>
      </c>
      <c r="L23">
        <v>305.97199999999998</v>
      </c>
      <c r="M23">
        <v>4.2009999999999996</v>
      </c>
    </row>
    <row r="24" spans="1:13" x14ac:dyDescent="0.25">
      <c r="A24">
        <v>23</v>
      </c>
      <c r="B24">
        <v>1.173</v>
      </c>
      <c r="C24">
        <v>290.87099999999998</v>
      </c>
      <c r="D24">
        <v>274.03699999999998</v>
      </c>
      <c r="E24">
        <v>326.26</v>
      </c>
      <c r="F24">
        <v>5.9980000000000002</v>
      </c>
      <c r="H24">
        <v>23</v>
      </c>
      <c r="I24">
        <v>1.173</v>
      </c>
      <c r="J24">
        <v>290.87099999999998</v>
      </c>
      <c r="K24">
        <v>274.03699999999998</v>
      </c>
      <c r="L24">
        <v>326.26</v>
      </c>
      <c r="M24">
        <v>5.9980000000000002</v>
      </c>
    </row>
    <row r="25" spans="1:13" x14ac:dyDescent="0.25">
      <c r="A25">
        <v>24</v>
      </c>
      <c r="B25">
        <v>1.6719999999999999</v>
      </c>
      <c r="C25">
        <v>312.93400000000003</v>
      </c>
      <c r="D25">
        <v>274.37799999999999</v>
      </c>
      <c r="E25">
        <v>355.66699999999997</v>
      </c>
      <c r="F25">
        <v>8.577</v>
      </c>
      <c r="H25">
        <v>24</v>
      </c>
      <c r="I25">
        <v>1.6719999999999999</v>
      </c>
      <c r="J25">
        <v>312.93400000000003</v>
      </c>
      <c r="K25">
        <v>274.37799999999999</v>
      </c>
      <c r="L25">
        <v>355.66699999999997</v>
      </c>
      <c r="M25">
        <v>8.577</v>
      </c>
    </row>
    <row r="26" spans="1:13" x14ac:dyDescent="0.25">
      <c r="A26">
        <v>25</v>
      </c>
      <c r="B26">
        <v>1.3360000000000001</v>
      </c>
      <c r="C26">
        <v>275.40499999999997</v>
      </c>
      <c r="D26">
        <v>261.245</v>
      </c>
      <c r="E26">
        <v>297.61099999999999</v>
      </c>
      <c r="F26">
        <v>6.8369999999999997</v>
      </c>
      <c r="H26">
        <v>25</v>
      </c>
      <c r="I26">
        <v>1.3360000000000001</v>
      </c>
      <c r="J26">
        <v>275.40499999999997</v>
      </c>
      <c r="K26">
        <v>261.245</v>
      </c>
      <c r="L26">
        <v>297.61099999999999</v>
      </c>
      <c r="M26">
        <v>6.8369999999999997</v>
      </c>
    </row>
    <row r="27" spans="1:13" x14ac:dyDescent="0.25">
      <c r="A27">
        <v>26</v>
      </c>
      <c r="B27">
        <v>2.8959999999999999</v>
      </c>
      <c r="C27">
        <v>285.50599999999997</v>
      </c>
      <c r="D27">
        <v>268.27999999999997</v>
      </c>
      <c r="E27">
        <v>341.21699999999998</v>
      </c>
      <c r="F27">
        <v>14.901</v>
      </c>
      <c r="H27">
        <v>26</v>
      </c>
      <c r="I27">
        <v>2.8959999999999999</v>
      </c>
      <c r="J27">
        <v>285.50599999999997</v>
      </c>
      <c r="K27">
        <v>268.27999999999997</v>
      </c>
      <c r="L27">
        <v>341.21699999999998</v>
      </c>
      <c r="M27">
        <v>14.901</v>
      </c>
    </row>
    <row r="28" spans="1:13" x14ac:dyDescent="0.25">
      <c r="A28">
        <v>27</v>
      </c>
      <c r="B28">
        <v>1.5980000000000001</v>
      </c>
      <c r="C28">
        <v>286.01400000000001</v>
      </c>
      <c r="D28">
        <v>269.613</v>
      </c>
      <c r="E28">
        <v>319.12099999999998</v>
      </c>
      <c r="F28">
        <v>8.1940000000000008</v>
      </c>
      <c r="H28">
        <v>27</v>
      </c>
      <c r="I28">
        <v>1.5980000000000001</v>
      </c>
      <c r="J28">
        <v>286.01400000000001</v>
      </c>
      <c r="K28">
        <v>269.613</v>
      </c>
      <c r="L28">
        <v>319.12099999999998</v>
      </c>
      <c r="M28">
        <v>8.1940000000000008</v>
      </c>
    </row>
    <row r="29" spans="1:13" x14ac:dyDescent="0.25">
      <c r="A29">
        <v>28</v>
      </c>
      <c r="B29">
        <v>1.123</v>
      </c>
      <c r="C29">
        <v>282.517</v>
      </c>
      <c r="D29">
        <v>270.87099999999998</v>
      </c>
      <c r="E29">
        <v>315.12700000000001</v>
      </c>
      <c r="F29">
        <v>5.742</v>
      </c>
      <c r="H29">
        <v>28</v>
      </c>
      <c r="I29">
        <v>1.123</v>
      </c>
      <c r="J29">
        <v>282.517</v>
      </c>
      <c r="K29">
        <v>270.87099999999998</v>
      </c>
      <c r="L29">
        <v>315.12700000000001</v>
      </c>
      <c r="M29">
        <v>5.742</v>
      </c>
    </row>
    <row r="30" spans="1:13" x14ac:dyDescent="0.25">
      <c r="A30">
        <v>29</v>
      </c>
      <c r="B30">
        <v>1.0109999999999999</v>
      </c>
      <c r="C30">
        <v>287.12</v>
      </c>
      <c r="D30">
        <v>271.48700000000002</v>
      </c>
      <c r="E30">
        <v>326.18900000000002</v>
      </c>
      <c r="F30">
        <v>5.1589999999999998</v>
      </c>
      <c r="H30">
        <v>29</v>
      </c>
      <c r="I30">
        <v>1.0109999999999999</v>
      </c>
      <c r="J30">
        <v>287.12</v>
      </c>
      <c r="K30">
        <v>271.48700000000002</v>
      </c>
      <c r="L30">
        <v>326.18900000000002</v>
      </c>
      <c r="M30">
        <v>5.1589999999999998</v>
      </c>
    </row>
    <row r="31" spans="1:13" x14ac:dyDescent="0.25">
      <c r="A31">
        <v>30</v>
      </c>
      <c r="B31">
        <v>0.94899999999999995</v>
      </c>
      <c r="C31">
        <v>288.09500000000003</v>
      </c>
      <c r="D31">
        <v>275.65499999999997</v>
      </c>
      <c r="E31">
        <v>311.05099999999999</v>
      </c>
      <c r="F31">
        <v>4.84</v>
      </c>
      <c r="H31">
        <v>30</v>
      </c>
      <c r="I31">
        <v>0.94899999999999995</v>
      </c>
      <c r="J31">
        <v>288.09500000000003</v>
      </c>
      <c r="K31">
        <v>275.65499999999997</v>
      </c>
      <c r="L31">
        <v>311.05099999999999</v>
      </c>
      <c r="M31">
        <v>4.84</v>
      </c>
    </row>
    <row r="32" spans="1:13" x14ac:dyDescent="0.25">
      <c r="A32">
        <v>31</v>
      </c>
      <c r="B32">
        <v>1.286</v>
      </c>
      <c r="C32">
        <v>290.09399999999999</v>
      </c>
      <c r="D32">
        <v>273.34100000000001</v>
      </c>
      <c r="E32">
        <v>315.93799999999999</v>
      </c>
      <c r="F32">
        <v>6.5830000000000002</v>
      </c>
      <c r="H32">
        <v>31</v>
      </c>
      <c r="I32">
        <v>1.286</v>
      </c>
      <c r="J32">
        <v>290.09399999999999</v>
      </c>
      <c r="K32">
        <v>273.34100000000001</v>
      </c>
      <c r="L32">
        <v>315.93799999999999</v>
      </c>
      <c r="M32">
        <v>6.5830000000000002</v>
      </c>
    </row>
    <row r="33" spans="1:13" x14ac:dyDescent="0.25">
      <c r="A33">
        <v>32</v>
      </c>
      <c r="B33">
        <v>1.373</v>
      </c>
      <c r="C33">
        <v>277.17899999999997</v>
      </c>
      <c r="D33">
        <v>258.512</v>
      </c>
      <c r="E33">
        <v>312.13600000000002</v>
      </c>
      <c r="F33">
        <v>7.0880000000000001</v>
      </c>
      <c r="H33">
        <v>32</v>
      </c>
      <c r="I33">
        <v>1.373</v>
      </c>
      <c r="J33">
        <v>277.17899999999997</v>
      </c>
      <c r="K33">
        <v>258.512</v>
      </c>
      <c r="L33">
        <v>312.13600000000002</v>
      </c>
      <c r="M33">
        <v>7.0880000000000001</v>
      </c>
    </row>
    <row r="34" spans="1:13" x14ac:dyDescent="0.25">
      <c r="A34">
        <v>33</v>
      </c>
      <c r="B34">
        <v>1.385</v>
      </c>
      <c r="C34">
        <v>275.815</v>
      </c>
      <c r="D34">
        <v>260.69499999999999</v>
      </c>
      <c r="E34">
        <v>303.02600000000001</v>
      </c>
      <c r="F34">
        <v>7.0960000000000001</v>
      </c>
      <c r="H34">
        <v>33</v>
      </c>
      <c r="I34">
        <v>1.385</v>
      </c>
      <c r="J34">
        <v>275.815</v>
      </c>
      <c r="K34">
        <v>260.69499999999999</v>
      </c>
      <c r="L34">
        <v>303.02600000000001</v>
      </c>
      <c r="M34">
        <v>7.0960000000000001</v>
      </c>
    </row>
    <row r="35" spans="1:13" x14ac:dyDescent="0.25">
      <c r="A35">
        <v>34</v>
      </c>
      <c r="B35">
        <v>1.76</v>
      </c>
      <c r="C35">
        <v>281.113</v>
      </c>
      <c r="D35">
        <v>265.09500000000003</v>
      </c>
      <c r="E35">
        <v>322.33699999999999</v>
      </c>
      <c r="F35">
        <v>9.0329999999999995</v>
      </c>
      <c r="H35">
        <v>34</v>
      </c>
      <c r="I35">
        <v>1.76</v>
      </c>
      <c r="J35">
        <v>281.113</v>
      </c>
      <c r="K35">
        <v>265.09500000000003</v>
      </c>
      <c r="L35">
        <v>322.33699999999999</v>
      </c>
      <c r="M35">
        <v>9.0329999999999995</v>
      </c>
    </row>
    <row r="36" spans="1:13" x14ac:dyDescent="0.25">
      <c r="A36">
        <v>35</v>
      </c>
      <c r="B36">
        <v>1.4730000000000001</v>
      </c>
      <c r="C36">
        <v>284.726</v>
      </c>
      <c r="D36">
        <v>273.44600000000003</v>
      </c>
      <c r="E36">
        <v>309.89400000000001</v>
      </c>
      <c r="F36">
        <v>7.5449999999999999</v>
      </c>
      <c r="H36">
        <v>35</v>
      </c>
      <c r="I36">
        <v>1.4730000000000001</v>
      </c>
      <c r="J36">
        <v>284.726</v>
      </c>
      <c r="K36">
        <v>273.44600000000003</v>
      </c>
      <c r="L36">
        <v>309.89400000000001</v>
      </c>
      <c r="M36">
        <v>7.5449999999999999</v>
      </c>
    </row>
    <row r="37" spans="1:13" x14ac:dyDescent="0.25">
      <c r="A37">
        <v>36</v>
      </c>
      <c r="B37">
        <v>1.96</v>
      </c>
      <c r="C37">
        <v>300.12700000000001</v>
      </c>
      <c r="D37">
        <v>278.59800000000001</v>
      </c>
      <c r="E37">
        <v>332.48200000000003</v>
      </c>
      <c r="F37">
        <v>10.064</v>
      </c>
      <c r="H37">
        <v>36</v>
      </c>
      <c r="I37">
        <v>1.96</v>
      </c>
      <c r="J37">
        <v>300.12700000000001</v>
      </c>
      <c r="K37">
        <v>278.59800000000001</v>
      </c>
      <c r="L37">
        <v>332.48200000000003</v>
      </c>
      <c r="M37">
        <v>10.064</v>
      </c>
    </row>
    <row r="38" spans="1:13" x14ac:dyDescent="0.25">
      <c r="A38">
        <v>37</v>
      </c>
      <c r="B38">
        <v>1.9219999999999999</v>
      </c>
      <c r="C38">
        <v>299.67200000000003</v>
      </c>
      <c r="D38">
        <v>270.69</v>
      </c>
      <c r="E38">
        <v>347.67099999999999</v>
      </c>
      <c r="F38">
        <v>9.8719999999999999</v>
      </c>
      <c r="H38">
        <v>37</v>
      </c>
      <c r="I38">
        <v>1.9219999999999999</v>
      </c>
      <c r="J38">
        <v>299.67200000000003</v>
      </c>
      <c r="K38">
        <v>270.69</v>
      </c>
      <c r="L38">
        <v>347.67099999999999</v>
      </c>
      <c r="M38">
        <v>9.8719999999999999</v>
      </c>
    </row>
    <row r="39" spans="1:13" x14ac:dyDescent="0.25">
      <c r="A39">
        <v>38</v>
      </c>
      <c r="B39">
        <v>0.624</v>
      </c>
      <c r="C39">
        <v>279.87</v>
      </c>
      <c r="D39">
        <v>270.61099999999999</v>
      </c>
      <c r="E39">
        <v>302.851</v>
      </c>
      <c r="F39">
        <v>3.1659999999999999</v>
      </c>
      <c r="H39">
        <v>38</v>
      </c>
      <c r="I39">
        <v>0.624</v>
      </c>
      <c r="J39">
        <v>279.87</v>
      </c>
      <c r="K39">
        <v>270.61099999999999</v>
      </c>
      <c r="L39">
        <v>302.851</v>
      </c>
      <c r="M39">
        <v>3.1659999999999999</v>
      </c>
    </row>
    <row r="40" spans="1:13" x14ac:dyDescent="0.25">
      <c r="A40">
        <v>39</v>
      </c>
      <c r="B40">
        <v>0.624</v>
      </c>
      <c r="C40">
        <v>281.65899999999999</v>
      </c>
      <c r="D40">
        <v>267.75799999999998</v>
      </c>
      <c r="E40">
        <v>302.98200000000003</v>
      </c>
      <c r="F40">
        <v>3.16</v>
      </c>
      <c r="H40">
        <v>39</v>
      </c>
      <c r="I40">
        <v>0.624</v>
      </c>
      <c r="J40">
        <v>281.65899999999999</v>
      </c>
      <c r="K40">
        <v>267.75799999999998</v>
      </c>
      <c r="L40">
        <v>302.98200000000003</v>
      </c>
      <c r="M40">
        <v>3.16</v>
      </c>
    </row>
    <row r="41" spans="1:13" x14ac:dyDescent="0.25">
      <c r="A41">
        <v>40</v>
      </c>
      <c r="B41">
        <v>0.86099999999999999</v>
      </c>
      <c r="C41">
        <v>284.62599999999998</v>
      </c>
      <c r="D41">
        <v>267.803</v>
      </c>
      <c r="E41">
        <v>312.92099999999999</v>
      </c>
      <c r="F41">
        <v>4.4219999999999997</v>
      </c>
      <c r="H41">
        <v>40</v>
      </c>
      <c r="I41">
        <v>0.86099999999999999</v>
      </c>
      <c r="J41">
        <v>284.62599999999998</v>
      </c>
      <c r="K41">
        <v>267.803</v>
      </c>
      <c r="L41">
        <v>312.92099999999999</v>
      </c>
      <c r="M41">
        <v>4.4219999999999997</v>
      </c>
    </row>
    <row r="42" spans="1:13" x14ac:dyDescent="0.25">
      <c r="A42">
        <v>41</v>
      </c>
      <c r="B42">
        <v>3.0830000000000002</v>
      </c>
      <c r="C42">
        <v>283.49599999999998</v>
      </c>
      <c r="D42">
        <v>269.20600000000002</v>
      </c>
      <c r="E42">
        <v>316.74900000000002</v>
      </c>
      <c r="F42">
        <v>15.872999999999999</v>
      </c>
      <c r="H42">
        <v>41</v>
      </c>
      <c r="I42">
        <v>3.0830000000000002</v>
      </c>
      <c r="J42">
        <v>283.49599999999998</v>
      </c>
      <c r="K42">
        <v>269.20600000000002</v>
      </c>
      <c r="L42">
        <v>316.74900000000002</v>
      </c>
      <c r="M42">
        <v>15.872999999999999</v>
      </c>
    </row>
    <row r="43" spans="1:13" x14ac:dyDescent="0.25">
      <c r="A43">
        <v>42</v>
      </c>
      <c r="B43">
        <v>0.77400000000000002</v>
      </c>
      <c r="C43">
        <v>281.15199999999999</v>
      </c>
      <c r="D43">
        <v>267.47000000000003</v>
      </c>
      <c r="E43">
        <v>337.03500000000003</v>
      </c>
      <c r="F43">
        <v>3.9359999999999999</v>
      </c>
      <c r="H43">
        <v>42</v>
      </c>
      <c r="I43">
        <v>0.77400000000000002</v>
      </c>
      <c r="J43">
        <v>281.15199999999999</v>
      </c>
      <c r="K43">
        <v>267.47000000000003</v>
      </c>
      <c r="L43">
        <v>337.03500000000003</v>
      </c>
      <c r="M43">
        <v>3.9359999999999999</v>
      </c>
    </row>
    <row r="44" spans="1:13" x14ac:dyDescent="0.25">
      <c r="A44">
        <v>43</v>
      </c>
      <c r="B44">
        <v>0.46200000000000002</v>
      </c>
      <c r="C44">
        <v>279.95999999999998</v>
      </c>
      <c r="D44">
        <v>268.13400000000001</v>
      </c>
      <c r="E44">
        <v>301.5</v>
      </c>
      <c r="F44">
        <v>2.33</v>
      </c>
      <c r="H44">
        <v>43</v>
      </c>
      <c r="I44">
        <v>0.46200000000000002</v>
      </c>
      <c r="J44">
        <v>279.95999999999998</v>
      </c>
      <c r="K44">
        <v>268.13400000000001</v>
      </c>
      <c r="L44">
        <v>301.5</v>
      </c>
      <c r="M44">
        <v>2.33</v>
      </c>
    </row>
    <row r="45" spans="1:13" x14ac:dyDescent="0.25">
      <c r="A45">
        <v>44</v>
      </c>
      <c r="B45">
        <v>1.7350000000000001</v>
      </c>
      <c r="C45">
        <v>285.86700000000002</v>
      </c>
      <c r="D45">
        <v>266.91800000000001</v>
      </c>
      <c r="E45">
        <v>312.262</v>
      </c>
      <c r="F45">
        <v>8.9009999999999998</v>
      </c>
      <c r="H45">
        <v>44</v>
      </c>
      <c r="I45">
        <v>1.7350000000000001</v>
      </c>
      <c r="J45">
        <v>285.86700000000002</v>
      </c>
      <c r="K45">
        <v>266.91800000000001</v>
      </c>
      <c r="L45">
        <v>312.262</v>
      </c>
      <c r="M45">
        <v>8.9009999999999998</v>
      </c>
    </row>
    <row r="46" spans="1:13" x14ac:dyDescent="0.25">
      <c r="A46">
        <v>45</v>
      </c>
      <c r="B46">
        <v>1.9350000000000001</v>
      </c>
      <c r="C46">
        <v>275.565</v>
      </c>
      <c r="D46">
        <v>262.21899999999999</v>
      </c>
      <c r="E46">
        <v>312.56</v>
      </c>
      <c r="F46">
        <v>9.9339999999999993</v>
      </c>
      <c r="H46">
        <v>45</v>
      </c>
      <c r="I46">
        <v>1.9350000000000001</v>
      </c>
      <c r="J46">
        <v>275.565</v>
      </c>
      <c r="K46">
        <v>262.21899999999999</v>
      </c>
      <c r="L46">
        <v>312.56</v>
      </c>
      <c r="M46">
        <v>9.9339999999999993</v>
      </c>
    </row>
    <row r="47" spans="1:13" x14ac:dyDescent="0.25">
      <c r="A47">
        <v>46</v>
      </c>
      <c r="B47">
        <v>1.236</v>
      </c>
      <c r="C47">
        <v>277.22500000000002</v>
      </c>
      <c r="D47">
        <v>266.73200000000003</v>
      </c>
      <c r="E47">
        <v>289.23899999999998</v>
      </c>
      <c r="F47">
        <v>6.3230000000000004</v>
      </c>
      <c r="H47">
        <v>46</v>
      </c>
      <c r="I47">
        <v>1.236</v>
      </c>
      <c r="J47">
        <v>277.22500000000002</v>
      </c>
      <c r="K47">
        <v>266.73200000000003</v>
      </c>
      <c r="L47">
        <v>289.23899999999998</v>
      </c>
      <c r="M47">
        <v>6.3230000000000004</v>
      </c>
    </row>
    <row r="48" spans="1:13" x14ac:dyDescent="0.25">
      <c r="A48">
        <v>47</v>
      </c>
      <c r="B48">
        <v>1.0109999999999999</v>
      </c>
      <c r="C48">
        <v>277.26400000000001</v>
      </c>
      <c r="D48">
        <v>265.20999999999998</v>
      </c>
      <c r="E48">
        <v>314.66899999999998</v>
      </c>
      <c r="F48">
        <v>5.1630000000000003</v>
      </c>
      <c r="H48">
        <v>47</v>
      </c>
      <c r="I48">
        <v>1.0109999999999999</v>
      </c>
      <c r="J48">
        <v>277.26400000000001</v>
      </c>
      <c r="K48">
        <v>265.20999999999998</v>
      </c>
      <c r="L48">
        <v>314.66899999999998</v>
      </c>
      <c r="M48">
        <v>5.1630000000000003</v>
      </c>
    </row>
    <row r="49" spans="1:13" x14ac:dyDescent="0.25">
      <c r="A49">
        <v>48</v>
      </c>
      <c r="B49">
        <v>1.623</v>
      </c>
      <c r="C49">
        <v>281.84100000000001</v>
      </c>
      <c r="D49">
        <v>270.56299999999999</v>
      </c>
      <c r="E49">
        <v>303.77100000000002</v>
      </c>
      <c r="F49">
        <v>8.32</v>
      </c>
      <c r="H49">
        <v>48</v>
      </c>
      <c r="I49">
        <v>1.623</v>
      </c>
      <c r="J49">
        <v>281.84100000000001</v>
      </c>
      <c r="K49">
        <v>270.56299999999999</v>
      </c>
      <c r="L49">
        <v>303.77100000000002</v>
      </c>
      <c r="M49">
        <v>8.32</v>
      </c>
    </row>
    <row r="50" spans="1:13" x14ac:dyDescent="0.25">
      <c r="A50">
        <v>49</v>
      </c>
      <c r="B50">
        <v>1.56</v>
      </c>
      <c r="C50">
        <v>281.96699999999998</v>
      </c>
      <c r="D50">
        <v>270.53100000000001</v>
      </c>
      <c r="E50">
        <v>302.37900000000002</v>
      </c>
      <c r="F50">
        <v>8.0009999999999994</v>
      </c>
      <c r="H50">
        <v>49</v>
      </c>
      <c r="I50">
        <v>1.56</v>
      </c>
      <c r="J50">
        <v>281.96699999999998</v>
      </c>
      <c r="K50">
        <v>270.53100000000001</v>
      </c>
      <c r="L50">
        <v>302.37900000000002</v>
      </c>
      <c r="M50">
        <v>8.0009999999999994</v>
      </c>
    </row>
    <row r="51" spans="1:13" x14ac:dyDescent="0.25">
      <c r="A51">
        <v>50</v>
      </c>
      <c r="B51">
        <v>1.373</v>
      </c>
      <c r="C51">
        <v>279.42899999999997</v>
      </c>
      <c r="D51">
        <v>269.06799999999998</v>
      </c>
      <c r="E51">
        <v>310.37200000000001</v>
      </c>
      <c r="F51">
        <v>7.0309999999999997</v>
      </c>
      <c r="H51">
        <v>50</v>
      </c>
      <c r="I51">
        <v>1.373</v>
      </c>
      <c r="J51">
        <v>279.42899999999997</v>
      </c>
      <c r="K51">
        <v>269.06799999999998</v>
      </c>
      <c r="L51">
        <v>310.37200000000001</v>
      </c>
      <c r="M51">
        <v>7.0309999999999997</v>
      </c>
    </row>
    <row r="52" spans="1:13" x14ac:dyDescent="0.25">
      <c r="A52">
        <v>51</v>
      </c>
      <c r="B52">
        <v>1.71</v>
      </c>
      <c r="C52">
        <v>283.38900000000001</v>
      </c>
      <c r="D52">
        <v>271.38299999999998</v>
      </c>
      <c r="E52">
        <v>307.78100000000001</v>
      </c>
      <c r="F52">
        <v>8.7739999999999991</v>
      </c>
      <c r="H52">
        <v>51</v>
      </c>
      <c r="I52">
        <v>1.71</v>
      </c>
      <c r="J52">
        <v>283.38900000000001</v>
      </c>
      <c r="K52">
        <v>271.38299999999998</v>
      </c>
      <c r="L52">
        <v>307.78100000000001</v>
      </c>
      <c r="M52">
        <v>8.7739999999999991</v>
      </c>
    </row>
    <row r="53" spans="1:13" x14ac:dyDescent="0.25">
      <c r="A53">
        <v>52</v>
      </c>
      <c r="B53">
        <v>2.5710000000000002</v>
      </c>
      <c r="C53">
        <v>287.69299999999998</v>
      </c>
      <c r="D53">
        <v>265.625</v>
      </c>
      <c r="E53">
        <v>320.93900000000002</v>
      </c>
      <c r="F53">
        <v>13.227</v>
      </c>
      <c r="H53">
        <v>52</v>
      </c>
      <c r="I53">
        <v>2.5710000000000002</v>
      </c>
      <c r="J53">
        <v>287.69299999999998</v>
      </c>
      <c r="K53">
        <v>265.625</v>
      </c>
      <c r="L53">
        <v>320.93900000000002</v>
      </c>
      <c r="M53">
        <v>13.227</v>
      </c>
    </row>
    <row r="54" spans="1:13" x14ac:dyDescent="0.25">
      <c r="A54">
        <v>53</v>
      </c>
      <c r="B54">
        <v>1.0609999999999999</v>
      </c>
      <c r="C54">
        <v>282.18700000000001</v>
      </c>
      <c r="D54">
        <v>271.12900000000002</v>
      </c>
      <c r="E54">
        <v>327.96100000000001</v>
      </c>
      <c r="F54">
        <v>5.4169999999999998</v>
      </c>
      <c r="H54">
        <v>53</v>
      </c>
      <c r="I54">
        <v>1.0609999999999999</v>
      </c>
      <c r="J54">
        <v>282.18700000000001</v>
      </c>
      <c r="K54">
        <v>271.12900000000002</v>
      </c>
      <c r="L54">
        <v>327.96100000000001</v>
      </c>
      <c r="M54">
        <v>5.4169999999999998</v>
      </c>
    </row>
    <row r="55" spans="1:13" x14ac:dyDescent="0.25">
      <c r="A55">
        <v>54</v>
      </c>
      <c r="B55">
        <v>1.6479999999999999</v>
      </c>
      <c r="C55">
        <v>298.13099999999997</v>
      </c>
      <c r="D55">
        <v>263.56200000000001</v>
      </c>
      <c r="E55">
        <v>346.96600000000001</v>
      </c>
      <c r="F55">
        <v>8.4499999999999993</v>
      </c>
      <c r="H55">
        <v>54</v>
      </c>
      <c r="I55">
        <v>1.6479999999999999</v>
      </c>
      <c r="J55">
        <v>298.13099999999997</v>
      </c>
      <c r="K55">
        <v>263.56200000000001</v>
      </c>
      <c r="L55">
        <v>346.96600000000001</v>
      </c>
      <c r="M55">
        <v>8.4499999999999993</v>
      </c>
    </row>
    <row r="56" spans="1:13" x14ac:dyDescent="0.25">
      <c r="A56">
        <v>55</v>
      </c>
      <c r="B56">
        <v>1.286</v>
      </c>
      <c r="C56">
        <v>276.21100000000001</v>
      </c>
      <c r="D56">
        <v>264.75200000000001</v>
      </c>
      <c r="E56">
        <v>314.565</v>
      </c>
      <c r="F56">
        <v>6.5830000000000002</v>
      </c>
      <c r="H56">
        <v>55</v>
      </c>
      <c r="I56">
        <v>1.286</v>
      </c>
      <c r="J56">
        <v>276.21100000000001</v>
      </c>
      <c r="K56">
        <v>264.75200000000001</v>
      </c>
      <c r="L56">
        <v>314.565</v>
      </c>
      <c r="M56">
        <v>6.5830000000000002</v>
      </c>
    </row>
    <row r="57" spans="1:13" x14ac:dyDescent="0.25">
      <c r="A57">
        <v>56</v>
      </c>
      <c r="B57">
        <v>0.91100000000000003</v>
      </c>
      <c r="C57">
        <v>282.548</v>
      </c>
      <c r="D57">
        <v>269.36900000000003</v>
      </c>
      <c r="E57">
        <v>317.738</v>
      </c>
      <c r="F57">
        <v>4.6760000000000002</v>
      </c>
      <c r="H57">
        <v>56</v>
      </c>
      <c r="I57">
        <v>0.91100000000000003</v>
      </c>
      <c r="J57">
        <v>282.548</v>
      </c>
      <c r="K57">
        <v>269.36900000000003</v>
      </c>
      <c r="L57">
        <v>317.738</v>
      </c>
      <c r="M57">
        <v>4.6760000000000002</v>
      </c>
    </row>
    <row r="58" spans="1:13" x14ac:dyDescent="0.25">
      <c r="A58">
        <v>57</v>
      </c>
      <c r="B58">
        <v>2.1720000000000002</v>
      </c>
      <c r="C58">
        <v>304.30799999999999</v>
      </c>
      <c r="D58">
        <v>273.46300000000002</v>
      </c>
      <c r="E58">
        <v>371.04399999999998</v>
      </c>
      <c r="F58">
        <v>11.154999999999999</v>
      </c>
      <c r="H58">
        <v>57</v>
      </c>
      <c r="I58">
        <v>2.1720000000000002</v>
      </c>
      <c r="J58">
        <v>304.30799999999999</v>
      </c>
      <c r="K58">
        <v>273.46300000000002</v>
      </c>
      <c r="L58">
        <v>371.04399999999998</v>
      </c>
      <c r="M58">
        <v>11.154999999999999</v>
      </c>
    </row>
    <row r="59" spans="1:13" x14ac:dyDescent="0.25">
      <c r="A59">
        <v>58</v>
      </c>
      <c r="B59">
        <v>1.111</v>
      </c>
      <c r="C59">
        <v>284.50799999999998</v>
      </c>
      <c r="D59">
        <v>269.95299999999997</v>
      </c>
      <c r="E59">
        <v>296.67500000000001</v>
      </c>
      <c r="F59">
        <v>5.6779999999999999</v>
      </c>
      <c r="H59">
        <v>58</v>
      </c>
      <c r="I59">
        <v>1.111</v>
      </c>
      <c r="J59">
        <v>284.50799999999998</v>
      </c>
      <c r="K59">
        <v>269.95299999999997</v>
      </c>
      <c r="L59">
        <v>296.67500000000001</v>
      </c>
      <c r="M59">
        <v>5.6779999999999999</v>
      </c>
    </row>
    <row r="60" spans="1:13" x14ac:dyDescent="0.25">
      <c r="A60">
        <v>59</v>
      </c>
      <c r="B60">
        <v>1.1859999999999999</v>
      </c>
      <c r="C60">
        <v>292.86700000000002</v>
      </c>
      <c r="D60">
        <v>271.43200000000002</v>
      </c>
      <c r="E60">
        <v>324.911</v>
      </c>
      <c r="F60">
        <v>6.0640000000000001</v>
      </c>
      <c r="H60">
        <v>59</v>
      </c>
      <c r="I60">
        <v>1.1859999999999999</v>
      </c>
      <c r="J60">
        <v>292.86700000000002</v>
      </c>
      <c r="K60">
        <v>271.43200000000002</v>
      </c>
      <c r="L60">
        <v>324.911</v>
      </c>
      <c r="M60">
        <v>6.0640000000000001</v>
      </c>
    </row>
    <row r="61" spans="1:13" x14ac:dyDescent="0.25">
      <c r="A61">
        <v>60</v>
      </c>
      <c r="B61">
        <v>1.885</v>
      </c>
      <c r="C61">
        <v>283.45</v>
      </c>
      <c r="D61">
        <v>270.46899999999999</v>
      </c>
      <c r="E61">
        <v>322.52699999999999</v>
      </c>
      <c r="F61">
        <v>9.6760000000000002</v>
      </c>
      <c r="H61">
        <v>60</v>
      </c>
      <c r="I61">
        <v>1.885</v>
      </c>
      <c r="J61">
        <v>283.45</v>
      </c>
      <c r="K61">
        <v>270.46899999999999</v>
      </c>
      <c r="L61">
        <v>322.52699999999999</v>
      </c>
      <c r="M61">
        <v>9.6760000000000002</v>
      </c>
    </row>
    <row r="62" spans="1:13" x14ac:dyDescent="0.25">
      <c r="A62">
        <v>61</v>
      </c>
      <c r="B62">
        <v>1.2110000000000001</v>
      </c>
      <c r="C62">
        <v>295.30700000000002</v>
      </c>
      <c r="D62">
        <v>271.517</v>
      </c>
      <c r="E62">
        <v>343.81700000000001</v>
      </c>
      <c r="F62">
        <v>6.1920000000000002</v>
      </c>
      <c r="H62">
        <v>61</v>
      </c>
      <c r="I62">
        <v>1.2110000000000001</v>
      </c>
      <c r="J62">
        <v>295.30700000000002</v>
      </c>
      <c r="K62">
        <v>271.517</v>
      </c>
      <c r="L62">
        <v>343.81700000000001</v>
      </c>
      <c r="M62">
        <v>6.1920000000000002</v>
      </c>
    </row>
    <row r="63" spans="1:13" x14ac:dyDescent="0.25">
      <c r="A63">
        <v>62</v>
      </c>
      <c r="B63">
        <v>0.56200000000000006</v>
      </c>
      <c r="C63">
        <v>288.70699999999999</v>
      </c>
      <c r="D63">
        <v>274.49700000000001</v>
      </c>
      <c r="E63">
        <v>325.78500000000003</v>
      </c>
      <c r="F63">
        <v>2.84</v>
      </c>
      <c r="H63">
        <v>62</v>
      </c>
      <c r="I63">
        <v>0.56200000000000006</v>
      </c>
      <c r="J63">
        <v>288.70699999999999</v>
      </c>
      <c r="K63">
        <v>274.49700000000001</v>
      </c>
      <c r="L63">
        <v>325.78500000000003</v>
      </c>
      <c r="M63">
        <v>2.84</v>
      </c>
    </row>
    <row r="64" spans="1:13" x14ac:dyDescent="0.25">
      <c r="A64">
        <v>63</v>
      </c>
      <c r="B64">
        <v>1.298</v>
      </c>
      <c r="C64">
        <v>292.63299999999998</v>
      </c>
      <c r="D64">
        <v>270.09399999999999</v>
      </c>
      <c r="E64">
        <v>316.30200000000002</v>
      </c>
      <c r="F64">
        <v>6.6420000000000003</v>
      </c>
      <c r="H64">
        <v>63</v>
      </c>
      <c r="I64">
        <v>1.298</v>
      </c>
      <c r="J64">
        <v>292.63299999999998</v>
      </c>
      <c r="K64">
        <v>270.09399999999999</v>
      </c>
      <c r="L64">
        <v>316.30200000000002</v>
      </c>
      <c r="M64">
        <v>6.6420000000000003</v>
      </c>
    </row>
    <row r="65" spans="1:13" x14ac:dyDescent="0.25">
      <c r="A65">
        <v>64</v>
      </c>
      <c r="B65">
        <v>1.4730000000000001</v>
      </c>
      <c r="C65">
        <v>283.24299999999999</v>
      </c>
      <c r="D65">
        <v>269.60599999999999</v>
      </c>
      <c r="E65">
        <v>297.66300000000001</v>
      </c>
      <c r="F65">
        <v>7.5469999999999997</v>
      </c>
      <c r="H65">
        <v>64</v>
      </c>
      <c r="I65">
        <v>1.4730000000000001</v>
      </c>
      <c r="J65">
        <v>283.24299999999999</v>
      </c>
      <c r="K65">
        <v>269.60599999999999</v>
      </c>
      <c r="L65">
        <v>297.66300000000001</v>
      </c>
      <c r="M65">
        <v>7.5469999999999997</v>
      </c>
    </row>
    <row r="66" spans="1:13" x14ac:dyDescent="0.25">
      <c r="A66">
        <v>65</v>
      </c>
      <c r="B66">
        <v>1.423</v>
      </c>
      <c r="C66">
        <v>282.649</v>
      </c>
      <c r="D66">
        <v>269.92899999999997</v>
      </c>
      <c r="E66">
        <v>320.959</v>
      </c>
      <c r="F66">
        <v>7.3319999999999999</v>
      </c>
      <c r="H66">
        <v>65</v>
      </c>
      <c r="I66">
        <v>1.423</v>
      </c>
      <c r="J66">
        <v>282.649</v>
      </c>
      <c r="K66">
        <v>269.92899999999997</v>
      </c>
      <c r="L66">
        <v>320.959</v>
      </c>
      <c r="M66">
        <v>7.3319999999999999</v>
      </c>
    </row>
    <row r="67" spans="1:13" x14ac:dyDescent="0.25">
      <c r="A67">
        <v>66</v>
      </c>
      <c r="B67">
        <v>0.93600000000000005</v>
      </c>
      <c r="C67">
        <v>288.5</v>
      </c>
      <c r="D67">
        <v>273.96899999999999</v>
      </c>
      <c r="E67">
        <v>321.30700000000002</v>
      </c>
      <c r="F67">
        <v>4.7729999999999997</v>
      </c>
      <c r="H67">
        <v>66</v>
      </c>
      <c r="I67">
        <v>0.93600000000000005</v>
      </c>
      <c r="J67">
        <v>288.5</v>
      </c>
      <c r="K67">
        <v>273.96899999999999</v>
      </c>
      <c r="L67">
        <v>321.30700000000002</v>
      </c>
      <c r="M67">
        <v>4.7729999999999997</v>
      </c>
    </row>
    <row r="68" spans="1:13" x14ac:dyDescent="0.25">
      <c r="A68">
        <v>67</v>
      </c>
      <c r="B68">
        <v>1.5980000000000001</v>
      </c>
      <c r="C68">
        <v>285.22699999999998</v>
      </c>
      <c r="D68">
        <v>272.22899999999998</v>
      </c>
      <c r="E68">
        <v>311.08</v>
      </c>
      <c r="F68">
        <v>8.1920000000000002</v>
      </c>
      <c r="H68">
        <v>67</v>
      </c>
      <c r="I68">
        <v>1.5980000000000001</v>
      </c>
      <c r="J68">
        <v>285.22699999999998</v>
      </c>
      <c r="K68">
        <v>272.22899999999998</v>
      </c>
      <c r="L68">
        <v>311.08</v>
      </c>
      <c r="M68">
        <v>8.1920000000000002</v>
      </c>
    </row>
    <row r="69" spans="1:13" x14ac:dyDescent="0.25">
      <c r="A69">
        <v>68</v>
      </c>
      <c r="B69">
        <v>2.5960000000000001</v>
      </c>
      <c r="C69">
        <v>278.44400000000002</v>
      </c>
      <c r="D69">
        <v>263.27499999999998</v>
      </c>
      <c r="E69">
        <v>291.18799999999999</v>
      </c>
      <c r="F69">
        <v>13.35</v>
      </c>
      <c r="H69">
        <v>68</v>
      </c>
      <c r="I69">
        <v>2.5960000000000001</v>
      </c>
      <c r="J69">
        <v>278.44400000000002</v>
      </c>
      <c r="K69">
        <v>263.27499999999998</v>
      </c>
      <c r="L69">
        <v>291.18799999999999</v>
      </c>
      <c r="M69">
        <v>13.35</v>
      </c>
    </row>
    <row r="70" spans="1:13" x14ac:dyDescent="0.25">
      <c r="A70">
        <v>69</v>
      </c>
      <c r="B70">
        <v>0.83599999999999997</v>
      </c>
      <c r="C70">
        <v>283.63299999999998</v>
      </c>
      <c r="D70">
        <v>274.274</v>
      </c>
      <c r="E70">
        <v>297.89299999999997</v>
      </c>
      <c r="F70">
        <v>4.2380000000000004</v>
      </c>
      <c r="H70">
        <v>69</v>
      </c>
      <c r="I70">
        <v>0.83599999999999997</v>
      </c>
      <c r="J70">
        <v>283.63299999999998</v>
      </c>
      <c r="K70">
        <v>274.274</v>
      </c>
      <c r="L70">
        <v>297.89299999999997</v>
      </c>
      <c r="M70">
        <v>4.2380000000000004</v>
      </c>
    </row>
    <row r="71" spans="1:13" x14ac:dyDescent="0.25">
      <c r="A71">
        <v>70</v>
      </c>
      <c r="B71">
        <v>1.286</v>
      </c>
      <c r="C71">
        <v>279.49099999999999</v>
      </c>
      <c r="D71">
        <v>269.35300000000001</v>
      </c>
      <c r="E71">
        <v>296.42399999999998</v>
      </c>
      <c r="F71">
        <v>6.58</v>
      </c>
      <c r="H71">
        <v>70</v>
      </c>
      <c r="I71">
        <v>1.286</v>
      </c>
      <c r="J71">
        <v>279.49099999999999</v>
      </c>
      <c r="K71">
        <v>269.35300000000001</v>
      </c>
      <c r="L71">
        <v>296.42399999999998</v>
      </c>
      <c r="M71">
        <v>6.58</v>
      </c>
    </row>
    <row r="72" spans="1:13" x14ac:dyDescent="0.25">
      <c r="A72">
        <v>71</v>
      </c>
      <c r="B72">
        <v>1.248</v>
      </c>
      <c r="C72">
        <v>283.39999999999998</v>
      </c>
      <c r="D72">
        <v>270.23700000000002</v>
      </c>
      <c r="E72">
        <v>324.98</v>
      </c>
      <c r="F72">
        <v>6.4180000000000001</v>
      </c>
      <c r="H72">
        <v>71</v>
      </c>
      <c r="I72">
        <v>1.248</v>
      </c>
      <c r="J72">
        <v>283.39999999999998</v>
      </c>
      <c r="K72">
        <v>270.23700000000002</v>
      </c>
      <c r="L72">
        <v>324.98</v>
      </c>
      <c r="M72">
        <v>6.4180000000000001</v>
      </c>
    </row>
    <row r="73" spans="1:13" x14ac:dyDescent="0.25">
      <c r="A73">
        <v>72</v>
      </c>
      <c r="B73">
        <v>0.999</v>
      </c>
      <c r="C73">
        <v>298.976</v>
      </c>
      <c r="D73">
        <v>281.72399999999999</v>
      </c>
      <c r="E73">
        <v>324.77499999999998</v>
      </c>
      <c r="F73">
        <v>5.0960000000000001</v>
      </c>
      <c r="H73">
        <v>72</v>
      </c>
      <c r="I73">
        <v>0.999</v>
      </c>
      <c r="J73">
        <v>298.976</v>
      </c>
      <c r="K73">
        <v>281.72399999999999</v>
      </c>
      <c r="L73">
        <v>324.77499999999998</v>
      </c>
      <c r="M73">
        <v>5.0960000000000001</v>
      </c>
    </row>
    <row r="74" spans="1:13" x14ac:dyDescent="0.25">
      <c r="A74">
        <v>73</v>
      </c>
      <c r="B74">
        <v>1.3360000000000001</v>
      </c>
      <c r="C74">
        <v>289.22500000000002</v>
      </c>
      <c r="D74">
        <v>271.47800000000001</v>
      </c>
      <c r="E74">
        <v>312.55</v>
      </c>
      <c r="F74">
        <v>6.835</v>
      </c>
      <c r="H74">
        <v>73</v>
      </c>
      <c r="I74">
        <v>1.3360000000000001</v>
      </c>
      <c r="J74">
        <v>289.22500000000002</v>
      </c>
      <c r="K74">
        <v>271.47800000000001</v>
      </c>
      <c r="L74">
        <v>312.55</v>
      </c>
      <c r="M74">
        <v>6.835</v>
      </c>
    </row>
    <row r="75" spans="1:13" x14ac:dyDescent="0.25">
      <c r="A75">
        <v>74</v>
      </c>
      <c r="B75">
        <v>1.4350000000000001</v>
      </c>
      <c r="C75">
        <v>294.28899999999999</v>
      </c>
      <c r="D75">
        <v>280.95699999999999</v>
      </c>
      <c r="E75">
        <v>315.00400000000002</v>
      </c>
      <c r="F75">
        <v>7.3520000000000003</v>
      </c>
      <c r="H75">
        <v>74</v>
      </c>
      <c r="I75">
        <v>1.4350000000000001</v>
      </c>
      <c r="J75">
        <v>294.28899999999999</v>
      </c>
      <c r="K75">
        <v>280.95699999999999</v>
      </c>
      <c r="L75">
        <v>315.00400000000002</v>
      </c>
      <c r="M75">
        <v>7.3520000000000003</v>
      </c>
    </row>
    <row r="76" spans="1:13" x14ac:dyDescent="0.25">
      <c r="A76">
        <v>75</v>
      </c>
      <c r="B76">
        <v>1.61</v>
      </c>
      <c r="C76">
        <v>294.29700000000003</v>
      </c>
      <c r="D76">
        <v>275.79899999999998</v>
      </c>
      <c r="E76">
        <v>383.57799999999997</v>
      </c>
      <c r="F76">
        <v>8.2579999999999991</v>
      </c>
      <c r="H76">
        <v>75</v>
      </c>
      <c r="I76">
        <v>1.61</v>
      </c>
      <c r="J76">
        <v>294.29700000000003</v>
      </c>
      <c r="K76">
        <v>275.79899999999998</v>
      </c>
      <c r="L76">
        <v>383.57799999999997</v>
      </c>
      <c r="M76">
        <v>8.2579999999999991</v>
      </c>
    </row>
    <row r="77" spans="1:13" x14ac:dyDescent="0.25">
      <c r="A77">
        <v>76</v>
      </c>
      <c r="B77">
        <v>1.111</v>
      </c>
      <c r="C77">
        <v>288.95600000000002</v>
      </c>
      <c r="D77">
        <v>279.06900000000002</v>
      </c>
      <c r="E77">
        <v>310.77999999999997</v>
      </c>
      <c r="F77">
        <v>5.6749999999999998</v>
      </c>
      <c r="H77">
        <v>76</v>
      </c>
      <c r="I77">
        <v>1.111</v>
      </c>
      <c r="J77">
        <v>288.95600000000002</v>
      </c>
      <c r="K77">
        <v>279.06900000000002</v>
      </c>
      <c r="L77">
        <v>310.77999999999997</v>
      </c>
      <c r="M77">
        <v>5.6749999999999998</v>
      </c>
    </row>
    <row r="78" spans="1:13" x14ac:dyDescent="0.25">
      <c r="A78">
        <v>77</v>
      </c>
      <c r="B78">
        <v>1.0860000000000001</v>
      </c>
      <c r="C78">
        <v>306.93900000000002</v>
      </c>
      <c r="D78">
        <v>285.83600000000001</v>
      </c>
      <c r="E78">
        <v>381.44499999999999</v>
      </c>
      <c r="F78">
        <v>5.55</v>
      </c>
      <c r="H78">
        <v>77</v>
      </c>
      <c r="I78">
        <v>1.0860000000000001</v>
      </c>
      <c r="J78">
        <v>306.93900000000002</v>
      </c>
      <c r="K78">
        <v>285.83600000000001</v>
      </c>
      <c r="L78">
        <v>381.44499999999999</v>
      </c>
      <c r="M78">
        <v>5.55</v>
      </c>
    </row>
    <row r="79" spans="1:13" x14ac:dyDescent="0.25">
      <c r="A79">
        <v>78</v>
      </c>
      <c r="B79">
        <v>1.4350000000000001</v>
      </c>
      <c r="C79">
        <v>291.29199999999997</v>
      </c>
      <c r="D79">
        <v>273.77499999999998</v>
      </c>
      <c r="E79">
        <v>335.166</v>
      </c>
      <c r="F79">
        <v>7.3540000000000001</v>
      </c>
      <c r="H79">
        <v>78</v>
      </c>
      <c r="I79">
        <v>1.4350000000000001</v>
      </c>
      <c r="J79">
        <v>291.29199999999997</v>
      </c>
      <c r="K79">
        <v>273.77499999999998</v>
      </c>
      <c r="L79">
        <v>335.166</v>
      </c>
      <c r="M79">
        <v>7.3540000000000001</v>
      </c>
    </row>
    <row r="80" spans="1:13" x14ac:dyDescent="0.25">
      <c r="A80">
        <v>79</v>
      </c>
      <c r="B80">
        <v>0.82399999999999995</v>
      </c>
      <c r="C80">
        <v>281.98</v>
      </c>
      <c r="D80">
        <v>268.18299999999999</v>
      </c>
      <c r="E80">
        <v>322.38600000000002</v>
      </c>
      <c r="F80">
        <v>4.202</v>
      </c>
      <c r="H80">
        <v>79</v>
      </c>
      <c r="I80">
        <v>0.82399999999999995</v>
      </c>
      <c r="J80">
        <v>281.98</v>
      </c>
      <c r="K80">
        <v>268.18299999999999</v>
      </c>
      <c r="L80">
        <v>322.38600000000002</v>
      </c>
      <c r="M80">
        <v>4.202</v>
      </c>
    </row>
    <row r="81" spans="1:13" x14ac:dyDescent="0.25">
      <c r="A81">
        <v>80</v>
      </c>
      <c r="B81">
        <v>1.36</v>
      </c>
      <c r="C81">
        <v>293.97500000000002</v>
      </c>
      <c r="D81">
        <v>271.923</v>
      </c>
      <c r="E81">
        <v>460.89100000000002</v>
      </c>
      <c r="F81">
        <v>6.97</v>
      </c>
      <c r="H81">
        <v>80</v>
      </c>
      <c r="I81">
        <v>1.36</v>
      </c>
      <c r="J81">
        <v>293.97500000000002</v>
      </c>
      <c r="K81">
        <v>271.923</v>
      </c>
      <c r="L81">
        <v>460.89100000000002</v>
      </c>
      <c r="M81">
        <v>6.97</v>
      </c>
    </row>
    <row r="82" spans="1:13" x14ac:dyDescent="0.25">
      <c r="A82">
        <v>81</v>
      </c>
      <c r="B82">
        <v>1.772</v>
      </c>
      <c r="C82">
        <v>294.59399999999999</v>
      </c>
      <c r="D82">
        <v>264.21499999999997</v>
      </c>
      <c r="E82">
        <v>343.12700000000001</v>
      </c>
      <c r="F82">
        <v>9.0969999999999995</v>
      </c>
      <c r="H82">
        <v>81</v>
      </c>
      <c r="I82">
        <v>1.772</v>
      </c>
      <c r="J82">
        <v>294.59399999999999</v>
      </c>
      <c r="K82">
        <v>264.21499999999997</v>
      </c>
      <c r="L82">
        <v>343.12700000000001</v>
      </c>
      <c r="M82">
        <v>9.0969999999999995</v>
      </c>
    </row>
    <row r="83" spans="1:13" x14ac:dyDescent="0.25">
      <c r="A83">
        <v>82</v>
      </c>
      <c r="B83">
        <v>1.248</v>
      </c>
      <c r="C83">
        <v>298.37900000000002</v>
      </c>
      <c r="D83">
        <v>278.05900000000003</v>
      </c>
      <c r="E83">
        <v>351.07100000000003</v>
      </c>
      <c r="F83">
        <v>6.4320000000000004</v>
      </c>
      <c r="H83">
        <v>82</v>
      </c>
      <c r="I83">
        <v>1.248</v>
      </c>
      <c r="J83">
        <v>298.37900000000002</v>
      </c>
      <c r="K83">
        <v>278.05900000000003</v>
      </c>
      <c r="L83">
        <v>351.07100000000003</v>
      </c>
      <c r="M83">
        <v>6.4320000000000004</v>
      </c>
    </row>
    <row r="84" spans="1:13" x14ac:dyDescent="0.25">
      <c r="A84">
        <v>83</v>
      </c>
      <c r="B84">
        <v>0.999</v>
      </c>
      <c r="C84">
        <v>294.31700000000001</v>
      </c>
      <c r="D84">
        <v>277.45400000000001</v>
      </c>
      <c r="E84">
        <v>314.21699999999998</v>
      </c>
      <c r="F84">
        <v>5.0970000000000004</v>
      </c>
      <c r="H84">
        <v>83</v>
      </c>
      <c r="I84">
        <v>0.999</v>
      </c>
      <c r="J84">
        <v>294.31700000000001</v>
      </c>
      <c r="K84">
        <v>277.45400000000001</v>
      </c>
      <c r="L84">
        <v>314.21699999999998</v>
      </c>
      <c r="M84">
        <v>5.0970000000000004</v>
      </c>
    </row>
    <row r="85" spans="1:13" x14ac:dyDescent="0.25">
      <c r="A85">
        <v>84</v>
      </c>
      <c r="B85">
        <v>1.0860000000000001</v>
      </c>
      <c r="C85">
        <v>283.83</v>
      </c>
      <c r="D85">
        <v>268.48899999999998</v>
      </c>
      <c r="E85">
        <v>312.80900000000003</v>
      </c>
      <c r="F85">
        <v>5.5540000000000003</v>
      </c>
      <c r="H85">
        <v>84</v>
      </c>
      <c r="I85">
        <v>1.0860000000000001</v>
      </c>
      <c r="J85">
        <v>283.83</v>
      </c>
      <c r="K85">
        <v>268.48899999999998</v>
      </c>
      <c r="L85">
        <v>312.80900000000003</v>
      </c>
      <c r="M85">
        <v>5.5540000000000003</v>
      </c>
    </row>
    <row r="86" spans="1:13" x14ac:dyDescent="0.25">
      <c r="A86">
        <v>85</v>
      </c>
      <c r="B86">
        <v>1.9350000000000001</v>
      </c>
      <c r="C86">
        <v>279.101</v>
      </c>
      <c r="D86">
        <v>264.92200000000003</v>
      </c>
      <c r="E86">
        <v>312.79399999999998</v>
      </c>
      <c r="F86">
        <v>9.9329999999999998</v>
      </c>
      <c r="H86">
        <v>85</v>
      </c>
      <c r="I86">
        <v>1.9350000000000001</v>
      </c>
      <c r="J86">
        <v>279.101</v>
      </c>
      <c r="K86">
        <v>264.92200000000003</v>
      </c>
      <c r="L86">
        <v>312.79399999999998</v>
      </c>
      <c r="M86">
        <v>9.9329999999999998</v>
      </c>
    </row>
    <row r="87" spans="1:13" x14ac:dyDescent="0.25">
      <c r="A87">
        <v>86</v>
      </c>
      <c r="B87">
        <v>0.89900000000000002</v>
      </c>
      <c r="C87">
        <v>276.529</v>
      </c>
      <c r="D87">
        <v>262.923</v>
      </c>
      <c r="E87">
        <v>302.875</v>
      </c>
      <c r="F87">
        <v>4.593</v>
      </c>
      <c r="H87">
        <v>86</v>
      </c>
      <c r="I87">
        <v>0.89900000000000002</v>
      </c>
      <c r="J87">
        <v>276.529</v>
      </c>
      <c r="K87">
        <v>262.923</v>
      </c>
      <c r="L87">
        <v>302.875</v>
      </c>
      <c r="M87">
        <v>4.593</v>
      </c>
    </row>
    <row r="88" spans="1:13" x14ac:dyDescent="0.25">
      <c r="A88">
        <v>87</v>
      </c>
      <c r="B88">
        <v>1.61</v>
      </c>
      <c r="C88">
        <v>279.08</v>
      </c>
      <c r="D88">
        <v>266.34500000000003</v>
      </c>
      <c r="E88">
        <v>338.84500000000003</v>
      </c>
      <c r="F88">
        <v>8.2569999999999997</v>
      </c>
      <c r="H88">
        <v>87</v>
      </c>
      <c r="I88">
        <v>1.61</v>
      </c>
      <c r="J88">
        <v>279.08</v>
      </c>
      <c r="K88">
        <v>266.34500000000003</v>
      </c>
      <c r="L88">
        <v>338.84500000000003</v>
      </c>
      <c r="M88">
        <v>8.2569999999999997</v>
      </c>
    </row>
    <row r="89" spans="1:13" x14ac:dyDescent="0.25">
      <c r="A89">
        <v>88</v>
      </c>
      <c r="B89">
        <v>1.772</v>
      </c>
      <c r="C89">
        <v>279.99700000000001</v>
      </c>
      <c r="D89">
        <v>266.87700000000001</v>
      </c>
      <c r="E89">
        <v>314.92599999999999</v>
      </c>
      <c r="F89">
        <v>9.0950000000000006</v>
      </c>
      <c r="H89">
        <v>88</v>
      </c>
      <c r="I89">
        <v>1.772</v>
      </c>
      <c r="J89">
        <v>279.99700000000001</v>
      </c>
      <c r="K89">
        <v>266.87700000000001</v>
      </c>
      <c r="L89">
        <v>314.92599999999999</v>
      </c>
      <c r="M89">
        <v>9.0950000000000006</v>
      </c>
    </row>
    <row r="90" spans="1:13" x14ac:dyDescent="0.25">
      <c r="A90">
        <v>89</v>
      </c>
      <c r="B90">
        <v>1.36</v>
      </c>
      <c r="C90">
        <v>285.416</v>
      </c>
      <c r="D90">
        <v>270.62299999999999</v>
      </c>
      <c r="E90">
        <v>323.12799999999999</v>
      </c>
      <c r="F90">
        <v>6.9660000000000002</v>
      </c>
      <c r="H90">
        <v>89</v>
      </c>
      <c r="I90">
        <v>1.36</v>
      </c>
      <c r="J90">
        <v>285.416</v>
      </c>
      <c r="K90">
        <v>270.62299999999999</v>
      </c>
      <c r="L90">
        <v>323.12799999999999</v>
      </c>
      <c r="M90">
        <v>6.9660000000000002</v>
      </c>
    </row>
    <row r="91" spans="1:13" x14ac:dyDescent="0.25">
      <c r="A91">
        <v>90</v>
      </c>
      <c r="B91">
        <v>1.498</v>
      </c>
      <c r="C91">
        <v>290.69600000000003</v>
      </c>
      <c r="D91">
        <v>271.66899999999998</v>
      </c>
      <c r="E91">
        <v>335.75200000000001</v>
      </c>
      <c r="F91">
        <v>7.6740000000000004</v>
      </c>
      <c r="H91">
        <v>90</v>
      </c>
      <c r="I91">
        <v>1.498</v>
      </c>
      <c r="J91">
        <v>290.69600000000003</v>
      </c>
      <c r="K91">
        <v>271.66899999999998</v>
      </c>
      <c r="L91">
        <v>335.75200000000001</v>
      </c>
      <c r="M91">
        <v>7.6740000000000004</v>
      </c>
    </row>
    <row r="92" spans="1:13" x14ac:dyDescent="0.25">
      <c r="A92">
        <v>91</v>
      </c>
      <c r="B92">
        <v>1.236</v>
      </c>
      <c r="C92">
        <v>289.01499999999999</v>
      </c>
      <c r="D92">
        <v>277.08199999999999</v>
      </c>
      <c r="E92">
        <v>305.57100000000003</v>
      </c>
      <c r="F92">
        <v>6.3220000000000001</v>
      </c>
      <c r="H92">
        <v>91</v>
      </c>
      <c r="I92">
        <v>1.236</v>
      </c>
      <c r="J92">
        <v>289.01499999999999</v>
      </c>
      <c r="K92">
        <v>277.08199999999999</v>
      </c>
      <c r="L92">
        <v>305.57100000000003</v>
      </c>
      <c r="M92">
        <v>6.3220000000000001</v>
      </c>
    </row>
    <row r="93" spans="1:13" x14ac:dyDescent="0.25">
      <c r="A93">
        <v>92</v>
      </c>
      <c r="B93">
        <v>0.96099999999999997</v>
      </c>
      <c r="C93">
        <v>281.04899999999998</v>
      </c>
      <c r="D93">
        <v>265.47300000000001</v>
      </c>
      <c r="E93">
        <v>335.392</v>
      </c>
      <c r="F93">
        <v>4.9359999999999999</v>
      </c>
      <c r="H93">
        <v>92</v>
      </c>
      <c r="I93">
        <v>0.96099999999999997</v>
      </c>
      <c r="J93">
        <v>281.04899999999998</v>
      </c>
      <c r="K93">
        <v>265.47300000000001</v>
      </c>
      <c r="L93">
        <v>335.392</v>
      </c>
      <c r="M93">
        <v>4.9359999999999999</v>
      </c>
    </row>
    <row r="94" spans="1:13" x14ac:dyDescent="0.25">
      <c r="A94">
        <v>93</v>
      </c>
      <c r="B94">
        <v>1.9350000000000001</v>
      </c>
      <c r="C94">
        <v>287.55599999999998</v>
      </c>
      <c r="D94">
        <v>274.81799999999998</v>
      </c>
      <c r="E94">
        <v>307.54500000000002</v>
      </c>
      <c r="F94">
        <v>9.9359999999999999</v>
      </c>
      <c r="H94">
        <v>93</v>
      </c>
      <c r="I94">
        <v>1.9350000000000001</v>
      </c>
      <c r="J94">
        <v>287.55599999999998</v>
      </c>
      <c r="K94">
        <v>274.81799999999998</v>
      </c>
      <c r="L94">
        <v>307.54500000000002</v>
      </c>
      <c r="M94">
        <v>9.9359999999999999</v>
      </c>
    </row>
    <row r="95" spans="1:13" x14ac:dyDescent="0.25">
      <c r="A95">
        <v>94</v>
      </c>
      <c r="B95">
        <v>1.123</v>
      </c>
      <c r="C95">
        <v>296.53399999999999</v>
      </c>
      <c r="D95">
        <v>276.27600000000001</v>
      </c>
      <c r="E95">
        <v>315.79000000000002</v>
      </c>
      <c r="F95">
        <v>5.7409999999999997</v>
      </c>
      <c r="H95">
        <v>94</v>
      </c>
      <c r="I95">
        <v>1.123</v>
      </c>
      <c r="J95">
        <v>296.53399999999999</v>
      </c>
      <c r="K95">
        <v>276.27600000000001</v>
      </c>
      <c r="L95">
        <v>315.79000000000002</v>
      </c>
      <c r="M95">
        <v>5.7409999999999997</v>
      </c>
    </row>
    <row r="96" spans="1:13" x14ac:dyDescent="0.25">
      <c r="A96">
        <v>95</v>
      </c>
      <c r="B96">
        <v>1.3109999999999999</v>
      </c>
      <c r="C96">
        <v>280.65899999999999</v>
      </c>
      <c r="D96">
        <v>265.26799999999997</v>
      </c>
      <c r="E96">
        <v>309.43700000000001</v>
      </c>
      <c r="F96">
        <v>6.7110000000000003</v>
      </c>
      <c r="H96">
        <v>95</v>
      </c>
      <c r="I96">
        <v>1.3109999999999999</v>
      </c>
      <c r="J96">
        <v>280.65899999999999</v>
      </c>
      <c r="K96">
        <v>265.26799999999997</v>
      </c>
      <c r="L96">
        <v>309.43700000000001</v>
      </c>
      <c r="M96">
        <v>6.7110000000000003</v>
      </c>
    </row>
    <row r="97" spans="1:13" x14ac:dyDescent="0.25">
      <c r="A97">
        <v>96</v>
      </c>
      <c r="B97">
        <v>4.2439999999999998</v>
      </c>
      <c r="C97">
        <v>297.27999999999997</v>
      </c>
      <c r="D97">
        <v>270.94799999999998</v>
      </c>
      <c r="E97">
        <v>570</v>
      </c>
      <c r="F97">
        <v>21.872</v>
      </c>
      <c r="H97">
        <v>96</v>
      </c>
      <c r="I97">
        <v>4.2439999999999998</v>
      </c>
      <c r="J97">
        <v>297.27999999999997</v>
      </c>
      <c r="K97">
        <v>270.94799999999998</v>
      </c>
      <c r="L97">
        <v>570</v>
      </c>
      <c r="M97">
        <v>21.872</v>
      </c>
    </row>
    <row r="98" spans="1:13" x14ac:dyDescent="0.25">
      <c r="A98">
        <v>97</v>
      </c>
      <c r="B98">
        <v>1.4850000000000001</v>
      </c>
      <c r="C98">
        <v>283.11200000000002</v>
      </c>
      <c r="D98">
        <v>271.31</v>
      </c>
      <c r="E98">
        <v>312.21600000000001</v>
      </c>
      <c r="F98">
        <v>7.6150000000000002</v>
      </c>
      <c r="H98">
        <v>97</v>
      </c>
      <c r="I98">
        <v>1.4850000000000001</v>
      </c>
      <c r="J98">
        <v>283.11200000000002</v>
      </c>
      <c r="K98">
        <v>271.31</v>
      </c>
      <c r="L98">
        <v>312.21600000000001</v>
      </c>
      <c r="M98">
        <v>7.6150000000000002</v>
      </c>
    </row>
    <row r="99" spans="1:13" x14ac:dyDescent="0.25">
      <c r="A99">
        <v>98</v>
      </c>
      <c r="B99">
        <v>0.61199999999999999</v>
      </c>
      <c r="C99">
        <v>283.15600000000001</v>
      </c>
      <c r="D99">
        <v>270.38900000000001</v>
      </c>
      <c r="E99">
        <v>296.39299999999997</v>
      </c>
      <c r="F99">
        <v>3.0910000000000002</v>
      </c>
      <c r="H99">
        <v>98</v>
      </c>
      <c r="I99">
        <v>0.61199999999999999</v>
      </c>
      <c r="J99">
        <v>283.15600000000001</v>
      </c>
      <c r="K99">
        <v>270.38900000000001</v>
      </c>
      <c r="L99">
        <v>296.39299999999997</v>
      </c>
      <c r="M99">
        <v>3.0910000000000002</v>
      </c>
    </row>
    <row r="100" spans="1:13" x14ac:dyDescent="0.25">
      <c r="A100">
        <v>99</v>
      </c>
      <c r="B100">
        <v>1.286</v>
      </c>
      <c r="C100">
        <v>281.53199999999998</v>
      </c>
      <c r="D100">
        <v>268.67399999999998</v>
      </c>
      <c r="E100">
        <v>298.23099999999999</v>
      </c>
      <c r="F100">
        <v>6.5810000000000004</v>
      </c>
      <c r="H100">
        <v>99</v>
      </c>
      <c r="I100">
        <v>1.286</v>
      </c>
      <c r="J100">
        <v>281.53199999999998</v>
      </c>
      <c r="K100">
        <v>268.67399999999998</v>
      </c>
      <c r="L100">
        <v>298.23099999999999</v>
      </c>
      <c r="M100">
        <v>6.5810000000000004</v>
      </c>
    </row>
    <row r="101" spans="1:13" x14ac:dyDescent="0.25">
      <c r="A101">
        <v>100</v>
      </c>
      <c r="B101">
        <v>0.53700000000000003</v>
      </c>
      <c r="C101">
        <v>286.21499999999997</v>
      </c>
      <c r="D101">
        <v>273.27199999999999</v>
      </c>
      <c r="E101">
        <v>301.06599999999997</v>
      </c>
      <c r="F101">
        <v>2.702</v>
      </c>
      <c r="H101">
        <v>100</v>
      </c>
      <c r="I101">
        <v>0.53700000000000003</v>
      </c>
      <c r="J101">
        <v>286.21499999999997</v>
      </c>
      <c r="K101">
        <v>273.27199999999999</v>
      </c>
      <c r="L101">
        <v>301.06599999999997</v>
      </c>
      <c r="M101">
        <v>2.702</v>
      </c>
    </row>
    <row r="102" spans="1:13" x14ac:dyDescent="0.25">
      <c r="A102">
        <v>101</v>
      </c>
      <c r="B102">
        <v>3.2949999999999999</v>
      </c>
      <c r="C102">
        <v>291.41500000000002</v>
      </c>
      <c r="D102">
        <v>268.33800000000002</v>
      </c>
      <c r="E102">
        <v>342.17500000000001</v>
      </c>
      <c r="F102">
        <v>16.963000000000001</v>
      </c>
      <c r="H102">
        <v>101</v>
      </c>
      <c r="I102">
        <v>3.2949999999999999</v>
      </c>
      <c r="J102">
        <v>291.41500000000002</v>
      </c>
      <c r="K102">
        <v>268.33800000000002</v>
      </c>
      <c r="L102">
        <v>342.17500000000001</v>
      </c>
      <c r="M102">
        <v>16.963000000000001</v>
      </c>
    </row>
    <row r="103" spans="1:13" x14ac:dyDescent="0.25">
      <c r="A103">
        <v>102</v>
      </c>
      <c r="B103">
        <v>1.6719999999999999</v>
      </c>
      <c r="C103">
        <v>290.81900000000002</v>
      </c>
      <c r="D103">
        <v>271.48399999999998</v>
      </c>
      <c r="E103">
        <v>309.29599999999999</v>
      </c>
      <c r="F103">
        <v>8.5809999999999995</v>
      </c>
      <c r="H103">
        <v>102</v>
      </c>
      <c r="I103">
        <v>1.6719999999999999</v>
      </c>
      <c r="J103">
        <v>290.81900000000002</v>
      </c>
      <c r="K103">
        <v>271.48399999999998</v>
      </c>
      <c r="L103">
        <v>309.29599999999999</v>
      </c>
      <c r="M103">
        <v>8.5809999999999995</v>
      </c>
    </row>
    <row r="104" spans="1:13" x14ac:dyDescent="0.25">
      <c r="A104">
        <v>103</v>
      </c>
      <c r="B104">
        <v>1.0229999999999999</v>
      </c>
      <c r="C104">
        <v>298.59699999999998</v>
      </c>
      <c r="D104">
        <v>277.822</v>
      </c>
      <c r="E104">
        <v>333.70600000000002</v>
      </c>
      <c r="F104">
        <v>5.2240000000000002</v>
      </c>
      <c r="H104">
        <v>103</v>
      </c>
      <c r="I104">
        <v>1.0229999999999999</v>
      </c>
      <c r="J104">
        <v>298.59699999999998</v>
      </c>
      <c r="K104">
        <v>277.822</v>
      </c>
      <c r="L104">
        <v>333.70600000000002</v>
      </c>
      <c r="M104">
        <v>5.2240000000000002</v>
      </c>
    </row>
    <row r="105" spans="1:13" x14ac:dyDescent="0.25">
      <c r="A105">
        <v>104</v>
      </c>
      <c r="B105">
        <v>0.98599999999999999</v>
      </c>
      <c r="C105">
        <v>290.21699999999998</v>
      </c>
      <c r="D105">
        <v>275.79500000000002</v>
      </c>
      <c r="E105">
        <v>325.95299999999997</v>
      </c>
      <c r="F105">
        <v>5.08</v>
      </c>
      <c r="H105">
        <v>104</v>
      </c>
      <c r="I105">
        <v>0.98599999999999999</v>
      </c>
      <c r="J105">
        <v>290.21699999999998</v>
      </c>
      <c r="K105">
        <v>275.79500000000002</v>
      </c>
      <c r="L105">
        <v>325.95299999999997</v>
      </c>
      <c r="M105">
        <v>5.08</v>
      </c>
    </row>
    <row r="106" spans="1:13" x14ac:dyDescent="0.25">
      <c r="A106">
        <v>105</v>
      </c>
      <c r="B106">
        <v>3.02</v>
      </c>
      <c r="C106">
        <v>292.52199999999999</v>
      </c>
      <c r="D106">
        <v>272.97500000000002</v>
      </c>
      <c r="E106">
        <v>327.839</v>
      </c>
      <c r="F106">
        <v>15.548999999999999</v>
      </c>
      <c r="H106">
        <v>105</v>
      </c>
      <c r="I106">
        <v>3.02</v>
      </c>
      <c r="J106">
        <v>292.52199999999999</v>
      </c>
      <c r="K106">
        <v>272.97500000000002</v>
      </c>
      <c r="L106">
        <v>327.839</v>
      </c>
      <c r="M106">
        <v>15.548999999999999</v>
      </c>
    </row>
    <row r="107" spans="1:13" x14ac:dyDescent="0.25">
      <c r="A107">
        <v>106</v>
      </c>
      <c r="B107">
        <v>0.73599999999999999</v>
      </c>
      <c r="C107">
        <v>303.73500000000001</v>
      </c>
      <c r="D107">
        <v>280.70100000000002</v>
      </c>
      <c r="E107">
        <v>350.834</v>
      </c>
      <c r="F107">
        <v>3.7440000000000002</v>
      </c>
      <c r="H107">
        <v>106</v>
      </c>
      <c r="I107">
        <v>0.73599999999999999</v>
      </c>
      <c r="J107">
        <v>303.73500000000001</v>
      </c>
      <c r="K107">
        <v>280.70100000000002</v>
      </c>
      <c r="L107">
        <v>350.834</v>
      </c>
      <c r="M107">
        <v>3.7440000000000002</v>
      </c>
    </row>
    <row r="108" spans="1:13" x14ac:dyDescent="0.25">
      <c r="A108">
        <v>107</v>
      </c>
      <c r="B108">
        <v>1.3109999999999999</v>
      </c>
      <c r="C108">
        <v>291.697</v>
      </c>
      <c r="D108">
        <v>271.75200000000001</v>
      </c>
      <c r="E108">
        <v>337.49700000000001</v>
      </c>
      <c r="F108">
        <v>6.7089999999999996</v>
      </c>
      <c r="H108">
        <v>107</v>
      </c>
      <c r="I108">
        <v>1.3109999999999999</v>
      </c>
      <c r="J108">
        <v>291.697</v>
      </c>
      <c r="K108">
        <v>271.75200000000001</v>
      </c>
      <c r="L108">
        <v>337.49700000000001</v>
      </c>
      <c r="M108">
        <v>6.7089999999999996</v>
      </c>
    </row>
    <row r="109" spans="1:13" x14ac:dyDescent="0.25">
      <c r="A109">
        <v>108</v>
      </c>
      <c r="B109">
        <v>0.53700000000000003</v>
      </c>
      <c r="C109">
        <v>305.22800000000001</v>
      </c>
      <c r="D109">
        <v>290.71899999999999</v>
      </c>
      <c r="E109">
        <v>318.56700000000001</v>
      </c>
      <c r="F109">
        <v>2.72</v>
      </c>
      <c r="H109">
        <v>108</v>
      </c>
      <c r="I109">
        <v>0.53700000000000003</v>
      </c>
      <c r="J109">
        <v>305.22800000000001</v>
      </c>
      <c r="K109">
        <v>290.71899999999999</v>
      </c>
      <c r="L109">
        <v>318.56700000000001</v>
      </c>
      <c r="M109">
        <v>2.72</v>
      </c>
    </row>
    <row r="110" spans="1:13" x14ac:dyDescent="0.25">
      <c r="A110">
        <v>109</v>
      </c>
      <c r="B110">
        <v>2.1970000000000001</v>
      </c>
      <c r="C110">
        <v>308.74</v>
      </c>
      <c r="D110">
        <v>270.94499999999999</v>
      </c>
      <c r="E110">
        <v>570</v>
      </c>
      <c r="F110">
        <v>11.288</v>
      </c>
      <c r="H110">
        <v>109</v>
      </c>
      <c r="I110">
        <v>2.1970000000000001</v>
      </c>
      <c r="J110">
        <v>308.74</v>
      </c>
      <c r="K110">
        <v>270.94499999999999</v>
      </c>
      <c r="L110">
        <v>570</v>
      </c>
      <c r="M110">
        <v>11.288</v>
      </c>
    </row>
    <row r="111" spans="1:13" x14ac:dyDescent="0.25">
      <c r="A111">
        <v>110</v>
      </c>
      <c r="B111">
        <v>0.73599999999999999</v>
      </c>
      <c r="C111">
        <v>307.72399999999999</v>
      </c>
      <c r="D111">
        <v>281.98500000000001</v>
      </c>
      <c r="E111">
        <v>347.21300000000002</v>
      </c>
      <c r="F111">
        <v>3.7440000000000002</v>
      </c>
      <c r="H111">
        <v>110</v>
      </c>
      <c r="I111">
        <v>0.73599999999999999</v>
      </c>
      <c r="J111">
        <v>307.72399999999999</v>
      </c>
      <c r="K111">
        <v>281.98500000000001</v>
      </c>
      <c r="L111">
        <v>347.21300000000002</v>
      </c>
      <c r="M111">
        <v>3.7440000000000002</v>
      </c>
    </row>
    <row r="112" spans="1:13" x14ac:dyDescent="0.25">
      <c r="A112">
        <v>111</v>
      </c>
      <c r="B112">
        <v>0.81100000000000005</v>
      </c>
      <c r="C112">
        <v>290.11399999999998</v>
      </c>
      <c r="D112">
        <v>273.584</v>
      </c>
      <c r="E112">
        <v>343.327</v>
      </c>
      <c r="F112">
        <v>4.1219999999999999</v>
      </c>
      <c r="H112">
        <v>111</v>
      </c>
      <c r="I112">
        <v>0.81100000000000005</v>
      </c>
      <c r="J112">
        <v>290.11399999999998</v>
      </c>
      <c r="K112">
        <v>273.584</v>
      </c>
      <c r="L112">
        <v>343.327</v>
      </c>
      <c r="M112">
        <v>4.1219999999999999</v>
      </c>
    </row>
    <row r="113" spans="1:13" x14ac:dyDescent="0.25">
      <c r="A113">
        <v>112</v>
      </c>
      <c r="B113">
        <v>2.0720000000000001</v>
      </c>
      <c r="C113">
        <v>299.77600000000001</v>
      </c>
      <c r="D113">
        <v>274.38</v>
      </c>
      <c r="E113">
        <v>331.77800000000002</v>
      </c>
      <c r="F113">
        <v>10.645</v>
      </c>
      <c r="H113">
        <v>112</v>
      </c>
      <c r="I113">
        <v>2.0720000000000001</v>
      </c>
      <c r="J113">
        <v>299.77600000000001</v>
      </c>
      <c r="K113">
        <v>274.38</v>
      </c>
      <c r="L113">
        <v>331.77800000000002</v>
      </c>
      <c r="M113">
        <v>10.645</v>
      </c>
    </row>
    <row r="114" spans="1:13" x14ac:dyDescent="0.25">
      <c r="A114">
        <v>113</v>
      </c>
      <c r="B114">
        <v>1.2609999999999999</v>
      </c>
      <c r="C114">
        <v>296.30099999999999</v>
      </c>
      <c r="D114">
        <v>277.33199999999999</v>
      </c>
      <c r="E114">
        <v>369.15800000000002</v>
      </c>
      <c r="F114">
        <v>6.4480000000000004</v>
      </c>
      <c r="H114">
        <v>113</v>
      </c>
      <c r="I114">
        <v>1.2609999999999999</v>
      </c>
      <c r="J114">
        <v>296.30099999999999</v>
      </c>
      <c r="K114">
        <v>277.33199999999999</v>
      </c>
      <c r="L114">
        <v>369.15800000000002</v>
      </c>
      <c r="M114">
        <v>6.4480000000000004</v>
      </c>
    </row>
    <row r="115" spans="1:13" x14ac:dyDescent="0.25">
      <c r="A115">
        <v>114</v>
      </c>
      <c r="B115">
        <v>3.4950000000000001</v>
      </c>
      <c r="C115">
        <v>296.99599999999998</v>
      </c>
      <c r="D115">
        <v>265.685</v>
      </c>
      <c r="E115">
        <v>364.08100000000002</v>
      </c>
      <c r="F115">
        <v>17.995999999999999</v>
      </c>
      <c r="H115">
        <v>114</v>
      </c>
      <c r="I115">
        <v>3.4950000000000001</v>
      </c>
      <c r="J115">
        <v>296.99599999999998</v>
      </c>
      <c r="K115">
        <v>265.685</v>
      </c>
      <c r="L115">
        <v>364.08100000000002</v>
      </c>
      <c r="M115">
        <v>17.995999999999999</v>
      </c>
    </row>
    <row r="116" spans="1:13" x14ac:dyDescent="0.25">
      <c r="A116">
        <v>115</v>
      </c>
      <c r="B116">
        <v>1.0980000000000001</v>
      </c>
      <c r="C116">
        <v>292.04599999999999</v>
      </c>
      <c r="D116">
        <v>271.726</v>
      </c>
      <c r="E116">
        <v>330.48899999999998</v>
      </c>
      <c r="F116">
        <v>5.6310000000000002</v>
      </c>
      <c r="H116">
        <v>115</v>
      </c>
      <c r="I116">
        <v>1.0980000000000001</v>
      </c>
      <c r="J116">
        <v>292.04599999999999</v>
      </c>
      <c r="K116">
        <v>271.726</v>
      </c>
      <c r="L116">
        <v>330.48899999999998</v>
      </c>
      <c r="M116">
        <v>5.6310000000000002</v>
      </c>
    </row>
    <row r="117" spans="1:13" x14ac:dyDescent="0.25">
      <c r="A117">
        <v>116</v>
      </c>
      <c r="B117">
        <v>1.71</v>
      </c>
      <c r="C117">
        <v>297.53899999999999</v>
      </c>
      <c r="D117">
        <v>272.69</v>
      </c>
      <c r="E117">
        <v>363.09800000000001</v>
      </c>
      <c r="F117">
        <v>8.7759999999999998</v>
      </c>
      <c r="H117">
        <v>116</v>
      </c>
      <c r="I117">
        <v>1.71</v>
      </c>
      <c r="J117">
        <v>297.53899999999999</v>
      </c>
      <c r="K117">
        <v>272.69</v>
      </c>
      <c r="L117">
        <v>363.09800000000001</v>
      </c>
      <c r="M117">
        <v>8.7759999999999998</v>
      </c>
    </row>
    <row r="118" spans="1:13" x14ac:dyDescent="0.25">
      <c r="A118">
        <v>117</v>
      </c>
      <c r="B118">
        <v>1.173</v>
      </c>
      <c r="C118">
        <v>274.87900000000002</v>
      </c>
      <c r="D118">
        <v>260.28399999999999</v>
      </c>
      <c r="E118">
        <v>294.60199999999998</v>
      </c>
      <c r="F118">
        <v>6</v>
      </c>
      <c r="H118">
        <v>117</v>
      </c>
      <c r="I118">
        <v>1.173</v>
      </c>
      <c r="J118">
        <v>274.87900000000002</v>
      </c>
      <c r="K118">
        <v>260.28399999999999</v>
      </c>
      <c r="L118">
        <v>294.60199999999998</v>
      </c>
      <c r="M118">
        <v>6</v>
      </c>
    </row>
    <row r="119" spans="1:13" x14ac:dyDescent="0.25">
      <c r="A119">
        <v>118</v>
      </c>
      <c r="B119">
        <v>3.9319999999999999</v>
      </c>
      <c r="C119">
        <v>291.61399999999998</v>
      </c>
      <c r="D119">
        <v>266.69900000000001</v>
      </c>
      <c r="E119">
        <v>339.851</v>
      </c>
      <c r="F119">
        <v>20.256</v>
      </c>
      <c r="H119">
        <v>118</v>
      </c>
      <c r="I119">
        <v>3.9319999999999999</v>
      </c>
      <c r="J119">
        <v>291.61399999999998</v>
      </c>
      <c r="K119">
        <v>266.69900000000001</v>
      </c>
      <c r="L119">
        <v>339.851</v>
      </c>
      <c r="M119">
        <v>20.256</v>
      </c>
    </row>
    <row r="120" spans="1:13" x14ac:dyDescent="0.25">
      <c r="A120">
        <v>119</v>
      </c>
      <c r="B120">
        <v>0.51200000000000001</v>
      </c>
      <c r="C120">
        <v>287.36900000000003</v>
      </c>
      <c r="D120">
        <v>274.83199999999999</v>
      </c>
      <c r="E120">
        <v>297.87299999999999</v>
      </c>
      <c r="F120">
        <v>2.58</v>
      </c>
      <c r="H120">
        <v>119</v>
      </c>
      <c r="I120">
        <v>0.51200000000000001</v>
      </c>
      <c r="J120">
        <v>287.36900000000003</v>
      </c>
      <c r="K120">
        <v>274.83199999999999</v>
      </c>
      <c r="L120">
        <v>297.87299999999999</v>
      </c>
      <c r="M120">
        <v>2.58</v>
      </c>
    </row>
    <row r="121" spans="1:13" x14ac:dyDescent="0.25">
      <c r="A121">
        <v>120</v>
      </c>
      <c r="B121">
        <v>0.91100000000000003</v>
      </c>
      <c r="C121">
        <v>285.34699999999998</v>
      </c>
      <c r="D121">
        <v>274.52800000000002</v>
      </c>
      <c r="E121">
        <v>305.67099999999999</v>
      </c>
      <c r="F121">
        <v>4.6319999999999997</v>
      </c>
      <c r="H121">
        <v>120</v>
      </c>
      <c r="I121">
        <v>0.91100000000000003</v>
      </c>
      <c r="J121">
        <v>285.34699999999998</v>
      </c>
      <c r="K121">
        <v>274.52800000000002</v>
      </c>
      <c r="L121">
        <v>305.67099999999999</v>
      </c>
      <c r="M121">
        <v>4.6319999999999997</v>
      </c>
    </row>
    <row r="122" spans="1:13" x14ac:dyDescent="0.25">
      <c r="A122">
        <v>121</v>
      </c>
      <c r="B122">
        <v>0.76100000000000001</v>
      </c>
      <c r="C122">
        <v>281.00700000000001</v>
      </c>
      <c r="D122">
        <v>265.47300000000001</v>
      </c>
      <c r="E122">
        <v>329.23700000000002</v>
      </c>
      <c r="F122">
        <v>3.879</v>
      </c>
      <c r="H122">
        <v>121</v>
      </c>
      <c r="I122">
        <v>0.76100000000000001</v>
      </c>
      <c r="J122">
        <v>281.00700000000001</v>
      </c>
      <c r="K122">
        <v>265.47300000000001</v>
      </c>
      <c r="L122">
        <v>329.23700000000002</v>
      </c>
      <c r="M122">
        <v>3.879</v>
      </c>
    </row>
    <row r="123" spans="1:13" x14ac:dyDescent="0.25">
      <c r="A123">
        <v>122</v>
      </c>
      <c r="B123">
        <v>1.0229999999999999</v>
      </c>
      <c r="C123">
        <v>293.02100000000002</v>
      </c>
      <c r="D123">
        <v>270.92599999999999</v>
      </c>
      <c r="E123">
        <v>327.05900000000003</v>
      </c>
      <c r="F123">
        <v>5.2270000000000003</v>
      </c>
      <c r="H123">
        <v>122</v>
      </c>
      <c r="I123">
        <v>1.0229999999999999</v>
      </c>
      <c r="J123">
        <v>293.02100000000002</v>
      </c>
      <c r="K123">
        <v>270.92599999999999</v>
      </c>
      <c r="L123">
        <v>327.05900000000003</v>
      </c>
      <c r="M123">
        <v>5.2270000000000003</v>
      </c>
    </row>
    <row r="124" spans="1:13" x14ac:dyDescent="0.25">
      <c r="A124">
        <v>123</v>
      </c>
      <c r="B124">
        <v>2.9460000000000002</v>
      </c>
      <c r="C124">
        <v>284.36399999999998</v>
      </c>
      <c r="D124">
        <v>267.34100000000001</v>
      </c>
      <c r="E124">
        <v>338.16500000000002</v>
      </c>
      <c r="F124">
        <v>15.16</v>
      </c>
      <c r="H124">
        <v>123</v>
      </c>
      <c r="I124">
        <v>2.9460000000000002</v>
      </c>
      <c r="J124">
        <v>284.36399999999998</v>
      </c>
      <c r="K124">
        <v>267.34100000000001</v>
      </c>
      <c r="L124">
        <v>338.16500000000002</v>
      </c>
      <c r="M124">
        <v>15.16</v>
      </c>
    </row>
    <row r="125" spans="1:13" x14ac:dyDescent="0.25">
      <c r="A125">
        <v>124</v>
      </c>
      <c r="B125">
        <v>2.7829999999999999</v>
      </c>
      <c r="C125">
        <v>289.93200000000002</v>
      </c>
      <c r="D125">
        <v>270.959</v>
      </c>
      <c r="E125">
        <v>314.17500000000001</v>
      </c>
      <c r="F125">
        <v>14.324999999999999</v>
      </c>
      <c r="H125">
        <v>124</v>
      </c>
      <c r="I125">
        <v>2.7829999999999999</v>
      </c>
      <c r="J125">
        <v>289.93200000000002</v>
      </c>
      <c r="K125">
        <v>270.959</v>
      </c>
      <c r="L125">
        <v>314.17500000000001</v>
      </c>
      <c r="M125">
        <v>14.324999999999999</v>
      </c>
    </row>
    <row r="126" spans="1:13" x14ac:dyDescent="0.25">
      <c r="A126">
        <v>125</v>
      </c>
      <c r="B126">
        <v>1.4350000000000001</v>
      </c>
      <c r="C126">
        <v>277.26100000000002</v>
      </c>
      <c r="D126">
        <v>263.78300000000002</v>
      </c>
      <c r="E126">
        <v>316.44900000000001</v>
      </c>
      <c r="F126">
        <v>7.3940000000000001</v>
      </c>
      <c r="H126">
        <v>125</v>
      </c>
      <c r="I126">
        <v>1.4350000000000001</v>
      </c>
      <c r="J126">
        <v>277.26100000000002</v>
      </c>
      <c r="K126">
        <v>263.78300000000002</v>
      </c>
      <c r="L126">
        <v>316.44900000000001</v>
      </c>
      <c r="M126">
        <v>7.3940000000000001</v>
      </c>
    </row>
    <row r="127" spans="1:13" x14ac:dyDescent="0.25">
      <c r="A127">
        <v>126</v>
      </c>
      <c r="B127">
        <v>1.1479999999999999</v>
      </c>
      <c r="C127">
        <v>283.95400000000001</v>
      </c>
      <c r="D127">
        <v>272.35899999999998</v>
      </c>
      <c r="E127">
        <v>294.62099999999998</v>
      </c>
      <c r="F127">
        <v>5.8710000000000004</v>
      </c>
      <c r="H127">
        <v>126</v>
      </c>
      <c r="I127">
        <v>1.1479999999999999</v>
      </c>
      <c r="J127">
        <v>283.95400000000001</v>
      </c>
      <c r="K127">
        <v>272.35899999999998</v>
      </c>
      <c r="L127">
        <v>294.62099999999998</v>
      </c>
      <c r="M127">
        <v>5.8710000000000004</v>
      </c>
    </row>
    <row r="128" spans="1:13" x14ac:dyDescent="0.25">
      <c r="A128">
        <v>127</v>
      </c>
      <c r="B128">
        <v>0.874</v>
      </c>
      <c r="C128">
        <v>285.20499999999998</v>
      </c>
      <c r="D128">
        <v>272.46100000000001</v>
      </c>
      <c r="E128">
        <v>310.435</v>
      </c>
      <c r="F128">
        <v>4.4530000000000003</v>
      </c>
      <c r="H128">
        <v>127</v>
      </c>
      <c r="I128">
        <v>0.874</v>
      </c>
      <c r="J128">
        <v>285.20499999999998</v>
      </c>
      <c r="K128">
        <v>272.46100000000001</v>
      </c>
      <c r="L128">
        <v>310.435</v>
      </c>
      <c r="M128">
        <v>4.4530000000000003</v>
      </c>
    </row>
    <row r="129" spans="1:13" x14ac:dyDescent="0.25">
      <c r="A129">
        <v>128</v>
      </c>
      <c r="B129">
        <v>1.7969999999999999</v>
      </c>
      <c r="C129">
        <v>305.60899999999998</v>
      </c>
      <c r="D129">
        <v>277.12200000000001</v>
      </c>
      <c r="E129">
        <v>541.53599999999994</v>
      </c>
      <c r="F129">
        <v>9.2249999999999996</v>
      </c>
      <c r="H129">
        <v>128</v>
      </c>
      <c r="I129">
        <v>1.7969999999999999</v>
      </c>
      <c r="J129">
        <v>305.60899999999998</v>
      </c>
      <c r="K129">
        <v>277.12200000000001</v>
      </c>
      <c r="L129">
        <v>541.53599999999994</v>
      </c>
      <c r="M129">
        <v>9.2249999999999996</v>
      </c>
    </row>
    <row r="130" spans="1:13" x14ac:dyDescent="0.25">
      <c r="A130">
        <v>129</v>
      </c>
      <c r="B130">
        <v>1.423</v>
      </c>
      <c r="C130">
        <v>288.565</v>
      </c>
      <c r="D130">
        <v>274.37400000000002</v>
      </c>
      <c r="E130">
        <v>307.90899999999999</v>
      </c>
      <c r="F130">
        <v>7.2880000000000003</v>
      </c>
      <c r="H130">
        <v>129</v>
      </c>
      <c r="I130">
        <v>1.423</v>
      </c>
      <c r="J130">
        <v>288.565</v>
      </c>
      <c r="K130">
        <v>274.37400000000002</v>
      </c>
      <c r="L130">
        <v>307.90899999999999</v>
      </c>
      <c r="M130">
        <v>7.2880000000000003</v>
      </c>
    </row>
    <row r="131" spans="1:13" x14ac:dyDescent="0.25">
      <c r="A131">
        <v>130</v>
      </c>
      <c r="B131">
        <v>1.036</v>
      </c>
      <c r="C131">
        <v>302.625</v>
      </c>
      <c r="D131">
        <v>280.161</v>
      </c>
      <c r="E131">
        <v>342.79199999999997</v>
      </c>
      <c r="F131">
        <v>5.2880000000000003</v>
      </c>
      <c r="H131">
        <v>130</v>
      </c>
      <c r="I131">
        <v>1.036</v>
      </c>
      <c r="J131">
        <v>302.625</v>
      </c>
      <c r="K131">
        <v>280.161</v>
      </c>
      <c r="L131">
        <v>342.79199999999997</v>
      </c>
      <c r="M131">
        <v>5.2880000000000003</v>
      </c>
    </row>
    <row r="132" spans="1:13" x14ac:dyDescent="0.25">
      <c r="A132">
        <v>131</v>
      </c>
      <c r="B132">
        <v>1.4350000000000001</v>
      </c>
      <c r="C132">
        <v>308.62200000000001</v>
      </c>
      <c r="D132">
        <v>275.42899999999997</v>
      </c>
      <c r="E132">
        <v>570</v>
      </c>
      <c r="F132">
        <v>7.3540000000000001</v>
      </c>
      <c r="H132">
        <v>131</v>
      </c>
      <c r="I132">
        <v>1.4350000000000001</v>
      </c>
      <c r="J132">
        <v>308.62200000000001</v>
      </c>
      <c r="K132">
        <v>275.42899999999997</v>
      </c>
      <c r="L132">
        <v>570</v>
      </c>
      <c r="M132">
        <v>7.3540000000000001</v>
      </c>
    </row>
    <row r="133" spans="1:13" x14ac:dyDescent="0.25">
      <c r="A133">
        <v>132</v>
      </c>
      <c r="B133">
        <v>0.54900000000000004</v>
      </c>
      <c r="C133">
        <v>290.71899999999999</v>
      </c>
      <c r="D133">
        <v>280.40600000000001</v>
      </c>
      <c r="E133">
        <v>304.73399999999998</v>
      </c>
      <c r="F133">
        <v>2.7629999999999999</v>
      </c>
      <c r="H133">
        <v>132</v>
      </c>
      <c r="I133">
        <v>0.54900000000000004</v>
      </c>
      <c r="J133">
        <v>290.71899999999999</v>
      </c>
      <c r="K133">
        <v>280.40600000000001</v>
      </c>
      <c r="L133">
        <v>304.73399999999998</v>
      </c>
      <c r="M133">
        <v>2.7629999999999999</v>
      </c>
    </row>
    <row r="134" spans="1:13" x14ac:dyDescent="0.25">
      <c r="A134">
        <v>133</v>
      </c>
      <c r="B134">
        <v>1.173</v>
      </c>
      <c r="C134">
        <v>299.29000000000002</v>
      </c>
      <c r="D134">
        <v>271.75599999999997</v>
      </c>
      <c r="E134">
        <v>340.625</v>
      </c>
      <c r="F134">
        <v>5.9989999999999997</v>
      </c>
      <c r="H134">
        <v>133</v>
      </c>
      <c r="I134">
        <v>1.173</v>
      </c>
      <c r="J134">
        <v>299.29000000000002</v>
      </c>
      <c r="K134">
        <v>271.75599999999997</v>
      </c>
      <c r="L134">
        <v>340.625</v>
      </c>
      <c r="M134">
        <v>5.9989999999999997</v>
      </c>
    </row>
    <row r="135" spans="1:13" x14ac:dyDescent="0.25">
      <c r="A135">
        <v>134</v>
      </c>
      <c r="B135">
        <v>2.3220000000000001</v>
      </c>
      <c r="C135">
        <v>284.07900000000001</v>
      </c>
      <c r="D135">
        <v>269.06299999999999</v>
      </c>
      <c r="E135">
        <v>310.32900000000001</v>
      </c>
      <c r="F135">
        <v>11.936999999999999</v>
      </c>
      <c r="H135">
        <v>134</v>
      </c>
      <c r="I135">
        <v>2.3220000000000001</v>
      </c>
      <c r="J135">
        <v>284.07900000000001</v>
      </c>
      <c r="K135">
        <v>269.06299999999999</v>
      </c>
      <c r="L135">
        <v>310.32900000000001</v>
      </c>
      <c r="M135">
        <v>11.936999999999999</v>
      </c>
    </row>
    <row r="136" spans="1:13" x14ac:dyDescent="0.25">
      <c r="A136">
        <v>135</v>
      </c>
      <c r="B136">
        <v>0.749</v>
      </c>
      <c r="C136">
        <v>285.27300000000002</v>
      </c>
      <c r="D136">
        <v>271.904</v>
      </c>
      <c r="E136">
        <v>305.86700000000002</v>
      </c>
      <c r="F136">
        <v>3.8149999999999999</v>
      </c>
      <c r="H136">
        <v>135</v>
      </c>
      <c r="I136">
        <v>0.749</v>
      </c>
      <c r="J136">
        <v>285.27300000000002</v>
      </c>
      <c r="K136">
        <v>271.904</v>
      </c>
      <c r="L136">
        <v>305.86700000000002</v>
      </c>
      <c r="M136">
        <v>3.8149999999999999</v>
      </c>
    </row>
    <row r="137" spans="1:13" x14ac:dyDescent="0.25">
      <c r="A137">
        <v>136</v>
      </c>
      <c r="B137">
        <v>1.0229999999999999</v>
      </c>
      <c r="C137">
        <v>291.18400000000003</v>
      </c>
      <c r="D137">
        <v>275.07299999999998</v>
      </c>
      <c r="E137">
        <v>342.8</v>
      </c>
      <c r="F137">
        <v>5.234</v>
      </c>
      <c r="H137">
        <v>136</v>
      </c>
      <c r="I137">
        <v>1.0229999999999999</v>
      </c>
      <c r="J137">
        <v>291.18400000000003</v>
      </c>
      <c r="K137">
        <v>275.07299999999998</v>
      </c>
      <c r="L137">
        <v>342.8</v>
      </c>
      <c r="M137">
        <v>5.234</v>
      </c>
    </row>
    <row r="138" spans="1:13" x14ac:dyDescent="0.25">
      <c r="A138">
        <v>137</v>
      </c>
      <c r="B138">
        <v>1.81</v>
      </c>
      <c r="C138">
        <v>298.81299999999999</v>
      </c>
      <c r="D138">
        <v>272.86399999999998</v>
      </c>
      <c r="E138">
        <v>337.82799999999997</v>
      </c>
      <c r="F138">
        <v>9.2850000000000001</v>
      </c>
      <c r="H138">
        <v>137</v>
      </c>
      <c r="I138">
        <v>1.81</v>
      </c>
      <c r="J138">
        <v>298.81299999999999</v>
      </c>
      <c r="K138">
        <v>272.86399999999998</v>
      </c>
      <c r="L138">
        <v>337.82799999999997</v>
      </c>
      <c r="M138">
        <v>9.2850000000000001</v>
      </c>
    </row>
    <row r="139" spans="1:13" x14ac:dyDescent="0.25">
      <c r="A139">
        <v>138</v>
      </c>
      <c r="B139">
        <v>1.173</v>
      </c>
      <c r="C139">
        <v>290.36399999999998</v>
      </c>
      <c r="D139">
        <v>273.08699999999999</v>
      </c>
      <c r="E139">
        <v>331.58600000000001</v>
      </c>
      <c r="F139">
        <v>5.9989999999999997</v>
      </c>
      <c r="H139">
        <v>138</v>
      </c>
      <c r="I139">
        <v>1.173</v>
      </c>
      <c r="J139">
        <v>290.36399999999998</v>
      </c>
      <c r="K139">
        <v>273.08699999999999</v>
      </c>
      <c r="L139">
        <v>331.58600000000001</v>
      </c>
      <c r="M139">
        <v>5.9989999999999997</v>
      </c>
    </row>
    <row r="140" spans="1:13" x14ac:dyDescent="0.25">
      <c r="A140">
        <v>139</v>
      </c>
      <c r="B140">
        <v>1.198</v>
      </c>
      <c r="C140">
        <v>294.60599999999999</v>
      </c>
      <c r="D140">
        <v>269.89999999999998</v>
      </c>
      <c r="E140">
        <v>356.697</v>
      </c>
      <c r="F140">
        <v>6.1289999999999996</v>
      </c>
      <c r="H140">
        <v>139</v>
      </c>
      <c r="I140">
        <v>1.198</v>
      </c>
      <c r="J140">
        <v>294.60599999999999</v>
      </c>
      <c r="K140">
        <v>269.89999999999998</v>
      </c>
      <c r="L140">
        <v>356.697</v>
      </c>
      <c r="M140">
        <v>6.1289999999999996</v>
      </c>
    </row>
    <row r="141" spans="1:13" x14ac:dyDescent="0.25">
      <c r="A141">
        <v>140</v>
      </c>
      <c r="B141">
        <v>1.1359999999999999</v>
      </c>
      <c r="C141">
        <v>296.70999999999998</v>
      </c>
      <c r="D141">
        <v>280.08699999999999</v>
      </c>
      <c r="E141">
        <v>317.41399999999999</v>
      </c>
      <c r="F141">
        <v>5.8019999999999996</v>
      </c>
      <c r="H141">
        <v>140</v>
      </c>
      <c r="I141">
        <v>1.1359999999999999</v>
      </c>
      <c r="J141">
        <v>296.70999999999998</v>
      </c>
      <c r="K141">
        <v>280.08699999999999</v>
      </c>
      <c r="L141">
        <v>317.41399999999999</v>
      </c>
      <c r="M141">
        <v>5.8019999999999996</v>
      </c>
    </row>
    <row r="142" spans="1:13" x14ac:dyDescent="0.25">
      <c r="A142">
        <v>141</v>
      </c>
      <c r="B142">
        <v>1.46</v>
      </c>
      <c r="C142">
        <v>291.82299999999998</v>
      </c>
      <c r="D142">
        <v>279.483</v>
      </c>
      <c r="E142">
        <v>317.73599999999999</v>
      </c>
      <c r="F142">
        <v>7.5359999999999996</v>
      </c>
      <c r="H142">
        <v>141</v>
      </c>
      <c r="I142">
        <v>1.46</v>
      </c>
      <c r="J142">
        <v>291.82299999999998</v>
      </c>
      <c r="K142">
        <v>279.483</v>
      </c>
      <c r="L142">
        <v>317.73599999999999</v>
      </c>
      <c r="M142">
        <v>7.5359999999999996</v>
      </c>
    </row>
    <row r="143" spans="1:13" x14ac:dyDescent="0.25">
      <c r="A143">
        <v>142</v>
      </c>
      <c r="B143">
        <v>1.6970000000000001</v>
      </c>
      <c r="C143">
        <v>281.82400000000001</v>
      </c>
      <c r="D143">
        <v>267.10199999999998</v>
      </c>
      <c r="E143">
        <v>317.86200000000002</v>
      </c>
      <c r="F143">
        <v>8.7119999999999997</v>
      </c>
      <c r="H143">
        <v>142</v>
      </c>
      <c r="I143">
        <v>1.6970000000000001</v>
      </c>
      <c r="J143">
        <v>281.82400000000001</v>
      </c>
      <c r="K143">
        <v>267.10199999999998</v>
      </c>
      <c r="L143">
        <v>317.86200000000002</v>
      </c>
      <c r="M143">
        <v>8.7119999999999997</v>
      </c>
    </row>
    <row r="144" spans="1:13" x14ac:dyDescent="0.25">
      <c r="A144">
        <v>143</v>
      </c>
      <c r="B144">
        <v>1.51</v>
      </c>
      <c r="C144">
        <v>285.72699999999998</v>
      </c>
      <c r="D144">
        <v>272.88299999999998</v>
      </c>
      <c r="E144">
        <v>308.39499999999998</v>
      </c>
      <c r="F144">
        <v>7.734</v>
      </c>
      <c r="H144">
        <v>143</v>
      </c>
      <c r="I144">
        <v>1.51</v>
      </c>
      <c r="J144">
        <v>285.72699999999998</v>
      </c>
      <c r="K144">
        <v>272.88299999999998</v>
      </c>
      <c r="L144">
        <v>308.39499999999998</v>
      </c>
      <c r="M144">
        <v>7.734</v>
      </c>
    </row>
    <row r="145" spans="1:13" x14ac:dyDescent="0.25">
      <c r="A145">
        <v>144</v>
      </c>
      <c r="B145">
        <v>1.623</v>
      </c>
      <c r="C145">
        <v>289.38799999999998</v>
      </c>
      <c r="D145">
        <v>276.66699999999997</v>
      </c>
      <c r="E145">
        <v>321.62</v>
      </c>
      <c r="F145">
        <v>8.3239999999999998</v>
      </c>
      <c r="H145">
        <v>144</v>
      </c>
      <c r="I145">
        <v>1.623</v>
      </c>
      <c r="J145">
        <v>289.38799999999998</v>
      </c>
      <c r="K145">
        <v>276.66699999999997</v>
      </c>
      <c r="L145">
        <v>321.62</v>
      </c>
      <c r="M145">
        <v>8.3239999999999998</v>
      </c>
    </row>
    <row r="146" spans="1:13" x14ac:dyDescent="0.25">
      <c r="A146">
        <v>145</v>
      </c>
      <c r="B146">
        <v>1.91</v>
      </c>
      <c r="C146">
        <v>294.06400000000002</v>
      </c>
      <c r="D146">
        <v>270.64699999999999</v>
      </c>
      <c r="E146">
        <v>360.76100000000002</v>
      </c>
      <c r="F146">
        <v>9.8049999999999997</v>
      </c>
      <c r="H146">
        <v>145</v>
      </c>
      <c r="I146">
        <v>1.91</v>
      </c>
      <c r="J146">
        <v>294.06400000000002</v>
      </c>
      <c r="K146">
        <v>270.64699999999999</v>
      </c>
      <c r="L146">
        <v>360.76100000000002</v>
      </c>
      <c r="M146">
        <v>9.8049999999999997</v>
      </c>
    </row>
    <row r="147" spans="1:13" x14ac:dyDescent="0.25">
      <c r="A147">
        <v>146</v>
      </c>
      <c r="B147">
        <v>1.1859999999999999</v>
      </c>
      <c r="C147">
        <v>292.88200000000001</v>
      </c>
      <c r="D147">
        <v>277.28199999999998</v>
      </c>
      <c r="E147">
        <v>313.005</v>
      </c>
      <c r="F147">
        <v>6.117</v>
      </c>
      <c r="H147">
        <v>146</v>
      </c>
      <c r="I147">
        <v>1.1859999999999999</v>
      </c>
      <c r="J147">
        <v>292.88200000000001</v>
      </c>
      <c r="K147">
        <v>277.28199999999998</v>
      </c>
      <c r="L147">
        <v>313.005</v>
      </c>
      <c r="M147">
        <v>6.117</v>
      </c>
    </row>
    <row r="148" spans="1:13" x14ac:dyDescent="0.25">
      <c r="A148">
        <v>147</v>
      </c>
      <c r="B148">
        <v>2.0089999999999999</v>
      </c>
      <c r="C148">
        <v>292.09899999999999</v>
      </c>
      <c r="D148">
        <v>278.98099999999999</v>
      </c>
      <c r="E148">
        <v>308.73500000000001</v>
      </c>
      <c r="F148">
        <v>10.324</v>
      </c>
      <c r="H148">
        <v>147</v>
      </c>
      <c r="I148">
        <v>2.0089999999999999</v>
      </c>
      <c r="J148">
        <v>292.09899999999999</v>
      </c>
      <c r="K148">
        <v>278.98099999999999</v>
      </c>
      <c r="L148">
        <v>308.73500000000001</v>
      </c>
      <c r="M148">
        <v>10.324</v>
      </c>
    </row>
    <row r="149" spans="1:13" x14ac:dyDescent="0.25">
      <c r="A149">
        <v>148</v>
      </c>
      <c r="B149">
        <v>1.7350000000000001</v>
      </c>
      <c r="C149">
        <v>284.14499999999998</v>
      </c>
      <c r="D149">
        <v>273.65800000000002</v>
      </c>
      <c r="E149">
        <v>305.55</v>
      </c>
      <c r="F149">
        <v>8.9030000000000005</v>
      </c>
      <c r="H149">
        <v>148</v>
      </c>
      <c r="I149">
        <v>1.7350000000000001</v>
      </c>
      <c r="J149">
        <v>284.14499999999998</v>
      </c>
      <c r="K149">
        <v>273.65800000000002</v>
      </c>
      <c r="L149">
        <v>305.55</v>
      </c>
      <c r="M149">
        <v>8.9030000000000005</v>
      </c>
    </row>
    <row r="150" spans="1:13" x14ac:dyDescent="0.25">
      <c r="A150">
        <v>149</v>
      </c>
      <c r="B150">
        <v>0.68600000000000005</v>
      </c>
      <c r="C150">
        <v>286.83600000000001</v>
      </c>
      <c r="D150">
        <v>272.58300000000003</v>
      </c>
      <c r="E150">
        <v>312.59100000000001</v>
      </c>
      <c r="F150">
        <v>3.4990000000000001</v>
      </c>
      <c r="H150">
        <v>149</v>
      </c>
      <c r="I150">
        <v>0.68600000000000005</v>
      </c>
      <c r="J150">
        <v>286.83600000000001</v>
      </c>
      <c r="K150">
        <v>272.58300000000003</v>
      </c>
      <c r="L150">
        <v>312.59100000000001</v>
      </c>
      <c r="M150">
        <v>3.4990000000000001</v>
      </c>
    </row>
    <row r="151" spans="1:13" x14ac:dyDescent="0.25">
      <c r="A151">
        <v>150</v>
      </c>
      <c r="B151">
        <v>0.66200000000000003</v>
      </c>
      <c r="C151">
        <v>282.34199999999998</v>
      </c>
      <c r="D151">
        <v>273.23099999999999</v>
      </c>
      <c r="E151">
        <v>303.46800000000002</v>
      </c>
      <c r="F151">
        <v>3.3490000000000002</v>
      </c>
      <c r="H151">
        <v>150</v>
      </c>
      <c r="I151">
        <v>0.66200000000000003</v>
      </c>
      <c r="J151">
        <v>282.34199999999998</v>
      </c>
      <c r="K151">
        <v>273.23099999999999</v>
      </c>
      <c r="L151">
        <v>303.46800000000002</v>
      </c>
      <c r="M151">
        <v>3.3490000000000002</v>
      </c>
    </row>
    <row r="152" spans="1:13" x14ac:dyDescent="0.25">
      <c r="A152">
        <v>151</v>
      </c>
      <c r="B152">
        <v>3.02</v>
      </c>
      <c r="C152">
        <v>280.49799999999999</v>
      </c>
      <c r="D152">
        <v>267.93799999999999</v>
      </c>
      <c r="E152">
        <v>312.14800000000002</v>
      </c>
      <c r="F152">
        <v>15.544</v>
      </c>
      <c r="H152">
        <v>151</v>
      </c>
      <c r="I152">
        <v>3.02</v>
      </c>
      <c r="J152">
        <v>280.49799999999999</v>
      </c>
      <c r="K152">
        <v>267.93799999999999</v>
      </c>
      <c r="L152">
        <v>312.14800000000002</v>
      </c>
      <c r="M152">
        <v>15.544</v>
      </c>
    </row>
    <row r="153" spans="1:13" x14ac:dyDescent="0.25">
      <c r="A153">
        <v>152</v>
      </c>
      <c r="B153">
        <v>0.72399999999999998</v>
      </c>
      <c r="C153">
        <v>281.86</v>
      </c>
      <c r="D153">
        <v>270.20999999999998</v>
      </c>
      <c r="E153">
        <v>307.64699999999999</v>
      </c>
      <c r="F153">
        <v>3.7120000000000002</v>
      </c>
      <c r="H153">
        <v>152</v>
      </c>
      <c r="I153">
        <v>0.72399999999999998</v>
      </c>
      <c r="J153">
        <v>281.86</v>
      </c>
      <c r="K153">
        <v>270.20999999999998</v>
      </c>
      <c r="L153">
        <v>307.64699999999999</v>
      </c>
      <c r="M153">
        <v>3.7120000000000002</v>
      </c>
    </row>
    <row r="154" spans="1:13" x14ac:dyDescent="0.25">
      <c r="A154">
        <v>153</v>
      </c>
      <c r="B154">
        <v>0.69899999999999995</v>
      </c>
      <c r="C154">
        <v>293.78300000000002</v>
      </c>
      <c r="D154">
        <v>275.017</v>
      </c>
      <c r="E154">
        <v>333.91199999999998</v>
      </c>
      <c r="F154">
        <v>3.54</v>
      </c>
      <c r="H154">
        <v>153</v>
      </c>
      <c r="I154">
        <v>0.69899999999999995</v>
      </c>
      <c r="J154">
        <v>293.78300000000002</v>
      </c>
      <c r="K154">
        <v>275.017</v>
      </c>
      <c r="L154">
        <v>333.91199999999998</v>
      </c>
      <c r="M154">
        <v>3.54</v>
      </c>
    </row>
    <row r="155" spans="1:13" x14ac:dyDescent="0.25">
      <c r="A155">
        <v>154</v>
      </c>
      <c r="B155">
        <v>0.81100000000000005</v>
      </c>
      <c r="C155">
        <v>290.53500000000003</v>
      </c>
      <c r="D155">
        <v>278.65300000000002</v>
      </c>
      <c r="E155">
        <v>313.18099999999998</v>
      </c>
      <c r="F155">
        <v>4.1130000000000004</v>
      </c>
      <c r="H155">
        <v>154</v>
      </c>
      <c r="I155">
        <v>0.81100000000000005</v>
      </c>
      <c r="J155">
        <v>290.53500000000003</v>
      </c>
      <c r="K155">
        <v>278.65300000000002</v>
      </c>
      <c r="L155">
        <v>313.18099999999998</v>
      </c>
      <c r="M155">
        <v>4.1130000000000004</v>
      </c>
    </row>
    <row r="156" spans="1:13" x14ac:dyDescent="0.25">
      <c r="A156">
        <v>155</v>
      </c>
      <c r="B156">
        <v>1.373</v>
      </c>
      <c r="C156">
        <v>294.90499999999997</v>
      </c>
      <c r="D156">
        <v>278.447</v>
      </c>
      <c r="E156">
        <v>317.47800000000001</v>
      </c>
      <c r="F156">
        <v>7.032</v>
      </c>
      <c r="H156">
        <v>155</v>
      </c>
      <c r="I156">
        <v>1.373</v>
      </c>
      <c r="J156">
        <v>294.90499999999997</v>
      </c>
      <c r="K156">
        <v>278.447</v>
      </c>
      <c r="L156">
        <v>317.47800000000001</v>
      </c>
      <c r="M156">
        <v>7.032</v>
      </c>
    </row>
    <row r="157" spans="1:13" x14ac:dyDescent="0.25">
      <c r="A157">
        <v>156</v>
      </c>
      <c r="B157">
        <v>1.198</v>
      </c>
      <c r="C157">
        <v>303.77999999999997</v>
      </c>
      <c r="D157">
        <v>277.20299999999997</v>
      </c>
      <c r="E157">
        <v>340.34699999999998</v>
      </c>
      <c r="F157">
        <v>6.125</v>
      </c>
      <c r="H157">
        <v>156</v>
      </c>
      <c r="I157">
        <v>1.198</v>
      </c>
      <c r="J157">
        <v>303.77999999999997</v>
      </c>
      <c r="K157">
        <v>277.20299999999997</v>
      </c>
      <c r="L157">
        <v>340.34699999999998</v>
      </c>
      <c r="M157">
        <v>6.125</v>
      </c>
    </row>
    <row r="158" spans="1:13" x14ac:dyDescent="0.25">
      <c r="A158">
        <v>157</v>
      </c>
      <c r="B158">
        <v>1.2729999999999999</v>
      </c>
      <c r="C158">
        <v>293.57100000000003</v>
      </c>
      <c r="D158">
        <v>282.71899999999999</v>
      </c>
      <c r="E158">
        <v>308.63099999999997</v>
      </c>
      <c r="F158">
        <v>6.5140000000000002</v>
      </c>
      <c r="H158">
        <v>157</v>
      </c>
      <c r="I158">
        <v>1.2729999999999999</v>
      </c>
      <c r="J158">
        <v>293.57100000000003</v>
      </c>
      <c r="K158">
        <v>282.71899999999999</v>
      </c>
      <c r="L158">
        <v>308.63099999999997</v>
      </c>
      <c r="M158">
        <v>6.5140000000000002</v>
      </c>
    </row>
    <row r="159" spans="1:13" x14ac:dyDescent="0.25">
      <c r="A159">
        <v>158</v>
      </c>
      <c r="B159">
        <v>1.1359999999999999</v>
      </c>
      <c r="C159">
        <v>321.61099999999999</v>
      </c>
      <c r="D159">
        <v>286.01900000000001</v>
      </c>
      <c r="E159">
        <v>370.88200000000001</v>
      </c>
      <c r="F159">
        <v>5.8079999999999998</v>
      </c>
      <c r="H159">
        <v>158</v>
      </c>
      <c r="I159">
        <v>1.1359999999999999</v>
      </c>
      <c r="J159">
        <v>321.61099999999999</v>
      </c>
      <c r="K159">
        <v>286.01900000000001</v>
      </c>
      <c r="L159">
        <v>370.88200000000001</v>
      </c>
      <c r="M159">
        <v>5.8079999999999998</v>
      </c>
    </row>
    <row r="160" spans="1:13" x14ac:dyDescent="0.25">
      <c r="A160">
        <v>159</v>
      </c>
      <c r="B160">
        <v>0.79900000000000004</v>
      </c>
      <c r="C160">
        <v>290.00400000000002</v>
      </c>
      <c r="D160">
        <v>279.495</v>
      </c>
      <c r="E160">
        <v>307.41500000000002</v>
      </c>
      <c r="F160">
        <v>4.0709999999999997</v>
      </c>
      <c r="H160">
        <v>159</v>
      </c>
      <c r="I160">
        <v>0.79900000000000004</v>
      </c>
      <c r="J160">
        <v>290.00400000000002</v>
      </c>
      <c r="K160">
        <v>279.495</v>
      </c>
      <c r="L160">
        <v>307.41500000000002</v>
      </c>
      <c r="M160">
        <v>4.0709999999999997</v>
      </c>
    </row>
    <row r="161" spans="1:26" x14ac:dyDescent="0.25">
      <c r="A161">
        <v>160</v>
      </c>
      <c r="B161">
        <v>1.161</v>
      </c>
      <c r="C161">
        <v>293.577</v>
      </c>
      <c r="D161">
        <v>281.709</v>
      </c>
      <c r="E161">
        <v>310.15699999999998</v>
      </c>
      <c r="F161">
        <v>5.9450000000000003</v>
      </c>
      <c r="H161">
        <v>160</v>
      </c>
      <c r="I161">
        <v>1.161</v>
      </c>
      <c r="J161">
        <v>293.577</v>
      </c>
      <c r="K161">
        <v>281.709</v>
      </c>
      <c r="L161">
        <v>310.15699999999998</v>
      </c>
      <c r="M161">
        <v>5.9450000000000003</v>
      </c>
    </row>
    <row r="162" spans="1:26" x14ac:dyDescent="0.25">
      <c r="A162">
        <v>161</v>
      </c>
      <c r="B162">
        <v>1.0229999999999999</v>
      </c>
      <c r="C162">
        <v>281.15100000000001</v>
      </c>
      <c r="D162">
        <v>266.64</v>
      </c>
      <c r="E162">
        <v>305.67</v>
      </c>
      <c r="F162">
        <v>5.2759999999999998</v>
      </c>
      <c r="H162">
        <v>161</v>
      </c>
      <c r="I162">
        <v>1.0229999999999999</v>
      </c>
      <c r="J162">
        <v>281.15100000000001</v>
      </c>
      <c r="K162">
        <v>266.64</v>
      </c>
      <c r="L162">
        <v>305.67</v>
      </c>
      <c r="M162">
        <v>5.2759999999999998</v>
      </c>
    </row>
    <row r="163" spans="1:26" x14ac:dyDescent="0.25">
      <c r="F163">
        <v>12.52</v>
      </c>
      <c r="H163">
        <v>162</v>
      </c>
      <c r="I163">
        <v>0.437</v>
      </c>
      <c r="J163">
        <v>1257.68</v>
      </c>
      <c r="K163">
        <v>1211.6010000000001</v>
      </c>
      <c r="L163">
        <v>1420.183</v>
      </c>
      <c r="M163">
        <v>2.1880000000000002</v>
      </c>
      <c r="P163">
        <v>1</v>
      </c>
      <c r="Q163">
        <v>3.2450000000000001</v>
      </c>
      <c r="R163">
        <v>285.54899999999998</v>
      </c>
      <c r="S163">
        <v>268.40800000000002</v>
      </c>
      <c r="T163">
        <v>348.41800000000001</v>
      </c>
      <c r="U163">
        <v>13.287000000000001</v>
      </c>
      <c r="V163">
        <v>6.2569999999999997</v>
      </c>
      <c r="W163">
        <v>11.61</v>
      </c>
      <c r="X163">
        <v>4.58</v>
      </c>
      <c r="Y163">
        <v>1</v>
      </c>
      <c r="Z163">
        <v>12.52</v>
      </c>
    </row>
    <row r="164" spans="1:26" x14ac:dyDescent="0.25">
      <c r="F164">
        <v>6.32</v>
      </c>
      <c r="H164">
        <v>163</v>
      </c>
      <c r="I164">
        <v>0.56200000000000006</v>
      </c>
      <c r="J164">
        <v>1201.0350000000001</v>
      </c>
      <c r="K164">
        <v>1150.252</v>
      </c>
      <c r="L164">
        <v>1308.269</v>
      </c>
      <c r="M164">
        <v>2.8319999999999999</v>
      </c>
      <c r="P164">
        <v>2</v>
      </c>
      <c r="Q164">
        <v>1.6479999999999999</v>
      </c>
      <c r="R164">
        <v>285.50400000000002</v>
      </c>
      <c r="S164">
        <v>266.89499999999998</v>
      </c>
      <c r="T164">
        <v>311.90499999999997</v>
      </c>
      <c r="U164">
        <v>33.347000000000001</v>
      </c>
      <c r="V164">
        <v>5.9989999999999997</v>
      </c>
      <c r="W164">
        <v>3.9350000000000001</v>
      </c>
      <c r="X164">
        <v>4.8380000000000001</v>
      </c>
      <c r="Y164">
        <v>1</v>
      </c>
      <c r="Z164">
        <v>6.32</v>
      </c>
    </row>
    <row r="165" spans="1:26" x14ac:dyDescent="0.25">
      <c r="F165">
        <v>5.6760000000000002</v>
      </c>
      <c r="H165">
        <v>164</v>
      </c>
      <c r="I165">
        <v>0.3</v>
      </c>
      <c r="J165">
        <v>1252.123</v>
      </c>
      <c r="K165">
        <v>1188.0139999999999</v>
      </c>
      <c r="L165">
        <v>1438.4259999999999</v>
      </c>
      <c r="M165">
        <v>1.48</v>
      </c>
      <c r="P165">
        <v>3</v>
      </c>
      <c r="Q165">
        <v>1.4810000000000001</v>
      </c>
      <c r="R165">
        <v>304.65100000000001</v>
      </c>
      <c r="S165">
        <v>276.37400000000002</v>
      </c>
      <c r="T165">
        <v>344.41300000000001</v>
      </c>
      <c r="U165">
        <v>35.991999999999997</v>
      </c>
      <c r="V165">
        <v>4.4509999999999996</v>
      </c>
      <c r="W165">
        <v>3.548</v>
      </c>
      <c r="X165">
        <v>4.4509999999999996</v>
      </c>
      <c r="Y165">
        <v>1</v>
      </c>
      <c r="Z165">
        <v>5.6760000000000002</v>
      </c>
    </row>
    <row r="166" spans="1:26" x14ac:dyDescent="0.25">
      <c r="F166">
        <v>12.193</v>
      </c>
      <c r="H166">
        <v>165</v>
      </c>
      <c r="I166">
        <v>0.26200000000000001</v>
      </c>
      <c r="J166">
        <v>1340.452</v>
      </c>
      <c r="K166">
        <v>1291.057</v>
      </c>
      <c r="L166">
        <v>1401.9480000000001</v>
      </c>
      <c r="M166">
        <v>1.292</v>
      </c>
      <c r="P166">
        <v>4</v>
      </c>
      <c r="Q166">
        <v>3.1619999999999999</v>
      </c>
      <c r="R166">
        <v>286.30900000000003</v>
      </c>
      <c r="S166">
        <v>270.27699999999999</v>
      </c>
      <c r="T166">
        <v>330.255</v>
      </c>
      <c r="U166">
        <v>36.508000000000003</v>
      </c>
      <c r="V166">
        <v>25.027000000000001</v>
      </c>
      <c r="W166">
        <v>1.161</v>
      </c>
      <c r="X166">
        <v>12.191000000000001</v>
      </c>
      <c r="Y166">
        <v>1</v>
      </c>
      <c r="Z166">
        <v>12.193</v>
      </c>
    </row>
    <row r="167" spans="1:26" x14ac:dyDescent="0.25">
      <c r="F167">
        <v>7.2859999999999996</v>
      </c>
      <c r="H167">
        <v>166</v>
      </c>
      <c r="I167">
        <v>0.39900000000000002</v>
      </c>
      <c r="J167">
        <v>1300.711</v>
      </c>
      <c r="K167">
        <v>1249.616</v>
      </c>
      <c r="L167">
        <v>1445.952</v>
      </c>
      <c r="M167">
        <v>1.9990000000000001</v>
      </c>
      <c r="P167">
        <v>5</v>
      </c>
      <c r="Q167">
        <v>1.881</v>
      </c>
      <c r="R167">
        <v>291.78199999999998</v>
      </c>
      <c r="S167">
        <v>277.303</v>
      </c>
      <c r="T167">
        <v>315.95800000000003</v>
      </c>
      <c r="U167">
        <v>40.378</v>
      </c>
      <c r="V167">
        <v>26.317</v>
      </c>
      <c r="W167">
        <v>2.774</v>
      </c>
      <c r="X167">
        <v>6.7729999999999997</v>
      </c>
      <c r="Y167">
        <v>1</v>
      </c>
      <c r="Z167">
        <v>7.2859999999999996</v>
      </c>
    </row>
    <row r="168" spans="1:26" x14ac:dyDescent="0.25">
      <c r="F168">
        <v>4.68</v>
      </c>
      <c r="H168">
        <v>167</v>
      </c>
      <c r="I168">
        <v>0.39900000000000002</v>
      </c>
      <c r="J168">
        <v>1355.2239999999999</v>
      </c>
      <c r="K168">
        <v>1264.692</v>
      </c>
      <c r="L168">
        <v>3243</v>
      </c>
      <c r="M168">
        <v>1.9930000000000001</v>
      </c>
      <c r="P168">
        <v>6</v>
      </c>
      <c r="Q168">
        <v>1.2150000000000001</v>
      </c>
      <c r="R168">
        <v>284.75799999999998</v>
      </c>
      <c r="S168">
        <v>274.55</v>
      </c>
      <c r="T168">
        <v>306.26600000000002</v>
      </c>
      <c r="U168">
        <v>27.864999999999998</v>
      </c>
      <c r="V168">
        <v>34.573</v>
      </c>
      <c r="W168">
        <v>4.4509999999999996</v>
      </c>
      <c r="X168">
        <v>1.548</v>
      </c>
      <c r="Y168">
        <v>1</v>
      </c>
      <c r="Z168">
        <v>4.68</v>
      </c>
    </row>
    <row r="169" spans="1:26" x14ac:dyDescent="0.25">
      <c r="F169">
        <v>7.97</v>
      </c>
      <c r="H169">
        <v>168</v>
      </c>
      <c r="I169">
        <v>0.61199999999999999</v>
      </c>
      <c r="J169">
        <v>1226.251</v>
      </c>
      <c r="K169">
        <v>1190.848</v>
      </c>
      <c r="L169">
        <v>1302.9079999999999</v>
      </c>
      <c r="M169">
        <v>3.1019999999999999</v>
      </c>
      <c r="P169">
        <v>7</v>
      </c>
      <c r="Q169">
        <v>2.0640000000000001</v>
      </c>
      <c r="R169">
        <v>283.69400000000002</v>
      </c>
      <c r="S169">
        <v>271.58</v>
      </c>
      <c r="T169">
        <v>320.51</v>
      </c>
      <c r="U169">
        <v>32.637999999999998</v>
      </c>
      <c r="V169">
        <v>29.219000000000001</v>
      </c>
      <c r="W169">
        <v>0.25800000000000001</v>
      </c>
      <c r="X169">
        <v>7.9980000000000002</v>
      </c>
      <c r="Y169">
        <v>1</v>
      </c>
      <c r="Z169">
        <v>7.97</v>
      </c>
    </row>
    <row r="170" spans="1:26" x14ac:dyDescent="0.25">
      <c r="F170">
        <v>11.222</v>
      </c>
      <c r="H170">
        <v>169</v>
      </c>
      <c r="I170">
        <v>0.77400000000000002</v>
      </c>
      <c r="J170">
        <v>1375.4280000000001</v>
      </c>
      <c r="K170">
        <v>1183.18</v>
      </c>
      <c r="L170">
        <v>3243</v>
      </c>
      <c r="M170">
        <v>3.9529999999999998</v>
      </c>
      <c r="P170">
        <v>8</v>
      </c>
      <c r="Q170">
        <v>2.9119999999999999</v>
      </c>
      <c r="R170">
        <v>288.13600000000002</v>
      </c>
      <c r="S170">
        <v>272.45800000000003</v>
      </c>
      <c r="T170">
        <v>312.08800000000002</v>
      </c>
      <c r="U170">
        <v>27.670999999999999</v>
      </c>
      <c r="V170">
        <v>41.344999999999999</v>
      </c>
      <c r="W170">
        <v>5.4829999999999997</v>
      </c>
      <c r="X170">
        <v>9.74</v>
      </c>
      <c r="Y170">
        <v>1</v>
      </c>
      <c r="Z170">
        <v>11.222</v>
      </c>
    </row>
    <row r="171" spans="1:26" x14ac:dyDescent="0.25">
      <c r="F171">
        <v>4.12</v>
      </c>
      <c r="H171">
        <v>170</v>
      </c>
      <c r="I171">
        <v>0.59899999999999998</v>
      </c>
      <c r="J171">
        <v>1325.41</v>
      </c>
      <c r="K171">
        <v>1226.75</v>
      </c>
      <c r="L171">
        <v>1718.0709999999999</v>
      </c>
      <c r="M171">
        <v>3.0350000000000001</v>
      </c>
      <c r="P171">
        <v>9</v>
      </c>
      <c r="Q171">
        <v>1.0820000000000001</v>
      </c>
      <c r="R171">
        <v>285.26499999999999</v>
      </c>
      <c r="S171">
        <v>270.608</v>
      </c>
      <c r="T171">
        <v>328.75799999999998</v>
      </c>
      <c r="U171">
        <v>34.057000000000002</v>
      </c>
      <c r="V171">
        <v>43.667999999999999</v>
      </c>
      <c r="W171">
        <v>4.1280000000000001</v>
      </c>
      <c r="X171">
        <v>0.58099999999999996</v>
      </c>
      <c r="Y171">
        <v>1</v>
      </c>
      <c r="Z171">
        <v>4.12</v>
      </c>
    </row>
    <row r="172" spans="1:26" x14ac:dyDescent="0.25">
      <c r="F172">
        <v>7.2249999999999996</v>
      </c>
      <c r="H172">
        <v>171</v>
      </c>
      <c r="I172">
        <v>0.57399999999999995</v>
      </c>
      <c r="J172">
        <v>1252.491</v>
      </c>
      <c r="K172">
        <v>1050.0640000000001</v>
      </c>
      <c r="L172">
        <v>1324.989</v>
      </c>
      <c r="M172">
        <v>2.9049999999999998</v>
      </c>
      <c r="P172">
        <v>10</v>
      </c>
      <c r="Q172">
        <v>1.881</v>
      </c>
      <c r="R172">
        <v>288.084</v>
      </c>
      <c r="S172">
        <v>275.072</v>
      </c>
      <c r="T172">
        <v>314.66399999999999</v>
      </c>
      <c r="U172">
        <v>37.152999999999999</v>
      </c>
      <c r="V172">
        <v>41.603000000000002</v>
      </c>
      <c r="W172">
        <v>5.8049999999999997</v>
      </c>
      <c r="X172">
        <v>4.1929999999999996</v>
      </c>
      <c r="Y172">
        <v>1</v>
      </c>
      <c r="Z172">
        <v>7.2249999999999996</v>
      </c>
    </row>
    <row r="173" spans="1:26" x14ac:dyDescent="0.25">
      <c r="F173">
        <v>9.6110000000000007</v>
      </c>
      <c r="H173">
        <v>172</v>
      </c>
      <c r="I173">
        <v>0.61199999999999999</v>
      </c>
      <c r="J173">
        <v>1256.81</v>
      </c>
      <c r="K173">
        <v>1166.8209999999999</v>
      </c>
      <c r="L173">
        <v>1635.5809999999999</v>
      </c>
      <c r="M173">
        <v>3.1019999999999999</v>
      </c>
      <c r="P173">
        <v>11</v>
      </c>
      <c r="Q173">
        <v>2.496</v>
      </c>
      <c r="R173">
        <v>296.67599999999999</v>
      </c>
      <c r="S173">
        <v>275.32600000000002</v>
      </c>
      <c r="T173">
        <v>328.67899999999997</v>
      </c>
      <c r="U173">
        <v>38.249000000000002</v>
      </c>
      <c r="V173">
        <v>31.347999999999999</v>
      </c>
      <c r="W173">
        <v>3.161</v>
      </c>
      <c r="X173">
        <v>8.7720000000000002</v>
      </c>
      <c r="Y173">
        <v>1</v>
      </c>
      <c r="Z173">
        <v>9.6110000000000007</v>
      </c>
    </row>
    <row r="174" spans="1:26" x14ac:dyDescent="0.25">
      <c r="F174">
        <v>12.582000000000001</v>
      </c>
      <c r="H174">
        <v>173</v>
      </c>
      <c r="I174">
        <v>0.624</v>
      </c>
      <c r="J174">
        <v>1334.6089999999999</v>
      </c>
      <c r="K174">
        <v>1250.3</v>
      </c>
      <c r="L174">
        <v>1599.47</v>
      </c>
      <c r="M174">
        <v>3.1659999999999999</v>
      </c>
      <c r="P174">
        <v>12</v>
      </c>
      <c r="Q174">
        <v>3.262</v>
      </c>
      <c r="R174">
        <v>294.81799999999998</v>
      </c>
      <c r="S174">
        <v>278.34899999999999</v>
      </c>
      <c r="T174">
        <v>342.09899999999999</v>
      </c>
      <c r="U174">
        <v>45.99</v>
      </c>
      <c r="V174">
        <v>31.734999999999999</v>
      </c>
      <c r="W174">
        <v>10.772</v>
      </c>
      <c r="X174">
        <v>5.0309999999999997</v>
      </c>
      <c r="Y174">
        <v>1</v>
      </c>
      <c r="Z174">
        <v>12.582000000000001</v>
      </c>
    </row>
    <row r="175" spans="1:26" x14ac:dyDescent="0.25">
      <c r="F175">
        <v>5.2240000000000002</v>
      </c>
      <c r="H175">
        <v>174</v>
      </c>
      <c r="I175">
        <v>0.51200000000000001</v>
      </c>
      <c r="J175">
        <v>1320.8969999999999</v>
      </c>
      <c r="K175">
        <v>1208.7370000000001</v>
      </c>
      <c r="L175">
        <v>1938.7159999999999</v>
      </c>
      <c r="M175">
        <v>2.573</v>
      </c>
      <c r="P175">
        <v>13</v>
      </c>
      <c r="Q175">
        <v>1.365</v>
      </c>
      <c r="R175">
        <v>293.56900000000002</v>
      </c>
      <c r="S175">
        <v>276.33699999999999</v>
      </c>
      <c r="T175">
        <v>316.67599999999999</v>
      </c>
      <c r="U175">
        <v>55.536000000000001</v>
      </c>
      <c r="V175">
        <v>30.445</v>
      </c>
      <c r="W175">
        <v>4.7089999999999996</v>
      </c>
      <c r="X175">
        <v>1.871</v>
      </c>
      <c r="Y175">
        <v>1</v>
      </c>
      <c r="Z175">
        <v>5.2240000000000002</v>
      </c>
    </row>
    <row r="176" spans="1:26" x14ac:dyDescent="0.25">
      <c r="F176">
        <v>8.1910000000000007</v>
      </c>
      <c r="H176">
        <v>175</v>
      </c>
      <c r="I176">
        <v>0.499</v>
      </c>
      <c r="J176">
        <v>1279.729</v>
      </c>
      <c r="K176">
        <v>1226.4590000000001</v>
      </c>
      <c r="L176">
        <v>1404.92</v>
      </c>
      <c r="M176">
        <v>2.524</v>
      </c>
      <c r="P176">
        <v>14</v>
      </c>
      <c r="Q176">
        <v>2.13</v>
      </c>
      <c r="R176">
        <v>294.14699999999999</v>
      </c>
      <c r="S176">
        <v>279.52199999999999</v>
      </c>
      <c r="T176">
        <v>334.76900000000001</v>
      </c>
      <c r="U176">
        <v>53.277999999999999</v>
      </c>
      <c r="V176">
        <v>35.411000000000001</v>
      </c>
      <c r="W176">
        <v>4.9020000000000001</v>
      </c>
      <c r="X176">
        <v>6.3860000000000001</v>
      </c>
      <c r="Y176">
        <v>1</v>
      </c>
      <c r="Z176">
        <v>8.1910000000000007</v>
      </c>
    </row>
    <row r="177" spans="6:26" x14ac:dyDescent="0.25">
      <c r="F177">
        <v>8.7080000000000002</v>
      </c>
      <c r="H177">
        <v>176</v>
      </c>
      <c r="I177">
        <v>0.57399999999999995</v>
      </c>
      <c r="J177">
        <v>1387.2929999999999</v>
      </c>
      <c r="K177">
        <v>1296.0709999999999</v>
      </c>
      <c r="L177">
        <v>1702.0740000000001</v>
      </c>
      <c r="M177">
        <v>2.9039999999999999</v>
      </c>
      <c r="P177">
        <v>15</v>
      </c>
      <c r="Q177">
        <v>2.2629999999999999</v>
      </c>
      <c r="R177">
        <v>306.49200000000002</v>
      </c>
      <c r="S177">
        <v>284.05500000000001</v>
      </c>
      <c r="T177">
        <v>347.17899999999997</v>
      </c>
      <c r="U177">
        <v>62.953000000000003</v>
      </c>
      <c r="V177">
        <v>34.831000000000003</v>
      </c>
      <c r="W177">
        <v>6.7080000000000002</v>
      </c>
      <c r="X177">
        <v>5.0309999999999997</v>
      </c>
      <c r="Y177">
        <v>1</v>
      </c>
      <c r="Z177">
        <v>8.7080000000000002</v>
      </c>
    </row>
    <row r="178" spans="6:26" x14ac:dyDescent="0.25">
      <c r="F178">
        <v>9.2970000000000006</v>
      </c>
      <c r="H178">
        <v>177</v>
      </c>
      <c r="I178">
        <v>0.41199999999999998</v>
      </c>
      <c r="J178">
        <v>1349.492</v>
      </c>
      <c r="K178">
        <v>1297.171</v>
      </c>
      <c r="L178">
        <v>1560.192</v>
      </c>
      <c r="M178">
        <v>2.06</v>
      </c>
      <c r="P178">
        <v>16</v>
      </c>
      <c r="Q178">
        <v>2.4129999999999998</v>
      </c>
      <c r="R178">
        <v>295.298</v>
      </c>
      <c r="S178">
        <v>277.72800000000001</v>
      </c>
      <c r="T178">
        <v>353</v>
      </c>
      <c r="U178">
        <v>58.567</v>
      </c>
      <c r="V178">
        <v>30.315999999999999</v>
      </c>
      <c r="W178">
        <v>8.3849999999999998</v>
      </c>
      <c r="X178">
        <v>3.806</v>
      </c>
      <c r="Y178">
        <v>1</v>
      </c>
      <c r="Z178">
        <v>9.2970000000000006</v>
      </c>
    </row>
    <row r="179" spans="6:26" x14ac:dyDescent="0.25">
      <c r="F179">
        <v>7.9939999999999998</v>
      </c>
      <c r="H179">
        <v>178</v>
      </c>
      <c r="I179">
        <v>0.312</v>
      </c>
      <c r="J179">
        <v>1356.39</v>
      </c>
      <c r="K179">
        <v>1271.721</v>
      </c>
      <c r="L179">
        <v>1502.866</v>
      </c>
      <c r="M179">
        <v>1.5489999999999999</v>
      </c>
      <c r="P179">
        <v>17</v>
      </c>
      <c r="Q179">
        <v>2.08</v>
      </c>
      <c r="R179">
        <v>304.209</v>
      </c>
      <c r="S179">
        <v>284.25700000000001</v>
      </c>
      <c r="T179">
        <v>337.43700000000001</v>
      </c>
      <c r="U179">
        <v>64.759</v>
      </c>
      <c r="V179">
        <v>24.123999999999999</v>
      </c>
      <c r="W179">
        <v>7.4820000000000002</v>
      </c>
      <c r="X179">
        <v>2.774</v>
      </c>
      <c r="Y179">
        <v>1</v>
      </c>
      <c r="Z179">
        <v>7.9939999999999998</v>
      </c>
    </row>
    <row r="180" spans="6:26" x14ac:dyDescent="0.25">
      <c r="F180">
        <v>17.04</v>
      </c>
      <c r="H180">
        <v>179</v>
      </c>
      <c r="I180">
        <v>0.34899999999999998</v>
      </c>
      <c r="J180">
        <v>1275.1569999999999</v>
      </c>
      <c r="K180">
        <v>1199.569</v>
      </c>
      <c r="L180">
        <v>1557.6030000000001</v>
      </c>
      <c r="M180">
        <v>1.736</v>
      </c>
      <c r="P180">
        <v>18</v>
      </c>
      <c r="Q180">
        <v>4.41</v>
      </c>
      <c r="R180">
        <v>305.42200000000003</v>
      </c>
      <c r="S180">
        <v>286.79700000000003</v>
      </c>
      <c r="T180">
        <v>354.27</v>
      </c>
      <c r="U180">
        <v>55.536000000000001</v>
      </c>
      <c r="V180">
        <v>10.577999999999999</v>
      </c>
      <c r="W180">
        <v>15.029</v>
      </c>
      <c r="X180">
        <v>7.74</v>
      </c>
      <c r="Y180">
        <v>1</v>
      </c>
      <c r="Z180">
        <v>17.04</v>
      </c>
    </row>
    <row r="181" spans="6:26" x14ac:dyDescent="0.25">
      <c r="F181">
        <v>7.226</v>
      </c>
      <c r="H181">
        <v>180</v>
      </c>
      <c r="I181">
        <v>0.374</v>
      </c>
      <c r="J181">
        <v>1342.1089999999999</v>
      </c>
      <c r="K181">
        <v>1248.155</v>
      </c>
      <c r="L181">
        <v>1537.691</v>
      </c>
      <c r="M181">
        <v>1.867</v>
      </c>
      <c r="P181">
        <v>19</v>
      </c>
      <c r="Q181">
        <v>1.8640000000000001</v>
      </c>
      <c r="R181">
        <v>299.995</v>
      </c>
      <c r="S181">
        <v>276.584</v>
      </c>
      <c r="T181">
        <v>340.209</v>
      </c>
      <c r="U181">
        <v>50.956000000000003</v>
      </c>
      <c r="V181">
        <v>4.5149999999999997</v>
      </c>
      <c r="W181">
        <v>5.3540000000000001</v>
      </c>
      <c r="X181">
        <v>4.9020000000000001</v>
      </c>
      <c r="Y181">
        <v>1</v>
      </c>
      <c r="Z181">
        <v>7.226</v>
      </c>
    </row>
    <row r="182" spans="6:26" x14ac:dyDescent="0.25">
      <c r="F182">
        <v>4.9790000000000001</v>
      </c>
      <c r="H182">
        <v>181</v>
      </c>
      <c r="I182">
        <v>0.3</v>
      </c>
      <c r="J182">
        <v>1274.405</v>
      </c>
      <c r="K182">
        <v>1219.588</v>
      </c>
      <c r="L182">
        <v>1490.91</v>
      </c>
      <c r="M182">
        <v>1.484</v>
      </c>
      <c r="P182">
        <v>20</v>
      </c>
      <c r="Q182">
        <v>1.298</v>
      </c>
      <c r="R182">
        <v>300.70400000000001</v>
      </c>
      <c r="S182">
        <v>283.95999999999998</v>
      </c>
      <c r="T182">
        <v>329.94200000000001</v>
      </c>
      <c r="U182">
        <v>51.600999999999999</v>
      </c>
      <c r="V182">
        <v>6.9660000000000002</v>
      </c>
      <c r="W182">
        <v>3.87</v>
      </c>
      <c r="X182">
        <v>3.161</v>
      </c>
      <c r="Y182">
        <v>1</v>
      </c>
      <c r="Z182">
        <v>4.9790000000000001</v>
      </c>
    </row>
    <row r="183" spans="6:26" x14ac:dyDescent="0.25">
      <c r="F183">
        <v>5.4180000000000001</v>
      </c>
      <c r="H183">
        <v>182</v>
      </c>
      <c r="I183">
        <v>0.38700000000000001</v>
      </c>
      <c r="J183">
        <v>1311.587</v>
      </c>
      <c r="K183">
        <v>1243.2339999999999</v>
      </c>
      <c r="L183">
        <v>1420.6610000000001</v>
      </c>
      <c r="M183">
        <v>1.9359999999999999</v>
      </c>
      <c r="P183">
        <v>21</v>
      </c>
      <c r="Q183">
        <v>1.415</v>
      </c>
      <c r="R183">
        <v>287.065</v>
      </c>
      <c r="S183">
        <v>273.75799999999998</v>
      </c>
      <c r="T183">
        <v>355.35899999999998</v>
      </c>
      <c r="U183">
        <v>34.637</v>
      </c>
      <c r="V183">
        <v>10.385</v>
      </c>
      <c r="W183">
        <v>0.96799999999999997</v>
      </c>
      <c r="X183">
        <v>5.3540000000000001</v>
      </c>
      <c r="Y183">
        <v>1</v>
      </c>
      <c r="Z183">
        <v>5.4180000000000001</v>
      </c>
    </row>
    <row r="184" spans="6:26" x14ac:dyDescent="0.25">
      <c r="F184">
        <v>6.54</v>
      </c>
      <c r="H184">
        <v>183</v>
      </c>
      <c r="I184">
        <v>0.42399999999999999</v>
      </c>
      <c r="J184">
        <v>1323.425</v>
      </c>
      <c r="K184">
        <v>1245.462</v>
      </c>
      <c r="L184">
        <v>1600.8019999999999</v>
      </c>
      <c r="M184">
        <v>2.121</v>
      </c>
      <c r="P184">
        <v>22</v>
      </c>
      <c r="Q184">
        <v>1.6970000000000001</v>
      </c>
      <c r="R184">
        <v>289.315</v>
      </c>
      <c r="S184">
        <v>275.233</v>
      </c>
      <c r="T184">
        <v>322.40100000000001</v>
      </c>
      <c r="U184">
        <v>39.345999999999997</v>
      </c>
      <c r="V184">
        <v>16.318999999999999</v>
      </c>
      <c r="W184">
        <v>6.3209999999999997</v>
      </c>
      <c r="X184">
        <v>1.806</v>
      </c>
      <c r="Y184">
        <v>1</v>
      </c>
      <c r="Z184">
        <v>6.54</v>
      </c>
    </row>
    <row r="185" spans="6:26" x14ac:dyDescent="0.25">
      <c r="F185">
        <v>5.8920000000000003</v>
      </c>
      <c r="H185">
        <v>184</v>
      </c>
      <c r="I185">
        <v>0.44900000000000001</v>
      </c>
      <c r="J185">
        <v>1255.2729999999999</v>
      </c>
      <c r="K185">
        <v>1172.8</v>
      </c>
      <c r="L185">
        <v>1460.44</v>
      </c>
      <c r="M185">
        <v>2.2679999999999998</v>
      </c>
      <c r="P185">
        <v>23</v>
      </c>
      <c r="Q185">
        <v>1.5309999999999999</v>
      </c>
      <c r="R185">
        <v>303.60599999999999</v>
      </c>
      <c r="S185">
        <v>283.27800000000002</v>
      </c>
      <c r="T185">
        <v>340.21699999999998</v>
      </c>
      <c r="U185">
        <v>41.796999999999997</v>
      </c>
      <c r="V185">
        <v>11.481</v>
      </c>
      <c r="W185">
        <v>2.0640000000000001</v>
      </c>
      <c r="X185">
        <v>5.5469999999999997</v>
      </c>
      <c r="Y185">
        <v>1</v>
      </c>
      <c r="Z185">
        <v>5.8920000000000003</v>
      </c>
    </row>
    <row r="186" spans="6:26" x14ac:dyDescent="0.25">
      <c r="F186">
        <v>10.127000000000001</v>
      </c>
      <c r="H186">
        <v>185</v>
      </c>
      <c r="I186">
        <v>0.51200000000000001</v>
      </c>
      <c r="J186">
        <v>1266.8489999999999</v>
      </c>
      <c r="K186">
        <v>1172.883</v>
      </c>
      <c r="L186">
        <v>1772.404</v>
      </c>
      <c r="M186">
        <v>2.5910000000000002</v>
      </c>
      <c r="P186">
        <v>24</v>
      </c>
      <c r="Q186">
        <v>2.629</v>
      </c>
      <c r="R186">
        <v>302.51100000000002</v>
      </c>
      <c r="S186">
        <v>275.03699999999998</v>
      </c>
      <c r="T186">
        <v>362.46699999999998</v>
      </c>
      <c r="U186">
        <v>29.542000000000002</v>
      </c>
      <c r="V186">
        <v>12.191000000000001</v>
      </c>
      <c r="W186">
        <v>8.1920000000000002</v>
      </c>
      <c r="X186">
        <v>5.6120000000000001</v>
      </c>
      <c r="Y186">
        <v>1</v>
      </c>
      <c r="Z186">
        <v>10.127000000000001</v>
      </c>
    </row>
    <row r="187" spans="6:26" x14ac:dyDescent="0.25">
      <c r="F187">
        <v>7.0350000000000001</v>
      </c>
      <c r="H187">
        <v>186</v>
      </c>
      <c r="I187">
        <v>0.38700000000000001</v>
      </c>
      <c r="J187">
        <v>1333.51</v>
      </c>
      <c r="K187">
        <v>1257.606</v>
      </c>
      <c r="L187">
        <v>1551.181</v>
      </c>
      <c r="M187">
        <v>1.9279999999999999</v>
      </c>
      <c r="P187">
        <v>25</v>
      </c>
      <c r="Q187">
        <v>1.831</v>
      </c>
      <c r="R187">
        <v>279.26499999999999</v>
      </c>
      <c r="S187">
        <v>267.49799999999999</v>
      </c>
      <c r="T187">
        <v>308.072</v>
      </c>
      <c r="U187">
        <v>24.962</v>
      </c>
      <c r="V187">
        <v>11.417</v>
      </c>
      <c r="W187">
        <v>0.83899999999999997</v>
      </c>
      <c r="X187">
        <v>6.9660000000000002</v>
      </c>
      <c r="Y187">
        <v>1</v>
      </c>
      <c r="Z187">
        <v>7.0350000000000001</v>
      </c>
    </row>
    <row r="188" spans="6:26" x14ac:dyDescent="0.25">
      <c r="F188">
        <v>7.2240000000000002</v>
      </c>
      <c r="H188">
        <v>187</v>
      </c>
      <c r="I188">
        <v>0.46200000000000002</v>
      </c>
      <c r="J188">
        <v>1303.394</v>
      </c>
      <c r="K188">
        <v>1229.854</v>
      </c>
      <c r="L188">
        <v>1602.7719999999999</v>
      </c>
      <c r="M188">
        <v>2.3170000000000002</v>
      </c>
      <c r="P188">
        <v>26</v>
      </c>
      <c r="Q188">
        <v>1.881</v>
      </c>
      <c r="R188">
        <v>282.37299999999999</v>
      </c>
      <c r="S188">
        <v>268.07900000000001</v>
      </c>
      <c r="T188">
        <v>309.16199999999998</v>
      </c>
      <c r="U188">
        <v>22.510999999999999</v>
      </c>
      <c r="V188">
        <v>20.898</v>
      </c>
      <c r="W188">
        <v>4.3220000000000001</v>
      </c>
      <c r="X188">
        <v>5.8049999999999997</v>
      </c>
      <c r="Y188">
        <v>1</v>
      </c>
      <c r="Z188">
        <v>7.2240000000000002</v>
      </c>
    </row>
    <row r="189" spans="6:26" x14ac:dyDescent="0.25">
      <c r="F189">
        <v>6.2359999999999998</v>
      </c>
      <c r="H189">
        <v>188</v>
      </c>
      <c r="I189">
        <v>0.46200000000000002</v>
      </c>
      <c r="J189">
        <v>1240.1980000000001</v>
      </c>
      <c r="K189">
        <v>1176.693</v>
      </c>
      <c r="L189">
        <v>1542.4829999999999</v>
      </c>
      <c r="M189">
        <v>2.3130000000000002</v>
      </c>
      <c r="P189">
        <v>27</v>
      </c>
      <c r="Q189">
        <v>1.6140000000000001</v>
      </c>
      <c r="R189">
        <v>280.82100000000003</v>
      </c>
      <c r="S189">
        <v>269.93799999999999</v>
      </c>
      <c r="T189">
        <v>320.34199999999998</v>
      </c>
      <c r="U189">
        <v>22.06</v>
      </c>
      <c r="V189">
        <v>27.606999999999999</v>
      </c>
      <c r="W189">
        <v>4.0640000000000001</v>
      </c>
      <c r="X189">
        <v>4.7729999999999997</v>
      </c>
      <c r="Y189">
        <v>1</v>
      </c>
      <c r="Z189">
        <v>6.2359999999999998</v>
      </c>
    </row>
    <row r="190" spans="6:26" x14ac:dyDescent="0.25">
      <c r="F190">
        <v>5.5469999999999997</v>
      </c>
      <c r="H190">
        <v>189</v>
      </c>
      <c r="I190">
        <v>0.42399999999999999</v>
      </c>
      <c r="J190">
        <v>1284.3119999999999</v>
      </c>
      <c r="K190">
        <v>1227.3150000000001</v>
      </c>
      <c r="L190">
        <v>1350.6</v>
      </c>
      <c r="M190">
        <v>2.1309999999999998</v>
      </c>
      <c r="P190">
        <v>28</v>
      </c>
      <c r="Q190">
        <v>1.448</v>
      </c>
      <c r="R190">
        <v>280.33300000000003</v>
      </c>
      <c r="S190">
        <v>267.18900000000002</v>
      </c>
      <c r="T190">
        <v>319.38299999999998</v>
      </c>
      <c r="U190">
        <v>17.157</v>
      </c>
      <c r="V190">
        <v>31.347999999999999</v>
      </c>
      <c r="W190">
        <v>3.6120000000000001</v>
      </c>
      <c r="X190">
        <v>4.1280000000000001</v>
      </c>
      <c r="Y190">
        <v>1</v>
      </c>
      <c r="Z190">
        <v>5.5469999999999997</v>
      </c>
    </row>
    <row r="191" spans="6:26" x14ac:dyDescent="0.25">
      <c r="F191">
        <v>4.0019999999999998</v>
      </c>
      <c r="H191">
        <v>190</v>
      </c>
      <c r="I191">
        <v>0.76100000000000001</v>
      </c>
      <c r="J191">
        <v>1265.434</v>
      </c>
      <c r="K191">
        <v>1192.4670000000001</v>
      </c>
      <c r="L191">
        <v>1666.9849999999999</v>
      </c>
      <c r="M191">
        <v>3.8610000000000002</v>
      </c>
      <c r="P191">
        <v>29</v>
      </c>
      <c r="Q191">
        <v>1.048</v>
      </c>
      <c r="R191">
        <v>282.86200000000002</v>
      </c>
      <c r="S191">
        <v>270.79899999999998</v>
      </c>
      <c r="T191">
        <v>307.21199999999999</v>
      </c>
      <c r="U191">
        <v>21.542999999999999</v>
      </c>
      <c r="V191">
        <v>34.444000000000003</v>
      </c>
      <c r="W191">
        <v>1.548</v>
      </c>
      <c r="X191">
        <v>3.7410000000000001</v>
      </c>
      <c r="Y191">
        <v>1</v>
      </c>
      <c r="Z191">
        <v>4.0019999999999998</v>
      </c>
    </row>
    <row r="192" spans="6:26" x14ac:dyDescent="0.25">
      <c r="F192">
        <v>7.99</v>
      </c>
      <c r="H192">
        <v>191</v>
      </c>
      <c r="I192">
        <v>0.48699999999999999</v>
      </c>
      <c r="J192">
        <v>1310.2249999999999</v>
      </c>
      <c r="K192">
        <v>1208.779</v>
      </c>
      <c r="L192">
        <v>1458.248</v>
      </c>
      <c r="M192">
        <v>2.4489999999999998</v>
      </c>
      <c r="P192">
        <v>30</v>
      </c>
      <c r="Q192">
        <v>2.08</v>
      </c>
      <c r="R192">
        <v>286.07</v>
      </c>
      <c r="S192">
        <v>273.24700000000001</v>
      </c>
      <c r="T192">
        <v>328.43599999999998</v>
      </c>
      <c r="U192">
        <v>20.704999999999998</v>
      </c>
      <c r="V192">
        <v>37.668999999999997</v>
      </c>
      <c r="W192">
        <v>3.9350000000000001</v>
      </c>
      <c r="X192">
        <v>6.7729999999999997</v>
      </c>
      <c r="Y192">
        <v>1</v>
      </c>
      <c r="Z192">
        <v>7.99</v>
      </c>
    </row>
    <row r="193" spans="6:26" x14ac:dyDescent="0.25">
      <c r="F193">
        <v>4.7539999999999996</v>
      </c>
      <c r="H193">
        <v>192</v>
      </c>
      <c r="I193">
        <v>0.27500000000000002</v>
      </c>
      <c r="J193">
        <v>1261.1089999999999</v>
      </c>
      <c r="K193">
        <v>1218.538</v>
      </c>
      <c r="L193">
        <v>1320</v>
      </c>
      <c r="M193">
        <v>1.359</v>
      </c>
      <c r="P193">
        <v>31</v>
      </c>
      <c r="Q193">
        <v>1.2310000000000001</v>
      </c>
      <c r="R193">
        <v>283.09800000000001</v>
      </c>
      <c r="S193">
        <v>269.00700000000001</v>
      </c>
      <c r="T193">
        <v>305.363</v>
      </c>
      <c r="U193">
        <v>22.768999999999998</v>
      </c>
      <c r="V193">
        <v>37.732999999999997</v>
      </c>
      <c r="W193">
        <v>2.903</v>
      </c>
      <c r="X193">
        <v>3.806</v>
      </c>
      <c r="Y193">
        <v>1</v>
      </c>
      <c r="Z193">
        <v>4.7539999999999996</v>
      </c>
    </row>
    <row r="194" spans="6:26" x14ac:dyDescent="0.25">
      <c r="F194">
        <v>9.8049999999999997</v>
      </c>
      <c r="H194">
        <v>193</v>
      </c>
      <c r="I194">
        <v>0.27500000000000002</v>
      </c>
      <c r="J194">
        <v>1239.296</v>
      </c>
      <c r="K194">
        <v>1166.7750000000001</v>
      </c>
      <c r="L194">
        <v>1365.2560000000001</v>
      </c>
      <c r="M194">
        <v>1.36</v>
      </c>
      <c r="P194">
        <v>32</v>
      </c>
      <c r="Q194">
        <v>2.5459999999999998</v>
      </c>
      <c r="R194">
        <v>286.25799999999998</v>
      </c>
      <c r="S194">
        <v>269.56099999999998</v>
      </c>
      <c r="T194">
        <v>323.495</v>
      </c>
      <c r="U194">
        <v>19.608000000000001</v>
      </c>
      <c r="V194">
        <v>41.280999999999999</v>
      </c>
      <c r="W194">
        <v>0.32300000000000001</v>
      </c>
      <c r="X194">
        <v>9.8040000000000003</v>
      </c>
      <c r="Y194">
        <v>1</v>
      </c>
      <c r="Z194">
        <v>9.8049999999999997</v>
      </c>
    </row>
    <row r="195" spans="6:26" x14ac:dyDescent="0.25">
      <c r="F195">
        <v>3.9849999999999999</v>
      </c>
      <c r="H195">
        <v>194</v>
      </c>
      <c r="I195">
        <v>0.27500000000000002</v>
      </c>
      <c r="J195">
        <v>1248.491</v>
      </c>
      <c r="K195">
        <v>1201.625</v>
      </c>
      <c r="L195">
        <v>1325.971</v>
      </c>
      <c r="M195">
        <v>1.36</v>
      </c>
      <c r="P195">
        <v>33</v>
      </c>
      <c r="Q195">
        <v>1.048</v>
      </c>
      <c r="R195">
        <v>294.01100000000002</v>
      </c>
      <c r="S195">
        <v>272.25400000000002</v>
      </c>
      <c r="T195">
        <v>335.23</v>
      </c>
      <c r="U195">
        <v>16.254000000000001</v>
      </c>
      <c r="V195">
        <v>49.665999999999997</v>
      </c>
      <c r="W195">
        <v>2.58</v>
      </c>
      <c r="X195">
        <v>3.0960000000000001</v>
      </c>
      <c r="Y195">
        <v>1</v>
      </c>
      <c r="Z195">
        <v>3.9849999999999999</v>
      </c>
    </row>
    <row r="196" spans="6:26" x14ac:dyDescent="0.25">
      <c r="F196">
        <v>5.3369999999999997</v>
      </c>
      <c r="H196">
        <v>195</v>
      </c>
      <c r="I196">
        <v>0.312</v>
      </c>
      <c r="J196">
        <v>1281.846</v>
      </c>
      <c r="K196">
        <v>1217.768</v>
      </c>
      <c r="L196">
        <v>1526.491</v>
      </c>
      <c r="M196">
        <v>1.5409999999999999</v>
      </c>
      <c r="P196">
        <v>34</v>
      </c>
      <c r="Q196">
        <v>1.381</v>
      </c>
      <c r="R196">
        <v>287.75700000000001</v>
      </c>
      <c r="S196">
        <v>272.81400000000002</v>
      </c>
      <c r="T196">
        <v>304.036</v>
      </c>
      <c r="U196">
        <v>25.091000000000001</v>
      </c>
      <c r="V196">
        <v>55.277999999999999</v>
      </c>
      <c r="W196">
        <v>1.484</v>
      </c>
      <c r="X196">
        <v>5.16</v>
      </c>
      <c r="Y196">
        <v>1</v>
      </c>
      <c r="Z196">
        <v>5.3369999999999997</v>
      </c>
    </row>
    <row r="197" spans="6:26" x14ac:dyDescent="0.25">
      <c r="F197">
        <v>4.0999999999999996</v>
      </c>
      <c r="H197">
        <v>196</v>
      </c>
      <c r="I197">
        <v>0.56200000000000006</v>
      </c>
      <c r="J197">
        <v>1219.383</v>
      </c>
      <c r="K197">
        <v>1155.9380000000001</v>
      </c>
      <c r="L197">
        <v>1510.481</v>
      </c>
      <c r="M197">
        <v>2.8439999999999999</v>
      </c>
      <c r="P197">
        <v>35</v>
      </c>
      <c r="Q197">
        <v>1.0649999999999999</v>
      </c>
      <c r="R197">
        <v>283.99599999999998</v>
      </c>
      <c r="S197">
        <v>272.68900000000002</v>
      </c>
      <c r="T197">
        <v>309.44099999999997</v>
      </c>
      <c r="U197">
        <v>25.93</v>
      </c>
      <c r="V197">
        <v>50.956000000000003</v>
      </c>
      <c r="W197">
        <v>0.19400000000000001</v>
      </c>
      <c r="X197">
        <v>4.1280000000000001</v>
      </c>
      <c r="Y197">
        <v>1</v>
      </c>
      <c r="Z197">
        <v>4.0999999999999996</v>
      </c>
    </row>
    <row r="198" spans="6:26" x14ac:dyDescent="0.25">
      <c r="F198">
        <v>13.286</v>
      </c>
      <c r="H198">
        <v>197</v>
      </c>
      <c r="I198">
        <v>0.58699999999999997</v>
      </c>
      <c r="J198">
        <v>1217.027</v>
      </c>
      <c r="K198">
        <v>1126.162</v>
      </c>
      <c r="L198">
        <v>1404.5409999999999</v>
      </c>
      <c r="M198">
        <v>2.9569999999999999</v>
      </c>
      <c r="P198">
        <v>36</v>
      </c>
      <c r="Q198">
        <v>3.4449999999999998</v>
      </c>
      <c r="R198">
        <v>286.238</v>
      </c>
      <c r="S198">
        <v>271.62099999999998</v>
      </c>
      <c r="T198">
        <v>331.178</v>
      </c>
      <c r="U198">
        <v>22.576000000000001</v>
      </c>
      <c r="V198">
        <v>43.41</v>
      </c>
      <c r="W198">
        <v>3.6120000000000001</v>
      </c>
      <c r="X198">
        <v>12.641999999999999</v>
      </c>
      <c r="Y198">
        <v>1</v>
      </c>
      <c r="Z198">
        <v>13.286</v>
      </c>
    </row>
    <row r="199" spans="6:26" x14ac:dyDescent="0.25">
      <c r="F199">
        <v>5.4960000000000004</v>
      </c>
      <c r="H199">
        <v>198</v>
      </c>
      <c r="I199">
        <v>0.374</v>
      </c>
      <c r="J199">
        <v>1198.5350000000001</v>
      </c>
      <c r="K199">
        <v>1150.068</v>
      </c>
      <c r="L199">
        <v>1317.2929999999999</v>
      </c>
      <c r="M199">
        <v>1.8720000000000001</v>
      </c>
      <c r="P199">
        <v>37</v>
      </c>
      <c r="Q199">
        <v>1.431</v>
      </c>
      <c r="R199">
        <v>292.06599999999997</v>
      </c>
      <c r="S199">
        <v>274.79399999999998</v>
      </c>
      <c r="T199">
        <v>342.56099999999998</v>
      </c>
      <c r="U199">
        <v>26.187999999999999</v>
      </c>
      <c r="V199">
        <v>41.667999999999999</v>
      </c>
      <c r="W199">
        <v>1.226</v>
      </c>
      <c r="X199">
        <v>5.3540000000000001</v>
      </c>
      <c r="Y199">
        <v>1</v>
      </c>
      <c r="Z199">
        <v>5.4960000000000004</v>
      </c>
    </row>
    <row r="200" spans="6:26" x14ac:dyDescent="0.25">
      <c r="F200">
        <v>2.5059999999999998</v>
      </c>
      <c r="H200">
        <v>199</v>
      </c>
      <c r="I200">
        <v>0.46200000000000002</v>
      </c>
      <c r="J200">
        <v>1243.0229999999999</v>
      </c>
      <c r="K200">
        <v>1149.0530000000001</v>
      </c>
      <c r="L200">
        <v>1463.627</v>
      </c>
      <c r="M200">
        <v>2.33</v>
      </c>
      <c r="P200">
        <v>38</v>
      </c>
      <c r="Q200">
        <v>0.66600000000000004</v>
      </c>
      <c r="R200">
        <v>294.572</v>
      </c>
      <c r="S200">
        <v>280.92200000000003</v>
      </c>
      <c r="T200">
        <v>310.839</v>
      </c>
      <c r="U200">
        <v>27.928999999999998</v>
      </c>
      <c r="V200">
        <v>48.762999999999998</v>
      </c>
      <c r="W200">
        <v>2.129</v>
      </c>
      <c r="X200">
        <v>1.355</v>
      </c>
      <c r="Y200">
        <v>1</v>
      </c>
      <c r="Z200">
        <v>2.5059999999999998</v>
      </c>
    </row>
    <row r="201" spans="6:26" x14ac:dyDescent="0.25">
      <c r="F201">
        <v>10.571999999999999</v>
      </c>
      <c r="H201">
        <v>200</v>
      </c>
      <c r="I201">
        <v>0.499</v>
      </c>
      <c r="J201">
        <v>1194.7570000000001</v>
      </c>
      <c r="K201">
        <v>1098.3399999999999</v>
      </c>
      <c r="L201">
        <v>1341.3720000000001</v>
      </c>
      <c r="M201">
        <v>2.5190000000000001</v>
      </c>
      <c r="P201">
        <v>39</v>
      </c>
      <c r="Q201">
        <v>2.746</v>
      </c>
      <c r="R201">
        <v>316.45800000000003</v>
      </c>
      <c r="S201">
        <v>277.16899999999998</v>
      </c>
      <c r="T201">
        <v>377.01499999999999</v>
      </c>
      <c r="U201">
        <v>24.317</v>
      </c>
      <c r="V201">
        <v>49.665999999999997</v>
      </c>
      <c r="W201">
        <v>9.9979999999999993</v>
      </c>
      <c r="X201">
        <v>3.2250000000000001</v>
      </c>
      <c r="Y201">
        <v>1</v>
      </c>
      <c r="Z201">
        <v>10.571999999999999</v>
      </c>
    </row>
    <row r="202" spans="6:26" x14ac:dyDescent="0.25">
      <c r="F202">
        <v>6.7910000000000004</v>
      </c>
      <c r="H202">
        <v>201</v>
      </c>
      <c r="I202">
        <v>0.57399999999999995</v>
      </c>
      <c r="J202">
        <v>1423.223</v>
      </c>
      <c r="K202">
        <v>1266.9970000000001</v>
      </c>
      <c r="L202">
        <v>1705.934</v>
      </c>
      <c r="M202">
        <v>2.911</v>
      </c>
      <c r="P202">
        <v>40</v>
      </c>
      <c r="Q202">
        <v>1.764</v>
      </c>
      <c r="R202">
        <v>296.27</v>
      </c>
      <c r="S202">
        <v>276.74900000000002</v>
      </c>
      <c r="T202">
        <v>313.49299999999999</v>
      </c>
      <c r="U202">
        <v>35.734000000000002</v>
      </c>
      <c r="V202">
        <v>52.633000000000003</v>
      </c>
      <c r="W202">
        <v>6.3209999999999997</v>
      </c>
      <c r="X202">
        <v>2.58</v>
      </c>
      <c r="Y202">
        <v>1</v>
      </c>
      <c r="Z202">
        <v>6.7910000000000004</v>
      </c>
    </row>
    <row r="203" spans="6:26" x14ac:dyDescent="0.25">
      <c r="F203">
        <v>10.058</v>
      </c>
      <c r="H203">
        <v>202</v>
      </c>
      <c r="I203">
        <v>0.53700000000000003</v>
      </c>
      <c r="J203">
        <v>1303.604</v>
      </c>
      <c r="K203">
        <v>1108.337</v>
      </c>
      <c r="L203">
        <v>2127.2449999999999</v>
      </c>
      <c r="M203">
        <v>2.714</v>
      </c>
      <c r="P203">
        <v>41</v>
      </c>
      <c r="Q203">
        <v>2.613</v>
      </c>
      <c r="R203">
        <v>288.62</v>
      </c>
      <c r="S203">
        <v>277.70400000000001</v>
      </c>
      <c r="T203">
        <v>300.274</v>
      </c>
      <c r="U203">
        <v>39.216999999999999</v>
      </c>
      <c r="V203">
        <v>58.761000000000003</v>
      </c>
      <c r="W203">
        <v>7.8049999999999997</v>
      </c>
      <c r="X203">
        <v>5.0309999999999997</v>
      </c>
      <c r="Y203">
        <v>1</v>
      </c>
      <c r="Z203">
        <v>10.058</v>
      </c>
    </row>
    <row r="204" spans="6:26" x14ac:dyDescent="0.25">
      <c r="F204">
        <v>2.8439999999999999</v>
      </c>
      <c r="H204">
        <v>203</v>
      </c>
      <c r="I204">
        <v>0.46200000000000002</v>
      </c>
      <c r="J204">
        <v>1128.0820000000001</v>
      </c>
      <c r="K204">
        <v>1071.3579999999999</v>
      </c>
      <c r="L204">
        <v>1246.4459999999999</v>
      </c>
      <c r="M204">
        <v>2.3130000000000002</v>
      </c>
      <c r="P204">
        <v>42</v>
      </c>
      <c r="Q204">
        <v>0.749</v>
      </c>
      <c r="R204">
        <v>292.56599999999997</v>
      </c>
      <c r="S204">
        <v>284.37900000000002</v>
      </c>
      <c r="T204">
        <v>310.322</v>
      </c>
      <c r="U204">
        <v>58.374000000000002</v>
      </c>
      <c r="V204">
        <v>51.085000000000001</v>
      </c>
      <c r="W204">
        <v>0.58099999999999996</v>
      </c>
      <c r="X204">
        <v>2.8380000000000001</v>
      </c>
      <c r="Y204">
        <v>1</v>
      </c>
      <c r="Z204">
        <v>2.8439999999999999</v>
      </c>
    </row>
    <row r="205" spans="6:26" x14ac:dyDescent="0.25">
      <c r="F205">
        <v>2.9060000000000001</v>
      </c>
      <c r="H205">
        <v>204</v>
      </c>
      <c r="I205">
        <v>0.72399999999999998</v>
      </c>
      <c r="J205">
        <v>1296.412</v>
      </c>
      <c r="K205">
        <v>1215.3589999999999</v>
      </c>
      <c r="L205">
        <v>1902.1679999999999</v>
      </c>
      <c r="M205">
        <v>3.681</v>
      </c>
      <c r="P205">
        <v>43</v>
      </c>
      <c r="Q205">
        <v>0.76600000000000001</v>
      </c>
      <c r="R205">
        <v>298.26499999999999</v>
      </c>
      <c r="S205">
        <v>282.85500000000002</v>
      </c>
      <c r="T205">
        <v>326.51799999999997</v>
      </c>
      <c r="U205">
        <v>60.115000000000002</v>
      </c>
      <c r="V205">
        <v>48.505000000000003</v>
      </c>
      <c r="W205">
        <v>6.5000000000000002E-2</v>
      </c>
      <c r="X205">
        <v>2.9670000000000001</v>
      </c>
      <c r="Y205">
        <v>1</v>
      </c>
      <c r="Z205">
        <v>2.9060000000000001</v>
      </c>
    </row>
    <row r="206" spans="6:26" x14ac:dyDescent="0.25">
      <c r="F206">
        <v>3.085</v>
      </c>
      <c r="H206">
        <v>205</v>
      </c>
      <c r="I206">
        <v>0.499</v>
      </c>
      <c r="J206">
        <v>1257.981</v>
      </c>
      <c r="K206">
        <v>1210.7660000000001</v>
      </c>
      <c r="L206">
        <v>1442.365</v>
      </c>
      <c r="M206">
        <v>2.5230000000000001</v>
      </c>
      <c r="P206">
        <v>44</v>
      </c>
      <c r="Q206">
        <v>0.81499999999999995</v>
      </c>
      <c r="R206">
        <v>305.327</v>
      </c>
      <c r="S206">
        <v>285.13900000000001</v>
      </c>
      <c r="T206">
        <v>353.63799999999998</v>
      </c>
      <c r="U206">
        <v>61.276000000000003</v>
      </c>
      <c r="V206">
        <v>47.537999999999997</v>
      </c>
      <c r="W206">
        <v>0.71</v>
      </c>
      <c r="X206">
        <v>3.032</v>
      </c>
      <c r="Y206">
        <v>1</v>
      </c>
      <c r="Z206">
        <v>3.085</v>
      </c>
    </row>
    <row r="207" spans="6:26" x14ac:dyDescent="0.25">
      <c r="F207">
        <v>6.7720000000000002</v>
      </c>
      <c r="H207">
        <v>206</v>
      </c>
      <c r="I207">
        <v>0.63700000000000001</v>
      </c>
      <c r="J207">
        <v>1289.2629999999999</v>
      </c>
      <c r="K207">
        <v>1227.095</v>
      </c>
      <c r="L207">
        <v>1470.5229999999999</v>
      </c>
      <c r="M207">
        <v>3.2240000000000002</v>
      </c>
      <c r="P207">
        <v>45</v>
      </c>
      <c r="Q207">
        <v>1.764</v>
      </c>
      <c r="R207">
        <v>302.49299999999999</v>
      </c>
      <c r="S207">
        <v>282.81799999999998</v>
      </c>
      <c r="T207">
        <v>346.66</v>
      </c>
      <c r="U207">
        <v>62.372999999999998</v>
      </c>
      <c r="V207">
        <v>43.216000000000001</v>
      </c>
      <c r="W207">
        <v>2</v>
      </c>
      <c r="X207">
        <v>6.1280000000000001</v>
      </c>
      <c r="Y207">
        <v>1</v>
      </c>
      <c r="Z207">
        <v>6.7720000000000002</v>
      </c>
    </row>
    <row r="208" spans="6:26" x14ac:dyDescent="0.25">
      <c r="F208">
        <v>12.323</v>
      </c>
      <c r="H208">
        <v>207</v>
      </c>
      <c r="I208">
        <v>0.71099999999999997</v>
      </c>
      <c r="J208">
        <v>1256.8030000000001</v>
      </c>
      <c r="K208">
        <v>1149.164</v>
      </c>
      <c r="L208">
        <v>1375.8910000000001</v>
      </c>
      <c r="M208">
        <v>3.645</v>
      </c>
      <c r="P208">
        <v>46</v>
      </c>
      <c r="Q208">
        <v>3.1949999999999998</v>
      </c>
      <c r="R208">
        <v>297.32799999999997</v>
      </c>
      <c r="S208">
        <v>279.21899999999999</v>
      </c>
      <c r="T208">
        <v>343.423</v>
      </c>
      <c r="U208">
        <v>62.566000000000003</v>
      </c>
      <c r="V208">
        <v>43.41</v>
      </c>
      <c r="W208">
        <v>2.58</v>
      </c>
      <c r="X208">
        <v>11.933</v>
      </c>
      <c r="Y208">
        <v>1</v>
      </c>
      <c r="Z208">
        <v>12.323</v>
      </c>
    </row>
    <row r="209" spans="6:26" x14ac:dyDescent="0.25">
      <c r="F209">
        <v>15.093</v>
      </c>
      <c r="H209">
        <v>208</v>
      </c>
      <c r="I209">
        <v>0.46200000000000002</v>
      </c>
      <c r="J209">
        <v>1194.8420000000001</v>
      </c>
      <c r="K209">
        <v>1107.1510000000001</v>
      </c>
      <c r="L209">
        <v>1374.5650000000001</v>
      </c>
      <c r="M209">
        <v>2.3290000000000002</v>
      </c>
      <c r="P209">
        <v>47</v>
      </c>
      <c r="Q209">
        <v>3.911</v>
      </c>
      <c r="R209">
        <v>296.70299999999997</v>
      </c>
      <c r="S209">
        <v>279.20299999999997</v>
      </c>
      <c r="T209">
        <v>323.839</v>
      </c>
      <c r="U209">
        <v>64.759</v>
      </c>
      <c r="V209">
        <v>43.796999999999997</v>
      </c>
      <c r="W209">
        <v>14.255000000000001</v>
      </c>
      <c r="X209">
        <v>3.419</v>
      </c>
      <c r="Y209">
        <v>1</v>
      </c>
      <c r="Z209">
        <v>15.093</v>
      </c>
    </row>
    <row r="210" spans="6:26" x14ac:dyDescent="0.25">
      <c r="F210">
        <v>13.936999999999999</v>
      </c>
      <c r="H210">
        <v>209</v>
      </c>
      <c r="I210">
        <v>0.47399999999999998</v>
      </c>
      <c r="J210">
        <v>1227.586</v>
      </c>
      <c r="K210">
        <v>1116.33</v>
      </c>
      <c r="L210">
        <v>1466.5170000000001</v>
      </c>
      <c r="M210">
        <v>2.38</v>
      </c>
      <c r="P210">
        <v>48</v>
      </c>
      <c r="Q210">
        <v>3.6110000000000002</v>
      </c>
      <c r="R210">
        <v>305.21899999999999</v>
      </c>
      <c r="S210">
        <v>283.75700000000001</v>
      </c>
      <c r="T210">
        <v>340.61399999999998</v>
      </c>
      <c r="U210">
        <v>71.468000000000004</v>
      </c>
      <c r="V210">
        <v>23.995000000000001</v>
      </c>
      <c r="W210">
        <v>5.3540000000000001</v>
      </c>
      <c r="X210">
        <v>11.997</v>
      </c>
      <c r="Y210">
        <v>1</v>
      </c>
      <c r="Z210">
        <v>13.936999999999999</v>
      </c>
    </row>
    <row r="211" spans="6:26" x14ac:dyDescent="0.25">
      <c r="F211">
        <v>6.2030000000000003</v>
      </c>
      <c r="H211">
        <v>210</v>
      </c>
      <c r="I211">
        <v>0.39900000000000002</v>
      </c>
      <c r="J211">
        <v>1155.1579999999999</v>
      </c>
      <c r="K211">
        <v>1108.3679999999999</v>
      </c>
      <c r="L211">
        <v>1224.25</v>
      </c>
      <c r="M211">
        <v>1.9930000000000001</v>
      </c>
      <c r="P211">
        <v>49</v>
      </c>
      <c r="Q211">
        <v>1.6140000000000001</v>
      </c>
      <c r="R211">
        <v>295.30900000000003</v>
      </c>
      <c r="S211">
        <v>282.19600000000003</v>
      </c>
      <c r="T211">
        <v>319.99</v>
      </c>
      <c r="U211">
        <v>66.179000000000002</v>
      </c>
      <c r="V211">
        <v>28.960999999999999</v>
      </c>
      <c r="W211">
        <v>6.1920000000000002</v>
      </c>
      <c r="X211">
        <v>0.71</v>
      </c>
      <c r="Y211">
        <v>1</v>
      </c>
      <c r="Z211">
        <v>6.2030000000000003</v>
      </c>
    </row>
    <row r="212" spans="6:26" x14ac:dyDescent="0.25">
      <c r="F212">
        <v>4.6660000000000004</v>
      </c>
      <c r="H212">
        <v>211</v>
      </c>
      <c r="I212">
        <v>0.47399999999999998</v>
      </c>
      <c r="J212">
        <v>1172.0029999999999</v>
      </c>
      <c r="K212">
        <v>1070.7650000000001</v>
      </c>
      <c r="L212">
        <v>1492.4110000000001</v>
      </c>
      <c r="M212">
        <v>2.387</v>
      </c>
      <c r="P212">
        <v>50</v>
      </c>
      <c r="Q212">
        <v>1.2150000000000001</v>
      </c>
      <c r="R212">
        <v>301.27199999999999</v>
      </c>
      <c r="S212">
        <v>289.77300000000002</v>
      </c>
      <c r="T212">
        <v>322.38900000000001</v>
      </c>
      <c r="U212">
        <v>77.272999999999996</v>
      </c>
      <c r="V212">
        <v>31.347999999999999</v>
      </c>
      <c r="W212">
        <v>0.96799999999999997</v>
      </c>
      <c r="X212">
        <v>4.58</v>
      </c>
      <c r="Y212">
        <v>1</v>
      </c>
      <c r="Z212">
        <v>4.6660000000000004</v>
      </c>
    </row>
    <row r="213" spans="6:26" x14ac:dyDescent="0.25">
      <c r="F213">
        <v>5.08</v>
      </c>
      <c r="H213">
        <v>212</v>
      </c>
      <c r="I213">
        <v>0.47399999999999998</v>
      </c>
      <c r="J213">
        <v>1252.682</v>
      </c>
      <c r="K213">
        <v>1106.537</v>
      </c>
      <c r="L213">
        <v>1715.9059999999999</v>
      </c>
      <c r="M213">
        <v>2.3879999999999999</v>
      </c>
      <c r="P213">
        <v>51</v>
      </c>
      <c r="Q213">
        <v>1.3149999999999999</v>
      </c>
      <c r="R213">
        <v>283.03800000000001</v>
      </c>
      <c r="S213">
        <v>271.18099999999998</v>
      </c>
      <c r="T213">
        <v>313.43599999999998</v>
      </c>
      <c r="U213">
        <v>26.896999999999998</v>
      </c>
      <c r="V213">
        <v>54.503999999999998</v>
      </c>
      <c r="W213">
        <v>4.4509999999999996</v>
      </c>
      <c r="X213">
        <v>2.516</v>
      </c>
      <c r="Y213">
        <v>1</v>
      </c>
      <c r="Z213">
        <v>5.08</v>
      </c>
    </row>
    <row r="214" spans="6:26" x14ac:dyDescent="0.25">
      <c r="F214">
        <v>10.582000000000001</v>
      </c>
      <c r="H214">
        <v>213</v>
      </c>
      <c r="I214">
        <v>0.437</v>
      </c>
      <c r="J214">
        <v>1165.261</v>
      </c>
      <c r="K214">
        <v>1067.3209999999999</v>
      </c>
      <c r="L214">
        <v>1605.4359999999999</v>
      </c>
      <c r="M214">
        <v>2.202</v>
      </c>
      <c r="P214">
        <v>52</v>
      </c>
      <c r="Q214">
        <v>2.746</v>
      </c>
      <c r="R214">
        <v>302.17700000000002</v>
      </c>
      <c r="S214">
        <v>275.952</v>
      </c>
      <c r="T214">
        <v>370.60399999999998</v>
      </c>
      <c r="U214">
        <v>18.446999999999999</v>
      </c>
      <c r="V214">
        <v>59.728000000000002</v>
      </c>
      <c r="W214">
        <v>8.9009999999999998</v>
      </c>
      <c r="X214">
        <v>5.0960000000000001</v>
      </c>
      <c r="Y214">
        <v>1</v>
      </c>
      <c r="Z214">
        <v>10.582000000000001</v>
      </c>
    </row>
    <row r="215" spans="6:26" x14ac:dyDescent="0.25">
      <c r="F215">
        <v>6.91</v>
      </c>
      <c r="H215">
        <v>214</v>
      </c>
      <c r="I215">
        <v>0.56200000000000006</v>
      </c>
      <c r="J215">
        <v>1068.921</v>
      </c>
      <c r="K215">
        <v>1026.155</v>
      </c>
      <c r="L215">
        <v>1159.74</v>
      </c>
      <c r="M215">
        <v>2.8410000000000002</v>
      </c>
      <c r="P215">
        <v>53</v>
      </c>
      <c r="Q215">
        <v>1.7969999999999999</v>
      </c>
      <c r="R215">
        <v>287.90100000000001</v>
      </c>
      <c r="S215">
        <v>274.553</v>
      </c>
      <c r="T215">
        <v>318.47899999999998</v>
      </c>
      <c r="U215">
        <v>17.931000000000001</v>
      </c>
      <c r="V215">
        <v>52.44</v>
      </c>
      <c r="W215">
        <v>4.58</v>
      </c>
      <c r="X215">
        <v>5.2249999999999996</v>
      </c>
      <c r="Y215">
        <v>1</v>
      </c>
      <c r="Z215">
        <v>6.91</v>
      </c>
    </row>
    <row r="216" spans="6:26" x14ac:dyDescent="0.25">
      <c r="F216">
        <v>3.1640000000000001</v>
      </c>
      <c r="H216">
        <v>215</v>
      </c>
      <c r="I216">
        <v>0.57399999999999995</v>
      </c>
      <c r="J216">
        <v>1175.1300000000001</v>
      </c>
      <c r="K216">
        <v>1064.249</v>
      </c>
      <c r="L216">
        <v>1481.182</v>
      </c>
      <c r="M216">
        <v>2.9089999999999998</v>
      </c>
      <c r="P216">
        <v>54</v>
      </c>
      <c r="Q216">
        <v>0.83199999999999996</v>
      </c>
      <c r="R216">
        <v>289.899</v>
      </c>
      <c r="S216">
        <v>270.58699999999999</v>
      </c>
      <c r="T216">
        <v>336.041</v>
      </c>
      <c r="U216">
        <v>18.189</v>
      </c>
      <c r="V216">
        <v>52.890999999999998</v>
      </c>
      <c r="W216">
        <v>2.1930000000000001</v>
      </c>
      <c r="X216">
        <v>2.3220000000000001</v>
      </c>
      <c r="Y216">
        <v>1</v>
      </c>
      <c r="Z216">
        <v>3.1640000000000001</v>
      </c>
    </row>
    <row r="217" spans="6:26" x14ac:dyDescent="0.25">
      <c r="F217">
        <v>10.449</v>
      </c>
      <c r="H217">
        <v>216</v>
      </c>
      <c r="I217">
        <v>0.52400000000000002</v>
      </c>
      <c r="J217">
        <v>1154.4269999999999</v>
      </c>
      <c r="K217">
        <v>1079.24</v>
      </c>
      <c r="L217">
        <v>1448.193</v>
      </c>
      <c r="M217">
        <v>2.6379999999999999</v>
      </c>
      <c r="P217">
        <v>55</v>
      </c>
      <c r="Q217">
        <v>2.7130000000000001</v>
      </c>
      <c r="R217">
        <v>294.45999999999998</v>
      </c>
      <c r="S217">
        <v>270.27699999999999</v>
      </c>
      <c r="T217">
        <v>328.11399999999998</v>
      </c>
      <c r="U217">
        <v>7.2889999999999997</v>
      </c>
      <c r="V217">
        <v>33.863</v>
      </c>
      <c r="W217">
        <v>3.3540000000000001</v>
      </c>
      <c r="X217">
        <v>9.5459999999999994</v>
      </c>
      <c r="Y217">
        <v>1</v>
      </c>
      <c r="Z217">
        <v>10.449</v>
      </c>
    </row>
    <row r="218" spans="6:26" x14ac:dyDescent="0.25">
      <c r="F218">
        <v>9.2880000000000003</v>
      </c>
      <c r="H218">
        <v>217</v>
      </c>
      <c r="I218">
        <v>0.64900000000000002</v>
      </c>
      <c r="J218">
        <v>1184.883</v>
      </c>
      <c r="K218">
        <v>1028.1969999999999</v>
      </c>
      <c r="L218">
        <v>2418.6370000000002</v>
      </c>
      <c r="M218">
        <v>3.2909999999999999</v>
      </c>
      <c r="P218">
        <v>56</v>
      </c>
      <c r="Q218">
        <v>2.4129999999999998</v>
      </c>
      <c r="R218">
        <v>292.25400000000002</v>
      </c>
      <c r="S218">
        <v>269.05200000000002</v>
      </c>
      <c r="T218">
        <v>365.68700000000001</v>
      </c>
      <c r="U218">
        <v>7.0309999999999997</v>
      </c>
      <c r="V218">
        <v>28.51</v>
      </c>
      <c r="W218">
        <v>2.58</v>
      </c>
      <c r="X218">
        <v>8.9009999999999998</v>
      </c>
      <c r="Y218">
        <v>1</v>
      </c>
      <c r="Z218">
        <v>9.2880000000000003</v>
      </c>
    </row>
    <row r="219" spans="6:26" x14ac:dyDescent="0.25">
      <c r="F219">
        <v>8.9</v>
      </c>
      <c r="H219">
        <v>218</v>
      </c>
      <c r="I219">
        <v>1.0980000000000001</v>
      </c>
      <c r="J219">
        <v>1162.364</v>
      </c>
      <c r="K219">
        <v>1086.067</v>
      </c>
      <c r="L219">
        <v>1405.2670000000001</v>
      </c>
      <c r="M219">
        <v>5.6109999999999998</v>
      </c>
      <c r="P219">
        <v>57</v>
      </c>
      <c r="Q219">
        <v>2.3130000000000002</v>
      </c>
      <c r="R219">
        <v>298.14600000000002</v>
      </c>
      <c r="S219">
        <v>266.44299999999998</v>
      </c>
      <c r="T219">
        <v>353.916</v>
      </c>
      <c r="U219">
        <v>4.6440000000000001</v>
      </c>
      <c r="V219">
        <v>24.768999999999998</v>
      </c>
      <c r="W219">
        <v>7.4820000000000002</v>
      </c>
      <c r="X219">
        <v>4.7089999999999996</v>
      </c>
      <c r="Y219">
        <v>1</v>
      </c>
      <c r="Z219">
        <v>8.9</v>
      </c>
    </row>
    <row r="220" spans="6:26" x14ac:dyDescent="0.25">
      <c r="F220">
        <v>6.2690000000000001</v>
      </c>
      <c r="H220">
        <v>219</v>
      </c>
      <c r="I220">
        <v>0.39900000000000002</v>
      </c>
      <c r="J220">
        <v>1028.8340000000001</v>
      </c>
      <c r="K220">
        <v>948.23699999999997</v>
      </c>
      <c r="L220">
        <v>1228.836</v>
      </c>
      <c r="M220">
        <v>1.996</v>
      </c>
      <c r="P220">
        <v>58</v>
      </c>
      <c r="Q220">
        <v>1.631</v>
      </c>
      <c r="R220">
        <v>283.84699999999998</v>
      </c>
      <c r="S220">
        <v>268.76</v>
      </c>
      <c r="T220">
        <v>325.238</v>
      </c>
      <c r="U220">
        <v>10.707000000000001</v>
      </c>
      <c r="V220">
        <v>24.123999999999999</v>
      </c>
      <c r="W220">
        <v>4.2569999999999997</v>
      </c>
      <c r="X220">
        <v>4.6440000000000001</v>
      </c>
      <c r="Y220">
        <v>1</v>
      </c>
      <c r="Z220">
        <v>6.2690000000000001</v>
      </c>
    </row>
    <row r="221" spans="6:26" x14ac:dyDescent="0.25">
      <c r="F221">
        <v>8.3889999999999993</v>
      </c>
      <c r="H221">
        <v>220</v>
      </c>
      <c r="I221">
        <v>0.41199999999999998</v>
      </c>
      <c r="J221">
        <v>1121.1780000000001</v>
      </c>
      <c r="K221">
        <v>1026.5429999999999</v>
      </c>
      <c r="L221">
        <v>1490.4259999999999</v>
      </c>
      <c r="M221">
        <v>2.0720000000000001</v>
      </c>
      <c r="P221">
        <v>59</v>
      </c>
      <c r="Q221">
        <v>2.1800000000000002</v>
      </c>
      <c r="R221">
        <v>294.07900000000001</v>
      </c>
      <c r="S221">
        <v>272.55500000000001</v>
      </c>
      <c r="T221">
        <v>342.42200000000003</v>
      </c>
      <c r="U221">
        <v>15.673999999999999</v>
      </c>
      <c r="V221">
        <v>25.027000000000001</v>
      </c>
      <c r="W221">
        <v>1.613</v>
      </c>
      <c r="X221">
        <v>7.8689999999999998</v>
      </c>
      <c r="Y221">
        <v>1</v>
      </c>
      <c r="Z221">
        <v>8.3889999999999993</v>
      </c>
    </row>
    <row r="222" spans="6:26" x14ac:dyDescent="0.25">
      <c r="F222">
        <v>8.9649999999999999</v>
      </c>
      <c r="H222">
        <v>221</v>
      </c>
      <c r="I222">
        <v>0.39900000000000002</v>
      </c>
      <c r="J222">
        <v>1079.81</v>
      </c>
      <c r="K222">
        <v>985.39200000000005</v>
      </c>
      <c r="L222">
        <v>1364.9290000000001</v>
      </c>
      <c r="M222">
        <v>1.994</v>
      </c>
      <c r="P222">
        <v>60</v>
      </c>
      <c r="Q222">
        <v>2.3130000000000002</v>
      </c>
      <c r="R222">
        <v>283.40800000000002</v>
      </c>
      <c r="S222">
        <v>268.79199999999997</v>
      </c>
      <c r="T222">
        <v>312.202</v>
      </c>
      <c r="U222">
        <v>18.704999999999998</v>
      </c>
      <c r="V222">
        <v>13.157999999999999</v>
      </c>
      <c r="W222">
        <v>2</v>
      </c>
      <c r="X222">
        <v>8.7720000000000002</v>
      </c>
      <c r="Y222">
        <v>1</v>
      </c>
      <c r="Z222">
        <v>8.9649999999999999</v>
      </c>
    </row>
    <row r="223" spans="6:26" x14ac:dyDescent="0.25">
      <c r="F223">
        <v>8.6910000000000007</v>
      </c>
      <c r="H223">
        <v>222</v>
      </c>
      <c r="I223">
        <v>0.3</v>
      </c>
      <c r="J223">
        <v>1050.605</v>
      </c>
      <c r="K223">
        <v>992.61400000000003</v>
      </c>
      <c r="L223">
        <v>1130.481</v>
      </c>
      <c r="M223">
        <v>1.4850000000000001</v>
      </c>
      <c r="P223">
        <v>61</v>
      </c>
      <c r="Q223">
        <v>2.2469999999999999</v>
      </c>
      <c r="R223">
        <v>299.25400000000002</v>
      </c>
      <c r="S223">
        <v>263.78500000000003</v>
      </c>
      <c r="T223">
        <v>343.72899999999998</v>
      </c>
      <c r="U223">
        <v>17.414999999999999</v>
      </c>
      <c r="V223">
        <v>18.382999999999999</v>
      </c>
      <c r="W223">
        <v>0.51600000000000001</v>
      </c>
      <c r="X223">
        <v>8.7080000000000002</v>
      </c>
      <c r="Y223">
        <v>1</v>
      </c>
      <c r="Z223">
        <v>8.6910000000000007</v>
      </c>
    </row>
    <row r="224" spans="6:26" x14ac:dyDescent="0.25">
      <c r="F224">
        <v>3.8530000000000002</v>
      </c>
      <c r="H224">
        <v>223</v>
      </c>
      <c r="I224">
        <v>0.38700000000000001</v>
      </c>
      <c r="J224">
        <v>1101.739</v>
      </c>
      <c r="K224">
        <v>994.82</v>
      </c>
      <c r="L224">
        <v>1408.348</v>
      </c>
      <c r="M224">
        <v>1.9339999999999999</v>
      </c>
      <c r="P224">
        <v>62</v>
      </c>
      <c r="Q224">
        <v>1.0149999999999999</v>
      </c>
      <c r="R224">
        <v>282.46100000000001</v>
      </c>
      <c r="S224">
        <v>269.72500000000002</v>
      </c>
      <c r="T224">
        <v>317.26400000000001</v>
      </c>
      <c r="U224">
        <v>11.675000000000001</v>
      </c>
      <c r="V224">
        <v>22.510999999999999</v>
      </c>
      <c r="W224">
        <v>3.87</v>
      </c>
      <c r="X224">
        <v>0.45200000000000001</v>
      </c>
      <c r="Y224">
        <v>1</v>
      </c>
      <c r="Z224">
        <v>3.8530000000000002</v>
      </c>
    </row>
    <row r="225" spans="6:26" x14ac:dyDescent="0.25">
      <c r="F225">
        <v>8.7050000000000001</v>
      </c>
      <c r="H225">
        <v>224</v>
      </c>
      <c r="I225">
        <v>0.41199999999999998</v>
      </c>
      <c r="J225">
        <v>1182.6210000000001</v>
      </c>
      <c r="K225">
        <v>1067.5840000000001</v>
      </c>
      <c r="L225">
        <v>1525.1020000000001</v>
      </c>
      <c r="M225">
        <v>2.0569999999999999</v>
      </c>
      <c r="P225">
        <v>63</v>
      </c>
      <c r="Q225">
        <v>2.2629999999999999</v>
      </c>
      <c r="R225">
        <v>296.15699999999998</v>
      </c>
      <c r="S225">
        <v>274.81</v>
      </c>
      <c r="T225">
        <v>444</v>
      </c>
      <c r="U225">
        <v>10.836</v>
      </c>
      <c r="V225">
        <v>23.35</v>
      </c>
      <c r="W225">
        <v>8.6430000000000007</v>
      </c>
      <c r="X225">
        <v>1.419</v>
      </c>
      <c r="Y225">
        <v>1</v>
      </c>
      <c r="Z225">
        <v>8.7050000000000001</v>
      </c>
    </row>
    <row r="226" spans="6:26" x14ac:dyDescent="0.25">
      <c r="F226">
        <v>7.1369999999999996</v>
      </c>
      <c r="H226">
        <v>225</v>
      </c>
      <c r="I226">
        <v>0.42399999999999999</v>
      </c>
      <c r="J226">
        <v>1214.932</v>
      </c>
      <c r="K226">
        <v>1089.116</v>
      </c>
      <c r="L226">
        <v>3243</v>
      </c>
      <c r="M226">
        <v>2.1379999999999999</v>
      </c>
      <c r="P226">
        <v>64</v>
      </c>
      <c r="Q226">
        <v>1.847</v>
      </c>
      <c r="R226">
        <v>300.20400000000001</v>
      </c>
      <c r="S226">
        <v>269.53800000000001</v>
      </c>
      <c r="T226">
        <v>444</v>
      </c>
      <c r="U226">
        <v>14.835000000000001</v>
      </c>
      <c r="V226">
        <v>24.898</v>
      </c>
      <c r="W226">
        <v>7.0949999999999998</v>
      </c>
      <c r="X226">
        <v>1.032</v>
      </c>
      <c r="Y226">
        <v>1</v>
      </c>
      <c r="Z226">
        <v>7.1369999999999996</v>
      </c>
    </row>
    <row r="227" spans="6:26" x14ac:dyDescent="0.25">
      <c r="F227">
        <v>4.2910000000000004</v>
      </c>
      <c r="H227">
        <v>226</v>
      </c>
      <c r="I227">
        <v>0.63700000000000001</v>
      </c>
      <c r="J227">
        <v>1118.5830000000001</v>
      </c>
      <c r="K227">
        <v>1025.7380000000001</v>
      </c>
      <c r="L227">
        <v>1401.3820000000001</v>
      </c>
      <c r="M227">
        <v>3.2229999999999999</v>
      </c>
      <c r="P227">
        <v>65</v>
      </c>
      <c r="Q227">
        <v>1.115</v>
      </c>
      <c r="R227">
        <v>288.08</v>
      </c>
      <c r="S227">
        <v>267.625</v>
      </c>
      <c r="T227">
        <v>366.79500000000002</v>
      </c>
      <c r="U227">
        <v>21.931000000000001</v>
      </c>
      <c r="V227">
        <v>20.768999999999998</v>
      </c>
      <c r="W227">
        <v>0.129</v>
      </c>
      <c r="X227">
        <v>4.3220000000000001</v>
      </c>
      <c r="Y227">
        <v>1</v>
      </c>
      <c r="Z227">
        <v>4.2910000000000004</v>
      </c>
    </row>
    <row r="228" spans="6:26" x14ac:dyDescent="0.25">
      <c r="F228">
        <v>12.702999999999999</v>
      </c>
      <c r="H228">
        <v>227</v>
      </c>
      <c r="I228">
        <v>0.66200000000000003</v>
      </c>
      <c r="J228">
        <v>1107.5239999999999</v>
      </c>
      <c r="K228">
        <v>966.54399999999998</v>
      </c>
      <c r="L228">
        <v>1364.1980000000001</v>
      </c>
      <c r="M228">
        <v>3.36</v>
      </c>
      <c r="P228">
        <v>66</v>
      </c>
      <c r="Q228">
        <v>3.2949999999999999</v>
      </c>
      <c r="R228">
        <v>291.815</v>
      </c>
      <c r="S228">
        <v>272.89600000000002</v>
      </c>
      <c r="T228">
        <v>326.41199999999998</v>
      </c>
      <c r="U228">
        <v>5.2249999999999996</v>
      </c>
      <c r="V228">
        <v>9.0950000000000006</v>
      </c>
      <c r="W228">
        <v>4.3220000000000001</v>
      </c>
      <c r="X228">
        <v>11.868</v>
      </c>
      <c r="Y228">
        <v>1</v>
      </c>
      <c r="Z228">
        <v>12.702999999999999</v>
      </c>
    </row>
    <row r="229" spans="6:26" x14ac:dyDescent="0.25">
      <c r="F229">
        <v>5.6589999999999998</v>
      </c>
      <c r="H229">
        <v>228</v>
      </c>
      <c r="I229">
        <v>0.39900000000000002</v>
      </c>
      <c r="J229">
        <v>1214.095</v>
      </c>
      <c r="K229">
        <v>1136.373</v>
      </c>
      <c r="L229">
        <v>1483.779</v>
      </c>
      <c r="M229">
        <v>2.0019999999999998</v>
      </c>
      <c r="P229">
        <v>67</v>
      </c>
      <c r="Q229">
        <v>1.464</v>
      </c>
      <c r="R229">
        <v>292.74</v>
      </c>
      <c r="S229">
        <v>277.23399999999998</v>
      </c>
      <c r="T229">
        <v>319.64600000000002</v>
      </c>
      <c r="U229">
        <v>48.828000000000003</v>
      </c>
      <c r="V229">
        <v>49.408000000000001</v>
      </c>
      <c r="W229">
        <v>1.742</v>
      </c>
      <c r="X229">
        <v>5.4180000000000001</v>
      </c>
      <c r="Y229">
        <v>1</v>
      </c>
      <c r="Z229">
        <v>5.6589999999999998</v>
      </c>
    </row>
    <row r="230" spans="6:26" x14ac:dyDescent="0.25">
      <c r="F230">
        <v>8.1929999999999996</v>
      </c>
      <c r="H230">
        <v>229</v>
      </c>
      <c r="I230">
        <v>0.47399999999999998</v>
      </c>
      <c r="J230">
        <v>1259.019</v>
      </c>
      <c r="K230">
        <v>1131.201</v>
      </c>
      <c r="L230">
        <v>2891.2339999999999</v>
      </c>
      <c r="M230">
        <v>2.3769999999999998</v>
      </c>
      <c r="P230">
        <v>68</v>
      </c>
      <c r="Q230">
        <v>2.13</v>
      </c>
      <c r="R230">
        <v>298.98700000000002</v>
      </c>
      <c r="S230">
        <v>276.505</v>
      </c>
      <c r="T230">
        <v>342.19099999999997</v>
      </c>
      <c r="U230">
        <v>53.536000000000001</v>
      </c>
      <c r="V230">
        <v>6.2569999999999997</v>
      </c>
      <c r="W230">
        <v>4.8380000000000001</v>
      </c>
      <c r="X230">
        <v>5.9340000000000002</v>
      </c>
      <c r="Y230">
        <v>1</v>
      </c>
      <c r="Z230">
        <v>8.1929999999999996</v>
      </c>
    </row>
    <row r="231" spans="6:26" x14ac:dyDescent="0.25">
      <c r="F231">
        <v>15.42</v>
      </c>
      <c r="H231">
        <v>230</v>
      </c>
      <c r="I231">
        <v>0.374</v>
      </c>
      <c r="J231">
        <v>1168.9079999999999</v>
      </c>
      <c r="K231">
        <v>1054.2760000000001</v>
      </c>
      <c r="L231">
        <v>1519.8240000000001</v>
      </c>
      <c r="M231">
        <v>1.871</v>
      </c>
      <c r="P231">
        <v>69</v>
      </c>
      <c r="Q231">
        <v>3.9940000000000002</v>
      </c>
      <c r="R231">
        <v>299.33600000000001</v>
      </c>
      <c r="S231">
        <v>272.964</v>
      </c>
      <c r="T231">
        <v>359.20299999999997</v>
      </c>
      <c r="U231">
        <v>47.537999999999997</v>
      </c>
      <c r="V231">
        <v>29.477</v>
      </c>
      <c r="W231">
        <v>12.125999999999999</v>
      </c>
      <c r="X231">
        <v>9.4819999999999993</v>
      </c>
      <c r="Y231">
        <v>1</v>
      </c>
      <c r="Z231">
        <v>15.42</v>
      </c>
    </row>
    <row r="232" spans="6:26" x14ac:dyDescent="0.25">
      <c r="F232">
        <v>13.803000000000001</v>
      </c>
      <c r="H232">
        <v>231</v>
      </c>
      <c r="I232">
        <v>0.42399999999999999</v>
      </c>
      <c r="J232">
        <v>1093.2940000000001</v>
      </c>
      <c r="K232">
        <v>1040.752</v>
      </c>
      <c r="L232">
        <v>1266.654</v>
      </c>
      <c r="M232">
        <v>2.1379999999999999</v>
      </c>
      <c r="P232">
        <v>70</v>
      </c>
      <c r="Q232">
        <v>3.5779999999999998</v>
      </c>
      <c r="R232">
        <v>306.99</v>
      </c>
      <c r="S232">
        <v>279.31400000000002</v>
      </c>
      <c r="T232">
        <v>413.35199999999998</v>
      </c>
      <c r="U232">
        <v>46.764000000000003</v>
      </c>
      <c r="V232">
        <v>29.734999999999999</v>
      </c>
      <c r="W232">
        <v>10.513999999999999</v>
      </c>
      <c r="X232">
        <v>8.9659999999999993</v>
      </c>
      <c r="Y232">
        <v>1</v>
      </c>
      <c r="Z232">
        <v>13.803000000000001</v>
      </c>
    </row>
    <row r="233" spans="6:26" x14ac:dyDescent="0.25">
      <c r="F233">
        <v>6.6470000000000002</v>
      </c>
      <c r="H233">
        <v>232</v>
      </c>
      <c r="I233">
        <v>0.58699999999999997</v>
      </c>
      <c r="J233">
        <v>1125.5609999999999</v>
      </c>
      <c r="K233">
        <v>1065.1420000000001</v>
      </c>
      <c r="L233">
        <v>1252.057</v>
      </c>
      <c r="M233">
        <v>2.9620000000000002</v>
      </c>
      <c r="P233">
        <v>71</v>
      </c>
      <c r="Q233">
        <v>1.7310000000000001</v>
      </c>
      <c r="R233">
        <v>289.54300000000001</v>
      </c>
      <c r="S233">
        <v>271.17099999999999</v>
      </c>
      <c r="T233">
        <v>326.20499999999998</v>
      </c>
      <c r="U233">
        <v>46.247999999999998</v>
      </c>
      <c r="V233">
        <v>31.864000000000001</v>
      </c>
      <c r="W233">
        <v>4.3220000000000001</v>
      </c>
      <c r="X233">
        <v>5.0960000000000001</v>
      </c>
      <c r="Y233">
        <v>1</v>
      </c>
      <c r="Z233">
        <v>6.6470000000000002</v>
      </c>
    </row>
    <row r="234" spans="6:26" x14ac:dyDescent="0.25">
      <c r="F234">
        <v>10.837</v>
      </c>
      <c r="H234">
        <v>233</v>
      </c>
      <c r="I234">
        <v>0.61199999999999999</v>
      </c>
      <c r="J234">
        <v>1242.4649999999999</v>
      </c>
      <c r="K234">
        <v>1175.817</v>
      </c>
      <c r="L234">
        <v>1397.569</v>
      </c>
      <c r="M234">
        <v>3.0939999999999999</v>
      </c>
      <c r="P234">
        <v>72</v>
      </c>
      <c r="Q234">
        <v>2.8119999999999998</v>
      </c>
      <c r="R234">
        <v>297.29700000000003</v>
      </c>
      <c r="S234">
        <v>269.03300000000002</v>
      </c>
      <c r="T234">
        <v>338.83699999999999</v>
      </c>
      <c r="U234">
        <v>47.085999999999999</v>
      </c>
      <c r="V234">
        <v>29.026</v>
      </c>
      <c r="W234">
        <v>6.8369999999999997</v>
      </c>
      <c r="X234">
        <v>8.4499999999999993</v>
      </c>
      <c r="Y234">
        <v>1</v>
      </c>
      <c r="Z234">
        <v>10.837</v>
      </c>
    </row>
    <row r="235" spans="6:26" x14ac:dyDescent="0.25">
      <c r="F235">
        <v>12.066000000000001</v>
      </c>
      <c r="H235">
        <v>234</v>
      </c>
      <c r="I235">
        <v>0.69899999999999995</v>
      </c>
      <c r="J235">
        <v>1142.299</v>
      </c>
      <c r="K235">
        <v>1080.6420000000001</v>
      </c>
      <c r="L235">
        <v>1232.335</v>
      </c>
      <c r="M235">
        <v>3.5489999999999999</v>
      </c>
      <c r="P235">
        <v>73</v>
      </c>
      <c r="Q235">
        <v>3.129</v>
      </c>
      <c r="R235">
        <v>278.93</v>
      </c>
      <c r="S235">
        <v>267.39499999999998</v>
      </c>
      <c r="T235">
        <v>337.66399999999999</v>
      </c>
      <c r="U235">
        <v>39.280999999999999</v>
      </c>
      <c r="V235">
        <v>31.541</v>
      </c>
      <c r="W235">
        <v>3.161</v>
      </c>
      <c r="X235">
        <v>11.417</v>
      </c>
      <c r="Y235">
        <v>1</v>
      </c>
      <c r="Z235">
        <v>12.066000000000001</v>
      </c>
    </row>
    <row r="236" spans="6:26" x14ac:dyDescent="0.25">
      <c r="F236">
        <v>8.5150000000000006</v>
      </c>
      <c r="H236">
        <v>235</v>
      </c>
      <c r="I236">
        <v>0.66200000000000003</v>
      </c>
      <c r="J236">
        <v>1139.683</v>
      </c>
      <c r="K236">
        <v>1077.0640000000001</v>
      </c>
      <c r="L236">
        <v>1392.9670000000001</v>
      </c>
      <c r="M236">
        <v>3.387</v>
      </c>
      <c r="P236">
        <v>74</v>
      </c>
      <c r="Q236">
        <v>2.2130000000000001</v>
      </c>
      <c r="R236">
        <v>289.50599999999997</v>
      </c>
      <c r="S236">
        <v>267.26100000000002</v>
      </c>
      <c r="T236">
        <v>359.9</v>
      </c>
      <c r="U236">
        <v>45.473999999999997</v>
      </c>
      <c r="V236">
        <v>35.347000000000001</v>
      </c>
      <c r="W236">
        <v>0.32300000000000001</v>
      </c>
      <c r="X236">
        <v>8.5139999999999993</v>
      </c>
      <c r="Y236">
        <v>1</v>
      </c>
      <c r="Z236">
        <v>8.5150000000000006</v>
      </c>
    </row>
    <row r="237" spans="6:26" x14ac:dyDescent="0.25">
      <c r="F237">
        <v>14.318</v>
      </c>
      <c r="H237">
        <v>236</v>
      </c>
      <c r="I237">
        <v>0.34899999999999998</v>
      </c>
      <c r="J237">
        <v>1308.2249999999999</v>
      </c>
      <c r="K237">
        <v>1176.607</v>
      </c>
      <c r="L237">
        <v>1674.5440000000001</v>
      </c>
      <c r="M237">
        <v>1.74</v>
      </c>
      <c r="P237">
        <v>75</v>
      </c>
      <c r="Q237">
        <v>3.7109999999999999</v>
      </c>
      <c r="R237">
        <v>297.90600000000001</v>
      </c>
      <c r="S237">
        <v>263.55599999999998</v>
      </c>
      <c r="T237">
        <v>459</v>
      </c>
      <c r="U237">
        <v>46.183</v>
      </c>
      <c r="V237">
        <v>32.767000000000003</v>
      </c>
      <c r="W237">
        <v>8.3209999999999997</v>
      </c>
      <c r="X237">
        <v>10.191000000000001</v>
      </c>
      <c r="Y237">
        <v>1</v>
      </c>
      <c r="Z237">
        <v>14.318</v>
      </c>
    </row>
    <row r="238" spans="6:26" x14ac:dyDescent="0.25">
      <c r="F238">
        <v>16.902000000000001</v>
      </c>
      <c r="H238">
        <v>237</v>
      </c>
      <c r="I238">
        <v>0.26200000000000001</v>
      </c>
      <c r="J238">
        <v>1397.4490000000001</v>
      </c>
      <c r="K238">
        <v>1183.846</v>
      </c>
      <c r="L238">
        <v>3243</v>
      </c>
      <c r="M238">
        <v>1.2869999999999999</v>
      </c>
      <c r="P238">
        <v>76</v>
      </c>
      <c r="Q238">
        <v>4.3769999999999998</v>
      </c>
      <c r="R238">
        <v>304.81599999999997</v>
      </c>
      <c r="S238">
        <v>267.65600000000001</v>
      </c>
      <c r="T238">
        <v>374.05900000000003</v>
      </c>
      <c r="U238">
        <v>46.441000000000003</v>
      </c>
      <c r="V238">
        <v>41.087000000000003</v>
      </c>
      <c r="W238">
        <v>9.3529999999999998</v>
      </c>
      <c r="X238">
        <v>12.9</v>
      </c>
      <c r="Y238">
        <v>1</v>
      </c>
      <c r="Z238">
        <v>16.902000000000001</v>
      </c>
    </row>
    <row r="239" spans="6:26" x14ac:dyDescent="0.25">
      <c r="F239">
        <v>6.4870000000000001</v>
      </c>
      <c r="H239">
        <v>238</v>
      </c>
      <c r="I239">
        <v>0.2</v>
      </c>
      <c r="J239">
        <v>1243.3900000000001</v>
      </c>
      <c r="K239">
        <v>1150.298</v>
      </c>
      <c r="L239">
        <v>1385.3889999999999</v>
      </c>
      <c r="M239">
        <v>0.97099999999999997</v>
      </c>
      <c r="P239">
        <v>77</v>
      </c>
      <c r="Q239">
        <v>1.681</v>
      </c>
      <c r="R239">
        <v>296.96199999999999</v>
      </c>
      <c r="S239">
        <v>269.22199999999998</v>
      </c>
      <c r="T239">
        <v>459</v>
      </c>
      <c r="U239">
        <v>53.02</v>
      </c>
      <c r="V239">
        <v>34.701999999999998</v>
      </c>
      <c r="W239">
        <v>2.9670000000000001</v>
      </c>
      <c r="X239">
        <v>5.8049999999999997</v>
      </c>
      <c r="Y239">
        <v>1</v>
      </c>
      <c r="Z239">
        <v>6.4870000000000001</v>
      </c>
    </row>
    <row r="240" spans="6:26" x14ac:dyDescent="0.25">
      <c r="F240">
        <v>12.129</v>
      </c>
      <c r="H240">
        <v>239</v>
      </c>
      <c r="I240">
        <v>0.3</v>
      </c>
      <c r="J240">
        <v>1237.4079999999999</v>
      </c>
      <c r="K240">
        <v>1189.7370000000001</v>
      </c>
      <c r="L240">
        <v>1290.0619999999999</v>
      </c>
      <c r="M240">
        <v>1.4790000000000001</v>
      </c>
      <c r="P240">
        <v>78</v>
      </c>
      <c r="Q240">
        <v>3.145</v>
      </c>
      <c r="R240">
        <v>283.50200000000001</v>
      </c>
      <c r="S240">
        <v>265.084</v>
      </c>
      <c r="T240">
        <v>393.48700000000002</v>
      </c>
      <c r="U240">
        <v>58.374000000000002</v>
      </c>
      <c r="V240">
        <v>36.895000000000003</v>
      </c>
      <c r="W240">
        <v>3.6120000000000001</v>
      </c>
      <c r="X240">
        <v>11.61</v>
      </c>
      <c r="Y240">
        <v>1</v>
      </c>
      <c r="Z240">
        <v>12.129</v>
      </c>
    </row>
    <row r="241" spans="6:26" x14ac:dyDescent="0.25">
      <c r="F241">
        <v>10.959</v>
      </c>
      <c r="H241">
        <v>240</v>
      </c>
      <c r="I241">
        <v>0.53700000000000003</v>
      </c>
      <c r="J241">
        <v>1263.067</v>
      </c>
      <c r="K241">
        <v>1160.2139999999999</v>
      </c>
      <c r="L241">
        <v>1624.65</v>
      </c>
      <c r="M241">
        <v>2.7160000000000002</v>
      </c>
      <c r="P241">
        <v>79</v>
      </c>
      <c r="Q241">
        <v>2.8460000000000001</v>
      </c>
      <c r="R241">
        <v>279.05200000000002</v>
      </c>
      <c r="S241">
        <v>263.12400000000002</v>
      </c>
      <c r="T241">
        <v>459</v>
      </c>
      <c r="U241">
        <v>42.570999999999998</v>
      </c>
      <c r="V241">
        <v>44.764000000000003</v>
      </c>
      <c r="W241">
        <v>10.127000000000001</v>
      </c>
      <c r="X241">
        <v>4.3220000000000001</v>
      </c>
      <c r="Y241">
        <v>1</v>
      </c>
      <c r="Z241">
        <v>10.959</v>
      </c>
    </row>
    <row r="242" spans="6:26" x14ac:dyDescent="0.25">
      <c r="F242">
        <v>12.455</v>
      </c>
      <c r="H242">
        <v>241</v>
      </c>
      <c r="I242">
        <v>0.57399999999999995</v>
      </c>
      <c r="J242">
        <v>1211.528</v>
      </c>
      <c r="K242">
        <v>1160.713</v>
      </c>
      <c r="L242">
        <v>1350.6379999999999</v>
      </c>
      <c r="M242">
        <v>2.903</v>
      </c>
      <c r="P242">
        <v>80</v>
      </c>
      <c r="Q242">
        <v>3.2290000000000001</v>
      </c>
      <c r="R242">
        <v>292.18900000000002</v>
      </c>
      <c r="S242">
        <v>265.98399999999998</v>
      </c>
      <c r="T242">
        <v>353.52499999999998</v>
      </c>
      <c r="U242">
        <v>32.057000000000002</v>
      </c>
      <c r="V242">
        <v>45.473999999999997</v>
      </c>
      <c r="W242">
        <v>9.0299999999999994</v>
      </c>
      <c r="X242">
        <v>8.4499999999999993</v>
      </c>
      <c r="Y242">
        <v>1</v>
      </c>
      <c r="Z242">
        <v>12.455</v>
      </c>
    </row>
    <row r="243" spans="6:26" x14ac:dyDescent="0.25">
      <c r="F243">
        <v>8.2560000000000002</v>
      </c>
      <c r="H243">
        <v>242</v>
      </c>
      <c r="I243">
        <v>0.53700000000000003</v>
      </c>
      <c r="J243">
        <v>1260.01</v>
      </c>
      <c r="K243">
        <v>1161.539</v>
      </c>
      <c r="L243">
        <v>1616.127</v>
      </c>
      <c r="M243">
        <v>2.7149999999999999</v>
      </c>
      <c r="P243">
        <v>81</v>
      </c>
      <c r="Q243">
        <v>2.1469999999999998</v>
      </c>
      <c r="R243">
        <v>294.69400000000002</v>
      </c>
      <c r="S243">
        <v>268.40300000000002</v>
      </c>
      <c r="T243">
        <v>339.10700000000003</v>
      </c>
      <c r="U243">
        <v>27.413</v>
      </c>
      <c r="V243">
        <v>51.472000000000001</v>
      </c>
      <c r="W243">
        <v>4.8380000000000001</v>
      </c>
      <c r="X243">
        <v>6.6440000000000001</v>
      </c>
      <c r="Y243">
        <v>1</v>
      </c>
      <c r="Z243">
        <v>8.2560000000000002</v>
      </c>
    </row>
    <row r="244" spans="6:26" x14ac:dyDescent="0.25">
      <c r="F244">
        <v>9.2910000000000004</v>
      </c>
      <c r="H244">
        <v>243</v>
      </c>
      <c r="I244">
        <v>0.51200000000000001</v>
      </c>
      <c r="J244">
        <v>1302.846</v>
      </c>
      <c r="K244">
        <v>1219.635</v>
      </c>
      <c r="L244">
        <v>1383.68</v>
      </c>
      <c r="M244">
        <v>2.589</v>
      </c>
      <c r="P244">
        <v>82</v>
      </c>
      <c r="Q244">
        <v>2.4129999999999998</v>
      </c>
      <c r="R244">
        <v>277.67700000000002</v>
      </c>
      <c r="S244">
        <v>265.33499999999998</v>
      </c>
      <c r="T244">
        <v>332.55700000000002</v>
      </c>
      <c r="U244">
        <v>25.091000000000001</v>
      </c>
      <c r="V244">
        <v>45.795999999999999</v>
      </c>
      <c r="W244">
        <v>8.0630000000000006</v>
      </c>
      <c r="X244">
        <v>4.58</v>
      </c>
      <c r="Y244">
        <v>1</v>
      </c>
      <c r="Z244">
        <v>9.2910000000000004</v>
      </c>
    </row>
    <row r="245" spans="6:26" x14ac:dyDescent="0.25">
      <c r="F245">
        <v>5.7130000000000001</v>
      </c>
      <c r="H245">
        <v>244</v>
      </c>
      <c r="I245">
        <v>0.61199999999999999</v>
      </c>
      <c r="J245">
        <v>1247.2650000000001</v>
      </c>
      <c r="K245">
        <v>1150.921</v>
      </c>
      <c r="L245">
        <v>1652.269</v>
      </c>
      <c r="M245">
        <v>3.0840000000000001</v>
      </c>
      <c r="P245">
        <v>83</v>
      </c>
      <c r="Q245">
        <v>1.4810000000000001</v>
      </c>
      <c r="R245">
        <v>276.99799999999999</v>
      </c>
      <c r="S245">
        <v>265.01400000000001</v>
      </c>
      <c r="T245">
        <v>295.935</v>
      </c>
      <c r="U245">
        <v>25.155999999999999</v>
      </c>
      <c r="V245">
        <v>26.446000000000002</v>
      </c>
      <c r="W245">
        <v>5.0309999999999997</v>
      </c>
      <c r="X245">
        <v>2.774</v>
      </c>
      <c r="Y245">
        <v>1</v>
      </c>
      <c r="Z245">
        <v>5.7130000000000001</v>
      </c>
    </row>
    <row r="246" spans="6:26" x14ac:dyDescent="0.25">
      <c r="F246">
        <v>8.3190000000000008</v>
      </c>
      <c r="H246">
        <v>245</v>
      </c>
      <c r="I246">
        <v>0.56200000000000006</v>
      </c>
      <c r="J246">
        <v>1248.3720000000001</v>
      </c>
      <c r="K246">
        <v>1191.537</v>
      </c>
      <c r="L246">
        <v>1385.182</v>
      </c>
      <c r="M246">
        <v>2.85</v>
      </c>
      <c r="P246">
        <v>84</v>
      </c>
      <c r="Q246">
        <v>2.1629999999999998</v>
      </c>
      <c r="R246">
        <v>278.73399999999998</v>
      </c>
      <c r="S246">
        <v>261.73399999999998</v>
      </c>
      <c r="T246">
        <v>326.988</v>
      </c>
      <c r="U246">
        <v>33.927999999999997</v>
      </c>
      <c r="V246">
        <v>19.672999999999998</v>
      </c>
      <c r="W246">
        <v>3.29</v>
      </c>
      <c r="X246">
        <v>7.6760000000000002</v>
      </c>
      <c r="Y246">
        <v>1</v>
      </c>
      <c r="Z246">
        <v>8.3190000000000008</v>
      </c>
    </row>
    <row r="247" spans="6:26" x14ac:dyDescent="0.25">
      <c r="F247">
        <v>7.97</v>
      </c>
      <c r="H247">
        <v>246</v>
      </c>
      <c r="I247">
        <v>0.51200000000000001</v>
      </c>
      <c r="J247">
        <v>1267.845</v>
      </c>
      <c r="K247">
        <v>1193.7850000000001</v>
      </c>
      <c r="L247">
        <v>1485.2660000000001</v>
      </c>
      <c r="M247">
        <v>2.58</v>
      </c>
      <c r="P247">
        <v>85</v>
      </c>
      <c r="Q247">
        <v>2.0640000000000001</v>
      </c>
      <c r="R247">
        <v>282.52600000000001</v>
      </c>
      <c r="S247">
        <v>265.65699999999998</v>
      </c>
      <c r="T247">
        <v>336.45100000000002</v>
      </c>
      <c r="U247">
        <v>35.088999999999999</v>
      </c>
      <c r="V247">
        <v>31.864000000000001</v>
      </c>
      <c r="W247">
        <v>0.25800000000000001</v>
      </c>
      <c r="X247">
        <v>7.9980000000000002</v>
      </c>
      <c r="Y247">
        <v>1</v>
      </c>
      <c r="Z247">
        <v>7.97</v>
      </c>
    </row>
    <row r="248" spans="6:26" x14ac:dyDescent="0.25">
      <c r="F248">
        <v>8.9670000000000005</v>
      </c>
      <c r="H248">
        <v>247</v>
      </c>
      <c r="I248">
        <v>0.59899999999999998</v>
      </c>
      <c r="J248">
        <v>1221.2840000000001</v>
      </c>
      <c r="K248">
        <v>1141.0530000000001</v>
      </c>
      <c r="L248">
        <v>1342.9010000000001</v>
      </c>
      <c r="M248">
        <v>3.0430000000000001</v>
      </c>
      <c r="P248">
        <v>86</v>
      </c>
      <c r="Q248">
        <v>2.33</v>
      </c>
      <c r="R248">
        <v>282.48899999999998</v>
      </c>
      <c r="S248">
        <v>263.57400000000001</v>
      </c>
      <c r="T248">
        <v>307.04599999999999</v>
      </c>
      <c r="U248">
        <v>29.219000000000001</v>
      </c>
      <c r="V248">
        <v>39.216999999999999</v>
      </c>
      <c r="W248">
        <v>7.9980000000000002</v>
      </c>
      <c r="X248">
        <v>4.1280000000000001</v>
      </c>
      <c r="Y248">
        <v>1</v>
      </c>
      <c r="Z248">
        <v>8.9670000000000005</v>
      </c>
    </row>
    <row r="249" spans="6:26" x14ac:dyDescent="0.25">
      <c r="F249">
        <v>5.6769999999999996</v>
      </c>
      <c r="H249">
        <v>248</v>
      </c>
      <c r="I249">
        <v>0.66200000000000003</v>
      </c>
      <c r="J249">
        <v>1266.931</v>
      </c>
      <c r="K249">
        <v>1159.8699999999999</v>
      </c>
      <c r="L249">
        <v>1554.681</v>
      </c>
      <c r="M249">
        <v>3.3580000000000001</v>
      </c>
      <c r="P249">
        <v>87</v>
      </c>
      <c r="Q249">
        <v>1.4810000000000001</v>
      </c>
      <c r="R249">
        <v>279.81299999999999</v>
      </c>
      <c r="S249">
        <v>260.44799999999998</v>
      </c>
      <c r="T249">
        <v>345.39499999999998</v>
      </c>
      <c r="U249">
        <v>33.088999999999999</v>
      </c>
      <c r="V249">
        <v>41.796999999999997</v>
      </c>
      <c r="W249">
        <v>4.0640000000000001</v>
      </c>
      <c r="X249">
        <v>3.9990000000000001</v>
      </c>
      <c r="Y249">
        <v>1</v>
      </c>
      <c r="Z249">
        <v>5.6769999999999996</v>
      </c>
    </row>
    <row r="250" spans="6:26" x14ac:dyDescent="0.25">
      <c r="F250">
        <v>7.992</v>
      </c>
      <c r="H250">
        <v>249</v>
      </c>
      <c r="I250">
        <v>0.46200000000000002</v>
      </c>
      <c r="J250">
        <v>1230.3489999999999</v>
      </c>
      <c r="K250">
        <v>1189.566</v>
      </c>
      <c r="L250">
        <v>1328.0429999999999</v>
      </c>
      <c r="M250">
        <v>2.3239999999999998</v>
      </c>
      <c r="P250">
        <v>88</v>
      </c>
      <c r="Q250">
        <v>2.08</v>
      </c>
      <c r="R250">
        <v>287.62700000000001</v>
      </c>
      <c r="S250">
        <v>267.428</v>
      </c>
      <c r="T250">
        <v>323.69900000000001</v>
      </c>
      <c r="U250">
        <v>24.768999999999998</v>
      </c>
      <c r="V250">
        <v>42.957999999999998</v>
      </c>
      <c r="W250">
        <v>7.74</v>
      </c>
      <c r="X250">
        <v>2</v>
      </c>
      <c r="Y250">
        <v>1</v>
      </c>
      <c r="Z250">
        <v>7.992</v>
      </c>
    </row>
    <row r="251" spans="6:26" x14ac:dyDescent="0.25">
      <c r="F251">
        <v>8.7750000000000004</v>
      </c>
      <c r="H251">
        <v>250</v>
      </c>
      <c r="I251">
        <v>0.71099999999999997</v>
      </c>
      <c r="J251">
        <v>1180.8240000000001</v>
      </c>
      <c r="K251">
        <v>1122.9480000000001</v>
      </c>
      <c r="L251">
        <v>1334.5719999999999</v>
      </c>
      <c r="M251">
        <v>3.6040000000000001</v>
      </c>
      <c r="P251">
        <v>89</v>
      </c>
      <c r="Q251">
        <v>2.2799999999999998</v>
      </c>
      <c r="R251">
        <v>293.673</v>
      </c>
      <c r="S251">
        <v>264.90300000000002</v>
      </c>
      <c r="T251">
        <v>357.97399999999999</v>
      </c>
      <c r="U251">
        <v>41.280999999999999</v>
      </c>
      <c r="V251">
        <v>22.963000000000001</v>
      </c>
      <c r="W251">
        <v>4.7729999999999997</v>
      </c>
      <c r="X251">
        <v>6.8369999999999997</v>
      </c>
      <c r="Y251">
        <v>1</v>
      </c>
      <c r="Z251">
        <v>8.7750000000000004</v>
      </c>
    </row>
    <row r="252" spans="6:26" x14ac:dyDescent="0.25">
      <c r="F252">
        <v>5.867</v>
      </c>
      <c r="H252">
        <v>251</v>
      </c>
      <c r="I252">
        <v>0.67400000000000004</v>
      </c>
      <c r="J252">
        <v>1204.4269999999999</v>
      </c>
      <c r="K252">
        <v>1120.373</v>
      </c>
      <c r="L252">
        <v>1607.3810000000001</v>
      </c>
      <c r="M252">
        <v>3.41</v>
      </c>
      <c r="P252">
        <v>90</v>
      </c>
      <c r="Q252">
        <v>1.5309999999999999</v>
      </c>
      <c r="R252">
        <v>280.25700000000001</v>
      </c>
      <c r="S252">
        <v>264.87299999999999</v>
      </c>
      <c r="T252">
        <v>350</v>
      </c>
      <c r="U252">
        <v>43.344999999999999</v>
      </c>
      <c r="V252">
        <v>20.898</v>
      </c>
      <c r="W252">
        <v>0.77400000000000002</v>
      </c>
      <c r="X252">
        <v>5.8049999999999997</v>
      </c>
      <c r="Y252">
        <v>1</v>
      </c>
      <c r="Z252">
        <v>5.867</v>
      </c>
    </row>
    <row r="253" spans="6:26" x14ac:dyDescent="0.25">
      <c r="F253">
        <v>8.8409999999999993</v>
      </c>
      <c r="H253">
        <v>252</v>
      </c>
      <c r="I253">
        <v>0.46200000000000002</v>
      </c>
      <c r="J253">
        <v>1266.943</v>
      </c>
      <c r="K253">
        <v>1150.1559999999999</v>
      </c>
      <c r="L253">
        <v>1379.992</v>
      </c>
      <c r="M253">
        <v>2.3170000000000002</v>
      </c>
      <c r="P253">
        <v>91</v>
      </c>
      <c r="Q253">
        <v>2.2970000000000002</v>
      </c>
      <c r="R253">
        <v>293.404</v>
      </c>
      <c r="S253">
        <v>267.93</v>
      </c>
      <c r="T253">
        <v>331.637</v>
      </c>
      <c r="U253">
        <v>44.183999999999997</v>
      </c>
      <c r="V253">
        <v>14.835000000000001</v>
      </c>
      <c r="W253">
        <v>7.16</v>
      </c>
      <c r="X253">
        <v>5.0960000000000001</v>
      </c>
      <c r="Y253">
        <v>1</v>
      </c>
      <c r="Z253">
        <v>8.8409999999999993</v>
      </c>
    </row>
    <row r="254" spans="6:26" x14ac:dyDescent="0.25">
      <c r="F254">
        <v>10.766</v>
      </c>
      <c r="H254">
        <v>253</v>
      </c>
      <c r="I254">
        <v>0.41199999999999998</v>
      </c>
      <c r="J254">
        <v>1274.32</v>
      </c>
      <c r="K254">
        <v>1206.538</v>
      </c>
      <c r="L254">
        <v>1520.393</v>
      </c>
      <c r="M254">
        <v>2.0710000000000002</v>
      </c>
      <c r="P254">
        <v>92</v>
      </c>
      <c r="Q254">
        <v>2.7959999999999998</v>
      </c>
      <c r="R254">
        <v>282.77600000000001</v>
      </c>
      <c r="S254">
        <v>269.517</v>
      </c>
      <c r="T254">
        <v>324.971</v>
      </c>
      <c r="U254">
        <v>44.634999999999998</v>
      </c>
      <c r="V254">
        <v>14.577</v>
      </c>
      <c r="W254">
        <v>8.9009999999999998</v>
      </c>
      <c r="X254">
        <v>6.1280000000000001</v>
      </c>
      <c r="Y254">
        <v>1</v>
      </c>
      <c r="Z254">
        <v>10.766</v>
      </c>
    </row>
    <row r="255" spans="6:26" x14ac:dyDescent="0.25">
      <c r="F255">
        <v>6.0869999999999997</v>
      </c>
      <c r="H255">
        <v>254</v>
      </c>
      <c r="I255">
        <v>0.312</v>
      </c>
      <c r="J255">
        <v>1330.4749999999999</v>
      </c>
      <c r="K255">
        <v>1248.1859999999999</v>
      </c>
      <c r="L255">
        <v>1440.7619999999999</v>
      </c>
      <c r="M255">
        <v>1.552</v>
      </c>
      <c r="P255">
        <v>93</v>
      </c>
      <c r="Q255">
        <v>1.581</v>
      </c>
      <c r="R255">
        <v>281.19600000000003</v>
      </c>
      <c r="S255">
        <v>265.78800000000001</v>
      </c>
      <c r="T255">
        <v>328.90199999999999</v>
      </c>
      <c r="U255">
        <v>50.44</v>
      </c>
      <c r="V255">
        <v>8.5790000000000006</v>
      </c>
      <c r="W255">
        <v>2.7090000000000001</v>
      </c>
      <c r="X255">
        <v>5.4829999999999997</v>
      </c>
      <c r="Y255">
        <v>1</v>
      </c>
      <c r="Z255">
        <v>6.0869999999999997</v>
      </c>
    </row>
    <row r="256" spans="6:26" x14ac:dyDescent="0.25">
      <c r="F256">
        <v>8.0640000000000001</v>
      </c>
      <c r="H256">
        <v>255</v>
      </c>
      <c r="I256">
        <v>0.38700000000000001</v>
      </c>
      <c r="J256">
        <v>1270.4939999999999</v>
      </c>
      <c r="K256">
        <v>1182.655</v>
      </c>
      <c r="L256">
        <v>1396.3309999999999</v>
      </c>
      <c r="M256">
        <v>1.9430000000000001</v>
      </c>
      <c r="P256">
        <v>94</v>
      </c>
      <c r="Q256">
        <v>2.097</v>
      </c>
      <c r="R256">
        <v>284.58199999999999</v>
      </c>
      <c r="S256">
        <v>267.464</v>
      </c>
      <c r="T256">
        <v>330.28300000000002</v>
      </c>
      <c r="U256">
        <v>52.182000000000002</v>
      </c>
      <c r="V256">
        <v>8.9659999999999993</v>
      </c>
      <c r="W256">
        <v>7.8049999999999997</v>
      </c>
      <c r="X256">
        <v>1.419</v>
      </c>
      <c r="Y256">
        <v>1</v>
      </c>
      <c r="Z256">
        <v>8.0640000000000001</v>
      </c>
    </row>
    <row r="257" spans="6:26" x14ac:dyDescent="0.25">
      <c r="F257">
        <v>7.6559999999999997</v>
      </c>
      <c r="H257">
        <v>256</v>
      </c>
      <c r="I257">
        <v>0.33700000000000002</v>
      </c>
      <c r="J257">
        <v>1207.7619999999999</v>
      </c>
      <c r="K257">
        <v>1139.9570000000001</v>
      </c>
      <c r="L257">
        <v>1420.9179999999999</v>
      </c>
      <c r="M257">
        <v>1.6839999999999999</v>
      </c>
      <c r="P257">
        <v>95</v>
      </c>
      <c r="Q257">
        <v>1.98</v>
      </c>
      <c r="R257">
        <v>282.07</v>
      </c>
      <c r="S257">
        <v>270.44099999999997</v>
      </c>
      <c r="T257">
        <v>334.57600000000002</v>
      </c>
      <c r="U257">
        <v>62.566000000000003</v>
      </c>
      <c r="V257">
        <v>7.5469999999999997</v>
      </c>
      <c r="W257">
        <v>4.6440000000000001</v>
      </c>
      <c r="X257">
        <v>6.1280000000000001</v>
      </c>
      <c r="Y257">
        <v>1</v>
      </c>
      <c r="Z257">
        <v>7.6559999999999997</v>
      </c>
    </row>
    <row r="258" spans="6:26" x14ac:dyDescent="0.25">
      <c r="F258">
        <v>5.6589999999999998</v>
      </c>
      <c r="H258">
        <v>257</v>
      </c>
      <c r="I258">
        <v>0.36199999999999999</v>
      </c>
      <c r="J258">
        <v>1265.0440000000001</v>
      </c>
      <c r="K258">
        <v>1130.72</v>
      </c>
      <c r="L258">
        <v>2718.1779999999999</v>
      </c>
      <c r="M258">
        <v>1.8140000000000001</v>
      </c>
      <c r="P258">
        <v>96</v>
      </c>
      <c r="Q258">
        <v>1.464</v>
      </c>
      <c r="R258">
        <v>281.85300000000001</v>
      </c>
      <c r="S258">
        <v>265.8</v>
      </c>
      <c r="T258">
        <v>342.37</v>
      </c>
      <c r="U258">
        <v>64.823999999999998</v>
      </c>
      <c r="V258">
        <v>12.125999999999999</v>
      </c>
      <c r="W258">
        <v>2.258</v>
      </c>
      <c r="X258">
        <v>5.2249999999999996</v>
      </c>
      <c r="Y258">
        <v>1</v>
      </c>
      <c r="Z258">
        <v>5.6589999999999998</v>
      </c>
    </row>
    <row r="259" spans="6:26" x14ac:dyDescent="0.25">
      <c r="F259">
        <v>4.4960000000000004</v>
      </c>
      <c r="H259">
        <v>258</v>
      </c>
      <c r="I259">
        <v>0.48699999999999999</v>
      </c>
      <c r="J259">
        <v>1164.1489999999999</v>
      </c>
      <c r="K259">
        <v>1089.5329999999999</v>
      </c>
      <c r="L259">
        <v>1466.4090000000001</v>
      </c>
      <c r="M259">
        <v>2.4620000000000002</v>
      </c>
      <c r="P259">
        <v>97</v>
      </c>
      <c r="Q259">
        <v>1.1819999999999999</v>
      </c>
      <c r="R259">
        <v>285.08199999999999</v>
      </c>
      <c r="S259">
        <v>269.495</v>
      </c>
      <c r="T259">
        <v>318.65800000000002</v>
      </c>
      <c r="U259">
        <v>61.792000000000002</v>
      </c>
      <c r="V259">
        <v>15.029</v>
      </c>
      <c r="W259">
        <v>4.2569999999999997</v>
      </c>
      <c r="X259">
        <v>1.613</v>
      </c>
      <c r="Y259">
        <v>1</v>
      </c>
      <c r="Z259">
        <v>4.4960000000000004</v>
      </c>
    </row>
    <row r="260" spans="6:26" x14ac:dyDescent="0.25">
      <c r="F260">
        <v>9.4160000000000004</v>
      </c>
      <c r="H260">
        <v>259</v>
      </c>
      <c r="I260">
        <v>0.624</v>
      </c>
      <c r="J260">
        <v>1182.6479999999999</v>
      </c>
      <c r="K260">
        <v>1043.4010000000001</v>
      </c>
      <c r="L260">
        <v>1409.981</v>
      </c>
      <c r="M260">
        <v>3.1469999999999998</v>
      </c>
      <c r="P260">
        <v>98</v>
      </c>
      <c r="Q260">
        <v>2.4460000000000002</v>
      </c>
      <c r="R260">
        <v>290.28300000000002</v>
      </c>
      <c r="S260">
        <v>272.41000000000003</v>
      </c>
      <c r="T260">
        <v>326.79199999999997</v>
      </c>
      <c r="U260">
        <v>60.115000000000002</v>
      </c>
      <c r="V260">
        <v>16.318999999999999</v>
      </c>
      <c r="W260">
        <v>9.1590000000000007</v>
      </c>
      <c r="X260">
        <v>2.387</v>
      </c>
      <c r="Y260">
        <v>1</v>
      </c>
      <c r="Z260">
        <v>9.4160000000000004</v>
      </c>
    </row>
    <row r="261" spans="6:26" x14ac:dyDescent="0.25">
      <c r="F261">
        <v>11.742000000000001</v>
      </c>
      <c r="H261">
        <v>260</v>
      </c>
      <c r="I261">
        <v>0.67400000000000004</v>
      </c>
      <c r="J261">
        <v>1232.1489999999999</v>
      </c>
      <c r="K261">
        <v>1096.0630000000001</v>
      </c>
      <c r="L261">
        <v>2915.3389999999999</v>
      </c>
      <c r="M261">
        <v>3.4060000000000001</v>
      </c>
      <c r="P261">
        <v>99</v>
      </c>
      <c r="Q261">
        <v>3.0449999999999999</v>
      </c>
      <c r="R261">
        <v>287.79000000000002</v>
      </c>
      <c r="S261">
        <v>270.113</v>
      </c>
      <c r="T261">
        <v>342.35</v>
      </c>
      <c r="U261">
        <v>66.63</v>
      </c>
      <c r="V261">
        <v>35.088999999999999</v>
      </c>
      <c r="W261">
        <v>3.806</v>
      </c>
      <c r="X261">
        <v>11.093999999999999</v>
      </c>
      <c r="Y261">
        <v>1</v>
      </c>
      <c r="Z261">
        <v>11.742000000000001</v>
      </c>
    </row>
    <row r="262" spans="6:26" x14ac:dyDescent="0.25">
      <c r="F262">
        <v>9.484</v>
      </c>
      <c r="H262">
        <v>261</v>
      </c>
      <c r="I262">
        <v>0.59899999999999998</v>
      </c>
      <c r="J262">
        <v>1182.2159999999999</v>
      </c>
      <c r="K262">
        <v>1065.9390000000001</v>
      </c>
      <c r="L262">
        <v>1659.405</v>
      </c>
      <c r="M262">
        <v>3.0430000000000001</v>
      </c>
      <c r="P262">
        <v>100</v>
      </c>
      <c r="Q262">
        <v>2.4630000000000001</v>
      </c>
      <c r="R262">
        <v>308.55399999999997</v>
      </c>
      <c r="S262">
        <v>265.34399999999999</v>
      </c>
      <c r="T262">
        <v>373.197</v>
      </c>
      <c r="U262">
        <v>54.180999999999997</v>
      </c>
      <c r="V262">
        <v>47.344000000000001</v>
      </c>
      <c r="W262">
        <v>5.0960000000000001</v>
      </c>
      <c r="X262">
        <v>6.3209999999999997</v>
      </c>
      <c r="Y262">
        <v>1</v>
      </c>
      <c r="Z262">
        <v>9.484</v>
      </c>
    </row>
    <row r="263" spans="6:26" x14ac:dyDescent="0.25">
      <c r="F263">
        <v>8.5790000000000006</v>
      </c>
      <c r="H263">
        <v>262</v>
      </c>
      <c r="I263">
        <v>0.624</v>
      </c>
      <c r="J263">
        <v>1299.761</v>
      </c>
      <c r="K263">
        <v>1064.712</v>
      </c>
      <c r="L263">
        <v>1773.4949999999999</v>
      </c>
      <c r="M263">
        <v>3.161</v>
      </c>
      <c r="P263">
        <v>101</v>
      </c>
      <c r="Q263">
        <v>2.23</v>
      </c>
      <c r="R263">
        <v>312.863</v>
      </c>
      <c r="S263">
        <v>273.87299999999999</v>
      </c>
      <c r="T263">
        <v>459</v>
      </c>
      <c r="U263">
        <v>56.116</v>
      </c>
      <c r="V263">
        <v>49.021000000000001</v>
      </c>
      <c r="W263">
        <v>2.4510000000000001</v>
      </c>
      <c r="X263">
        <v>7.9980000000000002</v>
      </c>
      <c r="Y263">
        <v>1</v>
      </c>
      <c r="Z263">
        <v>8.5790000000000006</v>
      </c>
    </row>
    <row r="264" spans="6:26" x14ac:dyDescent="0.25">
      <c r="F264">
        <v>4.6580000000000004</v>
      </c>
      <c r="H264">
        <v>263</v>
      </c>
      <c r="I264">
        <v>0.67400000000000004</v>
      </c>
      <c r="J264">
        <v>1278.8119999999999</v>
      </c>
      <c r="K264">
        <v>1180.2850000000001</v>
      </c>
      <c r="L264">
        <v>1531.663</v>
      </c>
      <c r="M264">
        <v>3.4260000000000002</v>
      </c>
      <c r="P264">
        <v>102</v>
      </c>
      <c r="Q264">
        <v>1.2150000000000001</v>
      </c>
      <c r="R264">
        <v>294.70499999999998</v>
      </c>
      <c r="S264">
        <v>270.75099999999998</v>
      </c>
      <c r="T264">
        <v>340.92200000000003</v>
      </c>
      <c r="U264">
        <v>57.341999999999999</v>
      </c>
      <c r="V264">
        <v>51.665999999999997</v>
      </c>
      <c r="W264">
        <v>0.51600000000000001</v>
      </c>
      <c r="X264">
        <v>4.6440000000000001</v>
      </c>
      <c r="Y264">
        <v>1</v>
      </c>
      <c r="Z264">
        <v>4.6580000000000004</v>
      </c>
    </row>
    <row r="265" spans="6:26" x14ac:dyDescent="0.25">
      <c r="F265">
        <v>8.9640000000000004</v>
      </c>
      <c r="H265">
        <v>264</v>
      </c>
      <c r="I265">
        <v>0.42399999999999999</v>
      </c>
      <c r="J265">
        <v>1239.432</v>
      </c>
      <c r="K265">
        <v>1141.694</v>
      </c>
      <c r="L265">
        <v>2922.364</v>
      </c>
      <c r="M265">
        <v>2.1240000000000001</v>
      </c>
      <c r="P265">
        <v>103</v>
      </c>
      <c r="Q265">
        <v>2.33</v>
      </c>
      <c r="R265">
        <v>293.60300000000001</v>
      </c>
      <c r="S265">
        <v>268.76900000000001</v>
      </c>
      <c r="T265">
        <v>330.48399999999998</v>
      </c>
      <c r="U265">
        <v>24.962</v>
      </c>
      <c r="V265">
        <v>51.213999999999999</v>
      </c>
      <c r="W265">
        <v>1.097</v>
      </c>
      <c r="X265">
        <v>8.7720000000000002</v>
      </c>
      <c r="Y265">
        <v>1</v>
      </c>
      <c r="Z265">
        <v>8.9640000000000004</v>
      </c>
    </row>
    <row r="266" spans="6:26" x14ac:dyDescent="0.25">
      <c r="F266">
        <v>3.6760000000000002</v>
      </c>
      <c r="H266">
        <v>265</v>
      </c>
      <c r="I266">
        <v>0.33700000000000002</v>
      </c>
      <c r="J266">
        <v>1300.604</v>
      </c>
      <c r="K266">
        <v>1244.4780000000001</v>
      </c>
      <c r="L266">
        <v>1470.0519999999999</v>
      </c>
      <c r="M266">
        <v>1.6719999999999999</v>
      </c>
      <c r="P266">
        <v>104</v>
      </c>
      <c r="Q266">
        <v>0.96499999999999997</v>
      </c>
      <c r="R266">
        <v>291.51400000000001</v>
      </c>
      <c r="S266">
        <v>271.14</v>
      </c>
      <c r="T266">
        <v>362.30399999999997</v>
      </c>
      <c r="U266">
        <v>26.187999999999999</v>
      </c>
      <c r="V266">
        <v>49.665999999999997</v>
      </c>
      <c r="W266">
        <v>0.71</v>
      </c>
      <c r="X266">
        <v>3.6120000000000001</v>
      </c>
      <c r="Y266">
        <v>1</v>
      </c>
      <c r="Z266">
        <v>3.6760000000000002</v>
      </c>
    </row>
    <row r="267" spans="6:26" x14ac:dyDescent="0.25">
      <c r="F267">
        <v>9.48</v>
      </c>
      <c r="H267">
        <v>266</v>
      </c>
      <c r="I267">
        <v>0.44900000000000001</v>
      </c>
      <c r="J267">
        <v>1389.8320000000001</v>
      </c>
      <c r="K267">
        <v>1267.7349999999999</v>
      </c>
      <c r="L267">
        <v>1716.3040000000001</v>
      </c>
      <c r="M267">
        <v>2.2530000000000001</v>
      </c>
      <c r="P267">
        <v>105</v>
      </c>
      <c r="Q267">
        <v>2.4630000000000001</v>
      </c>
      <c r="R267">
        <v>296.89299999999997</v>
      </c>
      <c r="S267">
        <v>262.13099999999997</v>
      </c>
      <c r="T267">
        <v>365.99</v>
      </c>
      <c r="U267">
        <v>22.510999999999999</v>
      </c>
      <c r="V267">
        <v>26.896999999999998</v>
      </c>
      <c r="W267">
        <v>2.645</v>
      </c>
      <c r="X267">
        <v>8.7080000000000002</v>
      </c>
      <c r="Y267">
        <v>1</v>
      </c>
      <c r="Z267">
        <v>9.48</v>
      </c>
    </row>
    <row r="268" spans="6:26" x14ac:dyDescent="0.25">
      <c r="F268">
        <v>6.1760000000000002</v>
      </c>
      <c r="H268">
        <v>267</v>
      </c>
      <c r="I268">
        <v>0.437</v>
      </c>
      <c r="J268">
        <v>1294.96</v>
      </c>
      <c r="K268">
        <v>1173.7570000000001</v>
      </c>
      <c r="L268">
        <v>1567.7860000000001</v>
      </c>
      <c r="M268">
        <v>2.1970000000000001</v>
      </c>
      <c r="P268">
        <v>106</v>
      </c>
      <c r="Q268">
        <v>1.5980000000000001</v>
      </c>
      <c r="R268">
        <v>285.53399999999999</v>
      </c>
      <c r="S268">
        <v>268.60899999999998</v>
      </c>
      <c r="T268">
        <v>348.35199999999998</v>
      </c>
      <c r="U268">
        <v>23.35</v>
      </c>
      <c r="V268">
        <v>28.702999999999999</v>
      </c>
      <c r="W268">
        <v>3.3540000000000001</v>
      </c>
      <c r="X268">
        <v>5.2249999999999996</v>
      </c>
      <c r="Y268">
        <v>1</v>
      </c>
      <c r="Z268">
        <v>6.1760000000000002</v>
      </c>
    </row>
    <row r="269" spans="6:26" x14ac:dyDescent="0.25">
      <c r="F269">
        <v>3.665</v>
      </c>
      <c r="H269">
        <v>268</v>
      </c>
      <c r="I269">
        <v>0.48699999999999999</v>
      </c>
      <c r="J269">
        <v>1319.82</v>
      </c>
      <c r="K269">
        <v>1213.374</v>
      </c>
      <c r="L269">
        <v>1494.2539999999999</v>
      </c>
      <c r="M269">
        <v>2.452</v>
      </c>
      <c r="P269">
        <v>107</v>
      </c>
      <c r="Q269">
        <v>0.96499999999999997</v>
      </c>
      <c r="R269">
        <v>286.13400000000001</v>
      </c>
      <c r="S269">
        <v>269.92399999999998</v>
      </c>
      <c r="T269">
        <v>342.411</v>
      </c>
      <c r="U269">
        <v>23.995000000000001</v>
      </c>
      <c r="V269">
        <v>31.864000000000001</v>
      </c>
      <c r="W269">
        <v>2.129</v>
      </c>
      <c r="X269">
        <v>3.032</v>
      </c>
      <c r="Y269">
        <v>1</v>
      </c>
      <c r="Z269">
        <v>3.665</v>
      </c>
    </row>
    <row r="270" spans="6:26" x14ac:dyDescent="0.25">
      <c r="F270">
        <v>4.6980000000000004</v>
      </c>
      <c r="H270">
        <v>269</v>
      </c>
      <c r="I270">
        <v>0.437</v>
      </c>
      <c r="J270">
        <v>1241.6389999999999</v>
      </c>
      <c r="K270">
        <v>1177.2190000000001</v>
      </c>
      <c r="L270">
        <v>1437.7059999999999</v>
      </c>
      <c r="M270">
        <v>2.2029999999999998</v>
      </c>
      <c r="P270">
        <v>108</v>
      </c>
      <c r="Q270">
        <v>1.2310000000000001</v>
      </c>
      <c r="R270">
        <v>273.005</v>
      </c>
      <c r="S270">
        <v>262.637</v>
      </c>
      <c r="T270">
        <v>293.59399999999999</v>
      </c>
      <c r="U270">
        <v>27.349</v>
      </c>
      <c r="V270">
        <v>31.606000000000002</v>
      </c>
      <c r="W270">
        <v>1.29</v>
      </c>
      <c r="X270">
        <v>4.58</v>
      </c>
      <c r="Y270">
        <v>1</v>
      </c>
      <c r="Z270">
        <v>4.6980000000000004</v>
      </c>
    </row>
    <row r="271" spans="6:26" x14ac:dyDescent="0.25">
      <c r="F271">
        <v>4.3609999999999998</v>
      </c>
      <c r="H271">
        <v>270</v>
      </c>
      <c r="I271">
        <v>0.47399999999999998</v>
      </c>
      <c r="J271">
        <v>1345.6759999999999</v>
      </c>
      <c r="K271">
        <v>1231.057</v>
      </c>
      <c r="L271">
        <v>1610.9770000000001</v>
      </c>
      <c r="M271">
        <v>2.3849999999999998</v>
      </c>
      <c r="P271">
        <v>109</v>
      </c>
      <c r="Q271">
        <v>1.1319999999999999</v>
      </c>
      <c r="R271">
        <v>272.82499999999999</v>
      </c>
      <c r="S271">
        <v>259.20699999999999</v>
      </c>
      <c r="T271">
        <v>304.86200000000002</v>
      </c>
      <c r="U271">
        <v>17.931000000000001</v>
      </c>
      <c r="V271">
        <v>19.736999999999998</v>
      </c>
      <c r="W271">
        <v>2.8380000000000001</v>
      </c>
      <c r="X271">
        <v>3.3540000000000001</v>
      </c>
      <c r="Y271">
        <v>1</v>
      </c>
      <c r="Z271">
        <v>4.3609999999999998</v>
      </c>
    </row>
    <row r="272" spans="6:26" x14ac:dyDescent="0.25">
      <c r="F272">
        <v>6.0019999999999998</v>
      </c>
      <c r="H272">
        <v>271</v>
      </c>
      <c r="I272">
        <v>0.42399999999999999</v>
      </c>
      <c r="J272">
        <v>1279.3520000000001</v>
      </c>
      <c r="K272">
        <v>1212.232</v>
      </c>
      <c r="L272">
        <v>1429.463</v>
      </c>
      <c r="M272">
        <v>2.1360000000000001</v>
      </c>
      <c r="P272">
        <v>110</v>
      </c>
      <c r="Q272">
        <v>1.5640000000000001</v>
      </c>
      <c r="R272">
        <v>276.88400000000001</v>
      </c>
      <c r="S272">
        <v>263.267</v>
      </c>
      <c r="T272">
        <v>338.25299999999999</v>
      </c>
      <c r="U272">
        <v>29.026</v>
      </c>
      <c r="V272">
        <v>24.768999999999998</v>
      </c>
      <c r="W272">
        <v>5.0960000000000001</v>
      </c>
      <c r="X272">
        <v>3.2250000000000001</v>
      </c>
      <c r="Y272">
        <v>1</v>
      </c>
      <c r="Z272">
        <v>6.0019999999999998</v>
      </c>
    </row>
    <row r="273" spans="6:26" x14ac:dyDescent="0.25">
      <c r="F273">
        <v>8.7089999999999996</v>
      </c>
      <c r="H273">
        <v>272</v>
      </c>
      <c r="I273">
        <v>0.39900000000000002</v>
      </c>
      <c r="J273">
        <v>1437.5530000000001</v>
      </c>
      <c r="K273">
        <v>1220.0920000000001</v>
      </c>
      <c r="L273">
        <v>3243</v>
      </c>
      <c r="M273">
        <v>2.008</v>
      </c>
      <c r="P273">
        <v>111</v>
      </c>
      <c r="Q273">
        <v>2.2629999999999999</v>
      </c>
      <c r="R273">
        <v>293.75200000000001</v>
      </c>
      <c r="S273">
        <v>270.46100000000001</v>
      </c>
      <c r="T273">
        <v>341.38900000000001</v>
      </c>
      <c r="U273">
        <v>67.662000000000006</v>
      </c>
      <c r="V273">
        <v>34.378999999999998</v>
      </c>
      <c r="W273">
        <v>4.3220000000000001</v>
      </c>
      <c r="X273">
        <v>7.4820000000000002</v>
      </c>
      <c r="Y273">
        <v>1</v>
      </c>
      <c r="Z273">
        <v>8.7089999999999996</v>
      </c>
    </row>
    <row r="274" spans="6:26" x14ac:dyDescent="0.25">
      <c r="F274">
        <v>13.673</v>
      </c>
      <c r="H274">
        <v>273</v>
      </c>
      <c r="I274">
        <v>0.33700000000000002</v>
      </c>
      <c r="J274">
        <v>1202.4469999999999</v>
      </c>
      <c r="K274">
        <v>1156.3420000000001</v>
      </c>
      <c r="L274">
        <v>1344.261</v>
      </c>
      <c r="M274">
        <v>1.6819999999999999</v>
      </c>
      <c r="P274">
        <v>112</v>
      </c>
      <c r="Q274">
        <v>3.5449999999999999</v>
      </c>
      <c r="R274">
        <v>296.16199999999998</v>
      </c>
      <c r="S274">
        <v>273.798</v>
      </c>
      <c r="T274">
        <v>324.73399999999998</v>
      </c>
      <c r="U274">
        <v>73.724999999999994</v>
      </c>
      <c r="V274">
        <v>44.893000000000001</v>
      </c>
      <c r="W274">
        <v>7.6109999999999998</v>
      </c>
      <c r="X274">
        <v>7.2889999999999997</v>
      </c>
      <c r="Y274">
        <v>1</v>
      </c>
      <c r="Z274">
        <v>13.673</v>
      </c>
    </row>
    <row r="275" spans="6:26" x14ac:dyDescent="0.25">
      <c r="F275">
        <v>9.02</v>
      </c>
      <c r="H275">
        <v>274</v>
      </c>
      <c r="I275">
        <v>0.53700000000000003</v>
      </c>
      <c r="J275">
        <v>1192.8689999999999</v>
      </c>
      <c r="K275">
        <v>1081.4469999999999</v>
      </c>
      <c r="L275">
        <v>1490.691</v>
      </c>
      <c r="M275">
        <v>2.7170000000000001</v>
      </c>
      <c r="P275">
        <v>113</v>
      </c>
      <c r="Q275">
        <v>2.33</v>
      </c>
      <c r="R275">
        <v>288.09500000000003</v>
      </c>
      <c r="S275">
        <v>272.488</v>
      </c>
      <c r="T275">
        <v>308.10599999999999</v>
      </c>
      <c r="U275">
        <v>67.984999999999999</v>
      </c>
      <c r="V275">
        <v>25.864999999999998</v>
      </c>
      <c r="W275">
        <v>5.0960000000000001</v>
      </c>
      <c r="X275">
        <v>7.4820000000000002</v>
      </c>
      <c r="Y275">
        <v>1</v>
      </c>
      <c r="Z275">
        <v>9.02</v>
      </c>
    </row>
    <row r="276" spans="6:26" x14ac:dyDescent="0.25">
      <c r="F276">
        <v>9.4160000000000004</v>
      </c>
      <c r="H276">
        <v>275</v>
      </c>
      <c r="I276">
        <v>0.46200000000000002</v>
      </c>
      <c r="J276">
        <v>1244.674</v>
      </c>
      <c r="K276">
        <v>1171.4559999999999</v>
      </c>
      <c r="L276">
        <v>1893.3320000000001</v>
      </c>
      <c r="M276">
        <v>2.3239999999999998</v>
      </c>
      <c r="P276">
        <v>114</v>
      </c>
      <c r="Q276">
        <v>2.4460000000000002</v>
      </c>
      <c r="R276">
        <v>299.93200000000002</v>
      </c>
      <c r="S276">
        <v>272.08800000000002</v>
      </c>
      <c r="T276">
        <v>344.34399999999999</v>
      </c>
      <c r="U276">
        <v>64.308000000000007</v>
      </c>
      <c r="V276">
        <v>22.576000000000001</v>
      </c>
      <c r="W276">
        <v>0.71</v>
      </c>
      <c r="X276">
        <v>9.1590000000000007</v>
      </c>
      <c r="Y276">
        <v>1</v>
      </c>
      <c r="Z276">
        <v>9.4160000000000004</v>
      </c>
    </row>
    <row r="277" spans="6:26" x14ac:dyDescent="0.25">
      <c r="F277">
        <v>8.7260000000000009</v>
      </c>
      <c r="H277">
        <v>276</v>
      </c>
      <c r="I277">
        <v>0.624</v>
      </c>
      <c r="J277">
        <v>1249.2840000000001</v>
      </c>
      <c r="K277">
        <v>1152.9179999999999</v>
      </c>
      <c r="L277">
        <v>1539.1959999999999</v>
      </c>
      <c r="M277">
        <v>3.149</v>
      </c>
      <c r="P277">
        <v>115</v>
      </c>
      <c r="Q277">
        <v>2.2469999999999999</v>
      </c>
      <c r="R277">
        <v>314.86599999999999</v>
      </c>
      <c r="S277">
        <v>283.13099999999997</v>
      </c>
      <c r="T277">
        <v>403.40499999999997</v>
      </c>
      <c r="U277">
        <v>65.016999999999996</v>
      </c>
      <c r="V277">
        <v>22.576000000000001</v>
      </c>
      <c r="W277">
        <v>1.419</v>
      </c>
      <c r="X277">
        <v>8.6430000000000007</v>
      </c>
      <c r="Y277">
        <v>1</v>
      </c>
      <c r="Z277">
        <v>8.7260000000000009</v>
      </c>
    </row>
    <row r="278" spans="6:26" x14ac:dyDescent="0.25">
      <c r="F278">
        <v>8.2629999999999999</v>
      </c>
      <c r="H278">
        <v>277</v>
      </c>
      <c r="I278">
        <v>0.54900000000000004</v>
      </c>
      <c r="J278">
        <v>1323.0650000000001</v>
      </c>
      <c r="K278">
        <v>1266.702</v>
      </c>
      <c r="L278">
        <v>1404.701</v>
      </c>
      <c r="M278">
        <v>2.7639999999999998</v>
      </c>
      <c r="P278">
        <v>116</v>
      </c>
      <c r="Q278">
        <v>2.1469999999999998</v>
      </c>
      <c r="R278">
        <v>304.25099999999998</v>
      </c>
      <c r="S278">
        <v>281.35700000000003</v>
      </c>
      <c r="T278">
        <v>331.26600000000002</v>
      </c>
      <c r="U278">
        <v>66.436999999999998</v>
      </c>
      <c r="V278">
        <v>23.800999999999998</v>
      </c>
      <c r="W278">
        <v>1.419</v>
      </c>
      <c r="X278">
        <v>8.1920000000000002</v>
      </c>
      <c r="Y278">
        <v>1</v>
      </c>
      <c r="Z278">
        <v>8.2629999999999999</v>
      </c>
    </row>
    <row r="279" spans="6:26" x14ac:dyDescent="0.25">
      <c r="F279">
        <v>7.8490000000000002</v>
      </c>
      <c r="H279">
        <v>278</v>
      </c>
      <c r="I279">
        <v>0.61199999999999999</v>
      </c>
      <c r="J279">
        <v>1323.287</v>
      </c>
      <c r="K279">
        <v>1130.2070000000001</v>
      </c>
      <c r="L279">
        <v>1656.4480000000001</v>
      </c>
      <c r="M279">
        <v>3.0950000000000002</v>
      </c>
      <c r="P279">
        <v>117</v>
      </c>
      <c r="Q279">
        <v>2.0299999999999998</v>
      </c>
      <c r="R279">
        <v>300.01</v>
      </c>
      <c r="S279">
        <v>279.97399999999999</v>
      </c>
      <c r="T279">
        <v>360.09399999999999</v>
      </c>
      <c r="U279">
        <v>67.146000000000001</v>
      </c>
      <c r="V279">
        <v>23.736999999999998</v>
      </c>
      <c r="W279">
        <v>1.484</v>
      </c>
      <c r="X279">
        <v>7.74</v>
      </c>
      <c r="Y279">
        <v>1</v>
      </c>
      <c r="Z279">
        <v>7.8490000000000002</v>
      </c>
    </row>
    <row r="280" spans="6:26" x14ac:dyDescent="0.25">
      <c r="F280">
        <v>8.2530000000000001</v>
      </c>
      <c r="H280">
        <v>279</v>
      </c>
      <c r="I280">
        <v>0.52400000000000002</v>
      </c>
      <c r="J280">
        <v>1303.75</v>
      </c>
      <c r="K280">
        <v>1232.194</v>
      </c>
      <c r="L280">
        <v>1360.5160000000001</v>
      </c>
      <c r="M280">
        <v>2.65</v>
      </c>
      <c r="P280">
        <v>118</v>
      </c>
      <c r="Q280">
        <v>2.13</v>
      </c>
      <c r="R280">
        <v>300.62099999999998</v>
      </c>
      <c r="S280">
        <v>273.45499999999998</v>
      </c>
      <c r="T280">
        <v>395.19600000000003</v>
      </c>
      <c r="U280">
        <v>67.92</v>
      </c>
      <c r="V280">
        <v>22.318000000000001</v>
      </c>
      <c r="W280">
        <v>1.613</v>
      </c>
      <c r="X280">
        <v>8.1270000000000007</v>
      </c>
      <c r="Y280">
        <v>1</v>
      </c>
      <c r="Z280">
        <v>8.2530000000000001</v>
      </c>
    </row>
    <row r="281" spans="6:26" x14ac:dyDescent="0.25">
      <c r="F281">
        <v>10.581</v>
      </c>
      <c r="H281">
        <v>280</v>
      </c>
      <c r="I281">
        <v>0.52400000000000002</v>
      </c>
      <c r="J281">
        <v>1178.558</v>
      </c>
      <c r="K281">
        <v>1112.145</v>
      </c>
      <c r="L281">
        <v>1434.2249999999999</v>
      </c>
      <c r="M281">
        <v>2.6379999999999999</v>
      </c>
      <c r="P281">
        <v>119</v>
      </c>
      <c r="Q281">
        <v>2.746</v>
      </c>
      <c r="R281">
        <v>297.17</v>
      </c>
      <c r="S281">
        <v>273.55900000000003</v>
      </c>
      <c r="T281">
        <v>459</v>
      </c>
      <c r="U281">
        <v>54.31</v>
      </c>
      <c r="V281">
        <v>28.896999999999998</v>
      </c>
      <c r="W281">
        <v>10.256</v>
      </c>
      <c r="X281">
        <v>1.677</v>
      </c>
      <c r="Y281">
        <v>1</v>
      </c>
      <c r="Z281">
        <v>10.581</v>
      </c>
    </row>
    <row r="282" spans="6:26" x14ac:dyDescent="0.25">
      <c r="F282">
        <v>15.417999999999999</v>
      </c>
      <c r="H282">
        <v>281</v>
      </c>
      <c r="I282">
        <v>0.53700000000000003</v>
      </c>
      <c r="J282">
        <v>1204.82</v>
      </c>
      <c r="K282">
        <v>1129.8900000000001</v>
      </c>
      <c r="L282">
        <v>1339.98</v>
      </c>
      <c r="M282">
        <v>2.7090000000000001</v>
      </c>
      <c r="P282">
        <v>120</v>
      </c>
      <c r="Q282">
        <v>3.9940000000000002</v>
      </c>
      <c r="R282">
        <v>300.50299999999999</v>
      </c>
      <c r="S282">
        <v>266.56900000000002</v>
      </c>
      <c r="T282">
        <v>379.05900000000003</v>
      </c>
      <c r="U282">
        <v>51.600999999999999</v>
      </c>
      <c r="V282">
        <v>18.446999999999999</v>
      </c>
      <c r="W282">
        <v>13.481</v>
      </c>
      <c r="X282">
        <v>6.9660000000000002</v>
      </c>
      <c r="Y282">
        <v>1</v>
      </c>
      <c r="Z282">
        <v>15.417999999999999</v>
      </c>
    </row>
    <row r="283" spans="6:26" x14ac:dyDescent="0.25">
      <c r="F283">
        <v>6.516</v>
      </c>
      <c r="H283">
        <v>282</v>
      </c>
      <c r="I283">
        <v>0.67400000000000004</v>
      </c>
      <c r="J283">
        <v>1247.3489999999999</v>
      </c>
      <c r="K283">
        <v>1159.819</v>
      </c>
      <c r="L283">
        <v>1458.8520000000001</v>
      </c>
      <c r="M283">
        <v>3.431</v>
      </c>
      <c r="P283">
        <v>121</v>
      </c>
      <c r="Q283">
        <v>1.6970000000000001</v>
      </c>
      <c r="R283">
        <v>277.62900000000002</v>
      </c>
      <c r="S283">
        <v>257.702</v>
      </c>
      <c r="T283">
        <v>330.97399999999999</v>
      </c>
      <c r="U283">
        <v>38.506999999999998</v>
      </c>
      <c r="V283">
        <v>11.933</v>
      </c>
      <c r="W283">
        <v>0.77400000000000002</v>
      </c>
      <c r="X283">
        <v>6.45</v>
      </c>
      <c r="Y283">
        <v>1</v>
      </c>
      <c r="Z283">
        <v>6.516</v>
      </c>
    </row>
    <row r="284" spans="6:26" x14ac:dyDescent="0.25">
      <c r="F284">
        <v>4.1669999999999998</v>
      </c>
      <c r="H284">
        <v>283</v>
      </c>
      <c r="I284">
        <v>0.47399999999999998</v>
      </c>
      <c r="J284">
        <v>1287.296</v>
      </c>
      <c r="K284">
        <v>1136.8989999999999</v>
      </c>
      <c r="L284">
        <v>1581.837</v>
      </c>
      <c r="M284">
        <v>2.38</v>
      </c>
      <c r="P284">
        <v>122</v>
      </c>
      <c r="Q284">
        <v>1.0820000000000001</v>
      </c>
      <c r="R284">
        <v>270.42399999999998</v>
      </c>
      <c r="S284">
        <v>261.29399999999998</v>
      </c>
      <c r="T284">
        <v>291.87900000000002</v>
      </c>
      <c r="U284">
        <v>29.8</v>
      </c>
      <c r="V284">
        <v>7.0949999999999998</v>
      </c>
      <c r="W284">
        <v>4.1280000000000001</v>
      </c>
      <c r="X284">
        <v>0.77400000000000002</v>
      </c>
      <c r="Y284">
        <v>1</v>
      </c>
      <c r="Z284">
        <v>4.1669999999999998</v>
      </c>
    </row>
    <row r="285" spans="6:26" x14ac:dyDescent="0.25">
      <c r="F285">
        <v>4.5599999999999996</v>
      </c>
      <c r="H285">
        <v>284</v>
      </c>
      <c r="I285">
        <v>0.42399999999999999</v>
      </c>
      <c r="J285">
        <v>1165.2429999999999</v>
      </c>
      <c r="K285">
        <v>1079.229</v>
      </c>
      <c r="L285">
        <v>3018.4960000000001</v>
      </c>
      <c r="M285">
        <v>2.1240000000000001</v>
      </c>
      <c r="P285">
        <v>123</v>
      </c>
      <c r="Q285">
        <v>1.198</v>
      </c>
      <c r="R285">
        <v>289.97500000000002</v>
      </c>
      <c r="S285">
        <v>266.60300000000001</v>
      </c>
      <c r="T285">
        <v>319.93400000000003</v>
      </c>
      <c r="U285">
        <v>34.444000000000003</v>
      </c>
      <c r="V285">
        <v>7.3529999999999998</v>
      </c>
      <c r="W285">
        <v>3.4830000000000001</v>
      </c>
      <c r="X285">
        <v>3.032</v>
      </c>
      <c r="Y285">
        <v>1</v>
      </c>
      <c r="Z285">
        <v>4.5599999999999996</v>
      </c>
    </row>
    <row r="286" spans="6:26" x14ac:dyDescent="0.25">
      <c r="F286">
        <v>3.69</v>
      </c>
      <c r="H286">
        <v>285</v>
      </c>
      <c r="I286">
        <v>0.33700000000000002</v>
      </c>
      <c r="J286">
        <v>1292.3140000000001</v>
      </c>
      <c r="K286">
        <v>1210.979</v>
      </c>
      <c r="L286">
        <v>1540.797</v>
      </c>
      <c r="M286">
        <v>1.6719999999999999</v>
      </c>
      <c r="P286">
        <v>124</v>
      </c>
      <c r="Q286">
        <v>0.96499999999999997</v>
      </c>
      <c r="R286">
        <v>278.66399999999999</v>
      </c>
      <c r="S286">
        <v>267.55599999999998</v>
      </c>
      <c r="T286">
        <v>321.05900000000003</v>
      </c>
      <c r="U286">
        <v>34.637</v>
      </c>
      <c r="V286">
        <v>5.7409999999999997</v>
      </c>
      <c r="W286">
        <v>3.548</v>
      </c>
      <c r="X286">
        <v>1.032</v>
      </c>
      <c r="Y286">
        <v>1</v>
      </c>
      <c r="Z286">
        <v>3.69</v>
      </c>
    </row>
    <row r="287" spans="6:26" x14ac:dyDescent="0.25">
      <c r="F287">
        <v>8.4510000000000005</v>
      </c>
      <c r="H287">
        <v>286</v>
      </c>
      <c r="I287">
        <v>0.312</v>
      </c>
      <c r="J287">
        <v>1402.9690000000001</v>
      </c>
      <c r="K287">
        <v>1319.184</v>
      </c>
      <c r="L287">
        <v>1554.2560000000001</v>
      </c>
      <c r="M287">
        <v>1.548</v>
      </c>
      <c r="P287">
        <v>125</v>
      </c>
      <c r="Q287">
        <v>2.1970000000000001</v>
      </c>
      <c r="R287">
        <v>293.541</v>
      </c>
      <c r="S287">
        <v>272.846</v>
      </c>
      <c r="T287">
        <v>372.63</v>
      </c>
      <c r="U287">
        <v>35.734000000000002</v>
      </c>
      <c r="V287">
        <v>7.2889999999999997</v>
      </c>
      <c r="W287">
        <v>5.3540000000000001</v>
      </c>
      <c r="X287">
        <v>6.5149999999999997</v>
      </c>
      <c r="Y287">
        <v>1</v>
      </c>
      <c r="Z287">
        <v>8.4510000000000005</v>
      </c>
    </row>
    <row r="288" spans="6:26" x14ac:dyDescent="0.25">
      <c r="F288">
        <v>8.6470000000000002</v>
      </c>
      <c r="H288">
        <v>287</v>
      </c>
      <c r="I288">
        <v>0.34899999999999998</v>
      </c>
      <c r="J288">
        <v>1419.309</v>
      </c>
      <c r="K288">
        <v>1329.374</v>
      </c>
      <c r="L288">
        <v>1531.1969999999999</v>
      </c>
      <c r="M288">
        <v>1.7350000000000001</v>
      </c>
      <c r="P288">
        <v>126</v>
      </c>
      <c r="Q288">
        <v>2.2469999999999999</v>
      </c>
      <c r="R288">
        <v>293.00299999999999</v>
      </c>
      <c r="S288">
        <v>274.56900000000002</v>
      </c>
      <c r="T288">
        <v>315.32600000000002</v>
      </c>
      <c r="U288">
        <v>36.895000000000003</v>
      </c>
      <c r="V288">
        <v>6.9660000000000002</v>
      </c>
      <c r="W288">
        <v>5.2889999999999997</v>
      </c>
      <c r="X288">
        <v>6.8369999999999997</v>
      </c>
      <c r="Y288">
        <v>1</v>
      </c>
      <c r="Z288">
        <v>8.6470000000000002</v>
      </c>
    </row>
    <row r="289" spans="6:26" x14ac:dyDescent="0.25">
      <c r="F289">
        <v>7.4160000000000004</v>
      </c>
      <c r="H289">
        <v>288</v>
      </c>
      <c r="I289">
        <v>0.68600000000000005</v>
      </c>
      <c r="J289">
        <v>1267.6659999999999</v>
      </c>
      <c r="K289">
        <v>1163.078</v>
      </c>
      <c r="L289">
        <v>1453.421</v>
      </c>
      <c r="M289">
        <v>3.4950000000000001</v>
      </c>
      <c r="P289">
        <v>127</v>
      </c>
      <c r="Q289">
        <v>1.93</v>
      </c>
      <c r="R289">
        <v>289.35500000000002</v>
      </c>
      <c r="S289">
        <v>273.83</v>
      </c>
      <c r="T289">
        <v>332.69600000000003</v>
      </c>
      <c r="U289">
        <v>37.991</v>
      </c>
      <c r="V289">
        <v>6.5789999999999997</v>
      </c>
      <c r="W289">
        <v>4.1929999999999996</v>
      </c>
      <c r="X289">
        <v>6.0629999999999997</v>
      </c>
      <c r="Y289">
        <v>1</v>
      </c>
      <c r="Z289">
        <v>7.4160000000000004</v>
      </c>
    </row>
    <row r="290" spans="6:26" x14ac:dyDescent="0.25">
      <c r="F290">
        <v>16.972999999999999</v>
      </c>
      <c r="H290">
        <v>289</v>
      </c>
      <c r="I290">
        <v>0.33700000000000002</v>
      </c>
      <c r="J290">
        <v>1262.6590000000001</v>
      </c>
      <c r="K290">
        <v>1169.1959999999999</v>
      </c>
      <c r="L290">
        <v>1379.6020000000001</v>
      </c>
      <c r="M290">
        <v>1.6779999999999999</v>
      </c>
      <c r="P290">
        <v>128</v>
      </c>
      <c r="Q290">
        <v>4.3929999999999998</v>
      </c>
      <c r="R290">
        <v>283.71199999999999</v>
      </c>
      <c r="S290">
        <v>262.80200000000002</v>
      </c>
      <c r="T290">
        <v>329.44900000000001</v>
      </c>
      <c r="U290">
        <v>35.668999999999997</v>
      </c>
      <c r="V290">
        <v>0.38700000000000001</v>
      </c>
      <c r="W290">
        <v>8.7080000000000002</v>
      </c>
      <c r="X290">
        <v>14.448</v>
      </c>
      <c r="Y290">
        <v>1</v>
      </c>
      <c r="Z290">
        <v>16.972999999999999</v>
      </c>
    </row>
    <row r="291" spans="6:26" x14ac:dyDescent="0.25">
      <c r="F291">
        <v>4.5990000000000002</v>
      </c>
      <c r="H291">
        <v>290</v>
      </c>
      <c r="I291">
        <v>0.59899999999999998</v>
      </c>
      <c r="J291">
        <v>1264.9079999999999</v>
      </c>
      <c r="K291">
        <v>1138.829</v>
      </c>
      <c r="L291">
        <v>1838.421</v>
      </c>
      <c r="M291">
        <v>3.0329999999999999</v>
      </c>
      <c r="P291">
        <v>129</v>
      </c>
      <c r="Q291">
        <v>1.198</v>
      </c>
      <c r="R291">
        <v>275.08199999999999</v>
      </c>
      <c r="S291">
        <v>262.28800000000001</v>
      </c>
      <c r="T291">
        <v>328.44299999999998</v>
      </c>
      <c r="U291">
        <v>29.734999999999999</v>
      </c>
      <c r="V291">
        <v>14.255000000000001</v>
      </c>
      <c r="W291">
        <v>4.3220000000000001</v>
      </c>
      <c r="X291">
        <v>1.613</v>
      </c>
      <c r="Y291">
        <v>1</v>
      </c>
      <c r="Z291">
        <v>4.5990000000000002</v>
      </c>
    </row>
    <row r="292" spans="6:26" x14ac:dyDescent="0.25">
      <c r="F292">
        <v>4.9820000000000002</v>
      </c>
      <c r="H292">
        <v>291</v>
      </c>
      <c r="I292">
        <v>0.76100000000000001</v>
      </c>
      <c r="J292">
        <v>1116.203</v>
      </c>
      <c r="K292">
        <v>1052.5139999999999</v>
      </c>
      <c r="L292">
        <v>1560.797</v>
      </c>
      <c r="M292">
        <v>3.8559999999999999</v>
      </c>
      <c r="P292">
        <v>130</v>
      </c>
      <c r="Q292">
        <v>1.298</v>
      </c>
      <c r="R292">
        <v>298.82799999999997</v>
      </c>
      <c r="S292">
        <v>269.827</v>
      </c>
      <c r="T292">
        <v>345.49599999999998</v>
      </c>
      <c r="U292">
        <v>20.510999999999999</v>
      </c>
      <c r="V292">
        <v>26.574999999999999</v>
      </c>
      <c r="W292">
        <v>0.64500000000000002</v>
      </c>
      <c r="X292">
        <v>4.9669999999999996</v>
      </c>
      <c r="Y292">
        <v>1</v>
      </c>
      <c r="Z292">
        <v>4.9820000000000002</v>
      </c>
    </row>
    <row r="293" spans="6:26" x14ac:dyDescent="0.25">
      <c r="F293">
        <v>8.516</v>
      </c>
      <c r="H293">
        <v>292</v>
      </c>
      <c r="I293">
        <v>0.71099999999999997</v>
      </c>
      <c r="J293">
        <v>1158.4690000000001</v>
      </c>
      <c r="K293">
        <v>1044.279</v>
      </c>
      <c r="L293">
        <v>1623.4390000000001</v>
      </c>
      <c r="M293">
        <v>3.5979999999999999</v>
      </c>
      <c r="P293">
        <v>131</v>
      </c>
      <c r="Q293">
        <v>2.2130000000000001</v>
      </c>
      <c r="R293">
        <v>284.084</v>
      </c>
      <c r="S293">
        <v>265.83600000000001</v>
      </c>
      <c r="T293">
        <v>323.24400000000003</v>
      </c>
      <c r="U293">
        <v>23.155999999999999</v>
      </c>
      <c r="V293">
        <v>55.341999999999999</v>
      </c>
      <c r="W293">
        <v>1.226</v>
      </c>
      <c r="X293">
        <v>8.3849999999999998</v>
      </c>
      <c r="Y293">
        <v>1</v>
      </c>
      <c r="Z293">
        <v>8.516</v>
      </c>
    </row>
    <row r="294" spans="6:26" x14ac:dyDescent="0.25">
      <c r="F294">
        <v>7.0970000000000004</v>
      </c>
      <c r="H294">
        <v>293</v>
      </c>
      <c r="I294">
        <v>0.749</v>
      </c>
      <c r="J294">
        <v>1143.9559999999999</v>
      </c>
      <c r="K294">
        <v>1045.729</v>
      </c>
      <c r="L294">
        <v>2185.2950000000001</v>
      </c>
      <c r="M294">
        <v>3.819</v>
      </c>
      <c r="P294">
        <v>132</v>
      </c>
      <c r="Q294">
        <v>1.847</v>
      </c>
      <c r="R294">
        <v>299.36099999999999</v>
      </c>
      <c r="S294">
        <v>274.584</v>
      </c>
      <c r="T294">
        <v>369.44400000000002</v>
      </c>
      <c r="U294">
        <v>48.375999999999998</v>
      </c>
      <c r="V294">
        <v>35.218000000000004</v>
      </c>
      <c r="W294">
        <v>4.1280000000000001</v>
      </c>
      <c r="X294">
        <v>5.8049999999999997</v>
      </c>
      <c r="Y294">
        <v>1</v>
      </c>
      <c r="Z294">
        <v>7.0970000000000004</v>
      </c>
    </row>
    <row r="295" spans="6:26" x14ac:dyDescent="0.25">
      <c r="F295">
        <v>4.9669999999999996</v>
      </c>
      <c r="H295">
        <v>294</v>
      </c>
      <c r="I295">
        <v>0.57399999999999995</v>
      </c>
      <c r="J295">
        <v>1122.1880000000001</v>
      </c>
      <c r="K295">
        <v>1063.55</v>
      </c>
      <c r="L295">
        <v>1204.751</v>
      </c>
      <c r="M295">
        <v>2.9039999999999999</v>
      </c>
      <c r="P295">
        <v>133</v>
      </c>
      <c r="Q295">
        <v>1.298</v>
      </c>
      <c r="R295">
        <v>285.56</v>
      </c>
      <c r="S295">
        <v>268.90499999999997</v>
      </c>
      <c r="T295">
        <v>308.791</v>
      </c>
      <c r="U295">
        <v>71.209999999999994</v>
      </c>
      <c r="V295">
        <v>33.540999999999997</v>
      </c>
      <c r="W295">
        <v>3.9990000000000001</v>
      </c>
      <c r="X295">
        <v>2.9670000000000001</v>
      </c>
      <c r="Y295">
        <v>1</v>
      </c>
      <c r="Z295">
        <v>4.9669999999999996</v>
      </c>
    </row>
    <row r="296" spans="6:26" x14ac:dyDescent="0.25">
      <c r="F296">
        <v>3.645</v>
      </c>
      <c r="H296">
        <v>295</v>
      </c>
      <c r="I296">
        <v>0.3</v>
      </c>
      <c r="J296">
        <v>1182.0319999999999</v>
      </c>
      <c r="K296">
        <v>1130.913</v>
      </c>
      <c r="L296">
        <v>1268.3320000000001</v>
      </c>
      <c r="M296">
        <v>1.4910000000000001</v>
      </c>
      <c r="P296">
        <v>134</v>
      </c>
      <c r="Q296">
        <v>0.94899999999999995</v>
      </c>
      <c r="R296">
        <v>309.30900000000003</v>
      </c>
      <c r="S296">
        <v>287.11399999999998</v>
      </c>
      <c r="T296">
        <v>369.90300000000002</v>
      </c>
      <c r="U296">
        <v>71.274000000000001</v>
      </c>
      <c r="V296">
        <v>35.475999999999999</v>
      </c>
      <c r="W296">
        <v>2.903</v>
      </c>
      <c r="X296">
        <v>2.258</v>
      </c>
      <c r="Y296">
        <v>1</v>
      </c>
      <c r="Z296">
        <v>3.645</v>
      </c>
    </row>
    <row r="297" spans="6:26" x14ac:dyDescent="0.25">
      <c r="F297">
        <v>4.2290000000000001</v>
      </c>
      <c r="H297">
        <v>296</v>
      </c>
      <c r="I297">
        <v>0.28699999999999998</v>
      </c>
      <c r="J297">
        <v>1183.374</v>
      </c>
      <c r="K297">
        <v>1118.4829999999999</v>
      </c>
      <c r="L297">
        <v>1438.1590000000001</v>
      </c>
      <c r="M297">
        <v>1.42</v>
      </c>
      <c r="P297">
        <v>135</v>
      </c>
      <c r="Q297">
        <v>1.0980000000000001</v>
      </c>
      <c r="R297">
        <v>288.03699999999998</v>
      </c>
      <c r="S297">
        <v>272.31700000000001</v>
      </c>
      <c r="T297">
        <v>327.46600000000001</v>
      </c>
      <c r="U297">
        <v>71.596999999999994</v>
      </c>
      <c r="V297">
        <v>36.765999999999998</v>
      </c>
      <c r="W297">
        <v>2.7090000000000001</v>
      </c>
      <c r="X297">
        <v>3.29</v>
      </c>
      <c r="Y297">
        <v>1</v>
      </c>
      <c r="Z297">
        <v>4.2290000000000001</v>
      </c>
    </row>
    <row r="298" spans="6:26" x14ac:dyDescent="0.25">
      <c r="F298">
        <v>4.7670000000000003</v>
      </c>
      <c r="H298">
        <v>297</v>
      </c>
      <c r="I298">
        <v>0.63700000000000001</v>
      </c>
      <c r="J298">
        <v>1134.258</v>
      </c>
      <c r="K298">
        <v>1035.3030000000001</v>
      </c>
      <c r="L298">
        <v>1510.25</v>
      </c>
      <c r="M298">
        <v>3.238</v>
      </c>
      <c r="P298">
        <v>136</v>
      </c>
      <c r="Q298">
        <v>1.248</v>
      </c>
      <c r="R298">
        <v>298.65899999999999</v>
      </c>
      <c r="S298">
        <v>269.916</v>
      </c>
      <c r="T298">
        <v>360.32600000000002</v>
      </c>
      <c r="U298">
        <v>54.439</v>
      </c>
      <c r="V298">
        <v>23.995000000000001</v>
      </c>
      <c r="W298">
        <v>4.4509999999999996</v>
      </c>
      <c r="X298">
        <v>1.871</v>
      </c>
      <c r="Y298">
        <v>1</v>
      </c>
      <c r="Z298">
        <v>4.7670000000000003</v>
      </c>
    </row>
    <row r="299" spans="6:26" x14ac:dyDescent="0.25">
      <c r="F299">
        <v>4.8810000000000002</v>
      </c>
      <c r="H299">
        <v>298</v>
      </c>
      <c r="I299">
        <v>0.36199999999999999</v>
      </c>
      <c r="J299">
        <v>1345.0609999999999</v>
      </c>
      <c r="K299">
        <v>1260.404</v>
      </c>
      <c r="L299">
        <v>1537.867</v>
      </c>
      <c r="M299">
        <v>1.8129999999999999</v>
      </c>
      <c r="P299">
        <v>137</v>
      </c>
      <c r="Q299">
        <v>1.2809999999999999</v>
      </c>
      <c r="R299">
        <v>288.99700000000001</v>
      </c>
      <c r="S299">
        <v>269.17500000000001</v>
      </c>
      <c r="T299">
        <v>329.85500000000002</v>
      </c>
      <c r="U299">
        <v>54.052</v>
      </c>
      <c r="V299">
        <v>23.091999999999999</v>
      </c>
      <c r="W299">
        <v>4.7729999999999997</v>
      </c>
      <c r="X299">
        <v>1.29</v>
      </c>
      <c r="Y299">
        <v>1</v>
      </c>
      <c r="Z299">
        <v>4.8810000000000002</v>
      </c>
    </row>
    <row r="300" spans="6:26" x14ac:dyDescent="0.25">
      <c r="F300">
        <v>5.9050000000000002</v>
      </c>
      <c r="H300">
        <v>299</v>
      </c>
      <c r="I300">
        <v>0.33700000000000002</v>
      </c>
      <c r="J300">
        <v>1276.4680000000001</v>
      </c>
      <c r="K300">
        <v>1183.653</v>
      </c>
      <c r="L300">
        <v>1584.829</v>
      </c>
      <c r="M300">
        <v>1.6719999999999999</v>
      </c>
      <c r="P300">
        <v>138</v>
      </c>
      <c r="Q300">
        <v>1.5309999999999999</v>
      </c>
      <c r="R300">
        <v>302.04399999999998</v>
      </c>
      <c r="S300">
        <v>283.125</v>
      </c>
      <c r="T300">
        <v>352.70100000000002</v>
      </c>
      <c r="U300">
        <v>57.277000000000001</v>
      </c>
      <c r="V300">
        <v>20.768999999999998</v>
      </c>
      <c r="W300">
        <v>5.6760000000000002</v>
      </c>
      <c r="X300">
        <v>1.742</v>
      </c>
      <c r="Y300">
        <v>1</v>
      </c>
      <c r="Z300">
        <v>5.9050000000000002</v>
      </c>
    </row>
    <row r="301" spans="6:26" x14ac:dyDescent="0.25">
      <c r="F301">
        <v>6.194</v>
      </c>
      <c r="H301">
        <v>300</v>
      </c>
      <c r="I301">
        <v>0.3</v>
      </c>
      <c r="J301">
        <v>1251.992</v>
      </c>
      <c r="K301">
        <v>1194.454</v>
      </c>
      <c r="L301">
        <v>1396.4059999999999</v>
      </c>
      <c r="M301">
        <v>1.48</v>
      </c>
      <c r="P301">
        <v>139</v>
      </c>
      <c r="Q301">
        <v>1.6140000000000001</v>
      </c>
      <c r="R301">
        <v>304.56</v>
      </c>
      <c r="S301">
        <v>282.40300000000002</v>
      </c>
      <c r="T301">
        <v>355.62900000000002</v>
      </c>
      <c r="U301">
        <v>78.046999999999997</v>
      </c>
      <c r="V301">
        <v>24.768999999999998</v>
      </c>
      <c r="W301">
        <v>0.51600000000000001</v>
      </c>
      <c r="X301">
        <v>6.1920000000000002</v>
      </c>
      <c r="Y301">
        <v>1</v>
      </c>
      <c r="Z301">
        <v>6.194</v>
      </c>
    </row>
    <row r="302" spans="6:26" x14ac:dyDescent="0.25">
      <c r="F302">
        <v>6.1929999999999996</v>
      </c>
      <c r="H302">
        <v>301</v>
      </c>
      <c r="I302">
        <v>0.32500000000000001</v>
      </c>
      <c r="J302">
        <v>1234.6279999999999</v>
      </c>
      <c r="K302">
        <v>1143.3610000000001</v>
      </c>
      <c r="L302">
        <v>1576.9079999999999</v>
      </c>
      <c r="M302">
        <v>1.617</v>
      </c>
      <c r="P302">
        <v>140</v>
      </c>
      <c r="Q302">
        <v>1.6140000000000001</v>
      </c>
      <c r="R302">
        <v>282.22800000000001</v>
      </c>
      <c r="S302">
        <v>270.06299999999999</v>
      </c>
      <c r="T302">
        <v>307.053</v>
      </c>
      <c r="U302">
        <v>73.08</v>
      </c>
      <c r="V302">
        <v>53.923000000000002</v>
      </c>
      <c r="W302">
        <v>1.226</v>
      </c>
      <c r="X302">
        <v>6.0629999999999997</v>
      </c>
      <c r="Y302">
        <v>1</v>
      </c>
      <c r="Z302">
        <v>6.1929999999999996</v>
      </c>
    </row>
    <row r="303" spans="6:26" x14ac:dyDescent="0.25">
      <c r="F303">
        <v>6.0380000000000003</v>
      </c>
      <c r="H303">
        <v>302</v>
      </c>
      <c r="I303">
        <v>0.312</v>
      </c>
      <c r="J303">
        <v>1431.518</v>
      </c>
      <c r="K303">
        <v>1200.0650000000001</v>
      </c>
      <c r="L303">
        <v>3243</v>
      </c>
      <c r="M303">
        <v>1.5529999999999999</v>
      </c>
      <c r="P303">
        <v>141</v>
      </c>
      <c r="Q303">
        <v>1.581</v>
      </c>
      <c r="R303">
        <v>291.17899999999997</v>
      </c>
      <c r="S303">
        <v>275.39600000000002</v>
      </c>
      <c r="T303">
        <v>326.34199999999998</v>
      </c>
      <c r="U303">
        <v>74.628</v>
      </c>
      <c r="V303">
        <v>59.082999999999998</v>
      </c>
      <c r="W303">
        <v>5.7409999999999997</v>
      </c>
      <c r="X303">
        <v>1.9350000000000001</v>
      </c>
      <c r="Y303">
        <v>1</v>
      </c>
      <c r="Z303">
        <v>6.0380000000000003</v>
      </c>
    </row>
    <row r="304" spans="6:26" x14ac:dyDescent="0.25">
      <c r="F304">
        <v>3.1739999999999999</v>
      </c>
      <c r="H304">
        <v>303</v>
      </c>
      <c r="I304">
        <v>0.374</v>
      </c>
      <c r="J304">
        <v>1560.0060000000001</v>
      </c>
      <c r="K304">
        <v>1305.6679999999999</v>
      </c>
      <c r="L304">
        <v>1853.7940000000001</v>
      </c>
      <c r="M304">
        <v>1.869</v>
      </c>
      <c r="P304">
        <v>142</v>
      </c>
      <c r="Q304">
        <v>0.83199999999999996</v>
      </c>
      <c r="R304">
        <v>291.86399999999998</v>
      </c>
      <c r="S304">
        <v>280.95499999999998</v>
      </c>
      <c r="T304">
        <v>304.92099999999999</v>
      </c>
      <c r="U304">
        <v>76.176000000000002</v>
      </c>
      <c r="V304">
        <v>61.212000000000003</v>
      </c>
      <c r="W304">
        <v>3.161</v>
      </c>
      <c r="X304">
        <v>0.71</v>
      </c>
      <c r="Y304">
        <v>1</v>
      </c>
      <c r="Z304">
        <v>3.1739999999999999</v>
      </c>
    </row>
    <row r="305" spans="6:26" x14ac:dyDescent="0.25">
      <c r="F305">
        <v>7.226</v>
      </c>
      <c r="H305">
        <v>304</v>
      </c>
      <c r="I305">
        <v>0.312</v>
      </c>
      <c r="J305">
        <v>1380.5329999999999</v>
      </c>
      <c r="K305">
        <v>1287.4190000000001</v>
      </c>
      <c r="L305">
        <v>1566.6189999999999</v>
      </c>
      <c r="M305">
        <v>1.548</v>
      </c>
      <c r="P305">
        <v>143</v>
      </c>
      <c r="Q305">
        <v>1.8640000000000001</v>
      </c>
      <c r="R305">
        <v>302.928</v>
      </c>
      <c r="S305">
        <v>277.01100000000002</v>
      </c>
      <c r="T305">
        <v>337.59500000000003</v>
      </c>
      <c r="U305">
        <v>74.885999999999996</v>
      </c>
      <c r="V305">
        <v>46.054000000000002</v>
      </c>
      <c r="W305">
        <v>5.3540000000000001</v>
      </c>
      <c r="X305">
        <v>4.9020000000000001</v>
      </c>
      <c r="Y305">
        <v>1</v>
      </c>
      <c r="Z305">
        <v>7.226</v>
      </c>
    </row>
    <row r="306" spans="6:26" x14ac:dyDescent="0.25">
      <c r="F306">
        <v>3.0870000000000002</v>
      </c>
      <c r="H306">
        <v>305</v>
      </c>
      <c r="I306">
        <v>0.48699999999999999</v>
      </c>
      <c r="J306">
        <v>1236.42</v>
      </c>
      <c r="K306">
        <v>1127.3789999999999</v>
      </c>
      <c r="L306">
        <v>1576.2809999999999</v>
      </c>
      <c r="M306">
        <v>2.4409999999999998</v>
      </c>
      <c r="P306">
        <v>144</v>
      </c>
      <c r="Q306">
        <v>0.81499999999999995</v>
      </c>
      <c r="R306">
        <v>283.40100000000001</v>
      </c>
      <c r="S306">
        <v>267.93400000000003</v>
      </c>
      <c r="T306">
        <v>314.67700000000002</v>
      </c>
      <c r="U306">
        <v>28.123000000000001</v>
      </c>
      <c r="V306">
        <v>48.311999999999998</v>
      </c>
      <c r="W306">
        <v>1.355</v>
      </c>
      <c r="X306">
        <v>2.8380000000000001</v>
      </c>
      <c r="Y306">
        <v>1</v>
      </c>
      <c r="Z306">
        <v>3.0870000000000002</v>
      </c>
    </row>
    <row r="307" spans="6:26" x14ac:dyDescent="0.25">
      <c r="F307">
        <v>4.8070000000000004</v>
      </c>
      <c r="H307">
        <v>306</v>
      </c>
      <c r="I307">
        <v>0.437</v>
      </c>
      <c r="J307">
        <v>1206.403</v>
      </c>
      <c r="K307">
        <v>985.25900000000001</v>
      </c>
      <c r="L307">
        <v>1275.297</v>
      </c>
      <c r="M307">
        <v>2.1920000000000002</v>
      </c>
      <c r="P307">
        <v>145</v>
      </c>
      <c r="Q307">
        <v>1.248</v>
      </c>
      <c r="R307">
        <v>284.85899999999998</v>
      </c>
      <c r="S307">
        <v>264.03800000000001</v>
      </c>
      <c r="T307">
        <v>380.00200000000001</v>
      </c>
      <c r="U307">
        <v>31.864000000000001</v>
      </c>
      <c r="V307">
        <v>37.024000000000001</v>
      </c>
      <c r="W307">
        <v>1.742</v>
      </c>
      <c r="X307">
        <v>4.5149999999999997</v>
      </c>
      <c r="Y307">
        <v>1</v>
      </c>
      <c r="Z307">
        <v>4.8070000000000004</v>
      </c>
    </row>
    <row r="308" spans="6:26" x14ac:dyDescent="0.25">
      <c r="F308">
        <v>3.3530000000000002</v>
      </c>
      <c r="H308">
        <v>307</v>
      </c>
      <c r="I308">
        <v>0.32500000000000001</v>
      </c>
      <c r="J308">
        <v>1205.866</v>
      </c>
      <c r="K308">
        <v>1149.366</v>
      </c>
      <c r="L308">
        <v>1360.4190000000001</v>
      </c>
      <c r="M308">
        <v>1.617</v>
      </c>
      <c r="P308">
        <v>146</v>
      </c>
      <c r="Q308">
        <v>0.88200000000000001</v>
      </c>
      <c r="R308">
        <v>299.73700000000002</v>
      </c>
      <c r="S308">
        <v>275.69799999999998</v>
      </c>
      <c r="T308">
        <v>329.89499999999998</v>
      </c>
      <c r="U308">
        <v>33.024999999999999</v>
      </c>
      <c r="V308">
        <v>37.798000000000002</v>
      </c>
      <c r="W308">
        <v>1.032</v>
      </c>
      <c r="X308">
        <v>3.2250000000000001</v>
      </c>
      <c r="Y308">
        <v>1</v>
      </c>
      <c r="Z308">
        <v>3.3530000000000002</v>
      </c>
    </row>
    <row r="309" spans="6:26" x14ac:dyDescent="0.25">
      <c r="F309">
        <v>2.5249999999999999</v>
      </c>
      <c r="H309">
        <v>308</v>
      </c>
      <c r="I309">
        <v>0.47399999999999998</v>
      </c>
      <c r="J309">
        <v>1278.182</v>
      </c>
      <c r="K309">
        <v>1211.646</v>
      </c>
      <c r="L309">
        <v>1421.692</v>
      </c>
      <c r="M309">
        <v>2.3929999999999998</v>
      </c>
      <c r="P309">
        <v>147</v>
      </c>
      <c r="Q309">
        <v>0.66600000000000004</v>
      </c>
      <c r="R309">
        <v>280.21699999999998</v>
      </c>
      <c r="S309">
        <v>266.11500000000001</v>
      </c>
      <c r="T309">
        <v>322.54700000000003</v>
      </c>
      <c r="U309">
        <v>42.442</v>
      </c>
      <c r="V309">
        <v>36.765999999999998</v>
      </c>
      <c r="W309">
        <v>2.58</v>
      </c>
      <c r="X309">
        <v>0.129</v>
      </c>
      <c r="Y309">
        <v>1</v>
      </c>
      <c r="Z309">
        <v>2.5249999999999999</v>
      </c>
    </row>
    <row r="310" spans="6:26" x14ac:dyDescent="0.25">
      <c r="F310">
        <v>2.8410000000000002</v>
      </c>
      <c r="H310">
        <v>309</v>
      </c>
      <c r="I310">
        <v>0.52400000000000002</v>
      </c>
      <c r="J310">
        <v>1306.442</v>
      </c>
      <c r="K310">
        <v>1189.2460000000001</v>
      </c>
      <c r="L310">
        <v>1747.0609999999999</v>
      </c>
      <c r="M310">
        <v>2.653</v>
      </c>
      <c r="P310">
        <v>148</v>
      </c>
      <c r="Q310">
        <v>0.749</v>
      </c>
      <c r="R310">
        <v>299.858</v>
      </c>
      <c r="S310">
        <v>275.06599999999997</v>
      </c>
      <c r="T310">
        <v>334.47699999999998</v>
      </c>
      <c r="U310">
        <v>42.313000000000002</v>
      </c>
      <c r="V310">
        <v>37.732999999999997</v>
      </c>
      <c r="W310">
        <v>2.903</v>
      </c>
      <c r="X310">
        <v>0</v>
      </c>
      <c r="Y310">
        <v>1</v>
      </c>
      <c r="Z310">
        <v>2.8410000000000002</v>
      </c>
    </row>
    <row r="311" spans="6:26" x14ac:dyDescent="0.25">
      <c r="F311">
        <v>9.2889999999999997</v>
      </c>
      <c r="H311">
        <v>310</v>
      </c>
      <c r="I311">
        <v>0.34899999999999998</v>
      </c>
      <c r="J311">
        <v>1163.3589999999999</v>
      </c>
      <c r="K311">
        <v>1109.557</v>
      </c>
      <c r="L311">
        <v>1293.835</v>
      </c>
      <c r="M311">
        <v>1.7390000000000001</v>
      </c>
      <c r="P311">
        <v>149</v>
      </c>
      <c r="Q311">
        <v>2.4129999999999998</v>
      </c>
      <c r="R311">
        <v>290.024</v>
      </c>
      <c r="S311">
        <v>268.24700000000001</v>
      </c>
      <c r="T311">
        <v>321.55200000000002</v>
      </c>
      <c r="U311">
        <v>61.728000000000002</v>
      </c>
      <c r="V311">
        <v>20.64</v>
      </c>
      <c r="W311">
        <v>3.29</v>
      </c>
      <c r="X311">
        <v>8.5139999999999993</v>
      </c>
      <c r="Y311">
        <v>1</v>
      </c>
      <c r="Z311">
        <v>9.2889999999999997</v>
      </c>
    </row>
    <row r="312" spans="6:26" x14ac:dyDescent="0.25">
      <c r="F312">
        <v>6.3209999999999997</v>
      </c>
      <c r="H312">
        <v>311</v>
      </c>
      <c r="I312">
        <v>0.374</v>
      </c>
      <c r="J312">
        <v>1222.3320000000001</v>
      </c>
      <c r="K312">
        <v>1119.739</v>
      </c>
      <c r="L312">
        <v>1589.9259999999999</v>
      </c>
      <c r="M312">
        <v>1.875</v>
      </c>
      <c r="P312">
        <v>150</v>
      </c>
      <c r="Q312">
        <v>1.6479999999999999</v>
      </c>
      <c r="R312">
        <v>301.108</v>
      </c>
      <c r="S312">
        <v>274.96499999999997</v>
      </c>
      <c r="T312">
        <v>334.43200000000002</v>
      </c>
      <c r="U312">
        <v>61.920999999999999</v>
      </c>
      <c r="V312">
        <v>26.638999999999999</v>
      </c>
      <c r="W312">
        <v>3.4830000000000001</v>
      </c>
      <c r="X312">
        <v>4.9020000000000001</v>
      </c>
      <c r="Y312">
        <v>1</v>
      </c>
      <c r="Z312">
        <v>6.3209999999999997</v>
      </c>
    </row>
    <row r="313" spans="6:26" x14ac:dyDescent="0.25">
      <c r="F313">
        <v>11.486000000000001</v>
      </c>
      <c r="H313">
        <v>312</v>
      </c>
      <c r="I313">
        <v>0.38700000000000001</v>
      </c>
      <c r="J313">
        <v>1228.242</v>
      </c>
      <c r="K313">
        <v>1128.415</v>
      </c>
      <c r="L313">
        <v>1800.6959999999999</v>
      </c>
      <c r="M313">
        <v>1.9279999999999999</v>
      </c>
      <c r="P313">
        <v>151</v>
      </c>
      <c r="Q313">
        <v>2.9790000000000001</v>
      </c>
      <c r="R313">
        <v>298.351</v>
      </c>
      <c r="S313">
        <v>270.62799999999999</v>
      </c>
      <c r="T313">
        <v>317.75</v>
      </c>
      <c r="U313">
        <v>62.05</v>
      </c>
      <c r="V313">
        <v>24.832999999999998</v>
      </c>
      <c r="W313">
        <v>7.4180000000000001</v>
      </c>
      <c r="X313">
        <v>8.5790000000000006</v>
      </c>
      <c r="Y313">
        <v>1</v>
      </c>
      <c r="Z313">
        <v>11.486000000000001</v>
      </c>
    </row>
    <row r="314" spans="6:26" x14ac:dyDescent="0.25">
      <c r="F314">
        <v>11.548999999999999</v>
      </c>
      <c r="H314">
        <v>313</v>
      </c>
      <c r="I314">
        <v>0.46200000000000002</v>
      </c>
      <c r="J314">
        <v>1282.5740000000001</v>
      </c>
      <c r="K314">
        <v>1171.2070000000001</v>
      </c>
      <c r="L314">
        <v>1614.3219999999999</v>
      </c>
      <c r="M314">
        <v>2.3130000000000002</v>
      </c>
      <c r="P314">
        <v>152</v>
      </c>
      <c r="Q314">
        <v>2.996</v>
      </c>
      <c r="R314">
        <v>283.423</v>
      </c>
      <c r="S314">
        <v>268.79700000000003</v>
      </c>
      <c r="T314">
        <v>324.39400000000001</v>
      </c>
      <c r="U314">
        <v>35.218000000000004</v>
      </c>
      <c r="V314">
        <v>31.477</v>
      </c>
      <c r="W314">
        <v>11.481</v>
      </c>
      <c r="X314">
        <v>0.64500000000000002</v>
      </c>
      <c r="Y314">
        <v>1</v>
      </c>
      <c r="Z314">
        <v>11.548999999999999</v>
      </c>
    </row>
    <row r="315" spans="6:26" x14ac:dyDescent="0.25">
      <c r="F315">
        <v>6.4539999999999997</v>
      </c>
      <c r="H315">
        <v>314</v>
      </c>
      <c r="I315">
        <v>0.39900000000000002</v>
      </c>
      <c r="J315">
        <v>1271.6120000000001</v>
      </c>
      <c r="K315">
        <v>1170.9839999999999</v>
      </c>
      <c r="L315">
        <v>1800.5229999999999</v>
      </c>
      <c r="M315">
        <v>1.9930000000000001</v>
      </c>
      <c r="P315">
        <v>153</v>
      </c>
      <c r="Q315">
        <v>1.681</v>
      </c>
      <c r="R315">
        <v>277.41899999999998</v>
      </c>
      <c r="S315">
        <v>267.113</v>
      </c>
      <c r="T315">
        <v>300.13200000000001</v>
      </c>
      <c r="U315">
        <v>49.15</v>
      </c>
      <c r="V315">
        <v>20.510999999999999</v>
      </c>
      <c r="W315">
        <v>1.613</v>
      </c>
      <c r="X315">
        <v>6.1280000000000001</v>
      </c>
      <c r="Y315">
        <v>1</v>
      </c>
      <c r="Z315">
        <v>6.4539999999999997</v>
      </c>
    </row>
    <row r="316" spans="6:26" x14ac:dyDescent="0.25">
      <c r="F316">
        <v>8.2579999999999991</v>
      </c>
      <c r="H316">
        <v>315</v>
      </c>
      <c r="I316">
        <v>0.42399999999999999</v>
      </c>
      <c r="J316">
        <v>1294.663</v>
      </c>
      <c r="K316">
        <v>1144.462</v>
      </c>
      <c r="L316">
        <v>2733.9160000000002</v>
      </c>
      <c r="M316">
        <v>2.125</v>
      </c>
      <c r="P316">
        <v>154</v>
      </c>
      <c r="Q316">
        <v>2.1469999999999998</v>
      </c>
      <c r="R316">
        <v>286.46600000000001</v>
      </c>
      <c r="S316">
        <v>266.30200000000002</v>
      </c>
      <c r="T316">
        <v>319.70699999999999</v>
      </c>
      <c r="U316">
        <v>22.768999999999998</v>
      </c>
      <c r="V316">
        <v>29.09</v>
      </c>
      <c r="W316">
        <v>6.9660000000000002</v>
      </c>
      <c r="X316">
        <v>3.032</v>
      </c>
      <c r="Y316">
        <v>1</v>
      </c>
      <c r="Z316">
        <v>8.2579999999999991</v>
      </c>
    </row>
    <row r="317" spans="6:26" x14ac:dyDescent="0.25">
      <c r="F317">
        <v>3.488</v>
      </c>
      <c r="H317">
        <v>316</v>
      </c>
      <c r="I317">
        <v>0.46200000000000002</v>
      </c>
      <c r="J317">
        <v>1298.4939999999999</v>
      </c>
      <c r="K317">
        <v>1070.162</v>
      </c>
      <c r="L317">
        <v>3243</v>
      </c>
      <c r="M317">
        <v>2.3290000000000002</v>
      </c>
      <c r="P317">
        <v>155</v>
      </c>
      <c r="Q317">
        <v>0.91500000000000004</v>
      </c>
      <c r="R317">
        <v>276.87299999999999</v>
      </c>
      <c r="S317">
        <v>261.209</v>
      </c>
      <c r="T317">
        <v>302.96199999999999</v>
      </c>
      <c r="U317">
        <v>30.251000000000001</v>
      </c>
      <c r="V317">
        <v>29.734999999999999</v>
      </c>
      <c r="W317">
        <v>3.0960000000000001</v>
      </c>
      <c r="X317">
        <v>1.613</v>
      </c>
      <c r="Y317">
        <v>1</v>
      </c>
      <c r="Z317">
        <v>3.488</v>
      </c>
    </row>
    <row r="318" spans="6:26" x14ac:dyDescent="0.25">
      <c r="F318">
        <v>4.8540000000000001</v>
      </c>
      <c r="H318">
        <v>317</v>
      </c>
      <c r="I318">
        <v>0.92400000000000004</v>
      </c>
      <c r="J318">
        <v>1215.8510000000001</v>
      </c>
      <c r="K318">
        <v>1069.807</v>
      </c>
      <c r="L318">
        <v>1551.9970000000001</v>
      </c>
      <c r="M318">
        <v>4.7539999999999996</v>
      </c>
      <c r="P318">
        <v>156</v>
      </c>
      <c r="Q318">
        <v>1.2649999999999999</v>
      </c>
      <c r="R318">
        <v>274.44900000000001</v>
      </c>
      <c r="S318">
        <v>262.971</v>
      </c>
      <c r="T318">
        <v>310.91199999999998</v>
      </c>
      <c r="U318">
        <v>27.22</v>
      </c>
      <c r="V318">
        <v>23.35</v>
      </c>
      <c r="W318">
        <v>4.7729999999999997</v>
      </c>
      <c r="X318">
        <v>0.96799999999999997</v>
      </c>
      <c r="Y318">
        <v>1</v>
      </c>
      <c r="Z318">
        <v>4.8540000000000001</v>
      </c>
    </row>
    <row r="319" spans="6:26" x14ac:dyDescent="0.25">
      <c r="F319">
        <v>4.5599999999999996</v>
      </c>
      <c r="H319">
        <v>318</v>
      </c>
      <c r="I319">
        <v>0.38700000000000001</v>
      </c>
      <c r="J319">
        <v>1133.873</v>
      </c>
      <c r="K319">
        <v>1049.9259999999999</v>
      </c>
      <c r="L319">
        <v>1312.943</v>
      </c>
      <c r="M319">
        <v>1.9339999999999999</v>
      </c>
      <c r="P319">
        <v>157</v>
      </c>
      <c r="Q319">
        <v>1.198</v>
      </c>
      <c r="R319">
        <v>271.68099999999998</v>
      </c>
      <c r="S319">
        <v>261.44299999999998</v>
      </c>
      <c r="T319">
        <v>298.04500000000002</v>
      </c>
      <c r="U319">
        <v>23.866</v>
      </c>
      <c r="V319">
        <v>24.317</v>
      </c>
      <c r="W319">
        <v>3.4830000000000001</v>
      </c>
      <c r="X319">
        <v>3.032</v>
      </c>
      <c r="Y319">
        <v>1</v>
      </c>
      <c r="Z319">
        <v>4.5599999999999996</v>
      </c>
    </row>
    <row r="320" spans="6:26" x14ac:dyDescent="0.25">
      <c r="F320">
        <v>6.7809999999999997</v>
      </c>
      <c r="H320">
        <v>319</v>
      </c>
      <c r="I320">
        <v>0.33700000000000002</v>
      </c>
      <c r="J320">
        <v>1338.692</v>
      </c>
      <c r="K320">
        <v>1074.1500000000001</v>
      </c>
      <c r="L320">
        <v>3243</v>
      </c>
      <c r="M320">
        <v>1.681</v>
      </c>
      <c r="P320">
        <v>158</v>
      </c>
      <c r="Q320">
        <v>1.764</v>
      </c>
      <c r="R320">
        <v>277.17200000000003</v>
      </c>
      <c r="S320">
        <v>263.07299999999998</v>
      </c>
      <c r="T320">
        <v>300.166</v>
      </c>
      <c r="U320">
        <v>21.414000000000001</v>
      </c>
      <c r="V320">
        <v>22.576000000000001</v>
      </c>
      <c r="W320">
        <v>2.387</v>
      </c>
      <c r="X320">
        <v>6.3860000000000001</v>
      </c>
      <c r="Y320">
        <v>1</v>
      </c>
      <c r="Z320">
        <v>6.7809999999999997</v>
      </c>
    </row>
    <row r="321" spans="6:26" x14ac:dyDescent="0.25">
      <c r="F321">
        <v>8.7129999999999992</v>
      </c>
      <c r="H321">
        <v>320</v>
      </c>
      <c r="I321">
        <v>0.47399999999999998</v>
      </c>
      <c r="J321">
        <v>1218.5889999999999</v>
      </c>
      <c r="K321">
        <v>1093.277</v>
      </c>
      <c r="L321">
        <v>1604.7349999999999</v>
      </c>
      <c r="M321">
        <v>2.379</v>
      </c>
      <c r="P321">
        <v>159</v>
      </c>
      <c r="Q321">
        <v>2.2629999999999999</v>
      </c>
      <c r="R321">
        <v>272.47500000000002</v>
      </c>
      <c r="S321">
        <v>261.38799999999998</v>
      </c>
      <c r="T321">
        <v>311.20100000000002</v>
      </c>
      <c r="U321">
        <v>16.77</v>
      </c>
      <c r="V321">
        <v>16.899000000000001</v>
      </c>
      <c r="W321">
        <v>6.5149999999999997</v>
      </c>
      <c r="X321">
        <v>5.87</v>
      </c>
      <c r="Y321">
        <v>1</v>
      </c>
      <c r="Z321">
        <v>8.7129999999999992</v>
      </c>
    </row>
    <row r="322" spans="6:26" x14ac:dyDescent="0.25">
      <c r="F322">
        <v>9.5860000000000003</v>
      </c>
      <c r="H322">
        <v>321</v>
      </c>
      <c r="I322">
        <v>0.38700000000000001</v>
      </c>
      <c r="J322">
        <v>1229.423</v>
      </c>
      <c r="K322">
        <v>1128.847</v>
      </c>
      <c r="L322">
        <v>1583.309</v>
      </c>
      <c r="M322">
        <v>1.94</v>
      </c>
      <c r="P322">
        <v>160</v>
      </c>
      <c r="Q322">
        <v>2.48</v>
      </c>
      <c r="R322">
        <v>278.89100000000002</v>
      </c>
      <c r="S322">
        <v>262.85300000000001</v>
      </c>
      <c r="T322">
        <v>306.87400000000002</v>
      </c>
      <c r="U322">
        <v>35.863</v>
      </c>
      <c r="V322">
        <v>27.091000000000001</v>
      </c>
      <c r="W322">
        <v>9.6110000000000007</v>
      </c>
      <c r="X322">
        <v>0.38700000000000001</v>
      </c>
      <c r="Y322">
        <v>1</v>
      </c>
      <c r="Z322">
        <v>9.5860000000000003</v>
      </c>
    </row>
    <row r="323" spans="6:26" x14ac:dyDescent="0.25">
      <c r="F323">
        <v>4.87</v>
      </c>
      <c r="H323">
        <v>322</v>
      </c>
      <c r="I323">
        <v>0.46200000000000002</v>
      </c>
      <c r="J323">
        <v>1257.519</v>
      </c>
      <c r="K323">
        <v>1148.7170000000001</v>
      </c>
      <c r="L323">
        <v>1660.116</v>
      </c>
      <c r="M323">
        <v>2.3140000000000001</v>
      </c>
      <c r="P323">
        <v>161</v>
      </c>
      <c r="Q323">
        <v>1.2649999999999999</v>
      </c>
      <c r="R323">
        <v>277.42700000000002</v>
      </c>
      <c r="S323">
        <v>263.15899999999999</v>
      </c>
      <c r="T323">
        <v>339</v>
      </c>
      <c r="U323">
        <v>39.991</v>
      </c>
      <c r="V323">
        <v>26.446000000000002</v>
      </c>
      <c r="W323">
        <v>4.9020000000000001</v>
      </c>
      <c r="X323">
        <v>0</v>
      </c>
      <c r="Y323">
        <v>1</v>
      </c>
      <c r="Z323">
        <v>4.87</v>
      </c>
    </row>
    <row r="324" spans="6:26" x14ac:dyDescent="0.25">
      <c r="F324">
        <v>12.321999999999999</v>
      </c>
      <c r="H324">
        <v>323</v>
      </c>
      <c r="I324">
        <v>0.32500000000000001</v>
      </c>
      <c r="J324">
        <v>1146.99</v>
      </c>
      <c r="K324">
        <v>1061.0650000000001</v>
      </c>
      <c r="L324">
        <v>1260.7449999999999</v>
      </c>
      <c r="M324">
        <v>1.6160000000000001</v>
      </c>
      <c r="P324">
        <v>162</v>
      </c>
      <c r="Q324">
        <v>3.1949999999999998</v>
      </c>
      <c r="R324">
        <v>308.93400000000003</v>
      </c>
      <c r="S324">
        <v>269.15300000000002</v>
      </c>
      <c r="T324">
        <v>373.78199999999998</v>
      </c>
      <c r="U324">
        <v>38.055999999999997</v>
      </c>
      <c r="V324">
        <v>20.123999999999999</v>
      </c>
      <c r="W324">
        <v>11.739000000000001</v>
      </c>
      <c r="X324">
        <v>3.7410000000000001</v>
      </c>
      <c r="Y324">
        <v>1</v>
      </c>
      <c r="Z324">
        <v>12.321999999999999</v>
      </c>
    </row>
    <row r="325" spans="6:26" x14ac:dyDescent="0.25">
      <c r="F325">
        <v>7.2880000000000003</v>
      </c>
      <c r="H325">
        <v>324</v>
      </c>
      <c r="I325">
        <v>0.73599999999999999</v>
      </c>
      <c r="J325">
        <v>1182.26</v>
      </c>
      <c r="K325">
        <v>1047.5340000000001</v>
      </c>
      <c r="L325">
        <v>1311.5619999999999</v>
      </c>
      <c r="M325">
        <v>3.7389999999999999</v>
      </c>
      <c r="P325">
        <v>163</v>
      </c>
      <c r="Q325">
        <v>1.897</v>
      </c>
      <c r="R325">
        <v>275.55</v>
      </c>
      <c r="S325">
        <v>262.709</v>
      </c>
      <c r="T325">
        <v>305</v>
      </c>
      <c r="U325">
        <v>44.957999999999998</v>
      </c>
      <c r="V325">
        <v>41.280999999999999</v>
      </c>
      <c r="W325">
        <v>5.9989999999999997</v>
      </c>
      <c r="X325">
        <v>4.1929999999999996</v>
      </c>
      <c r="Y325">
        <v>1</v>
      </c>
      <c r="Z325">
        <v>7.2880000000000003</v>
      </c>
    </row>
    <row r="326" spans="6:26" x14ac:dyDescent="0.25">
      <c r="F326">
        <v>6.6020000000000003</v>
      </c>
      <c r="H326">
        <v>325</v>
      </c>
      <c r="I326">
        <v>0.54900000000000004</v>
      </c>
      <c r="J326">
        <v>1265.0419999999999</v>
      </c>
      <c r="K326">
        <v>1127.3389999999999</v>
      </c>
      <c r="L326">
        <v>1519.671</v>
      </c>
      <c r="M326">
        <v>2.7629999999999999</v>
      </c>
      <c r="P326">
        <v>164</v>
      </c>
      <c r="Q326">
        <v>1.714</v>
      </c>
      <c r="R326">
        <v>276.154</v>
      </c>
      <c r="S326">
        <v>265.173</v>
      </c>
      <c r="T326">
        <v>324.85500000000002</v>
      </c>
      <c r="U326">
        <v>40.119999999999997</v>
      </c>
      <c r="V326">
        <v>45.408999999999999</v>
      </c>
      <c r="W326">
        <v>6.1920000000000002</v>
      </c>
      <c r="X326">
        <v>2.387</v>
      </c>
      <c r="Y326">
        <v>1</v>
      </c>
      <c r="Z326">
        <v>6.6020000000000003</v>
      </c>
    </row>
    <row r="327" spans="6:26" x14ac:dyDescent="0.25">
      <c r="F327">
        <v>3.4329999999999998</v>
      </c>
      <c r="H327">
        <v>326</v>
      </c>
      <c r="I327">
        <v>0.39900000000000002</v>
      </c>
      <c r="J327">
        <v>1137.4480000000001</v>
      </c>
      <c r="K327">
        <v>1077.7170000000001</v>
      </c>
      <c r="L327">
        <v>1307.0509999999999</v>
      </c>
      <c r="M327">
        <v>1.9930000000000001</v>
      </c>
      <c r="P327">
        <v>165</v>
      </c>
      <c r="Q327">
        <v>0.89900000000000002</v>
      </c>
      <c r="R327">
        <v>280.5</v>
      </c>
      <c r="S327">
        <v>262.99900000000002</v>
      </c>
      <c r="T327">
        <v>312.005</v>
      </c>
      <c r="U327">
        <v>46.57</v>
      </c>
      <c r="V327">
        <v>46.57</v>
      </c>
      <c r="W327">
        <v>2.8380000000000001</v>
      </c>
      <c r="X327">
        <v>1.9350000000000001</v>
      </c>
      <c r="Y327">
        <v>1</v>
      </c>
      <c r="Z327">
        <v>3.4329999999999998</v>
      </c>
    </row>
    <row r="328" spans="6:26" x14ac:dyDescent="0.25">
      <c r="F328">
        <v>4.032</v>
      </c>
      <c r="H328">
        <v>327</v>
      </c>
      <c r="I328">
        <v>0.52400000000000002</v>
      </c>
      <c r="J328">
        <v>1074.836</v>
      </c>
      <c r="K328">
        <v>1002.609</v>
      </c>
      <c r="L328">
        <v>1203.0989999999999</v>
      </c>
      <c r="M328">
        <v>2.6389999999999998</v>
      </c>
      <c r="P328">
        <v>166</v>
      </c>
      <c r="Q328">
        <v>1.048</v>
      </c>
      <c r="R328">
        <v>296.36700000000002</v>
      </c>
      <c r="S328">
        <v>268.30900000000003</v>
      </c>
      <c r="T328">
        <v>370</v>
      </c>
      <c r="U328">
        <v>42.893000000000001</v>
      </c>
      <c r="V328">
        <v>48.505000000000003</v>
      </c>
      <c r="W328">
        <v>4.0640000000000001</v>
      </c>
      <c r="X328">
        <v>6.5000000000000002E-2</v>
      </c>
      <c r="Y328">
        <v>1</v>
      </c>
      <c r="Z328">
        <v>4.032</v>
      </c>
    </row>
    <row r="329" spans="6:26" x14ac:dyDescent="0.25">
      <c r="F329">
        <v>7.3550000000000004</v>
      </c>
      <c r="H329">
        <v>328</v>
      </c>
      <c r="I329">
        <v>0.68600000000000005</v>
      </c>
      <c r="J329">
        <v>1245.0119999999999</v>
      </c>
      <c r="K329">
        <v>1155.048</v>
      </c>
      <c r="L329">
        <v>3243</v>
      </c>
      <c r="M329">
        <v>3.4929999999999999</v>
      </c>
      <c r="P329">
        <v>167</v>
      </c>
      <c r="Q329">
        <v>1.9139999999999999</v>
      </c>
      <c r="R329">
        <v>287.839</v>
      </c>
      <c r="S329">
        <v>272.42</v>
      </c>
      <c r="T329">
        <v>331.84899999999999</v>
      </c>
      <c r="U329">
        <v>39.732999999999997</v>
      </c>
      <c r="V329">
        <v>49.536999999999999</v>
      </c>
      <c r="W329">
        <v>7.2240000000000002</v>
      </c>
      <c r="X329">
        <v>1.355</v>
      </c>
      <c r="Y329">
        <v>1</v>
      </c>
      <c r="Z329">
        <v>7.3550000000000004</v>
      </c>
    </row>
    <row r="330" spans="6:26" x14ac:dyDescent="0.25">
      <c r="F330">
        <v>8.702</v>
      </c>
      <c r="H330">
        <v>329</v>
      </c>
      <c r="I330">
        <v>0.48699999999999999</v>
      </c>
      <c r="J330">
        <v>1294.9059999999999</v>
      </c>
      <c r="K330">
        <v>1155.8499999999999</v>
      </c>
      <c r="L330">
        <v>1690.723</v>
      </c>
      <c r="M330">
        <v>2.4590000000000001</v>
      </c>
      <c r="P330">
        <v>168</v>
      </c>
      <c r="Q330">
        <v>2.2629999999999999</v>
      </c>
      <c r="R330">
        <v>280.93099999999998</v>
      </c>
      <c r="S330">
        <v>268.54000000000002</v>
      </c>
      <c r="T330">
        <v>299.05500000000001</v>
      </c>
      <c r="U330">
        <v>49.279000000000003</v>
      </c>
      <c r="V330">
        <v>55.213000000000001</v>
      </c>
      <c r="W330">
        <v>8.0630000000000006</v>
      </c>
      <c r="X330">
        <v>2.8380000000000001</v>
      </c>
      <c r="Y330">
        <v>1</v>
      </c>
      <c r="Z330">
        <v>8.702</v>
      </c>
    </row>
    <row r="331" spans="6:26" x14ac:dyDescent="0.25">
      <c r="F331">
        <v>16.321000000000002</v>
      </c>
      <c r="H331">
        <v>330</v>
      </c>
      <c r="I331">
        <v>0.44900000000000001</v>
      </c>
      <c r="J331">
        <v>1496.6849999999999</v>
      </c>
      <c r="K331">
        <v>1346.268</v>
      </c>
      <c r="L331">
        <v>1883.463</v>
      </c>
      <c r="M331">
        <v>2.2669999999999999</v>
      </c>
      <c r="P331">
        <v>169</v>
      </c>
      <c r="Q331">
        <v>4.2270000000000003</v>
      </c>
      <c r="R331">
        <v>281.80200000000002</v>
      </c>
      <c r="S331">
        <v>263.75700000000001</v>
      </c>
      <c r="T331">
        <v>333.3</v>
      </c>
      <c r="U331">
        <v>58.374000000000002</v>
      </c>
      <c r="V331">
        <v>54.890999999999998</v>
      </c>
      <c r="W331">
        <v>13.481</v>
      </c>
      <c r="X331">
        <v>5.7409999999999997</v>
      </c>
      <c r="Y331">
        <v>1</v>
      </c>
      <c r="Z331">
        <v>16.321000000000002</v>
      </c>
    </row>
    <row r="332" spans="6:26" x14ac:dyDescent="0.25">
      <c r="F332">
        <v>6.5869999999999997</v>
      </c>
      <c r="H332">
        <v>331</v>
      </c>
      <c r="I332">
        <v>0.437</v>
      </c>
      <c r="J332">
        <v>1394.289</v>
      </c>
      <c r="K332">
        <v>1190.8499999999999</v>
      </c>
      <c r="L332">
        <v>1646.3389999999999</v>
      </c>
      <c r="M332">
        <v>2.202</v>
      </c>
      <c r="P332">
        <v>170</v>
      </c>
      <c r="Q332">
        <v>1.714</v>
      </c>
      <c r="R332">
        <v>287.46199999999999</v>
      </c>
      <c r="S332">
        <v>265.76100000000002</v>
      </c>
      <c r="T332">
        <v>327.58999999999997</v>
      </c>
      <c r="U332">
        <v>57.857999999999997</v>
      </c>
      <c r="V332">
        <v>54.246000000000002</v>
      </c>
      <c r="W332">
        <v>5.4180000000000001</v>
      </c>
      <c r="X332">
        <v>3.806</v>
      </c>
      <c r="Y332">
        <v>1</v>
      </c>
      <c r="Z332">
        <v>6.5869999999999997</v>
      </c>
    </row>
    <row r="333" spans="6:26" x14ac:dyDescent="0.25">
      <c r="F333">
        <v>5.6139999999999999</v>
      </c>
      <c r="H333">
        <v>332</v>
      </c>
      <c r="I333">
        <v>0.46200000000000002</v>
      </c>
      <c r="J333">
        <v>1215.7550000000001</v>
      </c>
      <c r="K333">
        <v>1061.951</v>
      </c>
      <c r="L333">
        <v>2432.2730000000001</v>
      </c>
      <c r="M333">
        <v>2.3170000000000002</v>
      </c>
      <c r="P333">
        <v>171</v>
      </c>
      <c r="Q333">
        <v>1.464</v>
      </c>
      <c r="R333">
        <v>284.26799999999997</v>
      </c>
      <c r="S333">
        <v>272.18400000000003</v>
      </c>
      <c r="T333">
        <v>323.22800000000001</v>
      </c>
      <c r="U333">
        <v>56.89</v>
      </c>
      <c r="V333">
        <v>53.793999999999997</v>
      </c>
      <c r="W333">
        <v>4.58</v>
      </c>
      <c r="X333">
        <v>3.29</v>
      </c>
      <c r="Y333">
        <v>1</v>
      </c>
      <c r="Z333">
        <v>5.6139999999999999</v>
      </c>
    </row>
    <row r="334" spans="6:26" x14ac:dyDescent="0.25">
      <c r="F334">
        <v>5.1159999999999997</v>
      </c>
      <c r="H334">
        <v>333</v>
      </c>
      <c r="I334">
        <v>0.41199999999999998</v>
      </c>
      <c r="J334">
        <v>1277.0340000000001</v>
      </c>
      <c r="K334">
        <v>1216.828</v>
      </c>
      <c r="L334">
        <v>1552.6379999999999</v>
      </c>
      <c r="M334">
        <v>2.069</v>
      </c>
      <c r="P334">
        <v>172</v>
      </c>
      <c r="Q334">
        <v>1.331</v>
      </c>
      <c r="R334">
        <v>289.28199999999998</v>
      </c>
      <c r="S334">
        <v>270.738</v>
      </c>
      <c r="T334">
        <v>331.44</v>
      </c>
      <c r="U334">
        <v>42.183999999999997</v>
      </c>
      <c r="V334">
        <v>59.856999999999999</v>
      </c>
      <c r="W334">
        <v>4.58</v>
      </c>
      <c r="X334">
        <v>2.3220000000000001</v>
      </c>
      <c r="Y334">
        <v>1</v>
      </c>
      <c r="Z334">
        <v>5.1159999999999997</v>
      </c>
    </row>
    <row r="335" spans="6:26" x14ac:dyDescent="0.25">
      <c r="F335">
        <v>11.095000000000001</v>
      </c>
      <c r="H335">
        <v>334</v>
      </c>
      <c r="I335">
        <v>0.374</v>
      </c>
      <c r="J335">
        <v>1314.779</v>
      </c>
      <c r="K335">
        <v>1212.145</v>
      </c>
      <c r="L335">
        <v>1711.2829999999999</v>
      </c>
      <c r="M335">
        <v>1.8759999999999999</v>
      </c>
      <c r="P335">
        <v>173</v>
      </c>
      <c r="Q335">
        <v>2.879</v>
      </c>
      <c r="R335">
        <v>294.26</v>
      </c>
      <c r="S335">
        <v>266.245</v>
      </c>
      <c r="T335">
        <v>357.76799999999997</v>
      </c>
      <c r="U335">
        <v>35.088999999999999</v>
      </c>
      <c r="V335">
        <v>61.792000000000002</v>
      </c>
      <c r="W335">
        <v>10.577999999999999</v>
      </c>
      <c r="X335">
        <v>3.4830000000000001</v>
      </c>
      <c r="Y335">
        <v>1</v>
      </c>
      <c r="Z335">
        <v>11.095000000000001</v>
      </c>
    </row>
    <row r="336" spans="6:26" x14ac:dyDescent="0.25">
      <c r="F336">
        <v>6.44</v>
      </c>
      <c r="H336">
        <v>335</v>
      </c>
      <c r="I336">
        <v>0.3</v>
      </c>
      <c r="J336">
        <v>1256.296</v>
      </c>
      <c r="K336">
        <v>1207.9490000000001</v>
      </c>
      <c r="L336">
        <v>1345.0409999999999</v>
      </c>
      <c r="M336">
        <v>1.4790000000000001</v>
      </c>
      <c r="P336">
        <v>174</v>
      </c>
      <c r="Q336">
        <v>1.6639999999999999</v>
      </c>
      <c r="R336">
        <v>284.315</v>
      </c>
      <c r="S336">
        <v>267.35500000000002</v>
      </c>
      <c r="T336">
        <v>311.04500000000002</v>
      </c>
      <c r="U336">
        <v>46.57</v>
      </c>
      <c r="V336">
        <v>56.116</v>
      </c>
      <c r="W336">
        <v>3.2250000000000001</v>
      </c>
      <c r="X336">
        <v>5.6120000000000001</v>
      </c>
      <c r="Y336">
        <v>1</v>
      </c>
      <c r="Z336">
        <v>6.44</v>
      </c>
    </row>
    <row r="337" spans="6:26" x14ac:dyDescent="0.25">
      <c r="F337">
        <v>2.778</v>
      </c>
      <c r="H337">
        <v>336</v>
      </c>
      <c r="I337">
        <v>0.25</v>
      </c>
      <c r="J337">
        <v>1386.723</v>
      </c>
      <c r="K337">
        <v>1315.41</v>
      </c>
      <c r="L337">
        <v>1591.8230000000001</v>
      </c>
      <c r="M337">
        <v>1.2310000000000001</v>
      </c>
      <c r="P337">
        <v>175</v>
      </c>
      <c r="Q337">
        <v>0.73199999999999998</v>
      </c>
      <c r="R337">
        <v>291.57499999999999</v>
      </c>
      <c r="S337">
        <v>276.80399999999997</v>
      </c>
      <c r="T337">
        <v>328.53899999999999</v>
      </c>
      <c r="U337">
        <v>47.472999999999999</v>
      </c>
      <c r="V337">
        <v>59.341000000000001</v>
      </c>
      <c r="W337">
        <v>1.355</v>
      </c>
      <c r="X337">
        <v>2.4510000000000001</v>
      </c>
      <c r="Y337">
        <v>1</v>
      </c>
      <c r="Z337">
        <v>2.778</v>
      </c>
    </row>
    <row r="338" spans="6:26" x14ac:dyDescent="0.25">
      <c r="F338">
        <v>5.4340000000000002</v>
      </c>
      <c r="H338">
        <v>337</v>
      </c>
      <c r="I338">
        <v>0.34899999999999998</v>
      </c>
      <c r="J338">
        <v>1347.595</v>
      </c>
      <c r="K338">
        <v>1124.9380000000001</v>
      </c>
      <c r="L338">
        <v>1795.39</v>
      </c>
      <c r="M338">
        <v>1.734</v>
      </c>
      <c r="P338">
        <v>176</v>
      </c>
      <c r="Q338">
        <v>1.415</v>
      </c>
      <c r="R338">
        <v>290.43299999999999</v>
      </c>
      <c r="S338">
        <v>270.81</v>
      </c>
      <c r="T338">
        <v>312.33199999999999</v>
      </c>
      <c r="U338">
        <v>46.764000000000003</v>
      </c>
      <c r="V338">
        <v>59.728000000000002</v>
      </c>
      <c r="W338">
        <v>2.645</v>
      </c>
      <c r="X338">
        <v>4.7729999999999997</v>
      </c>
      <c r="Y338">
        <v>1</v>
      </c>
      <c r="Z338">
        <v>5.4340000000000002</v>
      </c>
    </row>
    <row r="339" spans="6:26" x14ac:dyDescent="0.25">
      <c r="F339">
        <v>3.8119999999999998</v>
      </c>
      <c r="H339">
        <v>338</v>
      </c>
      <c r="I339">
        <v>0.33700000000000002</v>
      </c>
      <c r="J339">
        <v>1418.5630000000001</v>
      </c>
      <c r="K339">
        <v>1279.164</v>
      </c>
      <c r="L339">
        <v>1827.7270000000001</v>
      </c>
      <c r="M339">
        <v>1.6779999999999999</v>
      </c>
      <c r="P339">
        <v>177</v>
      </c>
      <c r="Q339">
        <v>0.999</v>
      </c>
      <c r="R339">
        <v>276.72899999999998</v>
      </c>
      <c r="S339">
        <v>265.77600000000001</v>
      </c>
      <c r="T339">
        <v>316.00700000000001</v>
      </c>
      <c r="U339">
        <v>43.41</v>
      </c>
      <c r="V339">
        <v>54.052</v>
      </c>
      <c r="W339">
        <v>2.3220000000000001</v>
      </c>
      <c r="X339">
        <v>3.032</v>
      </c>
      <c r="Y339">
        <v>1</v>
      </c>
      <c r="Z339">
        <v>3.8119999999999998</v>
      </c>
    </row>
    <row r="340" spans="6:26" x14ac:dyDescent="0.25">
      <c r="F340">
        <v>8.0299999999999994</v>
      </c>
      <c r="H340">
        <v>339</v>
      </c>
      <c r="I340">
        <v>0.312</v>
      </c>
      <c r="J340">
        <v>1297.6020000000001</v>
      </c>
      <c r="K340">
        <v>1180.2090000000001</v>
      </c>
      <c r="L340">
        <v>1654.403</v>
      </c>
      <c r="M340">
        <v>1.548</v>
      </c>
      <c r="P340">
        <v>178</v>
      </c>
      <c r="Q340">
        <v>2.08</v>
      </c>
      <c r="R340">
        <v>286.10199999999998</v>
      </c>
      <c r="S340">
        <v>264.89600000000002</v>
      </c>
      <c r="T340">
        <v>355.81599999999997</v>
      </c>
      <c r="U340">
        <v>33.927999999999997</v>
      </c>
      <c r="V340">
        <v>47.28</v>
      </c>
      <c r="W340">
        <v>2.8380000000000001</v>
      </c>
      <c r="X340">
        <v>7.5469999999999997</v>
      </c>
      <c r="Y340">
        <v>1</v>
      </c>
      <c r="Z340">
        <v>8.0299999999999994</v>
      </c>
    </row>
    <row r="341" spans="6:26" x14ac:dyDescent="0.25">
      <c r="F341">
        <v>14.259</v>
      </c>
      <c r="H341">
        <v>340</v>
      </c>
      <c r="I341">
        <v>0.36199999999999999</v>
      </c>
      <c r="J341">
        <v>1400.4059999999999</v>
      </c>
      <c r="K341">
        <v>1247.5229999999999</v>
      </c>
      <c r="L341">
        <v>3243</v>
      </c>
      <c r="M341">
        <v>1.8140000000000001</v>
      </c>
      <c r="P341">
        <v>179</v>
      </c>
      <c r="Q341">
        <v>3.694</v>
      </c>
      <c r="R341">
        <v>290.17599999999999</v>
      </c>
      <c r="S341">
        <v>264.83499999999998</v>
      </c>
      <c r="T341">
        <v>360.75299999999999</v>
      </c>
      <c r="U341">
        <v>38.055999999999997</v>
      </c>
      <c r="V341">
        <v>33.154000000000003</v>
      </c>
      <c r="W341">
        <v>4.58</v>
      </c>
      <c r="X341">
        <v>13.352</v>
      </c>
      <c r="Y341">
        <v>1</v>
      </c>
      <c r="Z341">
        <v>14.259</v>
      </c>
    </row>
    <row r="342" spans="6:26" x14ac:dyDescent="0.25">
      <c r="F342">
        <v>5.5359999999999996</v>
      </c>
      <c r="H342">
        <v>341</v>
      </c>
      <c r="I342">
        <v>0.52400000000000002</v>
      </c>
      <c r="J342">
        <v>1348.7850000000001</v>
      </c>
      <c r="K342">
        <v>1237.443</v>
      </c>
      <c r="L342">
        <v>1818.2449999999999</v>
      </c>
      <c r="M342">
        <v>2.653</v>
      </c>
      <c r="P342">
        <v>180</v>
      </c>
      <c r="Q342">
        <v>1.448</v>
      </c>
      <c r="R342">
        <v>284.31400000000002</v>
      </c>
      <c r="S342">
        <v>269.51299999999998</v>
      </c>
      <c r="T342">
        <v>300.93099999999998</v>
      </c>
      <c r="U342">
        <v>34.444000000000003</v>
      </c>
      <c r="V342">
        <v>32.380000000000003</v>
      </c>
      <c r="W342">
        <v>4.6440000000000001</v>
      </c>
      <c r="X342">
        <v>3.032</v>
      </c>
      <c r="Y342">
        <v>1</v>
      </c>
      <c r="Z342">
        <v>5.5359999999999996</v>
      </c>
    </row>
    <row r="343" spans="6:26" x14ac:dyDescent="0.25">
      <c r="F343">
        <v>14.319000000000001</v>
      </c>
      <c r="H343">
        <v>342</v>
      </c>
      <c r="I343">
        <v>0.437</v>
      </c>
      <c r="J343">
        <v>1503.55</v>
      </c>
      <c r="K343">
        <v>1378.0450000000001</v>
      </c>
      <c r="L343">
        <v>1753.759</v>
      </c>
      <c r="M343">
        <v>2.1960000000000002</v>
      </c>
      <c r="P343">
        <v>181</v>
      </c>
      <c r="Q343">
        <v>3.7109999999999999</v>
      </c>
      <c r="R343">
        <v>282.64600000000002</v>
      </c>
      <c r="S343">
        <v>261.44499999999999</v>
      </c>
      <c r="T343">
        <v>370</v>
      </c>
      <c r="U343">
        <v>25.864999999999998</v>
      </c>
      <c r="V343">
        <v>35.411000000000001</v>
      </c>
      <c r="W343">
        <v>13.157999999999999</v>
      </c>
      <c r="X343">
        <v>5.0960000000000001</v>
      </c>
      <c r="Y343">
        <v>1</v>
      </c>
      <c r="Z343">
        <v>14.319000000000001</v>
      </c>
    </row>
    <row r="344" spans="6:26" x14ac:dyDescent="0.25">
      <c r="F344">
        <v>6.3129999999999997</v>
      </c>
      <c r="H344">
        <v>343</v>
      </c>
      <c r="I344">
        <v>0.82399999999999995</v>
      </c>
      <c r="J344">
        <v>1318.4090000000001</v>
      </c>
      <c r="K344">
        <v>1259.299</v>
      </c>
      <c r="L344">
        <v>1466.896</v>
      </c>
      <c r="M344">
        <v>4.2060000000000004</v>
      </c>
      <c r="P344">
        <v>182</v>
      </c>
      <c r="Q344">
        <v>1.631</v>
      </c>
      <c r="R344">
        <v>277.52499999999998</v>
      </c>
      <c r="S344">
        <v>264.32400000000001</v>
      </c>
      <c r="T344">
        <v>304.83800000000002</v>
      </c>
      <c r="U344">
        <v>19.478999999999999</v>
      </c>
      <c r="V344">
        <v>35.863</v>
      </c>
      <c r="W344">
        <v>6.0629999999999997</v>
      </c>
      <c r="X344">
        <v>1.871</v>
      </c>
      <c r="Y344">
        <v>1</v>
      </c>
      <c r="Z344">
        <v>6.3129999999999997</v>
      </c>
    </row>
    <row r="345" spans="6:26" x14ac:dyDescent="0.25">
      <c r="F345">
        <v>4.0960000000000001</v>
      </c>
      <c r="H345">
        <v>344</v>
      </c>
      <c r="I345">
        <v>0.41199999999999998</v>
      </c>
      <c r="J345">
        <v>1301.1890000000001</v>
      </c>
      <c r="K345">
        <v>1225.808</v>
      </c>
      <c r="L345">
        <v>1611.115</v>
      </c>
      <c r="M345">
        <v>2.0720000000000001</v>
      </c>
      <c r="P345">
        <v>183</v>
      </c>
      <c r="Q345">
        <v>1.0649999999999999</v>
      </c>
      <c r="R345">
        <v>273.35399999999998</v>
      </c>
      <c r="S345">
        <v>257.97699999999998</v>
      </c>
      <c r="T345">
        <v>293.70400000000001</v>
      </c>
      <c r="U345">
        <v>26.962</v>
      </c>
      <c r="V345">
        <v>43.926000000000002</v>
      </c>
      <c r="W345">
        <v>3.6120000000000001</v>
      </c>
      <c r="X345">
        <v>2</v>
      </c>
      <c r="Y345">
        <v>1</v>
      </c>
      <c r="Z345">
        <v>4.0960000000000001</v>
      </c>
    </row>
    <row r="346" spans="6:26" x14ac:dyDescent="0.25">
      <c r="F346">
        <v>4.7160000000000002</v>
      </c>
      <c r="H346">
        <v>345</v>
      </c>
      <c r="I346">
        <v>0.38700000000000001</v>
      </c>
      <c r="J346">
        <v>1320.1479999999999</v>
      </c>
      <c r="K346">
        <v>1262.441</v>
      </c>
      <c r="L346">
        <v>1391.92</v>
      </c>
      <c r="M346">
        <v>1.93</v>
      </c>
      <c r="P346">
        <v>184</v>
      </c>
      <c r="Q346">
        <v>1.2310000000000001</v>
      </c>
      <c r="R346">
        <v>275.63</v>
      </c>
      <c r="S346">
        <v>262.70699999999999</v>
      </c>
      <c r="T346">
        <v>291.52999999999997</v>
      </c>
      <c r="U346">
        <v>14.835000000000001</v>
      </c>
      <c r="V346">
        <v>51.213999999999999</v>
      </c>
      <c r="W346">
        <v>4.2569999999999997</v>
      </c>
      <c r="X346">
        <v>2.0640000000000001</v>
      </c>
      <c r="Y346">
        <v>1</v>
      </c>
      <c r="Z346">
        <v>4.7160000000000002</v>
      </c>
    </row>
    <row r="347" spans="6:26" x14ac:dyDescent="0.25">
      <c r="F347">
        <v>15.417999999999999</v>
      </c>
      <c r="H347">
        <v>346</v>
      </c>
      <c r="I347">
        <v>0.52400000000000002</v>
      </c>
      <c r="J347">
        <v>1445.1659999999999</v>
      </c>
      <c r="K347">
        <v>1310.3130000000001</v>
      </c>
      <c r="L347">
        <v>1812.624</v>
      </c>
      <c r="M347">
        <v>2.65</v>
      </c>
      <c r="P347">
        <v>185</v>
      </c>
      <c r="Q347">
        <v>3.9940000000000002</v>
      </c>
      <c r="R347">
        <v>299.09899999999999</v>
      </c>
      <c r="S347">
        <v>267.8</v>
      </c>
      <c r="T347">
        <v>379.036</v>
      </c>
      <c r="U347">
        <v>11.675000000000001</v>
      </c>
      <c r="V347">
        <v>46.247999999999998</v>
      </c>
      <c r="W347">
        <v>7.4820000000000002</v>
      </c>
      <c r="X347">
        <v>13.157999999999999</v>
      </c>
      <c r="Y347">
        <v>1</v>
      </c>
      <c r="Z347">
        <v>15.417999999999999</v>
      </c>
    </row>
    <row r="348" spans="6:26" x14ac:dyDescent="0.25">
      <c r="F348">
        <v>15.226000000000001</v>
      </c>
      <c r="H348">
        <v>347</v>
      </c>
      <c r="I348">
        <v>0.57399999999999995</v>
      </c>
      <c r="J348">
        <v>1394.3030000000001</v>
      </c>
      <c r="K348">
        <v>1228.058</v>
      </c>
      <c r="L348">
        <v>1653.7860000000001</v>
      </c>
      <c r="M348">
        <v>2.9060000000000001</v>
      </c>
      <c r="P348">
        <v>186</v>
      </c>
      <c r="Q348">
        <v>3.944</v>
      </c>
      <c r="R348">
        <v>290.68799999999999</v>
      </c>
      <c r="S348">
        <v>268.08</v>
      </c>
      <c r="T348">
        <v>317.64</v>
      </c>
      <c r="U348">
        <v>12.9</v>
      </c>
      <c r="V348">
        <v>54.567999999999998</v>
      </c>
      <c r="W348">
        <v>10.061999999999999</v>
      </c>
      <c r="X348">
        <v>11.223000000000001</v>
      </c>
      <c r="Y348">
        <v>1</v>
      </c>
      <c r="Z348">
        <v>15.226000000000001</v>
      </c>
    </row>
    <row r="349" spans="6:26" x14ac:dyDescent="0.25">
      <c r="F349">
        <v>14.449</v>
      </c>
      <c r="H349">
        <v>348</v>
      </c>
      <c r="I349">
        <v>0.36199999999999999</v>
      </c>
      <c r="J349">
        <v>1430.4549999999999</v>
      </c>
      <c r="K349">
        <v>1365.2850000000001</v>
      </c>
      <c r="L349">
        <v>1539.624</v>
      </c>
      <c r="M349">
        <v>1.8049999999999999</v>
      </c>
      <c r="P349">
        <v>187</v>
      </c>
      <c r="Q349">
        <v>3.7440000000000002</v>
      </c>
      <c r="R349">
        <v>303.77199999999999</v>
      </c>
      <c r="S349">
        <v>265.31900000000002</v>
      </c>
      <c r="T349">
        <v>407.09199999999998</v>
      </c>
      <c r="U349">
        <v>24.382000000000001</v>
      </c>
      <c r="V349">
        <v>43.344999999999999</v>
      </c>
      <c r="W349">
        <v>9.0299999999999994</v>
      </c>
      <c r="X349">
        <v>9.5459999999999994</v>
      </c>
      <c r="Y349">
        <v>1</v>
      </c>
      <c r="Z349">
        <v>14.449</v>
      </c>
    </row>
    <row r="350" spans="6:26" x14ac:dyDescent="0.25">
      <c r="F350">
        <v>11.672000000000001</v>
      </c>
      <c r="H350">
        <v>349</v>
      </c>
      <c r="I350">
        <v>0.27500000000000002</v>
      </c>
      <c r="J350">
        <v>1399.556</v>
      </c>
      <c r="K350">
        <v>1312.57</v>
      </c>
      <c r="L350">
        <v>1640.3389999999999</v>
      </c>
      <c r="M350">
        <v>1.3520000000000001</v>
      </c>
      <c r="P350">
        <v>188</v>
      </c>
      <c r="Q350">
        <v>3.0289999999999999</v>
      </c>
      <c r="R350">
        <v>298.59399999999999</v>
      </c>
      <c r="S350">
        <v>266.43200000000002</v>
      </c>
      <c r="T350">
        <v>370</v>
      </c>
      <c r="U350">
        <v>21.478999999999999</v>
      </c>
      <c r="V350">
        <v>51.408000000000001</v>
      </c>
      <c r="W350">
        <v>7.4180000000000001</v>
      </c>
      <c r="X350">
        <v>8.4499999999999993</v>
      </c>
      <c r="Y350">
        <v>1</v>
      </c>
      <c r="Z350">
        <v>11.672000000000001</v>
      </c>
    </row>
    <row r="351" spans="6:26" x14ac:dyDescent="0.25">
      <c r="F351">
        <v>9.0969999999999995</v>
      </c>
      <c r="H351">
        <v>350</v>
      </c>
      <c r="I351">
        <v>0.312</v>
      </c>
      <c r="J351">
        <v>1401.8530000000001</v>
      </c>
      <c r="K351">
        <v>1315.568</v>
      </c>
      <c r="L351">
        <v>1595.7650000000001</v>
      </c>
      <c r="M351">
        <v>1.5489999999999999</v>
      </c>
      <c r="P351">
        <v>189</v>
      </c>
      <c r="Q351">
        <v>2.363</v>
      </c>
      <c r="R351">
        <v>301.09899999999999</v>
      </c>
      <c r="S351">
        <v>276.58300000000003</v>
      </c>
      <c r="T351">
        <v>366.86</v>
      </c>
      <c r="U351">
        <v>23.608000000000001</v>
      </c>
      <c r="V351">
        <v>51.213999999999999</v>
      </c>
      <c r="W351">
        <v>7.3529999999999998</v>
      </c>
      <c r="X351">
        <v>5.4180000000000001</v>
      </c>
      <c r="Y351">
        <v>1</v>
      </c>
      <c r="Z351">
        <v>9.0969999999999995</v>
      </c>
    </row>
    <row r="352" spans="6:26" x14ac:dyDescent="0.25">
      <c r="F352">
        <v>12.39</v>
      </c>
      <c r="H352">
        <v>351</v>
      </c>
      <c r="I352">
        <v>0.312</v>
      </c>
      <c r="J352">
        <v>1339.2539999999999</v>
      </c>
      <c r="K352">
        <v>1275.1510000000001</v>
      </c>
      <c r="L352">
        <v>1480.2429999999999</v>
      </c>
      <c r="M352">
        <v>1.5449999999999999</v>
      </c>
      <c r="P352">
        <v>190</v>
      </c>
      <c r="Q352">
        <v>3.2120000000000002</v>
      </c>
      <c r="R352">
        <v>286.52</v>
      </c>
      <c r="S352">
        <v>265.05099999999999</v>
      </c>
      <c r="T352">
        <v>319.15699999999998</v>
      </c>
      <c r="U352">
        <v>22.834</v>
      </c>
      <c r="V352">
        <v>51.859000000000002</v>
      </c>
      <c r="W352">
        <v>9.4169999999999998</v>
      </c>
      <c r="X352">
        <v>7.9980000000000002</v>
      </c>
      <c r="Y352">
        <v>1</v>
      </c>
      <c r="Z352">
        <v>12.39</v>
      </c>
    </row>
    <row r="353" spans="6:26" x14ac:dyDescent="0.25">
      <c r="F353">
        <v>5.6929999999999996</v>
      </c>
      <c r="H353">
        <v>352</v>
      </c>
      <c r="I353">
        <v>0.54900000000000004</v>
      </c>
      <c r="J353">
        <v>1278.9069999999999</v>
      </c>
      <c r="K353">
        <v>1224.194</v>
      </c>
      <c r="L353">
        <v>1439.501</v>
      </c>
      <c r="M353">
        <v>2.7759999999999998</v>
      </c>
      <c r="P353">
        <v>191</v>
      </c>
      <c r="Q353">
        <v>1.4810000000000001</v>
      </c>
      <c r="R353">
        <v>289.33800000000002</v>
      </c>
      <c r="S353">
        <v>267.387</v>
      </c>
      <c r="T353">
        <v>347.41300000000001</v>
      </c>
      <c r="U353">
        <v>33.024999999999999</v>
      </c>
      <c r="V353">
        <v>51.923999999999999</v>
      </c>
      <c r="W353">
        <v>1.097</v>
      </c>
      <c r="X353">
        <v>5.6120000000000001</v>
      </c>
      <c r="Y353">
        <v>1</v>
      </c>
      <c r="Z353">
        <v>5.6929999999999996</v>
      </c>
    </row>
    <row r="354" spans="6:26" x14ac:dyDescent="0.25">
      <c r="F354">
        <v>7.3609999999999998</v>
      </c>
      <c r="H354">
        <v>353</v>
      </c>
      <c r="I354">
        <v>0.312</v>
      </c>
      <c r="J354">
        <v>1212.8050000000001</v>
      </c>
      <c r="K354">
        <v>1165.7049999999999</v>
      </c>
      <c r="L354">
        <v>1269.2729999999999</v>
      </c>
      <c r="M354">
        <v>1.546</v>
      </c>
      <c r="P354">
        <v>192</v>
      </c>
      <c r="Q354">
        <v>1.9139999999999999</v>
      </c>
      <c r="R354">
        <v>278.14999999999998</v>
      </c>
      <c r="S354">
        <v>266.85700000000003</v>
      </c>
      <c r="T354">
        <v>333.61200000000002</v>
      </c>
      <c r="U354">
        <v>35.604999999999997</v>
      </c>
      <c r="V354">
        <v>52.762</v>
      </c>
      <c r="W354">
        <v>4.9020000000000001</v>
      </c>
      <c r="X354">
        <v>5.5469999999999997</v>
      </c>
      <c r="Y354">
        <v>1</v>
      </c>
      <c r="Z354">
        <v>7.3609999999999998</v>
      </c>
    </row>
    <row r="355" spans="6:26" x14ac:dyDescent="0.25">
      <c r="F355">
        <v>8.31</v>
      </c>
      <c r="H355">
        <v>354</v>
      </c>
      <c r="I355">
        <v>0.374</v>
      </c>
      <c r="J355">
        <v>1242.6189999999999</v>
      </c>
      <c r="K355">
        <v>1179.675</v>
      </c>
      <c r="L355">
        <v>1391.1759999999999</v>
      </c>
      <c r="M355">
        <v>1.873</v>
      </c>
      <c r="P355">
        <v>193</v>
      </c>
      <c r="Q355">
        <v>2.1469999999999998</v>
      </c>
      <c r="R355">
        <v>288.39400000000001</v>
      </c>
      <c r="S355">
        <v>268.21600000000001</v>
      </c>
      <c r="T355">
        <v>363.33300000000003</v>
      </c>
      <c r="U355">
        <v>34.573</v>
      </c>
      <c r="V355">
        <v>50.956000000000003</v>
      </c>
      <c r="W355">
        <v>2.58</v>
      </c>
      <c r="X355">
        <v>7.9340000000000002</v>
      </c>
      <c r="Y355">
        <v>1</v>
      </c>
      <c r="Z355">
        <v>8.31</v>
      </c>
    </row>
    <row r="356" spans="6:26" x14ac:dyDescent="0.25">
      <c r="F356">
        <v>5.9489999999999998</v>
      </c>
      <c r="H356">
        <v>355</v>
      </c>
      <c r="I356">
        <v>0.32500000000000001</v>
      </c>
      <c r="J356">
        <v>1209.82</v>
      </c>
      <c r="K356">
        <v>1143.999</v>
      </c>
      <c r="L356">
        <v>1393.9159999999999</v>
      </c>
      <c r="M356">
        <v>1.6120000000000001</v>
      </c>
      <c r="P356">
        <v>194</v>
      </c>
      <c r="Q356">
        <v>1.548</v>
      </c>
      <c r="R356">
        <v>294.62700000000001</v>
      </c>
      <c r="S356">
        <v>272.90300000000002</v>
      </c>
      <c r="T356">
        <v>337.142</v>
      </c>
      <c r="U356">
        <v>36.959000000000003</v>
      </c>
      <c r="V356">
        <v>51.343000000000004</v>
      </c>
      <c r="W356">
        <v>5.2249999999999996</v>
      </c>
      <c r="X356">
        <v>2.903</v>
      </c>
      <c r="Y356">
        <v>1</v>
      </c>
      <c r="Z356">
        <v>5.9489999999999998</v>
      </c>
    </row>
    <row r="357" spans="6:26" x14ac:dyDescent="0.25">
      <c r="F357">
        <v>4.3879999999999999</v>
      </c>
      <c r="H357">
        <v>356</v>
      </c>
      <c r="I357">
        <v>0.27500000000000002</v>
      </c>
      <c r="J357">
        <v>1262.23</v>
      </c>
      <c r="K357">
        <v>1184.9169999999999</v>
      </c>
      <c r="L357">
        <v>1441.328</v>
      </c>
      <c r="M357">
        <v>1.36</v>
      </c>
      <c r="P357">
        <v>195</v>
      </c>
      <c r="Q357">
        <v>1.1479999999999999</v>
      </c>
      <c r="R357">
        <v>289.77499999999998</v>
      </c>
      <c r="S357">
        <v>265.24599999999998</v>
      </c>
      <c r="T357">
        <v>344.44200000000001</v>
      </c>
      <c r="U357">
        <v>45.667000000000002</v>
      </c>
      <c r="V357">
        <v>50.118000000000002</v>
      </c>
      <c r="W357">
        <v>4.3860000000000001</v>
      </c>
      <c r="X357">
        <v>0.71</v>
      </c>
      <c r="Y357">
        <v>1</v>
      </c>
      <c r="Z357">
        <v>4.3879999999999999</v>
      </c>
    </row>
    <row r="358" spans="6:26" x14ac:dyDescent="0.25">
      <c r="F358">
        <v>5.42</v>
      </c>
      <c r="H358">
        <v>357</v>
      </c>
      <c r="I358">
        <v>0.41199999999999998</v>
      </c>
      <c r="J358">
        <v>1292.8810000000001</v>
      </c>
      <c r="K358">
        <v>1207.9870000000001</v>
      </c>
      <c r="L358">
        <v>1482.7650000000001</v>
      </c>
      <c r="M358">
        <v>2.0720000000000001</v>
      </c>
      <c r="P358">
        <v>196</v>
      </c>
      <c r="Q358">
        <v>1.415</v>
      </c>
      <c r="R358">
        <v>281.63600000000002</v>
      </c>
      <c r="S358">
        <v>268.28699999999998</v>
      </c>
      <c r="T358">
        <v>326.649</v>
      </c>
      <c r="U358">
        <v>33.798999999999999</v>
      </c>
      <c r="V358">
        <v>41.603000000000002</v>
      </c>
      <c r="W358">
        <v>2.8380000000000001</v>
      </c>
      <c r="X358">
        <v>4.6440000000000001</v>
      </c>
      <c r="Y358">
        <v>1</v>
      </c>
      <c r="Z358">
        <v>5.42</v>
      </c>
    </row>
    <row r="359" spans="6:26" x14ac:dyDescent="0.25">
      <c r="F359">
        <v>4.3819999999999997</v>
      </c>
      <c r="H359">
        <v>358</v>
      </c>
      <c r="I359">
        <v>0.48699999999999999</v>
      </c>
      <c r="J359">
        <v>1280.106</v>
      </c>
      <c r="K359">
        <v>1124.597</v>
      </c>
      <c r="L359">
        <v>1403.9749999999999</v>
      </c>
      <c r="M359">
        <v>2.4409999999999998</v>
      </c>
      <c r="P359">
        <v>197</v>
      </c>
      <c r="Q359">
        <v>1.1479999999999999</v>
      </c>
      <c r="R359">
        <v>291.96199999999999</v>
      </c>
      <c r="S359">
        <v>264.63600000000002</v>
      </c>
      <c r="T359">
        <v>328.24299999999999</v>
      </c>
      <c r="U359">
        <v>32.831000000000003</v>
      </c>
      <c r="V359">
        <v>38.249000000000002</v>
      </c>
      <c r="W359">
        <v>3.3540000000000001</v>
      </c>
      <c r="X359">
        <v>2.903</v>
      </c>
      <c r="Y359">
        <v>1</v>
      </c>
      <c r="Z359">
        <v>4.3819999999999997</v>
      </c>
    </row>
    <row r="360" spans="6:26" x14ac:dyDescent="0.25">
      <c r="F360">
        <v>5.335</v>
      </c>
      <c r="H360">
        <v>359</v>
      </c>
      <c r="I360">
        <v>0.38700000000000001</v>
      </c>
      <c r="J360">
        <v>1364.8579999999999</v>
      </c>
      <c r="K360">
        <v>1292.511</v>
      </c>
      <c r="L360">
        <v>1525.25</v>
      </c>
      <c r="M360">
        <v>1.944</v>
      </c>
      <c r="P360">
        <v>198</v>
      </c>
      <c r="Q360">
        <v>1.381</v>
      </c>
      <c r="R360">
        <v>290.858</v>
      </c>
      <c r="S360">
        <v>270.90800000000002</v>
      </c>
      <c r="T360">
        <v>340.01499999999999</v>
      </c>
      <c r="U360">
        <v>33.540999999999997</v>
      </c>
      <c r="V360">
        <v>32.637999999999998</v>
      </c>
      <c r="W360">
        <v>2.903</v>
      </c>
      <c r="X360">
        <v>4.5149999999999997</v>
      </c>
      <c r="Y360">
        <v>1</v>
      </c>
      <c r="Z360">
        <v>5.335</v>
      </c>
    </row>
    <row r="361" spans="6:26" x14ac:dyDescent="0.25">
      <c r="H361">
        <v>360</v>
      </c>
      <c r="I361">
        <v>0.47399999999999998</v>
      </c>
      <c r="J361">
        <v>1274.386</v>
      </c>
      <c r="K361">
        <v>1198.4269999999999</v>
      </c>
      <c r="L361">
        <v>1419.425</v>
      </c>
      <c r="M361">
        <v>2.379</v>
      </c>
    </row>
    <row r="362" spans="6:26" x14ac:dyDescent="0.25">
      <c r="H362">
        <v>361</v>
      </c>
      <c r="I362">
        <v>0.52400000000000002</v>
      </c>
      <c r="J362">
        <v>1287.6300000000001</v>
      </c>
      <c r="K362">
        <v>1212.693</v>
      </c>
      <c r="L362">
        <v>1920.7909999999999</v>
      </c>
      <c r="M362">
        <v>2.645</v>
      </c>
    </row>
    <row r="363" spans="6:26" x14ac:dyDescent="0.25">
      <c r="H363">
        <v>362</v>
      </c>
      <c r="I363">
        <v>0.46200000000000002</v>
      </c>
      <c r="J363">
        <v>1370.7929999999999</v>
      </c>
      <c r="K363">
        <v>1288.8030000000001</v>
      </c>
      <c r="L363">
        <v>1670.92</v>
      </c>
      <c r="M363">
        <v>2.3140000000000001</v>
      </c>
    </row>
    <row r="364" spans="6:26" x14ac:dyDescent="0.25">
      <c r="H364">
        <v>363</v>
      </c>
      <c r="I364">
        <v>0.44900000000000001</v>
      </c>
      <c r="J364">
        <v>1287.752</v>
      </c>
      <c r="K364">
        <v>1049.913</v>
      </c>
      <c r="L364">
        <v>1471.684</v>
      </c>
      <c r="M364">
        <v>2.2549999999999999</v>
      </c>
    </row>
    <row r="365" spans="6:26" x14ac:dyDescent="0.25">
      <c r="H365">
        <v>364</v>
      </c>
      <c r="I365">
        <v>0.51200000000000001</v>
      </c>
      <c r="J365">
        <v>1285.385</v>
      </c>
      <c r="K365">
        <v>1235.856</v>
      </c>
      <c r="L365">
        <v>1369.078</v>
      </c>
      <c r="M365">
        <v>2.57</v>
      </c>
    </row>
    <row r="366" spans="6:26" x14ac:dyDescent="0.25">
      <c r="H366">
        <v>365</v>
      </c>
      <c r="I366">
        <v>0.374</v>
      </c>
      <c r="J366">
        <v>1248.992</v>
      </c>
      <c r="K366">
        <v>1198.8</v>
      </c>
      <c r="L366">
        <v>1322.588</v>
      </c>
      <c r="M366">
        <v>1.8740000000000001</v>
      </c>
    </row>
    <row r="367" spans="6:26" x14ac:dyDescent="0.25">
      <c r="H367">
        <v>366</v>
      </c>
      <c r="I367">
        <v>0.3</v>
      </c>
      <c r="J367">
        <v>1261.489</v>
      </c>
      <c r="K367">
        <v>1231.3900000000001</v>
      </c>
      <c r="L367">
        <v>1340.454</v>
      </c>
      <c r="M367">
        <v>1.488</v>
      </c>
    </row>
    <row r="368" spans="6:26" x14ac:dyDescent="0.25">
      <c r="H368">
        <v>367</v>
      </c>
      <c r="I368">
        <v>0.68600000000000005</v>
      </c>
      <c r="J368">
        <v>1315.87</v>
      </c>
      <c r="K368">
        <v>1253.9770000000001</v>
      </c>
      <c r="L368">
        <v>1494.546</v>
      </c>
      <c r="M368">
        <v>3.4740000000000002</v>
      </c>
    </row>
    <row r="369" spans="8:13" x14ac:dyDescent="0.25">
      <c r="H369">
        <v>368</v>
      </c>
      <c r="I369">
        <v>0.36199999999999999</v>
      </c>
      <c r="J369">
        <v>1516.078</v>
      </c>
      <c r="K369">
        <v>1335.3879999999999</v>
      </c>
      <c r="L369">
        <v>2101.4780000000001</v>
      </c>
      <c r="M369">
        <v>1.802</v>
      </c>
    </row>
    <row r="370" spans="8:13" x14ac:dyDescent="0.25">
      <c r="H370">
        <v>369</v>
      </c>
      <c r="I370">
        <v>0.499</v>
      </c>
      <c r="J370">
        <v>1153.1210000000001</v>
      </c>
      <c r="K370">
        <v>1081.4860000000001</v>
      </c>
      <c r="L370">
        <v>1462.2670000000001</v>
      </c>
      <c r="M370">
        <v>2.512</v>
      </c>
    </row>
    <row r="371" spans="8:13" x14ac:dyDescent="0.25">
      <c r="H371">
        <v>370</v>
      </c>
      <c r="I371">
        <v>0.72399999999999998</v>
      </c>
      <c r="J371">
        <v>1101.787</v>
      </c>
      <c r="K371">
        <v>1042.231</v>
      </c>
      <c r="L371">
        <v>1179.26</v>
      </c>
      <c r="M371">
        <v>3.6619999999999999</v>
      </c>
    </row>
    <row r="372" spans="8:13" x14ac:dyDescent="0.25">
      <c r="H372">
        <v>371</v>
      </c>
      <c r="I372">
        <v>0.67400000000000004</v>
      </c>
      <c r="J372">
        <v>1061.1089999999999</v>
      </c>
      <c r="K372">
        <v>992.83500000000004</v>
      </c>
      <c r="L372">
        <v>1205.681</v>
      </c>
      <c r="M372">
        <v>3.4209999999999998</v>
      </c>
    </row>
    <row r="373" spans="8:13" x14ac:dyDescent="0.25">
      <c r="H373">
        <v>372</v>
      </c>
      <c r="I373">
        <v>0.66200000000000003</v>
      </c>
      <c r="J373">
        <v>1187.453</v>
      </c>
      <c r="K373">
        <v>981.846</v>
      </c>
      <c r="L373">
        <v>3243</v>
      </c>
      <c r="M373">
        <v>3.3639999999999999</v>
      </c>
    </row>
    <row r="374" spans="8:13" x14ac:dyDescent="0.25">
      <c r="H374">
        <v>373</v>
      </c>
      <c r="I374">
        <v>0.47399999999999998</v>
      </c>
      <c r="J374">
        <v>1150.1579999999999</v>
      </c>
      <c r="K374">
        <v>1062.856</v>
      </c>
      <c r="L374">
        <v>1349.3579999999999</v>
      </c>
      <c r="M374">
        <v>2.3809999999999998</v>
      </c>
    </row>
    <row r="375" spans="8:13" x14ac:dyDescent="0.25">
      <c r="H375">
        <v>374</v>
      </c>
      <c r="I375">
        <v>0.38700000000000001</v>
      </c>
      <c r="J375">
        <v>1156.4770000000001</v>
      </c>
      <c r="K375">
        <v>1043.9960000000001</v>
      </c>
      <c r="L375">
        <v>3243</v>
      </c>
      <c r="M375">
        <v>1.9279999999999999</v>
      </c>
    </row>
    <row r="376" spans="8:13" x14ac:dyDescent="0.25">
      <c r="H376">
        <v>375</v>
      </c>
      <c r="I376">
        <v>0.312</v>
      </c>
      <c r="J376">
        <v>1130.867</v>
      </c>
      <c r="K376">
        <v>1070.6679999999999</v>
      </c>
      <c r="L376">
        <v>1236.027</v>
      </c>
      <c r="M376">
        <v>1.55</v>
      </c>
    </row>
    <row r="377" spans="8:13" x14ac:dyDescent="0.25">
      <c r="H377">
        <v>376</v>
      </c>
      <c r="I377">
        <v>0.39900000000000002</v>
      </c>
      <c r="J377">
        <v>1181.914</v>
      </c>
      <c r="K377">
        <v>1136.9490000000001</v>
      </c>
      <c r="L377">
        <v>1358.768</v>
      </c>
      <c r="M377">
        <v>2.0030000000000001</v>
      </c>
    </row>
    <row r="378" spans="8:13" x14ac:dyDescent="0.25">
      <c r="H378">
        <v>377</v>
      </c>
      <c r="I378">
        <v>0.42399999999999999</v>
      </c>
      <c r="J378">
        <v>1298.8399999999999</v>
      </c>
      <c r="K378">
        <v>1187.9010000000001</v>
      </c>
      <c r="L378">
        <v>3243</v>
      </c>
      <c r="M378">
        <v>2.1269999999999998</v>
      </c>
    </row>
    <row r="379" spans="8:13" x14ac:dyDescent="0.25">
      <c r="H379">
        <v>378</v>
      </c>
      <c r="I379">
        <v>0.52400000000000002</v>
      </c>
      <c r="J379">
        <v>1152.164</v>
      </c>
      <c r="K379">
        <v>1033.761</v>
      </c>
      <c r="L379">
        <v>1365.3409999999999</v>
      </c>
      <c r="M379">
        <v>2.653</v>
      </c>
    </row>
    <row r="380" spans="8:13" x14ac:dyDescent="0.25">
      <c r="H380">
        <v>379</v>
      </c>
      <c r="I380">
        <v>0.51200000000000001</v>
      </c>
      <c r="J380">
        <v>1127.2380000000001</v>
      </c>
      <c r="K380">
        <v>1022.489</v>
      </c>
      <c r="L380">
        <v>2433.7640000000001</v>
      </c>
      <c r="M380">
        <v>2.581</v>
      </c>
    </row>
    <row r="381" spans="8:13" x14ac:dyDescent="0.25">
      <c r="H381">
        <v>380</v>
      </c>
      <c r="I381">
        <v>0.69899999999999995</v>
      </c>
      <c r="J381">
        <v>1094.5920000000001</v>
      </c>
      <c r="K381">
        <v>1038.7739999999999</v>
      </c>
      <c r="L381">
        <v>1220.8040000000001</v>
      </c>
      <c r="M381">
        <v>3.5819999999999999</v>
      </c>
    </row>
    <row r="382" spans="8:13" x14ac:dyDescent="0.25">
      <c r="H382">
        <v>381</v>
      </c>
      <c r="I382">
        <v>0.624</v>
      </c>
      <c r="J382">
        <v>1057.0409999999999</v>
      </c>
      <c r="K382">
        <v>998.29100000000005</v>
      </c>
      <c r="L382">
        <v>1322.366</v>
      </c>
      <c r="M382">
        <v>3.1469999999999998</v>
      </c>
    </row>
    <row r="383" spans="8:13" x14ac:dyDescent="0.25">
      <c r="H383">
        <v>382</v>
      </c>
      <c r="I383">
        <v>0.76100000000000001</v>
      </c>
      <c r="J383">
        <v>1073.963</v>
      </c>
      <c r="K383">
        <v>991.73199999999997</v>
      </c>
      <c r="L383">
        <v>1166.3140000000001</v>
      </c>
      <c r="M383">
        <v>3.8540000000000001</v>
      </c>
    </row>
    <row r="384" spans="8:13" x14ac:dyDescent="0.25">
      <c r="H384">
        <v>383</v>
      </c>
      <c r="I384">
        <v>0.58699999999999997</v>
      </c>
      <c r="J384">
        <v>1101.6890000000001</v>
      </c>
      <c r="K384">
        <v>958.36199999999997</v>
      </c>
      <c r="L384">
        <v>1430.4459999999999</v>
      </c>
      <c r="M384">
        <v>2.97</v>
      </c>
    </row>
    <row r="385" spans="8:13" x14ac:dyDescent="0.25">
      <c r="H385">
        <v>384</v>
      </c>
      <c r="I385">
        <v>0.46200000000000002</v>
      </c>
      <c r="J385">
        <v>1099.6199999999999</v>
      </c>
      <c r="K385">
        <v>940.154</v>
      </c>
      <c r="L385">
        <v>3243</v>
      </c>
      <c r="M385">
        <v>2.3180000000000001</v>
      </c>
    </row>
    <row r="386" spans="8:13" x14ac:dyDescent="0.25">
      <c r="H386">
        <v>385</v>
      </c>
      <c r="I386">
        <v>0.39900000000000002</v>
      </c>
      <c r="J386">
        <v>1069.9849999999999</v>
      </c>
      <c r="K386">
        <v>988.58199999999999</v>
      </c>
      <c r="L386">
        <v>1375.104</v>
      </c>
      <c r="M386">
        <v>1.996</v>
      </c>
    </row>
    <row r="387" spans="8:13" x14ac:dyDescent="0.25">
      <c r="H387">
        <v>386</v>
      </c>
      <c r="I387">
        <v>0.58699999999999997</v>
      </c>
      <c r="J387">
        <v>984.274</v>
      </c>
      <c r="K387">
        <v>941.971</v>
      </c>
      <c r="L387">
        <v>1094.2329999999999</v>
      </c>
      <c r="M387">
        <v>2.9750000000000001</v>
      </c>
    </row>
    <row r="388" spans="8:13" x14ac:dyDescent="0.25">
      <c r="H388">
        <v>387</v>
      </c>
      <c r="I388">
        <v>0.32500000000000001</v>
      </c>
      <c r="J388">
        <v>958.20899999999995</v>
      </c>
      <c r="K388">
        <v>906.24699999999996</v>
      </c>
      <c r="L388">
        <v>1092.575</v>
      </c>
      <c r="M388">
        <v>1.613</v>
      </c>
    </row>
    <row r="389" spans="8:13" x14ac:dyDescent="0.25">
      <c r="H389">
        <v>388</v>
      </c>
      <c r="I389">
        <v>0.3</v>
      </c>
      <c r="J389">
        <v>1014.212</v>
      </c>
      <c r="K389">
        <v>922.74599999999998</v>
      </c>
      <c r="L389">
        <v>2027.268</v>
      </c>
      <c r="M389">
        <v>1.484</v>
      </c>
    </row>
    <row r="390" spans="8:13" x14ac:dyDescent="0.25">
      <c r="H390">
        <v>389</v>
      </c>
      <c r="I390">
        <v>0.54900000000000004</v>
      </c>
      <c r="J390">
        <v>1088.5940000000001</v>
      </c>
      <c r="K390">
        <v>985.98199999999997</v>
      </c>
      <c r="L390">
        <v>1293.2059999999999</v>
      </c>
      <c r="M390">
        <v>2.7839999999999998</v>
      </c>
    </row>
    <row r="391" spans="8:13" x14ac:dyDescent="0.25">
      <c r="H391">
        <v>390</v>
      </c>
      <c r="I391">
        <v>0.499</v>
      </c>
      <c r="J391">
        <v>1146.5239999999999</v>
      </c>
      <c r="K391">
        <v>1054.6959999999999</v>
      </c>
      <c r="L391">
        <v>1501.5060000000001</v>
      </c>
      <c r="M391">
        <v>2.524</v>
      </c>
    </row>
    <row r="392" spans="8:13" x14ac:dyDescent="0.25">
      <c r="H392">
        <v>391</v>
      </c>
      <c r="I392">
        <v>0.54900000000000004</v>
      </c>
      <c r="J392">
        <v>1151.4739999999999</v>
      </c>
      <c r="K392">
        <v>1066.0039999999999</v>
      </c>
      <c r="L392">
        <v>1512.9349999999999</v>
      </c>
      <c r="M392">
        <v>2.7839999999999998</v>
      </c>
    </row>
    <row r="393" spans="8:13" x14ac:dyDescent="0.25">
      <c r="H393">
        <v>392</v>
      </c>
      <c r="I393">
        <v>0.54900000000000004</v>
      </c>
      <c r="J393">
        <v>1242.7750000000001</v>
      </c>
      <c r="K393">
        <v>1157.279</v>
      </c>
      <c r="L393">
        <v>1491.03</v>
      </c>
      <c r="M393">
        <v>2.762</v>
      </c>
    </row>
    <row r="394" spans="8:13" x14ac:dyDescent="0.25">
      <c r="H394">
        <v>393</v>
      </c>
      <c r="I394">
        <v>0.91100000000000003</v>
      </c>
      <c r="J394">
        <v>1355.0119999999999</v>
      </c>
      <c r="K394">
        <v>1090.7280000000001</v>
      </c>
      <c r="L394">
        <v>3243</v>
      </c>
      <c r="M394">
        <v>4.6369999999999996</v>
      </c>
    </row>
    <row r="395" spans="8:13" x14ac:dyDescent="0.25">
      <c r="H395">
        <v>394</v>
      </c>
      <c r="I395">
        <v>0.26200000000000001</v>
      </c>
      <c r="J395">
        <v>1234.1079999999999</v>
      </c>
      <c r="K395">
        <v>1085.9069999999999</v>
      </c>
      <c r="L395">
        <v>1567.4069999999999</v>
      </c>
      <c r="M395">
        <v>1.288</v>
      </c>
    </row>
    <row r="396" spans="8:13" x14ac:dyDescent="0.25">
      <c r="H396">
        <v>395</v>
      </c>
      <c r="I396">
        <v>0.34899999999999998</v>
      </c>
      <c r="J396">
        <v>1203.1369999999999</v>
      </c>
      <c r="K396">
        <v>1089.7670000000001</v>
      </c>
      <c r="L396">
        <v>1611.8620000000001</v>
      </c>
      <c r="M396">
        <v>1.7370000000000001</v>
      </c>
    </row>
    <row r="397" spans="8:13" x14ac:dyDescent="0.25">
      <c r="H397">
        <v>396</v>
      </c>
      <c r="I397">
        <v>0.312</v>
      </c>
      <c r="J397">
        <v>1204.1969999999999</v>
      </c>
      <c r="K397">
        <v>1093.876</v>
      </c>
      <c r="L397">
        <v>1436.9</v>
      </c>
      <c r="M397">
        <v>1.5489999999999999</v>
      </c>
    </row>
    <row r="398" spans="8:13" x14ac:dyDescent="0.25">
      <c r="H398">
        <v>397</v>
      </c>
      <c r="I398">
        <v>0.28699999999999998</v>
      </c>
      <c r="J398">
        <v>1140.5930000000001</v>
      </c>
      <c r="K398">
        <v>1118.5319999999999</v>
      </c>
      <c r="L398">
        <v>1173.385</v>
      </c>
      <c r="M398">
        <v>1.421</v>
      </c>
    </row>
    <row r="399" spans="8:13" x14ac:dyDescent="0.25">
      <c r="H399">
        <v>398</v>
      </c>
      <c r="I399">
        <v>0.312</v>
      </c>
      <c r="J399">
        <v>1163.739</v>
      </c>
      <c r="K399">
        <v>1118.8969999999999</v>
      </c>
      <c r="L399">
        <v>1270.009</v>
      </c>
      <c r="M399">
        <v>1.5489999999999999</v>
      </c>
    </row>
    <row r="400" spans="8:13" x14ac:dyDescent="0.25">
      <c r="H400">
        <v>399</v>
      </c>
      <c r="I400">
        <v>0.33700000000000002</v>
      </c>
      <c r="J400">
        <v>1190.261</v>
      </c>
      <c r="K400">
        <v>1098.7470000000001</v>
      </c>
      <c r="L400">
        <v>1509.431</v>
      </c>
      <c r="M400">
        <v>1.6839999999999999</v>
      </c>
    </row>
    <row r="401" spans="8:13" x14ac:dyDescent="0.25">
      <c r="H401">
        <v>400</v>
      </c>
      <c r="I401">
        <v>0.64900000000000002</v>
      </c>
      <c r="J401">
        <v>1273.731</v>
      </c>
      <c r="K401">
        <v>1140.1020000000001</v>
      </c>
      <c r="L401">
        <v>1607.5809999999999</v>
      </c>
      <c r="M401">
        <v>3.2970000000000002</v>
      </c>
    </row>
    <row r="402" spans="8:13" x14ac:dyDescent="0.25">
      <c r="H402">
        <v>401</v>
      </c>
      <c r="I402">
        <v>0.42399999999999999</v>
      </c>
      <c r="J402">
        <v>1234.3330000000001</v>
      </c>
      <c r="K402">
        <v>1110.4929999999999</v>
      </c>
      <c r="L402">
        <v>2812.1590000000001</v>
      </c>
      <c r="M402">
        <v>2.1320000000000001</v>
      </c>
    </row>
    <row r="403" spans="8:13" x14ac:dyDescent="0.25">
      <c r="H403">
        <v>402</v>
      </c>
      <c r="I403">
        <v>0.39900000000000002</v>
      </c>
      <c r="J403">
        <v>1240.6479999999999</v>
      </c>
      <c r="K403">
        <v>1152.3399999999999</v>
      </c>
      <c r="L403">
        <v>1543.1969999999999</v>
      </c>
      <c r="M403">
        <v>1.9930000000000001</v>
      </c>
    </row>
    <row r="404" spans="8:13" x14ac:dyDescent="0.25">
      <c r="H404">
        <v>403</v>
      </c>
      <c r="I404">
        <v>0.41199999999999998</v>
      </c>
      <c r="J404">
        <v>1511.2850000000001</v>
      </c>
      <c r="K404">
        <v>1208.4110000000001</v>
      </c>
      <c r="L404">
        <v>3243</v>
      </c>
      <c r="M404">
        <v>2.069</v>
      </c>
    </row>
    <row r="405" spans="8:13" x14ac:dyDescent="0.25">
      <c r="H405">
        <v>404</v>
      </c>
      <c r="I405">
        <v>0.51200000000000001</v>
      </c>
      <c r="J405">
        <v>1316.537</v>
      </c>
      <c r="K405">
        <v>1211.809</v>
      </c>
      <c r="L405">
        <v>1468.451</v>
      </c>
      <c r="M405">
        <v>2.589</v>
      </c>
    </row>
    <row r="406" spans="8:13" x14ac:dyDescent="0.25">
      <c r="H406">
        <v>405</v>
      </c>
      <c r="I406">
        <v>0.39900000000000002</v>
      </c>
      <c r="J406">
        <v>1279.163</v>
      </c>
      <c r="K406">
        <v>1169.7840000000001</v>
      </c>
      <c r="L406">
        <v>1713.115</v>
      </c>
      <c r="M406">
        <v>2.008</v>
      </c>
    </row>
    <row r="407" spans="8:13" x14ac:dyDescent="0.25">
      <c r="H407">
        <v>406</v>
      </c>
      <c r="I407">
        <v>0.437</v>
      </c>
      <c r="J407">
        <v>1238.0719999999999</v>
      </c>
      <c r="K407">
        <v>1146.43</v>
      </c>
      <c r="L407">
        <v>1402.7360000000001</v>
      </c>
      <c r="M407">
        <v>2.1840000000000002</v>
      </c>
    </row>
    <row r="408" spans="8:13" x14ac:dyDescent="0.25">
      <c r="H408">
        <v>407</v>
      </c>
      <c r="I408">
        <v>0.3</v>
      </c>
      <c r="J408">
        <v>1302.546</v>
      </c>
      <c r="K408">
        <v>1195.0239999999999</v>
      </c>
      <c r="L408">
        <v>1489.001</v>
      </c>
      <c r="M408">
        <v>1.4790000000000001</v>
      </c>
    </row>
    <row r="409" spans="8:13" x14ac:dyDescent="0.25">
      <c r="H409">
        <v>408</v>
      </c>
      <c r="I409">
        <v>0.48699999999999999</v>
      </c>
      <c r="J409">
        <v>1197.3979999999999</v>
      </c>
      <c r="K409">
        <v>1047.008</v>
      </c>
      <c r="L409">
        <v>3243</v>
      </c>
      <c r="M409">
        <v>2.456</v>
      </c>
    </row>
    <row r="410" spans="8:13" x14ac:dyDescent="0.25">
      <c r="H410">
        <v>409</v>
      </c>
      <c r="I410">
        <v>0.44900000000000001</v>
      </c>
      <c r="J410">
        <v>1118.671</v>
      </c>
      <c r="K410">
        <v>1043.9449999999999</v>
      </c>
      <c r="L410">
        <v>1420.306</v>
      </c>
      <c r="M410">
        <v>2.2679999999999998</v>
      </c>
    </row>
    <row r="411" spans="8:13" x14ac:dyDescent="0.25">
      <c r="H411">
        <v>410</v>
      </c>
      <c r="I411">
        <v>0.46200000000000002</v>
      </c>
      <c r="J411">
        <v>1232.0340000000001</v>
      </c>
      <c r="K411">
        <v>1157.6189999999999</v>
      </c>
      <c r="L411">
        <v>1373.7750000000001</v>
      </c>
      <c r="M411">
        <v>2.3319999999999999</v>
      </c>
    </row>
    <row r="412" spans="8:13" x14ac:dyDescent="0.25">
      <c r="H412">
        <v>411</v>
      </c>
      <c r="I412">
        <v>0.41199999999999998</v>
      </c>
      <c r="J412">
        <v>1326.2809999999999</v>
      </c>
      <c r="K412">
        <v>1149.4100000000001</v>
      </c>
      <c r="L412">
        <v>3243</v>
      </c>
      <c r="M412">
        <v>2.0569999999999999</v>
      </c>
    </row>
    <row r="413" spans="8:13" x14ac:dyDescent="0.25">
      <c r="H413">
        <v>412</v>
      </c>
      <c r="I413">
        <v>0.312</v>
      </c>
      <c r="J413">
        <v>1166.2460000000001</v>
      </c>
      <c r="K413">
        <v>981.09400000000005</v>
      </c>
      <c r="L413">
        <v>1256.049</v>
      </c>
      <c r="M413">
        <v>1.554</v>
      </c>
    </row>
    <row r="414" spans="8:13" x14ac:dyDescent="0.25">
      <c r="H414">
        <v>413</v>
      </c>
      <c r="I414">
        <v>0.32500000000000001</v>
      </c>
      <c r="J414">
        <v>1114.7460000000001</v>
      </c>
      <c r="K414">
        <v>1051.502</v>
      </c>
      <c r="L414">
        <v>1290.5909999999999</v>
      </c>
      <c r="M414">
        <v>1.6120000000000001</v>
      </c>
    </row>
    <row r="415" spans="8:13" x14ac:dyDescent="0.25">
      <c r="H415">
        <v>414</v>
      </c>
      <c r="I415">
        <v>0.33700000000000002</v>
      </c>
      <c r="J415">
        <v>1282.921</v>
      </c>
      <c r="K415">
        <v>1123.2349999999999</v>
      </c>
      <c r="L415">
        <v>3243</v>
      </c>
      <c r="M415">
        <v>1.6719999999999999</v>
      </c>
    </row>
    <row r="416" spans="8:13" x14ac:dyDescent="0.25">
      <c r="H416">
        <v>415</v>
      </c>
      <c r="I416">
        <v>0.36199999999999999</v>
      </c>
      <c r="J416">
        <v>1034.261</v>
      </c>
      <c r="K416">
        <v>986.904</v>
      </c>
      <c r="L416">
        <v>1165.9390000000001</v>
      </c>
      <c r="M416">
        <v>1.8129999999999999</v>
      </c>
    </row>
    <row r="417" spans="8:13" x14ac:dyDescent="0.25">
      <c r="H417">
        <v>416</v>
      </c>
      <c r="I417">
        <v>0.39900000000000002</v>
      </c>
      <c r="J417">
        <v>1016.143</v>
      </c>
      <c r="K417">
        <v>960.08699999999999</v>
      </c>
      <c r="L417">
        <v>1267.5840000000001</v>
      </c>
      <c r="M417">
        <v>1.9930000000000001</v>
      </c>
    </row>
    <row r="418" spans="8:13" x14ac:dyDescent="0.25">
      <c r="H418">
        <v>417</v>
      </c>
      <c r="I418">
        <v>0.48699999999999999</v>
      </c>
      <c r="J418">
        <v>942.73699999999997</v>
      </c>
      <c r="K418">
        <v>890.13099999999997</v>
      </c>
      <c r="L418">
        <v>1150.558</v>
      </c>
      <c r="M418">
        <v>2.4500000000000002</v>
      </c>
    </row>
    <row r="419" spans="8:13" x14ac:dyDescent="0.25">
      <c r="H419">
        <v>418</v>
      </c>
      <c r="I419">
        <v>0.61199999999999999</v>
      </c>
      <c r="J419">
        <v>1077.7049999999999</v>
      </c>
      <c r="K419">
        <v>1017.667</v>
      </c>
      <c r="L419">
        <v>1240.375</v>
      </c>
      <c r="M419">
        <v>3.1</v>
      </c>
    </row>
    <row r="420" spans="8:13" x14ac:dyDescent="0.25">
      <c r="H420">
        <v>419</v>
      </c>
      <c r="I420">
        <v>0.47399999999999998</v>
      </c>
      <c r="J420">
        <v>1114.0940000000001</v>
      </c>
      <c r="K420">
        <v>1058.3599999999999</v>
      </c>
      <c r="L420">
        <v>1222.9590000000001</v>
      </c>
      <c r="M420">
        <v>2.3860000000000001</v>
      </c>
    </row>
    <row r="421" spans="8:13" x14ac:dyDescent="0.25">
      <c r="H421">
        <v>420</v>
      </c>
      <c r="I421">
        <v>0.41199999999999998</v>
      </c>
      <c r="J421">
        <v>1146.8989999999999</v>
      </c>
      <c r="K421">
        <v>1030.6959999999999</v>
      </c>
      <c r="L421">
        <v>1375.2</v>
      </c>
      <c r="M421">
        <v>2.064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0uM Myc Chain</vt:lpstr>
      <vt:lpstr>0uM PY79 Chain</vt:lpstr>
      <vt:lpstr>0uM sig Chain</vt:lpstr>
      <vt:lpstr>0uM Myc Cell</vt:lpstr>
      <vt:lpstr>0um Myc</vt:lpstr>
      <vt:lpstr>0uM PY79 cell</vt:lpstr>
      <vt:lpstr>0uM Py79 </vt:lpstr>
      <vt:lpstr>0uM sig Cell</vt:lpstr>
      <vt:lpstr>0uM SigmaD</vt:lpstr>
      <vt:lpstr>125uM PY79 Chain</vt:lpstr>
      <vt:lpstr>125uM PY79 Cell</vt:lpstr>
      <vt:lpstr>125uM PY79</vt:lpstr>
      <vt:lpstr>125uM SigmaD chain</vt:lpstr>
      <vt:lpstr>125uM SigmaD cell</vt:lpstr>
      <vt:lpstr>125uM SigmaD</vt:lpstr>
      <vt:lpstr>125uM myc chain</vt:lpstr>
      <vt:lpstr>125uM myc cell</vt:lpstr>
      <vt:lpstr>125uM My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Polka</dc:creator>
  <cp:lastModifiedBy>Jessica Polka</cp:lastModifiedBy>
  <dcterms:created xsi:type="dcterms:W3CDTF">2014-08-02T21:59:05Z</dcterms:created>
  <dcterms:modified xsi:type="dcterms:W3CDTF">2014-08-09T18:14:56Z</dcterms:modified>
</cp:coreProperties>
</file>